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mc:AlternateContent xmlns:mc="http://schemas.openxmlformats.org/markup-compatibility/2006">
    <mc:Choice Requires="x15">
      <x15ac:absPath xmlns:x15ac="http://schemas.microsoft.com/office/spreadsheetml/2010/11/ac" url="E:\Uncultured\UBA10353\Manuscript_cultivation\Manuscript\"/>
    </mc:Choice>
  </mc:AlternateContent>
  <xr:revisionPtr revIDLastSave="0" documentId="13_ncr:1_{259ED77C-520F-4577-8E58-CF13C4D4D2F1}" xr6:coauthVersionLast="47" xr6:coauthVersionMax="47" xr10:uidLastSave="{00000000-0000-0000-0000-000000000000}"/>
  <bookViews>
    <workbookView xWindow="-120" yWindow="-120" windowWidth="29040" windowHeight="15720" tabRatio="705" firstSheet="5" activeTab="7" xr2:uid="{00000000-000D-0000-FFFF-FFFF00000000}"/>
  </bookViews>
  <sheets>
    <sheet name="Description" sheetId="13" r:id="rId1"/>
    <sheet name="Supplementary Table S1" sheetId="7" r:id="rId2"/>
    <sheet name="Supplementary Table S2" sheetId="9" r:id="rId3"/>
    <sheet name="Supplemntary Table S3" sheetId="8" r:id="rId4"/>
    <sheet name="Supplementary Table S4" sheetId="6" r:id="rId5"/>
    <sheet name="Supplementary Table S5" sheetId="1" r:id="rId6"/>
    <sheet name="Supplementary Table S6" sheetId="2" r:id="rId7"/>
    <sheet name="Supplementary Table S7" sheetId="4" r:id="rId8"/>
    <sheet name="Supplementary Table S8" sheetId="5" r:id="rId9"/>
    <sheet name="Supplementary Table S9" sheetId="10" r:id="rId10"/>
    <sheet name="Supplementary Table S10" sheetId="11" r:id="rId11"/>
    <sheet name="Supplementary Table S11" sheetId="12" r:id="rId12"/>
  </sheets>
  <externalReferences>
    <externalReference r:id="rId13"/>
    <externalReference r:id="rId14"/>
  </externalReferences>
  <definedNames>
    <definedName name="blast">[1]Blastkoala_10GR247!$A:$C</definedName>
    <definedName name="genbank">[2]UBA10353_Silva_Genbank!$A:$H</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46" i="5" l="1"/>
  <c r="Q45" i="5"/>
  <c r="Q44" i="5"/>
  <c r="Q34" i="5"/>
  <c r="Q33" i="5"/>
  <c r="Q30" i="5"/>
  <c r="Q29" i="5"/>
  <c r="Q28" i="5"/>
  <c r="Q18" i="5"/>
  <c r="Q17" i="5"/>
  <c r="Q14" i="5"/>
  <c r="Q13" i="5"/>
  <c r="Q12" i="5"/>
  <c r="N89" i="5"/>
  <c r="N88" i="5"/>
  <c r="N87" i="5"/>
  <c r="N86" i="5"/>
  <c r="N85" i="5"/>
  <c r="N84" i="5"/>
  <c r="N83" i="5"/>
  <c r="N82" i="5"/>
  <c r="N81" i="5"/>
  <c r="N80" i="5"/>
  <c r="N79" i="5"/>
  <c r="N78" i="5"/>
  <c r="N77" i="5"/>
  <c r="N76" i="5"/>
  <c r="N75" i="5"/>
  <c r="N74" i="5"/>
  <c r="N73" i="5"/>
  <c r="N72" i="5"/>
  <c r="N71" i="5"/>
  <c r="N70" i="5"/>
  <c r="N69" i="5"/>
  <c r="N68" i="5"/>
  <c r="N67" i="5"/>
  <c r="N66" i="5"/>
  <c r="Q66" i="5" s="1"/>
  <c r="N65" i="5"/>
  <c r="Q65" i="5" s="1"/>
  <c r="N64" i="5"/>
  <c r="Q64" i="5" s="1"/>
  <c r="N63" i="5"/>
  <c r="Q63" i="5" s="1"/>
  <c r="N62" i="5"/>
  <c r="Q62" i="5" s="1"/>
  <c r="N61" i="5"/>
  <c r="Q61" i="5" s="1"/>
  <c r="N60" i="5"/>
  <c r="Q60" i="5" s="1"/>
  <c r="N59" i="5"/>
  <c r="Q59" i="5" s="1"/>
  <c r="N58" i="5"/>
  <c r="Q58" i="5" s="1"/>
  <c r="N57" i="5"/>
  <c r="Q57" i="5" s="1"/>
  <c r="N56" i="5"/>
  <c r="Q56" i="5" s="1"/>
  <c r="N55" i="5"/>
  <c r="Q55" i="5" s="1"/>
  <c r="N54" i="5"/>
  <c r="Q54" i="5" s="1"/>
  <c r="N53" i="5"/>
  <c r="Q53" i="5" s="1"/>
  <c r="N52" i="5"/>
  <c r="Q52" i="5" s="1"/>
  <c r="N51" i="5"/>
  <c r="Q51" i="5" s="1"/>
  <c r="N50" i="5"/>
  <c r="Q50" i="5" s="1"/>
  <c r="N49" i="5"/>
  <c r="Q49" i="5" s="1"/>
  <c r="N48" i="5"/>
  <c r="Q48" i="5" s="1"/>
  <c r="N47" i="5"/>
  <c r="Q47" i="5" s="1"/>
  <c r="N46" i="5"/>
  <c r="N45" i="5"/>
  <c r="N44" i="5"/>
  <c r="N43" i="5"/>
  <c r="Q43" i="5" s="1"/>
  <c r="N42" i="5"/>
  <c r="Q42" i="5" s="1"/>
  <c r="N41" i="5"/>
  <c r="Q41" i="5" s="1"/>
  <c r="N40" i="5"/>
  <c r="Q40" i="5" s="1"/>
  <c r="N39" i="5"/>
  <c r="Q39" i="5" s="1"/>
  <c r="N38" i="5"/>
  <c r="Q38" i="5" s="1"/>
  <c r="N37" i="5"/>
  <c r="Q37" i="5" s="1"/>
  <c r="N36" i="5"/>
  <c r="Q36" i="5" s="1"/>
  <c r="N35" i="5"/>
  <c r="Q35" i="5" s="1"/>
  <c r="N34" i="5"/>
  <c r="N33" i="5"/>
  <c r="N32" i="5"/>
  <c r="Q32" i="5" s="1"/>
  <c r="N31" i="5"/>
  <c r="Q31" i="5" s="1"/>
  <c r="N30" i="5"/>
  <c r="N29" i="5"/>
  <c r="N28" i="5"/>
  <c r="N27" i="5"/>
  <c r="Q27" i="5" s="1"/>
  <c r="N26" i="5"/>
  <c r="Q26" i="5" s="1"/>
  <c r="N25" i="5"/>
  <c r="Q25" i="5" s="1"/>
  <c r="N24" i="5"/>
  <c r="Q24" i="5" s="1"/>
  <c r="N23" i="5"/>
  <c r="Q23" i="5" s="1"/>
  <c r="N22" i="5"/>
  <c r="Q22" i="5" s="1"/>
  <c r="N21" i="5"/>
  <c r="Q21" i="5" s="1"/>
  <c r="N20" i="5"/>
  <c r="Q20" i="5" s="1"/>
  <c r="N19" i="5"/>
  <c r="Q19" i="5" s="1"/>
  <c r="N18" i="5"/>
  <c r="N17" i="5"/>
  <c r="N16" i="5"/>
  <c r="Q16" i="5" s="1"/>
  <c r="N15" i="5"/>
  <c r="Q15" i="5" s="1"/>
  <c r="N14" i="5"/>
  <c r="N13" i="5"/>
  <c r="N12" i="5"/>
  <c r="N11" i="5"/>
  <c r="Q11" i="5" s="1"/>
  <c r="N10" i="5"/>
  <c r="Q10" i="5" s="1"/>
  <c r="N9" i="5"/>
  <c r="Q9" i="5" s="1"/>
  <c r="N8" i="5"/>
  <c r="Q8" i="5" s="1"/>
  <c r="N7" i="5"/>
  <c r="Q7" i="5" s="1"/>
  <c r="N6" i="5"/>
  <c r="Q6" i="5" s="1"/>
  <c r="N5" i="5"/>
  <c r="Q5" i="5" s="1"/>
  <c r="N4" i="5"/>
  <c r="Q4" i="5" s="1"/>
  <c r="N3" i="5"/>
  <c r="Q3" i="5" s="1"/>
</calcChain>
</file>

<file path=xl/sharedStrings.xml><?xml version="1.0" encoding="utf-8"?>
<sst xmlns="http://schemas.openxmlformats.org/spreadsheetml/2006/main" count="6954" uniqueCount="3742">
  <si>
    <t>Genome size (bp)</t>
  </si>
  <si>
    <t>Largest contig</t>
  </si>
  <si>
    <t>N50</t>
  </si>
  <si>
    <t>N90</t>
  </si>
  <si>
    <t>L50</t>
  </si>
  <si>
    <t>L90</t>
  </si>
  <si>
    <t>Average coverage</t>
  </si>
  <si>
    <t>131x</t>
  </si>
  <si>
    <t>132x</t>
  </si>
  <si>
    <t>rRNA genes</t>
  </si>
  <si>
    <t>23S, 16S, 5S</t>
  </si>
  <si>
    <t>tRNA genes</t>
  </si>
  <si>
    <t>CheckM1 completeness (%)</t>
  </si>
  <si>
    <t>CheckM1 contamination (%)</t>
  </si>
  <si>
    <t>CheckM2 completeness (%)</t>
  </si>
  <si>
    <t>CheckM2 contamination (%)</t>
  </si>
  <si>
    <t>G + C (%)</t>
  </si>
  <si>
    <t>Predicted CDSs</t>
  </si>
  <si>
    <t>d__Bacteria;p__Pseudomonadota;c__Gammaproteobacteria;o__Arenicellales;f__UBA868;g__UBA868;s__UBA868 sp016776875</t>
  </si>
  <si>
    <t>d__Bacteria;p__Pseudomonadota;c__Gammaproteobacteria;o__Arenicellales;f__Arenicellaceae;g__Arenicella;s__</t>
  </si>
  <si>
    <t>d__Bacteria;p__Pseudomonadota;c__Gammaproteobacteria;o__Arenicellales;f__UBA868;g__REDSEA-S09-B13;s__REDSEA-S09-B13 sp001629395</t>
  </si>
  <si>
    <t>d__Bacteria;p__Pseudomonadota;c__Gammaproteobacteria;o__Arenicellales;f__Arenicellaceae;g__Arenicella;s__Arenicella xantha</t>
  </si>
  <si>
    <t>d__Bacteria;p__Pseudomonadota;c__Gammaproteobacteria;o__Arenicellales;f__Poriferihabitantaceae;g__Poriferihabitans;s__Poriferihabitans sp028285825</t>
  </si>
  <si>
    <t>d__Bacteria;p__Pseudomonadota;c__Gammaproteobacteria;o__Arenicellales;f__UBA868;g__UBA868;s__UBA868 sp002726415</t>
  </si>
  <si>
    <t>d__Bacteria;p__Pseudomonadota;c__Gammaproteobacteria;o__Arenicellales;f__Arenicellaceae;g__Arenicella;s__Arenicella chitinivorans</t>
  </si>
  <si>
    <t>d__Bacteria;p__Pseudomonadota;c__Gammaproteobacteria;o__Arenicellales;f__Poriferihabitantaceae;g__Spongiihabitans;s__Spongiihabitans thiooxidans</t>
  </si>
  <si>
    <t>d__Bacteria;p__Pseudomonadota;c__Gammaproteobacteria;o__Arenicellales;f__UBA868;g__UBA868;s__UBA868 sp002327725</t>
  </si>
  <si>
    <t>d__Bacteria;p__Pseudomonadota;c__Gammaproteobacteria;o__Arenicellales;f__UBA5680;g__UBA5680;s__UBA5680 sp002420425</t>
  </si>
  <si>
    <t>d__Bacteria;p__Pseudomonadota;c__Gammaproteobacteria;o__Arenicellales;f__Spongiicolonaceae;g__Spongiicolonus;s__Spongiicolonus sp007570945</t>
  </si>
  <si>
    <t>d__Bacteria;p__Pseudomonadota;c__Gammaproteobacteria;o__Arenicellales;f__Poriferihabitantaceae;g__Poriferihabitans;s__Poriferihabitans sp009839585</t>
  </si>
  <si>
    <t>d__Bacteria;p__Pseudomonadota;c__Gammaproteobacteria;o__Arenicellales;f__Poriferihabitantaceae;g__Poriferihabitans;s__Poriferihabitans sp009841725</t>
  </si>
  <si>
    <t>d__Bacteria;p__Pseudomonadota;c__Gammaproteobacteria;o__Arenicellales;f__Poriferihabitantaceae;g__VYFG01;s__VYFG01 sp009842505</t>
  </si>
  <si>
    <t>d__Bacteria;p__Pseudomonadota;c__Gammaproteobacteria;o__Arenicellales;f__UBA868;g__UBA868;s__UBA868 sp010025385</t>
  </si>
  <si>
    <t>d__Bacteria;p__Pseudomonadota;c__Gammaproteobacteria;o__Arenicellales;f__DRJH01;g__DRJH01;s__DRJH01 sp011052285</t>
  </si>
  <si>
    <t>d__Bacteria;p__Pseudomonadota;c__Gammaproteobacteria;o__Arenicellales;f__Poriferihabitantaceae;g__WLWV01;s__WLWV01 sp011088265</t>
  </si>
  <si>
    <t>d__Bacteria;p__Pseudomonadota;c__Gammaproteobacteria;o__Arenicellales;f__UBA868;g__UBA868;s__UBA868 sp011523045</t>
  </si>
  <si>
    <t>d__Bacteria;p__Pseudomonadota;c__Gammaproteobacteria;o__Arenicellales;f__Poriferihabitantaceae;g__WTGA01;s__WTGA01 sp011523765</t>
  </si>
  <si>
    <t>d__Bacteria;p__Pseudomonadota;c__Gammaproteobacteria;o__Arenicellales;f__Poriferihabitantaceae;g__WLWV01;s__WLWV01 sp012103395</t>
  </si>
  <si>
    <t>d__Bacteria;p__Pseudomonadota;c__Gammaproteobacteria;o__Arenicellales;f__Arenicellaceae;g__Arenicella;s__Arenicella sp013002025</t>
  </si>
  <si>
    <t>d__Bacteria;p__Pseudomonadota;c__Gammaproteobacteria;o__Arenicellales;f__UBA868;g__UBA868;s__UBA868 sp014239255</t>
  </si>
  <si>
    <t>d__Bacteria;p__Pseudomonadota;c__Gammaproteobacteria;o__Arenicellales;f__UBA868;g__UBA868;s__UBA868 sp014239575</t>
  </si>
  <si>
    <t>d__Bacteria;p__Pseudomonadota;c__Gammaproteobacteria;o__Arenicellales;f__Arenicellaceae;g__Arenicella;s__Arenicella sp016763815</t>
  </si>
  <si>
    <t>d__Bacteria;p__Pseudomonadota;c__Gammaproteobacteria;o__Arenicellales;f__Arenicellaceae;g__Arenicella;s__Arenicella sp017854775</t>
  </si>
  <si>
    <t>d__Bacteria;p__Pseudomonadota;c__Gammaproteobacteria;o__Arenicellales;f__JAANXG01;g__JAANXG01;s__JAANXG01 sp018263405</t>
  </si>
  <si>
    <t>d__Bacteria;p__Pseudomonadota;c__Gammaproteobacteria;o__Arenicellales;f__Arenicellaceae;g__UBA10349;s__UBA10349 sp018660405</t>
  </si>
  <si>
    <t>d__Bacteria;p__Pseudomonadota;c__Gammaproteobacteria;o__Arenicellales;f__UBA868;g__UBA868;s__UBA868 sp018661145</t>
  </si>
  <si>
    <t>d__Bacteria;p__Pseudomonadota;c__Gammaproteobacteria;o__Arenicellales;f__Arenicellaceae;g__Arenicella;s__Arenicella sp018677115</t>
  </si>
  <si>
    <t>d__Bacteria;p__Pseudomonadota;c__Gammaproteobacteria;o__Arenicellales;f__UBA868;g__UBA868;s__UBA868 sp018698075</t>
  </si>
  <si>
    <t>d__Bacteria;p__Pseudomonadota;c__Gammaproteobacteria;o__Arenicellales;f__Poriferihabitantaceae;g__VYFG01;s__VYFG01 sp019633985</t>
  </si>
  <si>
    <t>d__Bacteria;p__Pseudomonadota;c__Gammaproteobacteria;o__Arenicellales;f__Poriferihabitantaceae;g__JAHRAW01;s__JAHRAW01 sp020027415</t>
  </si>
  <si>
    <t>d__Bacteria;p__Pseudomonadota;c__Gammaproteobacteria;o__Arenicellales;f__CAJQKF01;g__BQJD01;s__BQJD01 sp021604525</t>
  </si>
  <si>
    <t>d__Bacteria;p__Pseudomonadota;c__Gammaproteobacteria;o__Arenicellales;f__Arenicellaceae;g__Arenicella;s__Arenicella sp022447525</t>
  </si>
  <si>
    <t>d__Bacteria;p__Pseudomonadota;c__Gammaproteobacteria;o__Arenicellales;f__UBA868;g__REDSEA-S09-B13;s__REDSEA-S09-B13 sp003447825</t>
  </si>
  <si>
    <t>d__Bacteria;p__Pseudomonadota;c__Gammaproteobacteria;o__Arenicellales;f__UBA868;g__UBA11791;s__UBA11791 sp022451485</t>
  </si>
  <si>
    <t>d__Bacteria;p__Pseudomonadota;c__Gammaproteobacteria;o__Arenicellales;f__Poriferihabitantaceae;g__Poriferihabitans;s__Poriferihabitans sp022822625</t>
  </si>
  <si>
    <t>d__Bacteria;p__Pseudomonadota;c__Gammaproteobacteria;o__Arenicellales;f__JAJDZL01;g__JAJDZL01;s__JAJDZL01 sp022823405</t>
  </si>
  <si>
    <t>d__Bacteria;p__Pseudomonadota;c__Gammaproteobacteria;o__Arenicellales;f__JAJDZL01;g__JAJDZL01;s__JAJDZL01 sp022823625</t>
  </si>
  <si>
    <t>d__Bacteria;p__Pseudomonadota;c__Gammaproteobacteria;o__Arenicellales;f__JAJDZL01;g__JAJDZL01;s__JAJDZL01 sp022824665</t>
  </si>
  <si>
    <t>d__Bacteria;p__Pseudomonadota;c__Gammaproteobacteria;o__Arenicellales;f__Poriferihabitantaceae;g__JAJDVC01;s__JAJDVC01 sp022826305</t>
  </si>
  <si>
    <t>d__Bacteria;p__Pseudomonadota;c__Gammaproteobacteria;o__Arenicellales;f__Arenicellaceae;g__Arenicella;s__Arenicella sp023301745</t>
  </si>
  <si>
    <t>d__Bacteria;p__Pseudomonadota;c__Gammaproteobacteria;o__Arenicellales;f__Poriferihabitantaceae;g__JAAELZ01;s__JAAELZ01 sp024226105</t>
  </si>
  <si>
    <t>d__Bacteria;p__Pseudomonadota;c__Gammaproteobacteria;o__Arenicellales;f__JAANXG01;g__JAHEKE01;s__JAHEKE01 sp024638505</t>
  </si>
  <si>
    <t>d__Bacteria;p__Pseudomonadota;c__Gammaproteobacteria;o__Arenicellales;f__JAHEKD01;g__JAHEKD01;s__JAHEKD01 sp024638545</t>
  </si>
  <si>
    <t>d__Bacteria;p__Pseudomonadota;c__Gammaproteobacteria;o__Arenicellales;f__JAANXG01;g__JAHEKE01;s__JAHEKE01 sp024639325</t>
  </si>
  <si>
    <t>d__Bacteria;p__Pseudomonadota;c__Gammaproteobacteria;o__Arenicellales;f__Poriferihabitantaceae;g__VYFG01;s__VYFG01 sp024644945</t>
  </si>
  <si>
    <t>d__Bacteria;p__Pseudomonadota;c__Gammaproteobacteria;o__Arenicellales;f__Poriferihabitantaceae;g__JAIBDK01;s__JAIBDK01 sp024679435</t>
  </si>
  <si>
    <t>d__Bacteria;p__Pseudomonadota;c__Gammaproteobacteria;o__Arenicellales;f__Poriferihabitantaceae;g__Poriferihabitans;s__Poriferihabitans sp026708585</t>
  </si>
  <si>
    <t>d__Bacteria;p__Pseudomonadota;c__Gammaproteobacteria;o__Arenicellales;f__Poriferihabitantaceae;g__Poriferihabitans;s__Poriferihabitans sp026709505</t>
  </si>
  <si>
    <t>d__Bacteria;p__Pseudomonadota;c__Gammaproteobacteria;o__Arenicellales;f__JAHEKD01;g__JAHEKD01;s__JAHEKD01 sp028284225</t>
  </si>
  <si>
    <t>d__Bacteria;p__Pseudomonadota;c__Gammaproteobacteria;o__Arenicellales;f__Poriferihabitantaceae;g__JAHRAW01;s__JAHRAW01 sp028817015</t>
  </si>
  <si>
    <t>d__Bacteria;p__Pseudomonadota;c__Gammaproteobacteria;o__Arenicellales;f__Spongiicolonaceae;g__Spongiicolonus;s__Spongiicolonus sp028817275</t>
  </si>
  <si>
    <t>d__Bacteria;p__Pseudomonadota;c__Gammaproteobacteria;o__Arenicellales;f__Poriferihabitantaceae;g__JAHRAW01;s__JAHRAW01 sp028817405</t>
  </si>
  <si>
    <t>d__Bacteria;p__Pseudomonadota;c__Gammaproteobacteria;o__Arenicellales;f__JAJDZL01;g__JAJDZL01;s__JAJDZL01 sp028820695</t>
  </si>
  <si>
    <t>d__Bacteria;p__Pseudomonadota;c__Gammaproteobacteria;o__Arenicellales;f__UBA868;g__UBA868;s__UBA868 sp028825345</t>
  </si>
  <si>
    <t>d__Bacteria;p__Pseudomonadota;c__Gammaproteobacteria;o__Arenicellales;f__Arenicellaceae;g__UBA10349;s__UBA10349 sp029246505</t>
  </si>
  <si>
    <t>d__Bacteria;p__Pseudomonadota;c__Gammaproteobacteria;o__Arenicellales;f__JAOTWM01;g__JAOTWM01;s__JAOTWM01 sp029862885</t>
  </si>
  <si>
    <t>d__Bacteria;p__Pseudomonadota;c__Gammaproteobacteria;o__Arenicellales;f__JAANXG01;g__JAHEKE01;s__JAHEKE01 sp030066885</t>
  </si>
  <si>
    <t>d__Bacteria;p__Pseudomonadota;c__Gammaproteobacteria;o__Arenicellales;f__Arenicellaceae;g__Arenicella;s__Arenicella sp030426005</t>
  </si>
  <si>
    <t>d__Bacteria;p__Pseudomonadota;c__Gammaproteobacteria;o__Arenicellales;f__CAJQKF01;g__BQJD01;s__BQJD01 sp030429125</t>
  </si>
  <si>
    <t>d__Bacteria;p__Pseudomonadota;c__Gammaproteobacteria;o__Arenicellales;f__CAJQKF01;g__BQJD01;s__BQJD01 sp030429665</t>
  </si>
  <si>
    <t>d__Bacteria;p__Pseudomonadota;c__Gammaproteobacteria;o__Arenicellales;f__Poriferihabitantaceae;g__VYFG01;s__VYFG01 sp030432755</t>
  </si>
  <si>
    <t>d__Bacteria;p__Pseudomonadota;c__Gammaproteobacteria;o__Arenicellales;f__Poriferihabitantaceae;g__JAAELZ01;s__JAAELZ01 sp030590945</t>
  </si>
  <si>
    <t>d__Bacteria;p__Pseudomonadota;c__Gammaproteobacteria;o__Arenicellales;f__Arenicellaceae;g__Arenicella;s__Arenicella sp034110505</t>
  </si>
  <si>
    <t>d__Bacteria;p__Pseudomonadota;c__Gammaproteobacteria;o__Arenicellales;f__JAANXG01;g__JAANXG01;s__JAANXG01 sp034520625</t>
  </si>
  <si>
    <t>d__Bacteria;p__Pseudomonadota;c__Gammaproteobacteria;o__Arenicellales;f__Poriferihabitantaceae;g__JAAELZ01;s__JAAELZ01 sp036479635</t>
  </si>
  <si>
    <t>d__Bacteria;p__Pseudomonadota;c__Gammaproteobacteria;o__Arenicellales;f__UBA868;g__UBA868;s__UBA868 sp038111345</t>
  </si>
  <si>
    <t>d__Bacteria;p__Pseudomonadota;c__Gammaproteobacteria;o__Arenicellales;f__UBA868;g__UBA868;s__UBA868 sp038131525</t>
  </si>
  <si>
    <t>d__Bacteria;p__Pseudomonadota;c__Gammaproteobacteria;o__Arenicellales;f__Poriferihabitantaceae;g__JBCCGE01;s__JBCCGE01 sp039029455</t>
  </si>
  <si>
    <t>d__Bacteria;p__Pseudomonadota;c__Gammaproteobacteria;o__Arenicellales;f__Arenicellaceae;g__Arenicella;s__Arenicella sp039110515</t>
  </si>
  <si>
    <t>d__Bacteria;p__Pseudomonadota;c__Gammaproteobacteria;o__Arenicellales;f__UBA868;g__UBA868;s__UBA868 sp040262935</t>
  </si>
  <si>
    <t>d__Bacteria;p__Pseudomonadota;c__Gammaproteobacteria;o__Arenicellales;f__JBFEOO01;g__JBFEOO01;s__JBFEOO01 sp041550555</t>
  </si>
  <si>
    <t>d__Bacteria;p__Pseudomonadota;c__Gammaproteobacteria;o__Arenicellales;f__JAANXG01;g__CALZGZ01;s__CALZGZ01 sp041576575</t>
  </si>
  <si>
    <t>d__Bacteria;p__Pseudomonadota;c__Gammaproteobacteria;o__Arenicellales;f__JAANXG01;g__JAANXG01;s__JAANXG01 sp041641695</t>
  </si>
  <si>
    <t>d__Bacteria;p__Pseudomonadota;c__Gammaproteobacteria;o__Arenicellales;f__CAJQKF01;g__CAJQKF01;s__CAJQKF01 sp905478855</t>
  </si>
  <si>
    <t>d__Bacteria;p__Pseudomonadota;c__Gammaproteobacteria;o__Arenicellales;f__Arenicellaceae;g__Arenicella;s__Arenicella sp905479805</t>
  </si>
  <si>
    <t>d__Bacteria;p__Pseudomonadota;c__Gammaproteobacteria;o__Arenicellales;f__UBA868;g__UBA11791;s__UBA11791 sp905612355</t>
  </si>
  <si>
    <t>d__Bacteria;p__Pseudomonadota;c__Gammaproteobacteria;o__Arenicellales;f__UBA868;g__UBA868;s__UBA868 sp913031305</t>
  </si>
  <si>
    <t>d__Bacteria;p__Pseudomonadota;c__Gammaproteobacteria;o__Arenicellales;f__UBA868;g__CAJXWH01;s__CAJXWH01 sp913062915</t>
  </si>
  <si>
    <t>d__Bacteria;p__Pseudomonadota;c__Gammaproteobacteria;o__Arenicellales;f__Arenicellaceae;g__Arenicella;s__Arenicella sp937918955</t>
  </si>
  <si>
    <t>d__Bacteria;p__Pseudomonadota;c__Gammaproteobacteria;o__Arenicellales;f__Arenicellaceae;g__Arenicella;s__Arenicella sp937922925</t>
  </si>
  <si>
    <t>d__Bacteria;p__Pseudomonadota;c__Gammaproteobacteria;o__Arenicellales;f__Arenicellaceae;g__Arenicella;s__Arenicella sp937973905</t>
  </si>
  <si>
    <t>d__Bacteria;p__Pseudomonadota;c__Gammaproteobacteria;o__Arenicellales;f__Arenicellaceae;g__Arenicella;s__Arenicella sp937974565</t>
  </si>
  <si>
    <t>d__Bacteria;p__Pseudomonadota;c__Gammaproteobacteria;o__Arenicellales;f__Arenicellaceae;g__Arenicella;s__Arenicella sp937989675</t>
  </si>
  <si>
    <t>d__Bacteria;p__Pseudomonadota;c__Gammaproteobacteria;o__Arenicellales;f__Poriferihabitantaceae;g__VYFG01;s__VYFG01 sp937992195</t>
  </si>
  <si>
    <t>d__Bacteria;p__Pseudomonadota;c__Gammaproteobacteria;o__Arenicellales;f__Arenicellaceae;g__CALKZN01;s__CALKZN01 sp938002995</t>
  </si>
  <si>
    <t>d__Bacteria;p__Pseudomonadota;c__Gammaproteobacteria;o__Arenicellales;f__Poriferihabitantaceae;g__JAAELZ01;s__JAAELZ01 sp938021685</t>
  </si>
  <si>
    <t>d__Bacteria;p__Pseudomonadota;c__Gammaproteobacteria;o__Arenicellales;f__CALHMG01;g__CALHMG01;s__CALHMG01 sp938034705</t>
  </si>
  <si>
    <t>d__Bacteria;p__Pseudomonadota;c__Gammaproteobacteria;o__Arenicellales;f__Arenicellaceae;g__Arenicella;s__Arenicella sp938045295</t>
  </si>
  <si>
    <t>d__Bacteria;p__Pseudomonadota;c__Gammaproteobacteria;o__Arenicellales;f__Arenicellaceae;g__Arenicella;s__Arenicella sp938048185</t>
  </si>
  <si>
    <t>d__Bacteria;p__Pseudomonadota;c__Gammaproteobacteria;o__Arenicellales;f__JAANXG01;g__CALZGZ01;s__CALZGZ01 sp945787105</t>
  </si>
  <si>
    <t>d__Bacteria;p__Pseudomonadota;c__Gammaproteobacteria;o__Arenicellales;f__JAANXG01;g__CALZGZ01;s__CALZGZ01 sp947258495</t>
  </si>
  <si>
    <t>d__Bacteria;p__Pseudomonadota;c__Gammaproteobacteria;o__Arenicellales;f__JAANXG01;g__CAMYJT01;s__CAMYJT01 sp947258785</t>
  </si>
  <si>
    <t>d__Bacteria;p__Pseudomonadota;c__Gammaproteobacteria;o__Arenicellales;f__JAANXG01;g__CALZGZ01;s__CALZGZ01 sp947258975</t>
  </si>
  <si>
    <t>d__Bacteria;p__Pseudomonadota;c__Gammaproteobacteria;o__Arenicellales;f__JAANXG01;g__CALZGZ01;s__CALZGZ01 sp947259175</t>
  </si>
  <si>
    <t>d__Bacteria;p__Pseudomonadota;c__Gammaproteobacteria;o__Arenicellales;f__JAANXG01;g__CALZGZ01;s__CALZGZ01 sp947259395</t>
  </si>
  <si>
    <t>d__Bacteria;p__Pseudomonadota;c__Gammaproteobacteria;o__Arenicellales;f__JAANXG01;g__CAMYNL01;s__CAMYNL01 sp947259705</t>
  </si>
  <si>
    <t>d__Bacteria;p__Pseudomonadota;c__Gammaproteobacteria;o__Arenicellales;f__JAANXG01;g__CALZGZ01;s__CALZGZ01 sp947259875</t>
  </si>
  <si>
    <t>d__Bacteria;p__Pseudomonadota;c__Gammaproteobacteria;o__Arenicellales;f__Poriferihabitantaceae;g__VYFG01;s__VYFG01 sp947259885</t>
  </si>
  <si>
    <t>d__Bacteria;p__Pseudomonadota;c__Gammaproteobacteria;o__Arenicellales;f__JAANXG01;g__JAHEKE01;s__JAHEKE01 sp947259955</t>
  </si>
  <si>
    <t>d__Bacteria;p__Pseudomonadota;c__Gammaproteobacteria;o__Arenicellales;f__Arenicellaceae;g__Arenicella;s__Arenicella sp947499305</t>
  </si>
  <si>
    <t>d__Bacteria;p__Pseudomonadota;c__Gammaproteobacteria;o__Arenicellales;f__JAJDZL01;g__JAJDZL01;s__JAJDZL01 sp951813075</t>
  </si>
  <si>
    <t>d__Bacteria;p__Pseudomonadota;c__Gammaproteobacteria;o__Arenicellales;f__JAJDZL01;g__JAJDZL01;s__JAJDZL01 sp958295885</t>
  </si>
  <si>
    <t>d__Bacteria;p__Pseudomonadota;c__Gammaproteobacteria;o__Arenicellales;f__Poriferihabitantaceae;g__Spongiihabitans;s__Spongiihabitans sp963422685</t>
  </si>
  <si>
    <t>d__Bacteria;p__Pseudomonadota;c__Gammaproteobacteria;o__Arenicellales;f__Poriferihabitantaceae;g__JAHRAW01;s__JAHRAW01 sp028066695</t>
  </si>
  <si>
    <t>d__Bacteria;p__Pseudomonadota;c__Gammaproteobacteria;o__Arenicellales;f__Arenicellaceae;g__CALKZN01;s__CALKZN01 sp963556705</t>
  </si>
  <si>
    <t>d__Bacteria;p__Pseudomonadota;c__Gammaproteobacteria;o__Arenicellales;f__UBA868;g__UBA868;s__UBA868 sp963580215</t>
  </si>
  <si>
    <t>d__Bacteria;p__Pseudomonadota;c__Gammaproteobacteria;o__Arenicellales;f__JAJDZL01;g__JAJDZL01;s__JAJDZL01 sp963662635</t>
  </si>
  <si>
    <t>d__Bacteria;p__Pseudomonadota;c__Gammaproteobacteria;o__Arenicellales;f__JAJDZL01;g__JAJDZL01;s__JAJDZL01 sp963663095</t>
  </si>
  <si>
    <t>d__Bacteria;p__Pseudomonadota;c__Gammaproteobacteria;o__Arenicellales;f__Poriferihabitantaceae;g__G963663315;s__G963663315 sp963663315</t>
  </si>
  <si>
    <t>d__Bacteria;p__Pseudomonadota;c__Gammaproteobacteria;o__Arenicellales;f__JAJDZL01;g__JAJDZL01;s__JAJDZL01 sp963664525</t>
  </si>
  <si>
    <t>d__Bacteria;p__Pseudomonadota;c__Gammaproteobacteria;o__Arenicellales;f__Poriferihabitantaceae;g__G963663315;s__G963663315 sp963665165</t>
  </si>
  <si>
    <t>d__Bacteria;p__Pseudomonadota;c__Gammaproteobacteria;o__Arenicellales;f__JAJDZL01;g__JAJDZL01;s__JAJDZL01 sp963666625</t>
  </si>
  <si>
    <t>d__Bacteria;p__Pseudomonadota;c__Gammaproteobacteria;o__Arenicellales;f__Poriferihabitantaceae;g__G963663315;s__G963663315 sp963668255</t>
  </si>
  <si>
    <t>d__Bacteria;p__Pseudomonadota;c__Gammaproteobacteria;o__Arenicellales;f__Arenicellaceae;g__Arenicella;s__Arenicella sp963669225</t>
  </si>
  <si>
    <t>d__Bacteria;p__Pseudomonadota;c__Gammaproteobacteria;o__Arenicellales;f__Poriferihabitantaceae;g__JAHRAW01;s__JAHRAW01 sp963693025</t>
  </si>
  <si>
    <t>d__Bacteria;p__Pseudomonadota;c__Gammaproteobacteria;o__Arenicellales;f__Arenicellaceae;g__Arenicella;s__Arenicella sp963925935</t>
  </si>
  <si>
    <t>d__Bacteria;p__Pseudomonadota;c__Gammaproteobacteria;o__Arenicellales;f__JAOTWM01;g__JAOTWM01;s__JAOTWM01 sp964194565</t>
  </si>
  <si>
    <t>d__Bacteria;p__Pseudomonadota;c__Gammaproteobacteria;o__Arenicellales;f__JAANXG01;g__JAHEKE01;s__JAHEKE01 sp964196385</t>
  </si>
  <si>
    <t>d__Bacteria;p__Pseudomonadota;c__Gammaproteobacteria;o__Arenicellales;f__Arenicellaceae;g__Arenicella;s__Arenicella sp040366405</t>
  </si>
  <si>
    <t>d__Bacteria;p__Pseudomonadota;c__Gammaproteobacteria;o__Arenicellales;f__UBA868;g__UBA868;s__UBA868 sp002295285</t>
  </si>
  <si>
    <t>OceanDNA-b43421</t>
  </si>
  <si>
    <t>d__Bacteria;p__Pseudomonadota;c__Gammaproteobacteria;o__Arenicellales;f__Poriferihabitantaceae;g__;s__</t>
  </si>
  <si>
    <t>OceanDNA-b43422</t>
  </si>
  <si>
    <t>d__Bacteria;p__Pseudomonadota;c__Gammaproteobacteria;o__Arenicellales;f__UBA868;g__UBA868;s__</t>
  </si>
  <si>
    <t>OceanDNA-b43423</t>
  </si>
  <si>
    <t>d__Bacteria;p__Pseudomonadota;c__Gammaproteobacteria;o__Arenicellales;f__CAJQKF01;g__CAJQKF01;s__</t>
  </si>
  <si>
    <t>OceanDNA-b43424</t>
  </si>
  <si>
    <t>OceanDNA-b43425</t>
  </si>
  <si>
    <t>d__Bacteria;p__Pseudomonadota;c__Gammaproteobacteria;o__Arenicellales;f__Poriferihabitantaceae;g__JBCCGE01;s__</t>
  </si>
  <si>
    <t>OceanDNA-b43426</t>
  </si>
  <si>
    <t>d__Bacteria;p__Pseudomonadota;c__Gammaproteobacteria;o__Arenicellales;f__UBA868;g__;s__</t>
  </si>
  <si>
    <t>OceanDNA-b43430</t>
  </si>
  <si>
    <t>d__Bacteria;p__Pseudomonadota;c__Gammaproteobacteria;o__Arenicellales;f__UBA868;g__CAJXWH01;s__</t>
  </si>
  <si>
    <t>OceanDNA-b43436</t>
  </si>
  <si>
    <t>d__Bacteria;p__Pseudomonadota;c__Gammaproteobacteria;o__Arenicellales;f__UBA868;g__GCA-2724185;s__</t>
  </si>
  <si>
    <t>OceanDNA-b43437</t>
  </si>
  <si>
    <t>d__Bacteria;p__Pseudomonadota;c__Gammaproteobacteria;o__Arenicellales;f__UBA868;g__GCA-2724185;s__GCA-2724185 sp002724185</t>
  </si>
  <si>
    <t>OceanDNA-b43447</t>
  </si>
  <si>
    <t>OceanDNA-b43521</t>
  </si>
  <si>
    <t>d__Bacteria;p__Pseudomonadota;c__Gammaproteobacteria;o__Arenicellales;f__UBA868;g__REDSEA-S09-B13;s__REDSEA-S09-B13 sp002456995</t>
  </si>
  <si>
    <t>OceanDNA-b43530</t>
  </si>
  <si>
    <t>d__Bacteria;p__Pseudomonadota;c__Gammaproteobacteria;o__Arenicellales;f__UBA868;g__REDSEA-S09-B13;s__</t>
  </si>
  <si>
    <t>OceanDNA-b43533</t>
  </si>
  <si>
    <t>OceanDNA-b43534</t>
  </si>
  <si>
    <t>OceanDNA-b43535</t>
  </si>
  <si>
    <t>OceanDNA-b43540</t>
  </si>
  <si>
    <t>OceanDNA-b43563</t>
  </si>
  <si>
    <t>OceanDNA-b43570</t>
  </si>
  <si>
    <t>d__Bacteria;p__Pseudomonadota;c__Gammaproteobacteria;o__Arenicellales;f__UBA868;g__REDSEA-S09-B13;s__REDSEA-S09-B13 sp002731295</t>
  </si>
  <si>
    <t>OceanDNA-b43645</t>
  </si>
  <si>
    <t>d__Bacteria;p__Pseudomonadota;c__Gammaproteobacteria;o__Arenicellales;f__UBA868;g__UBA11791;s__UBA11791 sp002714255</t>
  </si>
  <si>
    <t>OceanDNA-b43648</t>
  </si>
  <si>
    <t>OceanDNA-b43651</t>
  </si>
  <si>
    <t>d__Bacteria;p__Pseudomonadota;c__Gammaproteobacteria;o__Arenicellales;f__UBA868;g__UBA11791;s__UBA11791 sp012960345</t>
  </si>
  <si>
    <t>OceanDNA-b43653</t>
  </si>
  <si>
    <t>OceanDNA-b43656</t>
  </si>
  <si>
    <t>d__Bacteria;p__Pseudomonadota;c__Gammaproteobacteria;o__Arenicellales;f__UBA868;g__UBA11791;s__</t>
  </si>
  <si>
    <t>OceanDNA-b43657</t>
  </si>
  <si>
    <t>OceanDNA-b43678</t>
  </si>
  <si>
    <t>OceanDNA-b43685</t>
  </si>
  <si>
    <t>d__Bacteria;p__Pseudomonadota;c__Gammaproteobacteria;o__Arenicellales;f__UBA868;g__UBA12578;s__UBA12578 sp002729195</t>
  </si>
  <si>
    <t>OceanDNA-b43689</t>
  </si>
  <si>
    <t>OceanDNA-b43694</t>
  </si>
  <si>
    <t>d__Bacteria;p__Pseudomonadota;c__Gammaproteobacteria;o__Arenicellales;f__UBA868;g__UBA868;s__UBA868 sp016845525</t>
  </si>
  <si>
    <t>OceanDNA-b43695</t>
  </si>
  <si>
    <t>OceanDNA-b43696</t>
  </si>
  <si>
    <t>d__Bacteria;p__Pseudomonadota;c__Gammaproteobacteria;o__Arenicellales;f__UBA868;g__UBA868;s__UBA868 sp002713825</t>
  </si>
  <si>
    <t>OceanDNA-b43700</t>
  </si>
  <si>
    <t>OceanDNA-b43701</t>
  </si>
  <si>
    <t>OceanDNA-b43720</t>
  </si>
  <si>
    <t>d__Bacteria;p__Pseudomonadota;c__Gammaproteobacteria;o__Arenicellales;f__UBA868;g__UBA868;s__UBA868 sp002171735</t>
  </si>
  <si>
    <t>OceanDNA-b43729</t>
  </si>
  <si>
    <t>d__Bacteria;p__Pseudomonadota;c__Gammaproteobacteria;o__Arenicellales;f__UBA868;g__UBA868;s__UBA868 sp002346525</t>
  </si>
  <si>
    <t>OceanDNA-b43740</t>
  </si>
  <si>
    <t>d__Bacteria;p__Pseudomonadota;c__Gammaproteobacteria;o__Arenicellales;f__UBA868;g__UBA868;s__UBA868 sp002477475</t>
  </si>
  <si>
    <t>OceanDNA-b43755</t>
  </si>
  <si>
    <t>d__Bacteria;p__Pseudomonadota;c__Gammaproteobacteria;o__Arenicellales;f__UBA868;g__UBA868;s__UBA868 sp002694065</t>
  </si>
  <si>
    <t>OceanDNA-b43761</t>
  </si>
  <si>
    <t>OceanDNA-b43766</t>
  </si>
  <si>
    <t>d__Bacteria;p__Pseudomonadota;c__Gammaproteobacteria;o__Arenicellales;f__UBA868;g__UBA868;s__UBA868 sp003529705</t>
  </si>
  <si>
    <t>OceanDNA-b43770</t>
  </si>
  <si>
    <t>OceanDNA-b43794</t>
  </si>
  <si>
    <t>d__Bacteria;p__Pseudomonadota;c__Gammaproteobacteria;o__Arenicellales;f__UBA868;g__UBA868;s__UBA868 sp018672825</t>
  </si>
  <si>
    <t>OceanDNA-b43817</t>
  </si>
  <si>
    <t>OceanDNA-b43826</t>
  </si>
  <si>
    <t>d__Bacteria;p__Pseudomonadota;c__Gammaproteobacteria;o__Arenicellales;f__UBA868;g__UBA9619;s__</t>
  </si>
  <si>
    <t>OceanDNA-b43837</t>
  </si>
  <si>
    <t>OceanDNA-b43842</t>
  </si>
  <si>
    <t>d__Bacteria;p__Pseudomonadota;c__Gammaproteobacteria;o__Arenicellales;f__UBA868;g__UBA9619;s__UBA9619 sp002718155</t>
  </si>
  <si>
    <t>OceanDNA-b43863</t>
  </si>
  <si>
    <t>d__Bacteria;p__Pseudomonadota;c__Gammaproteobacteria;o__Arenicellales;f__Arenicellaceae;g__CALKZN01;s__</t>
  </si>
  <si>
    <t>OceanDNA-b43867</t>
  </si>
  <si>
    <t>d__Bacteria;p__Pseudomonadota;c__Gammaproteobacteria;o__Arenicellales;f__Arenicellaceae;g__UBA10349;s__UBA10349 sp003485905</t>
  </si>
  <si>
    <t>OceanDNA-b43873</t>
  </si>
  <si>
    <t>OceanDNA-b43875</t>
  </si>
  <si>
    <t>OceanDNA-b43877</t>
  </si>
  <si>
    <t>OceanDNA-b43885</t>
  </si>
  <si>
    <t>d__Bacteria;p__Pseudomonadota;c__Gammaproteobacteria;o__Arenicellales;f__Arenicellaceae;g__Arenicella;s__Arenicella sp002470515</t>
  </si>
  <si>
    <t>OceanDNA-b43890</t>
  </si>
  <si>
    <t>Source</t>
  </si>
  <si>
    <t xml:space="preserve">Integrated Microbial Genomes (IMG) database </t>
  </si>
  <si>
    <t>Genome Taxonomy Database (GTDB)</t>
  </si>
  <si>
    <t xml:space="preserve">OceanDNA MAG catalog </t>
  </si>
  <si>
    <t>Classification based on GTDB (release 226)</t>
  </si>
  <si>
    <t>GCA_001543005.1</t>
  </si>
  <si>
    <t>GCA_002327725.1</t>
  </si>
  <si>
    <t>GCA_002420425.1</t>
  </si>
  <si>
    <t>GCA_007570945.1</t>
  </si>
  <si>
    <t>GCA_009839585.1</t>
  </si>
  <si>
    <t>GCA_009841725.1</t>
  </si>
  <si>
    <t>GCA_009842505.1</t>
  </si>
  <si>
    <t>GCA_010025385.1</t>
  </si>
  <si>
    <t>GCA_011052285.1</t>
  </si>
  <si>
    <t>GCA_011088265.1</t>
  </si>
  <si>
    <t>GCA_011523045.1</t>
  </si>
  <si>
    <t>GCA_011523765.1</t>
  </si>
  <si>
    <t>GCA_012103395.1</t>
  </si>
  <si>
    <t>GCA_013002025.1</t>
  </si>
  <si>
    <t>GCA_014239255.1</t>
  </si>
  <si>
    <t>GCA_014239575.1</t>
  </si>
  <si>
    <t>GCA_016763815.1</t>
  </si>
  <si>
    <t>GCA_016776875.1</t>
  </si>
  <si>
    <t>GCA_017854775.1</t>
  </si>
  <si>
    <t>GCA_018263405.1</t>
  </si>
  <si>
    <t>GCA_018660405.1</t>
  </si>
  <si>
    <t>GCA_018661145.1</t>
  </si>
  <si>
    <t>GCA_018677115.1</t>
  </si>
  <si>
    <t>GCA_018698075.1</t>
  </si>
  <si>
    <t>GCA_019633985.1</t>
  </si>
  <si>
    <t>GCA_020027415.1</t>
  </si>
  <si>
    <t>GCA_021604525.1</t>
  </si>
  <si>
    <t>GCA_022447525.1</t>
  </si>
  <si>
    <t>GCA_022450155.1</t>
  </si>
  <si>
    <t>GCA_022451485.1</t>
  </si>
  <si>
    <t>GCA_022822625.1</t>
  </si>
  <si>
    <t>GCA_022823405.1</t>
  </si>
  <si>
    <t>GCA_022823625.1</t>
  </si>
  <si>
    <t>GCA_022824665.1</t>
  </si>
  <si>
    <t>GCA_022826305.1</t>
  </si>
  <si>
    <t>GCA_023301745.1</t>
  </si>
  <si>
    <t>GCA_024226105.1</t>
  </si>
  <si>
    <t>GCA_024638505.1</t>
  </si>
  <si>
    <t>GCA_024638545.1</t>
  </si>
  <si>
    <t>GCA_024639325.1</t>
  </si>
  <si>
    <t>GCA_024644945.1</t>
  </si>
  <si>
    <t>GCA_024679435.1</t>
  </si>
  <si>
    <t>GCA_026708585.1</t>
  </si>
  <si>
    <t>GCA_026709505.1</t>
  </si>
  <si>
    <t>GCA_028284225.1</t>
  </si>
  <si>
    <t>GCA_028817015.1</t>
  </si>
  <si>
    <t>GCA_028817275.1</t>
  </si>
  <si>
    <t>GCA_028817405.1</t>
  </si>
  <si>
    <t>GCA_028820695.1</t>
  </si>
  <si>
    <t>GCA_028825345.1</t>
  </si>
  <si>
    <t>GCA_029246505.1</t>
  </si>
  <si>
    <t>GCA_029862885.1</t>
  </si>
  <si>
    <t>GCA_030066885.1</t>
  </si>
  <si>
    <t>GCA_030426005.1</t>
  </si>
  <si>
    <t>GCA_030429125.1</t>
  </si>
  <si>
    <t>GCA_030429665.1</t>
  </si>
  <si>
    <t>GCA_030432755.1</t>
  </si>
  <si>
    <t>GCA_030590945.1</t>
  </si>
  <si>
    <t>GCA_034110505.1</t>
  </si>
  <si>
    <t>GCA_034520625.1</t>
  </si>
  <si>
    <t>GCA_036479635.1</t>
  </si>
  <si>
    <t>GCA_038111345.1</t>
  </si>
  <si>
    <t>GCA_038131525.1</t>
  </si>
  <si>
    <t>GCA_039029455.1</t>
  </si>
  <si>
    <t>GCA_039110515.1</t>
  </si>
  <si>
    <t>GCA_040262935.1</t>
  </si>
  <si>
    <t>GCA_041550555.1</t>
  </si>
  <si>
    <t>GCA_041576575.1</t>
  </si>
  <si>
    <t>GCA_041641695.1</t>
  </si>
  <si>
    <t>GCA_905478855.1</t>
  </si>
  <si>
    <t>GCA_905479805.1</t>
  </si>
  <si>
    <t>GCA_905612355.1</t>
  </si>
  <si>
    <t>GCA_913031305.1</t>
  </si>
  <si>
    <t>GCA_913062915.1</t>
  </si>
  <si>
    <t>GCA_937918955.1</t>
  </si>
  <si>
    <t>GCA_937922925.1</t>
  </si>
  <si>
    <t>GCA_937973905.1</t>
  </si>
  <si>
    <t>GCA_937974565.1</t>
  </si>
  <si>
    <t>GCA_937989675.1</t>
  </si>
  <si>
    <t>GCA_937992195.1</t>
  </si>
  <si>
    <t>GCA_938002995.1</t>
  </si>
  <si>
    <t>GCA_938021685.1</t>
  </si>
  <si>
    <t>GCA_938034705.1</t>
  </si>
  <si>
    <t>GCA_938045295.1</t>
  </si>
  <si>
    <t>GCA_938048185.1</t>
  </si>
  <si>
    <t>GCA_945787105.1</t>
  </si>
  <si>
    <t>GCA_947258495.1</t>
  </si>
  <si>
    <t>GCA_947258785.1</t>
  </si>
  <si>
    <t>GCA_947258975.1</t>
  </si>
  <si>
    <t>GCA_947259175.1</t>
  </si>
  <si>
    <t>GCA_947259395.1</t>
  </si>
  <si>
    <t>GCA_947259705.1</t>
  </si>
  <si>
    <t>GCA_947259875.1</t>
  </si>
  <si>
    <t>GCA_947259885.1</t>
  </si>
  <si>
    <t>GCA_947259955.1</t>
  </si>
  <si>
    <t>GCA_947499305.1</t>
  </si>
  <si>
    <t>GCA_951813075.1</t>
  </si>
  <si>
    <t>GCA_958295885.1</t>
  </si>
  <si>
    <t>GCA_963422685.1</t>
  </si>
  <si>
    <t>GCA_963457535.1</t>
  </si>
  <si>
    <t>GCA_963556705.2</t>
  </si>
  <si>
    <t>GCA_963580215.1</t>
  </si>
  <si>
    <t>GCA_963662635.1</t>
  </si>
  <si>
    <t>GCA_963663095.1</t>
  </si>
  <si>
    <t>GCA_963663315.1</t>
  </si>
  <si>
    <t>GCA_963664525.1</t>
  </si>
  <si>
    <t>GCA_963665165.1</t>
  </si>
  <si>
    <t>GCA_963666625.1</t>
  </si>
  <si>
    <t>GCA_963668255.1</t>
  </si>
  <si>
    <t>GCA_963669225.1</t>
  </si>
  <si>
    <t>GCA_963693025.1</t>
  </si>
  <si>
    <t>GCA_963925935.1</t>
  </si>
  <si>
    <t>GCA_964194565.1</t>
  </si>
  <si>
    <t>GCA_964196385.1</t>
  </si>
  <si>
    <t>GCF_040366405.1</t>
  </si>
  <si>
    <t>Genome ID</t>
  </si>
  <si>
    <t>Expedition/Study</t>
  </si>
  <si>
    <t>E87-31-5</t>
  </si>
  <si>
    <t>E87-25-5</t>
  </si>
  <si>
    <t>E87-23-5</t>
  </si>
  <si>
    <t>E87-21-5</t>
  </si>
  <si>
    <t>E87-13-5</t>
  </si>
  <si>
    <t>E87-7-5</t>
  </si>
  <si>
    <t>S10-1-5</t>
  </si>
  <si>
    <t>E87-23-DCM</t>
  </si>
  <si>
    <t>S10-1-DCM</t>
  </si>
  <si>
    <t>E87-25-DCM</t>
  </si>
  <si>
    <t>E87-31-DCM</t>
  </si>
  <si>
    <t>E87-7-DCM</t>
  </si>
  <si>
    <t>E87-21-DCM</t>
  </si>
  <si>
    <t>E87-13-DCM</t>
  </si>
  <si>
    <t>E87-31-OMZ</t>
  </si>
  <si>
    <t>E87-25-OMZ</t>
  </si>
  <si>
    <t>E87-21-OMZ</t>
  </si>
  <si>
    <t>E87-23-OMZ</t>
  </si>
  <si>
    <t>E87-3-OMZ</t>
  </si>
  <si>
    <t>E87-10-OMZ</t>
  </si>
  <si>
    <t>E87-10-2000</t>
  </si>
  <si>
    <t>E87-31-2000</t>
  </si>
  <si>
    <t>E87-25-2000</t>
    <phoneticPr fontId="0" type="noConversion"/>
  </si>
  <si>
    <t>E87-7-2000</t>
  </si>
  <si>
    <t>E87-21-2000</t>
  </si>
  <si>
    <t>SRR26502665</t>
  </si>
  <si>
    <t>SRR26502670</t>
  </si>
  <si>
    <t>SRR26502674</t>
  </si>
  <si>
    <t>SRR26502678</t>
  </si>
  <si>
    <t>SRR26502681</t>
  </si>
  <si>
    <t>SRR26502683</t>
  </si>
  <si>
    <t>SRR26502685</t>
  </si>
  <si>
    <t>SRR26502673</t>
  </si>
  <si>
    <t>SRR26502684</t>
  </si>
  <si>
    <t>SRR26502668</t>
  </si>
  <si>
    <t>SRR26502664</t>
  </si>
  <si>
    <t>SRR26502682</t>
  </si>
  <si>
    <t>SRR26502677</t>
  </si>
  <si>
    <t>SRR26502679</t>
  </si>
  <si>
    <t>SRR26502663</t>
  </si>
  <si>
    <t>SRR26502667</t>
  </si>
  <si>
    <t>SRR26502676</t>
  </si>
  <si>
    <t>SRR26502672</t>
  </si>
  <si>
    <t>SRR26502661</t>
  </si>
  <si>
    <t>SRR26502660</t>
  </si>
  <si>
    <t>SRR26502659</t>
  </si>
  <si>
    <t>SRR26502662</t>
  </si>
  <si>
    <t>SRR26502666</t>
  </si>
  <si>
    <t>SRR26502671</t>
  </si>
  <si>
    <t>SRR26502675</t>
  </si>
  <si>
    <t>Epipelagic</t>
  </si>
  <si>
    <t>Mesopelagic</t>
  </si>
  <si>
    <t>Bathypelagic</t>
  </si>
  <si>
    <t>Indian Ocean</t>
  </si>
  <si>
    <t>Wang et al 2024</t>
  </si>
  <si>
    <t xml:space="preserve"> &gt;0.22 </t>
  </si>
  <si>
    <t xml:space="preserve"> &gt;0.22</t>
  </si>
  <si>
    <t>TARA_084_SRF_0.22-3</t>
  </si>
  <si>
    <t>TARA_085_SRF_0.22-3</t>
  </si>
  <si>
    <t>TARA_085_DCM_0.22-3</t>
  </si>
  <si>
    <t>TARA_034_SRF_0.22-1.6</t>
  </si>
  <si>
    <t>TARA_062_SRF_0.22-3</t>
  </si>
  <si>
    <t>TARA_033_SRF_0.22-1.6</t>
  </si>
  <si>
    <t>TARA_045_SRF_0.22-1.6</t>
  </si>
  <si>
    <t>TARA_056_SRF_0.22-3</t>
  </si>
  <si>
    <t>TARA_057_SRF_0.22-3</t>
  </si>
  <si>
    <t>TARA_041_SRF_0.22-1.6</t>
  </si>
  <si>
    <t>TARA_042_SRF_0.22-1.6</t>
  </si>
  <si>
    <t>TARA_038_SRF_0.22-1.6</t>
  </si>
  <si>
    <t>TARA_031_SRF_0.22-1.6</t>
  </si>
  <si>
    <t>TARA_032_SRF_0.22-1.6</t>
  </si>
  <si>
    <t>TARA_048_SRF_0.22-1.6</t>
  </si>
  <si>
    <t>TARA_052_SRF_0.22-1.6</t>
  </si>
  <si>
    <t>TARA_036_SRF_0.22-1.6</t>
  </si>
  <si>
    <t>TARA_065_SRF_0.22-3</t>
  </si>
  <si>
    <t>TARA_064_SRF_0.22-3</t>
  </si>
  <si>
    <t>TARA_036_DCM_0.22-1.6</t>
  </si>
  <si>
    <t>TARA_038_DCM_0.22-1.6</t>
  </si>
  <si>
    <t>TARA_039_DCM_0.22-1.6</t>
  </si>
  <si>
    <t>TARA_065_DCM_0.22-3</t>
  </si>
  <si>
    <t>TARA_041_DCM_0.22-1.6</t>
  </si>
  <si>
    <t>TARA_034_DCM_0.22-1.6</t>
  </si>
  <si>
    <t>TARA_064_DCM_0.22-3</t>
  </si>
  <si>
    <t>TARA_058_DCM_0.22-3</t>
  </si>
  <si>
    <t>TARA_052_DCM_0.22-1.6</t>
  </si>
  <si>
    <t>TARA_032_DCM_0.22-1.6</t>
  </si>
  <si>
    <t>TARA_042_DCM_0.22-1.6</t>
  </si>
  <si>
    <t>TARA_004_SRF_0.22-1.6</t>
  </si>
  <si>
    <t>TARA_149_SRF_0.22-3</t>
  </si>
  <si>
    <t>TARA_146_SRF_0.22-3</t>
  </si>
  <si>
    <t>TARA_151_SRF_0.22-3</t>
  </si>
  <si>
    <t>TARA_145_SRF_0.22-3</t>
  </si>
  <si>
    <t>TARA_141_SRF_0.22-3</t>
  </si>
  <si>
    <t>TARA_152_SRF_0.22-3</t>
  </si>
  <si>
    <t>TARA_148_SRF_0.22-3</t>
  </si>
  <si>
    <t>TARA_142_SRF_0.22-3</t>
  </si>
  <si>
    <t>TARA_150_SRF_0.22-3</t>
  </si>
  <si>
    <t>TARA_152_MIX_0.22-3</t>
  </si>
  <si>
    <t>TARA_150_DCM_0.22-3</t>
  </si>
  <si>
    <t>TARA_004_DCM_0.22-1.6</t>
  </si>
  <si>
    <t>TARA_151_DCM_0.22-3</t>
  </si>
  <si>
    <t>TARA_142_DCM_0.22-3</t>
  </si>
  <si>
    <t>TARA_137_SRF_0.22-3</t>
  </si>
  <si>
    <t>TARA_138_SRF_0.22-3</t>
  </si>
  <si>
    <t>TARA_133_SRF_0.22-3</t>
  </si>
  <si>
    <t>TARA_109_SRF_0.22-3</t>
  </si>
  <si>
    <t>TARA_132_SRF_0.22-3</t>
  </si>
  <si>
    <t>TARA_140_SRF_0.22-3</t>
  </si>
  <si>
    <t>TARA_109_DCM_0.22-3</t>
  </si>
  <si>
    <t>TARA_137_DCM_0.22-3</t>
  </si>
  <si>
    <t>TARA_133_DCM_0.22-3</t>
  </si>
  <si>
    <t>TARA_138_DCM_0.22-3</t>
  </si>
  <si>
    <t>TARA_132_DCM_0.22-3</t>
  </si>
  <si>
    <t>TARA_072_SRF_0.22-3</t>
  </si>
  <si>
    <t>TARA_078_SRF_0.22-3</t>
  </si>
  <si>
    <t>TARA_082_SRF_0.22-3</t>
  </si>
  <si>
    <t>TARA_076_SRF_0.22-3</t>
  </si>
  <si>
    <t>TARA_067_SRF_0.22-3</t>
  </si>
  <si>
    <t>TARA_070_SRF_0.22-3</t>
  </si>
  <si>
    <t>TARA_066_SRF_0.22-3</t>
  </si>
  <si>
    <t>TARA_068_SRF_0.22-3</t>
  </si>
  <si>
    <t>TARA_066_DCM_0.22-3</t>
  </si>
  <si>
    <t>TARA_082_DCM_0.22-3</t>
  </si>
  <si>
    <t>TARA_068_DCM_0.22-3</t>
  </si>
  <si>
    <t>TARA_072_DCM_0.22-3</t>
  </si>
  <si>
    <t>TARA_078_DCM_0.22-3</t>
  </si>
  <si>
    <t>TARA_076_DCM_0.22-3</t>
  </si>
  <si>
    <t>TARA_112_SRF_0.22-3</t>
  </si>
  <si>
    <t>TARA_096_SRF_0.22-3</t>
  </si>
  <si>
    <t>TARA_102_SRF_0.22-3</t>
  </si>
  <si>
    <t>TARA_122_SRF_0.22-3</t>
  </si>
  <si>
    <t>TARA_099_SRF_0.22-3</t>
  </si>
  <si>
    <t>TARA_128_SRF_0.22-3</t>
  </si>
  <si>
    <t>TARA_110_SRF_0.22-3</t>
  </si>
  <si>
    <t>TARA_094_SRF_0.22-3</t>
  </si>
  <si>
    <t>TARA_093_SRF_0.22-3</t>
  </si>
  <si>
    <t>TARA_111_SRF_0.22-3</t>
  </si>
  <si>
    <t>TARA_124_SRF_0.22-3</t>
  </si>
  <si>
    <t>TARA_098_SRF_0.22-3</t>
  </si>
  <si>
    <t>TARA_125_SRF_0.22-3</t>
  </si>
  <si>
    <t>TARA_123_SRF_0.22-3</t>
  </si>
  <si>
    <t>TARA_100_SRF_0.22-3</t>
  </si>
  <si>
    <t>TARA_093_DCM_0.22-3</t>
  </si>
  <si>
    <t>TARA_102_DCM_0.22-3</t>
  </si>
  <si>
    <t>TARA_128_DCM_0.22-3</t>
  </si>
  <si>
    <t>TARA_110_DCM_0.22-3</t>
  </si>
  <si>
    <t>TARA_100_DCM_0.22-3</t>
  </si>
  <si>
    <t>TARA_111_DCM_0.22-3</t>
  </si>
  <si>
    <t>TARA_122_DCM_0.22-3</t>
  </si>
  <si>
    <t>TARA_124_MIX_0.22-3</t>
  </si>
  <si>
    <t>TARA_125_MIX_0.22-3</t>
  </si>
  <si>
    <t>TARA_123_MIX_0.22-3</t>
  </si>
  <si>
    <t>TARA_112_DCM_0.22-3</t>
  </si>
  <si>
    <t>TARA_100_MES_0.22-3</t>
  </si>
  <si>
    <t>TARA_098_DCM_0.22-3</t>
  </si>
  <si>
    <t>TARA_085_MES_0.22-3</t>
  </si>
  <si>
    <t>TARA_039_MES_0.22-1.6</t>
  </si>
  <si>
    <t>TARA_038_MES_0.22-1.6</t>
  </si>
  <si>
    <t>TARA_037_MES_0.22-1.6</t>
  </si>
  <si>
    <t>TARA_065_MES_0.22-3</t>
  </si>
  <si>
    <t>TARA_056_MES_0.22-3</t>
  </si>
  <si>
    <t>TARA_064_MES_0.22-3</t>
  </si>
  <si>
    <t>TARA_148b_MES_0.22-3</t>
  </si>
  <si>
    <t>TARA_145_MES_0.22-3</t>
  </si>
  <si>
    <t>TARA_142_MES_0.22-3</t>
  </si>
  <si>
    <t>TARA_146_MES_0.22-3</t>
  </si>
  <si>
    <t>TARA_149_MES_0.22-3</t>
  </si>
  <si>
    <t>TARA_152_MES_0.22-3</t>
  </si>
  <si>
    <t>TARA_137_MES_0.22-3</t>
  </si>
  <si>
    <t>TARA_109_MES_0.22-3</t>
  </si>
  <si>
    <t>TARA_138_MES_0.22-3</t>
  </si>
  <si>
    <t>TARA_132_MES_0.22-3</t>
  </si>
  <si>
    <t>TARA_133_MES_0.22-3</t>
  </si>
  <si>
    <t>TARA_068_MES_0.22-3</t>
  </si>
  <si>
    <t>TARA_076_MES_0.22-3</t>
  </si>
  <si>
    <t>TARA_072_MES_0.22-3</t>
  </si>
  <si>
    <t>TARA_070_MES_0.22-3</t>
  </si>
  <si>
    <t>TARA_078_MES_0.22-3</t>
  </si>
  <si>
    <t>TARA_111_MES_0.22-3</t>
  </si>
  <si>
    <t>TARA_110_MES_0.22-3</t>
  </si>
  <si>
    <t>TARA_102_MES_0.22-3</t>
  </si>
  <si>
    <t>TARA_098_MES_0.22-3</t>
  </si>
  <si>
    <t>TARA_122_MES_0.22-3</t>
  </si>
  <si>
    <t>TARA_112_MES_0.22-3</t>
  </si>
  <si>
    <t>ERR599059</t>
  </si>
  <si>
    <t>ERR599090</t>
  </si>
  <si>
    <t>ERR599121</t>
  </si>
  <si>
    <t>ERR598991</t>
  </si>
  <si>
    <t>ERR599012</t>
  </si>
  <si>
    <t>ERR599049</t>
  </si>
  <si>
    <t>ERR599054</t>
  </si>
  <si>
    <t>ERR599057</t>
  </si>
  <si>
    <t>ERR599058</t>
  </si>
  <si>
    <t>ERR599074</t>
  </si>
  <si>
    <t>ERR599075</t>
  </si>
  <si>
    <t>ERR599102</t>
  </si>
  <si>
    <t>ERR599106</t>
  </si>
  <si>
    <t>ERR599116</t>
  </si>
  <si>
    <t>ERR599138</t>
  </si>
  <si>
    <t>ERR599139</t>
  </si>
  <si>
    <t>ERR599143</t>
  </si>
  <si>
    <t>ERR599146</t>
  </si>
  <si>
    <t>ERR599150</t>
  </si>
  <si>
    <t>ERR599028</t>
  </si>
  <si>
    <t>ERR599082</t>
  </si>
  <si>
    <t>ERR599145</t>
  </si>
  <si>
    <t>ERR599110</t>
  </si>
  <si>
    <t>ERR599053</t>
  </si>
  <si>
    <t>ERR599111</t>
  </si>
  <si>
    <t>ERR599023</t>
  </si>
  <si>
    <t>ERR599026</t>
  </si>
  <si>
    <t>ERR599002</t>
  </si>
  <si>
    <t>ERR599097</t>
  </si>
  <si>
    <t>ERR599130</t>
  </si>
  <si>
    <t>ERR598955</t>
  </si>
  <si>
    <t>ERR598963</t>
  </si>
  <si>
    <t>ERR598968</t>
  </si>
  <si>
    <t>ERR598976</t>
  </si>
  <si>
    <t>ERR598983</t>
  </si>
  <si>
    <t>ERR599029</t>
  </si>
  <si>
    <t>ERR599078</t>
  </si>
  <si>
    <t>ERR599123</t>
  </si>
  <si>
    <t>ERR599136</t>
  </si>
  <si>
    <t>ERR599170</t>
  </si>
  <si>
    <t>ERR599001</t>
  </si>
  <si>
    <t>ERR598996</t>
  </si>
  <si>
    <t>ERR599095</t>
  </si>
  <si>
    <t>ERR598986</t>
  </si>
  <si>
    <t>ERR599100</t>
  </si>
  <si>
    <t>ERR598989</t>
  </si>
  <si>
    <t>ERR599030</t>
  </si>
  <si>
    <t>ERR599052</t>
  </si>
  <si>
    <t>ERR599118</t>
  </si>
  <si>
    <t>ERR599142</t>
  </si>
  <si>
    <t>ERR599162</t>
  </si>
  <si>
    <t>ERR599065</t>
  </si>
  <si>
    <t>ERR599147</t>
  </si>
  <si>
    <t>ERR598942</t>
  </si>
  <si>
    <t>ERR599087</t>
  </si>
  <si>
    <t>ERR598995</t>
  </si>
  <si>
    <t>ERR598984</t>
  </si>
  <si>
    <t>ERR599006</t>
  </si>
  <si>
    <t>ERR599009</t>
  </si>
  <si>
    <t>ERR599126</t>
  </si>
  <si>
    <t>ERR599144</t>
  </si>
  <si>
    <t>ERR599165</t>
  </si>
  <si>
    <t>ERR599173</t>
  </si>
  <si>
    <t>ERR599174</t>
  </si>
  <si>
    <t>ERR598982</t>
  </si>
  <si>
    <t>ERR599122</t>
  </si>
  <si>
    <t>ERR599017</t>
  </si>
  <si>
    <t>ERR599133</t>
  </si>
  <si>
    <t>ERR599101</t>
  </si>
  <si>
    <t>ERR599148</t>
  </si>
  <si>
    <t>ERR598954</t>
  </si>
  <si>
    <t>ERR598967</t>
  </si>
  <si>
    <t>ERR598978</t>
  </si>
  <si>
    <t>ERR598992</t>
  </si>
  <si>
    <t>ERR599024</t>
  </si>
  <si>
    <t>ERR599038</t>
  </si>
  <si>
    <t>ERR599039</t>
  </si>
  <si>
    <t>ERR599050</t>
  </si>
  <si>
    <t>ERR599064</t>
  </si>
  <si>
    <t>ERR599077</t>
  </si>
  <si>
    <t>ERR599080</t>
  </si>
  <si>
    <t>ERR599093</t>
  </si>
  <si>
    <t>ERR599119</t>
  </si>
  <si>
    <t>ERR599160</t>
  </si>
  <si>
    <t>ERR599163</t>
  </si>
  <si>
    <t>ERR598965</t>
  </si>
  <si>
    <t>ERR599007</t>
  </si>
  <si>
    <t>ERR599032</t>
  </si>
  <si>
    <t>ERR599014</t>
  </si>
  <si>
    <t>ERR599081</t>
  </si>
  <si>
    <t>ERR598961</t>
  </si>
  <si>
    <t>ERR598948</t>
  </si>
  <si>
    <t>ERR598988</t>
  </si>
  <si>
    <t>ERR599156</t>
  </si>
  <si>
    <t>ERR598956</t>
  </si>
  <si>
    <t>ERR598957</t>
  </si>
  <si>
    <t>ERR598946</t>
  </si>
  <si>
    <t>ERR599079</t>
  </si>
  <si>
    <t>ERR599008</t>
  </si>
  <si>
    <t>ERR599037</t>
  </si>
  <si>
    <t>ERR599167</t>
  </si>
  <si>
    <t>ERR599062</t>
  </si>
  <si>
    <t>ERR598960</t>
  </si>
  <si>
    <t>ERR599112</t>
  </si>
  <si>
    <t>ERR599164</t>
  </si>
  <si>
    <t>ERR598958</t>
  </si>
  <si>
    <t>ERR599166</t>
  </si>
  <si>
    <t>ERR598985</t>
  </si>
  <si>
    <t>ERR599047</t>
  </si>
  <si>
    <t>ERR598964</t>
  </si>
  <si>
    <t>ERR598944</t>
  </si>
  <si>
    <t>ERR599152</t>
  </si>
  <si>
    <t>ERR598971</t>
  </si>
  <si>
    <t>ERR599175</t>
  </si>
  <si>
    <t>ERR598980</t>
  </si>
  <si>
    <t>ERR599115</t>
  </si>
  <si>
    <t>ERR598947</t>
  </si>
  <si>
    <t>ERR599000</t>
  </si>
  <si>
    <t>ERR599005</t>
  </si>
  <si>
    <t>ERR599044</t>
  </si>
  <si>
    <t>ERR599159</t>
  </si>
  <si>
    <t>ERR599086</t>
  </si>
  <si>
    <t>ERR599020</t>
  </si>
  <si>
    <t>ERR599132</t>
  </si>
  <si>
    <t>ERR599071</t>
  </si>
  <si>
    <t>ERR599083</t>
  </si>
  <si>
    <t>ERR599072</t>
  </si>
  <si>
    <t>Southern Ocean</t>
  </si>
  <si>
    <t>North Atlantic Ocean</t>
  </si>
  <si>
    <t>North Pacific Ocean</t>
  </si>
  <si>
    <t xml:space="preserve">South Atlantic Ocean </t>
  </si>
  <si>
    <t>South Pacific Ocean</t>
  </si>
  <si>
    <t>S0044</t>
  </si>
  <si>
    <t>S0015</t>
  </si>
  <si>
    <t>S0039</t>
  </si>
  <si>
    <t>S0033</t>
  </si>
  <si>
    <t>S0008</t>
  </si>
  <si>
    <t>S0001</t>
  </si>
  <si>
    <t>S0027</t>
  </si>
  <si>
    <t>S0021</t>
  </si>
  <si>
    <t>S0279</t>
  </si>
  <si>
    <t>S0302</t>
  </si>
  <si>
    <t>S0274</t>
  </si>
  <si>
    <t>S0323</t>
  </si>
  <si>
    <t>S0307</t>
  </si>
  <si>
    <t>S0346</t>
  </si>
  <si>
    <t>S0254</t>
  </si>
  <si>
    <t>S0368</t>
  </si>
  <si>
    <t>S0338</t>
  </si>
  <si>
    <t>S0449</t>
  </si>
  <si>
    <t>S0049</t>
  </si>
  <si>
    <t>S0009</t>
  </si>
  <si>
    <t>S0002</t>
  </si>
  <si>
    <t>S0028</t>
  </si>
  <si>
    <t>S0016</t>
  </si>
  <si>
    <t>S0022</t>
  </si>
  <si>
    <t>S0050</t>
  </si>
  <si>
    <t>S0040</t>
  </si>
  <si>
    <t>S0010</t>
  </si>
  <si>
    <t>S0017</t>
  </si>
  <si>
    <t>S0034</t>
  </si>
  <si>
    <t>S0003</t>
  </si>
  <si>
    <t>S0434</t>
  </si>
  <si>
    <t>S0023</t>
  </si>
  <si>
    <t>S0429</t>
  </si>
  <si>
    <t>S0059</t>
  </si>
  <si>
    <t>S0325</t>
  </si>
  <si>
    <t>S0309</t>
  </si>
  <si>
    <t>S0304</t>
  </si>
  <si>
    <t>S0281</t>
  </si>
  <si>
    <t>S0083</t>
  </si>
  <si>
    <t>S0045</t>
  </si>
  <si>
    <t>S0029</t>
  </si>
  <si>
    <t>S0035</t>
  </si>
  <si>
    <t>S0011</t>
  </si>
  <si>
    <t>S0320</t>
  </si>
  <si>
    <t>S0287</t>
  </si>
  <si>
    <t>S0326</t>
  </si>
  <si>
    <t>S0310</t>
  </si>
  <si>
    <t>S0282</t>
  </si>
  <si>
    <t>S0272</t>
  </si>
  <si>
    <t>S0290</t>
  </si>
  <si>
    <t>S0298</t>
  </si>
  <si>
    <t>S0048</t>
  </si>
  <si>
    <t>S0043</t>
  </si>
  <si>
    <t>S0162</t>
  </si>
  <si>
    <t>S0360</t>
  </si>
  <si>
    <t>S0026</t>
  </si>
  <si>
    <t>S0235</t>
  </si>
  <si>
    <t>S0151</t>
  </si>
  <si>
    <t>S0258</t>
  </si>
  <si>
    <t>S0167</t>
  </si>
  <si>
    <t>S0436</t>
  </si>
  <si>
    <t>S0334</t>
  </si>
  <si>
    <t>S0136</t>
  </si>
  <si>
    <t>S0062</t>
  </si>
  <si>
    <t>S0143</t>
  </si>
  <si>
    <t>S0087</t>
  </si>
  <si>
    <t>S0111</t>
  </si>
  <si>
    <t>S0077</t>
  </si>
  <si>
    <t>S0103</t>
  </si>
  <si>
    <t>S0070</t>
  </si>
  <si>
    <t>S0096</t>
  </si>
  <si>
    <t>S0128</t>
  </si>
  <si>
    <t>S0054</t>
  </si>
  <si>
    <t>S0088</t>
  </si>
  <si>
    <t>S0144</t>
  </si>
  <si>
    <t>S0063</t>
  </si>
  <si>
    <t>S0137</t>
  </si>
  <si>
    <t>S0097</t>
  </si>
  <si>
    <t>S0112</t>
  </si>
  <si>
    <t>S0129</t>
  </si>
  <si>
    <t>S0120</t>
  </si>
  <si>
    <t>S0104</t>
  </si>
  <si>
    <t>S0071</t>
  </si>
  <si>
    <t>S0055</t>
  </si>
  <si>
    <t>S0078</t>
  </si>
  <si>
    <t>S0236</t>
  </si>
  <si>
    <t>S0079</t>
  </si>
  <si>
    <t>S0145</t>
  </si>
  <si>
    <t>S0089</t>
  </si>
  <si>
    <t>S0080</t>
  </si>
  <si>
    <t>S0288</t>
  </si>
  <si>
    <t>S0321</t>
  </si>
  <si>
    <t>S0425</t>
  </si>
  <si>
    <t>S0259</t>
  </si>
  <si>
    <t>S0361</t>
  </si>
  <si>
    <t>S0437</t>
  </si>
  <si>
    <t>S0335</t>
  </si>
  <si>
    <t>S0081</t>
  </si>
  <si>
    <t>SRR5788144</t>
  </si>
  <si>
    <t>SRR5788434</t>
  </si>
  <si>
    <t>SRR5788192</t>
  </si>
  <si>
    <t>SRR5788197</t>
  </si>
  <si>
    <t>SRR5788234</t>
  </si>
  <si>
    <t>SRR5788236</t>
  </si>
  <si>
    <t>SRR5788367</t>
  </si>
  <si>
    <t>SRR5788428</t>
  </si>
  <si>
    <t>SRR5788400</t>
  </si>
  <si>
    <t>SRR5787998</t>
  </si>
  <si>
    <t>SRR5788045</t>
  </si>
  <si>
    <t>SRR5788274</t>
  </si>
  <si>
    <t>SRR5788362</t>
  </si>
  <si>
    <t>SRR5788051</t>
  </si>
  <si>
    <t>SRR5788176</t>
  </si>
  <si>
    <t>SRR5788334</t>
  </si>
  <si>
    <t>SRR5788424</t>
  </si>
  <si>
    <t>SRR5788137</t>
  </si>
  <si>
    <t>SRR5788141</t>
  </si>
  <si>
    <t>SRR5788233</t>
  </si>
  <si>
    <t>SRR5788235</t>
  </si>
  <si>
    <t>SRR5788368</t>
  </si>
  <si>
    <t>SRR5788433</t>
  </si>
  <si>
    <t>SRR5788427</t>
  </si>
  <si>
    <t>SRR5788142</t>
  </si>
  <si>
    <t>SRR5788195</t>
  </si>
  <si>
    <t>SRR5788230</t>
  </si>
  <si>
    <t>SRR5788432</t>
  </si>
  <si>
    <t>SRR5788196</t>
  </si>
  <si>
    <t>SRR5788238</t>
  </si>
  <si>
    <t>SRR5788371</t>
  </si>
  <si>
    <t>SRR5788248</t>
  </si>
  <si>
    <t>SRR5788386</t>
  </si>
  <si>
    <t>SRR5788012</t>
  </si>
  <si>
    <t>SRR5788280</t>
  </si>
  <si>
    <t>SRR5788360</t>
  </si>
  <si>
    <t>SRR5788004</t>
  </si>
  <si>
    <t>SRR5788398</t>
  </si>
  <si>
    <t>SRR5788313</t>
  </si>
  <si>
    <t>SRR5788145</t>
  </si>
  <si>
    <t>SRR5788365</t>
  </si>
  <si>
    <t>SRR5788199</t>
  </si>
  <si>
    <t>SRR5788229</t>
  </si>
  <si>
    <t>SRR5788271</t>
  </si>
  <si>
    <t>SRR5788404</t>
  </si>
  <si>
    <t>SRR5788418</t>
  </si>
  <si>
    <t>SRR5788357</t>
  </si>
  <si>
    <t>SRR5788397</t>
  </si>
  <si>
    <t>SRR5788041</t>
  </si>
  <si>
    <t>SRR5788267</t>
  </si>
  <si>
    <t>SRR5788002</t>
  </si>
  <si>
    <t>SRR5788140</t>
  </si>
  <si>
    <t>SRR5788200</t>
  </si>
  <si>
    <t>SRR5788288</t>
  </si>
  <si>
    <t>SRR5788370</t>
  </si>
  <si>
    <t>SRR5788327</t>
  </si>
  <si>
    <t>SRR5788338</t>
  </si>
  <si>
    <t>SRR5788111</t>
  </si>
  <si>
    <t>SRR5788281</t>
  </si>
  <si>
    <t>SRR5788151</t>
  </si>
  <si>
    <t>SRR5788242</t>
  </si>
  <si>
    <t>SRR5788422</t>
  </si>
  <si>
    <t>SRR5788315</t>
  </si>
  <si>
    <t>SRR5788009</t>
  </si>
  <si>
    <t>SRR5788454</t>
  </si>
  <si>
    <t>SRR5788249</t>
  </si>
  <si>
    <t>SRR5788081</t>
  </si>
  <si>
    <t>SRR5788214</t>
  </si>
  <si>
    <t>SRR5788426</t>
  </si>
  <si>
    <t>SRR5788070</t>
  </si>
  <si>
    <t>SRR5788413</t>
  </si>
  <si>
    <t>SRR5788321</t>
  </si>
  <si>
    <t>SRR5788008</t>
  </si>
  <si>
    <t>SRR5788250</t>
  </si>
  <si>
    <t>SRR5788453</t>
  </si>
  <si>
    <t>SRR5788014</t>
  </si>
  <si>
    <t>SRR5788452</t>
  </si>
  <si>
    <t>SRR5788412</t>
  </si>
  <si>
    <t>SRR5788082</t>
  </si>
  <si>
    <t>SRR5788322</t>
  </si>
  <si>
    <t>SRR5788217</t>
  </si>
  <si>
    <t>SRR5788425</t>
  </si>
  <si>
    <t>SRR5788067</t>
  </si>
  <si>
    <t>SRR5788007</t>
  </si>
  <si>
    <t>SRR5788213</t>
  </si>
  <si>
    <t>SRR5788337</t>
  </si>
  <si>
    <t>SRR5788036</t>
  </si>
  <si>
    <t>SRR5788448</t>
  </si>
  <si>
    <t>SRR5788251</t>
  </si>
  <si>
    <t>SRR5788215</t>
  </si>
  <si>
    <t>SRR5788265</t>
  </si>
  <si>
    <t>SRR5788272</t>
  </si>
  <si>
    <t>SRR5788395</t>
  </si>
  <si>
    <t>SRR5788150</t>
  </si>
  <si>
    <t>SRR5788328</t>
  </si>
  <si>
    <t>SRR5788243</t>
  </si>
  <si>
    <t>SRR5788421</t>
  </si>
  <si>
    <t>SRR5788228</t>
  </si>
  <si>
    <t>South Atlantic Ocean</t>
  </si>
  <si>
    <t>ERR10114720</t>
  </si>
  <si>
    <t>ERR10114830</t>
  </si>
  <si>
    <t>ERR10114974</t>
  </si>
  <si>
    <t>ERR10114980</t>
  </si>
  <si>
    <t>ERR10114985</t>
  </si>
  <si>
    <t>ERR10121368</t>
  </si>
  <si>
    <t>ERR10121374</t>
  </si>
  <si>
    <t>ERR10121376</t>
  </si>
  <si>
    <t>ERR10121405</t>
  </si>
  <si>
    <t>ERR10121410</t>
  </si>
  <si>
    <t>ERR10122954</t>
  </si>
  <si>
    <t>ERR10123006</t>
  </si>
  <si>
    <t>ERR10123011</t>
  </si>
  <si>
    <t>ERR10123143</t>
  </si>
  <si>
    <t>ERR10123147</t>
  </si>
  <si>
    <t>ERR10123218</t>
  </si>
  <si>
    <t>ERR10123258</t>
  </si>
  <si>
    <t>ERR10123286</t>
  </si>
  <si>
    <t>ERR10123289</t>
  </si>
  <si>
    <t>ERR10123313</t>
  </si>
  <si>
    <t>ERR10123317</t>
  </si>
  <si>
    <t>ERR10123590</t>
  </si>
  <si>
    <t>ERR10123592</t>
  </si>
  <si>
    <t>ERR10125008</t>
  </si>
  <si>
    <t>ERR10125012</t>
  </si>
  <si>
    <t>ERR10125016</t>
  </si>
  <si>
    <t>ERR10114841</t>
  </si>
  <si>
    <t>ERR10114910</t>
  </si>
  <si>
    <t>ERR10121339</t>
  </si>
  <si>
    <t>ERR10121345</t>
  </si>
  <si>
    <t>ERR10121386</t>
  </si>
  <si>
    <t>ERR10121391</t>
  </si>
  <si>
    <t>ERR10122958</t>
  </si>
  <si>
    <t>ERR10122964</t>
  </si>
  <si>
    <t>ERR10123014</t>
  </si>
  <si>
    <t>ERR10123123</t>
  </si>
  <si>
    <t>ERR10123140</t>
  </si>
  <si>
    <t>ERR10123151</t>
  </si>
  <si>
    <t>ERR10123199</t>
  </si>
  <si>
    <t>ERR10123203</t>
  </si>
  <si>
    <t>ERR10123262</t>
  </si>
  <si>
    <t>ERR10123266</t>
  </si>
  <si>
    <t>ERR10123271</t>
  </si>
  <si>
    <t>ERR10123293</t>
  </si>
  <si>
    <t>ERR10123298</t>
  </si>
  <si>
    <t>ERR10123306</t>
  </si>
  <si>
    <t>ERR10123321</t>
  </si>
  <si>
    <t>ERR10123326</t>
  </si>
  <si>
    <t>ERR10123570</t>
  </si>
  <si>
    <t>ERR10123727</t>
  </si>
  <si>
    <t>ERR10123731</t>
  </si>
  <si>
    <t>ERR10123745</t>
  </si>
  <si>
    <t>ERR10125018</t>
  </si>
  <si>
    <t>ERR10125024</t>
  </si>
  <si>
    <t>MH_019_4000_0.22-3</t>
  </si>
  <si>
    <t>MH_019_1600_0.22-3</t>
  </si>
  <si>
    <t>MH_030_4000_0.22-3</t>
  </si>
  <si>
    <t>MH_030_3300_0.22-3</t>
  </si>
  <si>
    <t>MH_030_2400_0.22-3</t>
  </si>
  <si>
    <t>MH_044_3200_0.22-3</t>
  </si>
  <si>
    <t>MH_044_2600_0.22-3</t>
  </si>
  <si>
    <t>MH_044_1200_0.22-3</t>
  </si>
  <si>
    <t>MH_049_4000_0.22-3</t>
  </si>
  <si>
    <t>MH_049_3000_0.22-3</t>
  </si>
  <si>
    <t>MH_049_1200_0.22-3</t>
  </si>
  <si>
    <t>MH_063_2600_0.22-3</t>
  </si>
  <si>
    <t>MH_063_1800_0.22-3</t>
  </si>
  <si>
    <t>MH_076_3300_0.22-3</t>
  </si>
  <si>
    <t>MH_076_2800_0.22-3</t>
  </si>
  <si>
    <t>MH_083_2500_0.22-3</t>
  </si>
  <si>
    <t>MH_083_2000_0.22-3</t>
  </si>
  <si>
    <t>MH_092_4000_0.22-3</t>
  </si>
  <si>
    <t>MH_092_1500_0.22-3</t>
  </si>
  <si>
    <t>MH_101_4000_0.22-3</t>
  </si>
  <si>
    <t>MH_101_2000_0.22-3</t>
  </si>
  <si>
    <t>MH_120_2800_0.22-3</t>
  </si>
  <si>
    <t>MH_120_2000_0.22-3</t>
  </si>
  <si>
    <t>MH_141_4000_0.22-3</t>
  </si>
  <si>
    <t>MH_141_2500_0.22-3</t>
  </si>
  <si>
    <t>MH_141_1000_0.22-3</t>
  </si>
  <si>
    <t>MH_019_0800_0.22-3</t>
  </si>
  <si>
    <t>MH_019_0400_0.22-3</t>
  </si>
  <si>
    <t>MH_030_0850_0.22-3</t>
  </si>
  <si>
    <t>MH_030_0550_0.22-3</t>
  </si>
  <si>
    <t>MH_044_0725_0.22-3</t>
  </si>
  <si>
    <t>MH_044_0350_0.22-3</t>
  </si>
  <si>
    <t>MH_049_0800_0.22-3</t>
  </si>
  <si>
    <t>MH_049_0450_0.22-3</t>
  </si>
  <si>
    <t>MH_063_0950_0.22-3</t>
  </si>
  <si>
    <t>MH_063_0650_0.22-3</t>
  </si>
  <si>
    <t>MH_063_0420_0.22-3</t>
  </si>
  <si>
    <t>MH_076_0865_0.22-3</t>
  </si>
  <si>
    <t>MH_076_0550_0.22-3</t>
  </si>
  <si>
    <t>MH_076_0275_0.22-3</t>
  </si>
  <si>
    <t>MH_083_0750_0.22-3</t>
  </si>
  <si>
    <t>MH_083_0350_0.22-3</t>
  </si>
  <si>
    <t>MH_083_0200_0.22-3</t>
  </si>
  <si>
    <t>MH_092_0650_0.22-3</t>
  </si>
  <si>
    <t>MH_092_0580_0.22-3</t>
  </si>
  <si>
    <t>MH_092_0450_0.22-3</t>
  </si>
  <si>
    <t>MH_101_0730_0.22-3</t>
  </si>
  <si>
    <t>MH_101_0500_0.22-3</t>
  </si>
  <si>
    <t>MH_101_0320_0.22-3</t>
  </si>
  <si>
    <t>MH_120_0780_0.22-3</t>
  </si>
  <si>
    <t>MH_120_0600_0.22-3</t>
  </si>
  <si>
    <t>MH_120_0280_0.22-3</t>
  </si>
  <si>
    <t>MH_141_0900_0.22-3</t>
  </si>
  <si>
    <t>MH_141_0430_0.22-3</t>
  </si>
  <si>
    <t xml:space="preserve"> Indian Ocean</t>
  </si>
  <si>
    <t>UW022-8Ar</t>
  </si>
  <si>
    <t>UW012-0m-8Ar</t>
  </si>
  <si>
    <t>LB01-1000m-8Ar</t>
  </si>
  <si>
    <t>LB01-300m-8Ar</t>
  </si>
  <si>
    <t>LB01-5m-8Ar</t>
  </si>
  <si>
    <t>B08-3200m-8Ar</t>
  </si>
  <si>
    <t>B08-1000m-8Ar</t>
  </si>
  <si>
    <t>B08-0m-8Ar</t>
  </si>
  <si>
    <t>N02-1500m-8Ar</t>
  </si>
  <si>
    <t>N02-500m-8Ar</t>
  </si>
  <si>
    <t>UW072-33An</t>
  </si>
  <si>
    <t>N02-0m-8Ar</t>
  </si>
  <si>
    <t>N04-3800m-8Ar</t>
  </si>
  <si>
    <t>N04-300m-8Ar</t>
  </si>
  <si>
    <t>N04-0m-8Ar</t>
  </si>
  <si>
    <t>N07-3800m-8Ar</t>
  </si>
  <si>
    <t>N07-1000m-8Ar</t>
  </si>
  <si>
    <t>N07-300m-8Ar</t>
  </si>
  <si>
    <t>N07-0m-8Ar</t>
  </si>
  <si>
    <t>P06-300m-8Ar</t>
  </si>
  <si>
    <t>P06-0m-8Ar</t>
  </si>
  <si>
    <t>UW064-33An</t>
  </si>
  <si>
    <t>AT04-3000m-8Ar</t>
  </si>
  <si>
    <t>AT04-1000m-8Ar</t>
  </si>
  <si>
    <t>AT04-300m-8Ar</t>
  </si>
  <si>
    <t>AT04-0m-8Ar</t>
  </si>
  <si>
    <t>BB08-3300m-8Ar</t>
  </si>
  <si>
    <t>BB08-1000m-8Ar</t>
  </si>
  <si>
    <t>BB08-300m-8Ar</t>
  </si>
  <si>
    <t>BB08-0m-8Ar</t>
  </si>
  <si>
    <t>G02-7Ar</t>
  </si>
  <si>
    <t>UW042-0m-34An</t>
  </si>
  <si>
    <t>UW056-33An</t>
  </si>
  <si>
    <t>UW044-0m-34An</t>
  </si>
  <si>
    <t>UW050-0m-34An</t>
  </si>
  <si>
    <t>A3-09-3500m-34An</t>
  </si>
  <si>
    <t>A3-09-1000m-34An</t>
  </si>
  <si>
    <t>A3-09-300m-34An</t>
  </si>
  <si>
    <t>A3-09-0m-34An</t>
  </si>
  <si>
    <t>A5-10-3500m-34An</t>
  </si>
  <si>
    <t>A5-10-1000m-34An</t>
  </si>
  <si>
    <t>A5-10-300m-34An</t>
  </si>
  <si>
    <t>A5-10-0m-34An</t>
  </si>
  <si>
    <t>UW051-33An</t>
  </si>
  <si>
    <t>A4-07-3000m-34An</t>
  </si>
  <si>
    <t>A4-07-1000m-34An</t>
  </si>
  <si>
    <t>A4-07-300m-34An</t>
  </si>
  <si>
    <t>A4-07-0m-34An</t>
  </si>
  <si>
    <t>UW024-9Ar</t>
  </si>
  <si>
    <t>R16E-3236m-9Ar</t>
  </si>
  <si>
    <t>R16E-1000m-9Ar</t>
  </si>
  <si>
    <t>R16E-300m-9Ar</t>
  </si>
  <si>
    <t>ICE04-2280m-9Ar</t>
  </si>
  <si>
    <t>ICE04-1000m-9Ar</t>
  </si>
  <si>
    <t>ICE04-100m-9Ar</t>
  </si>
  <si>
    <t>ICE04-0m-9Ar</t>
  </si>
  <si>
    <t>K3-8Ar</t>
  </si>
  <si>
    <t>UW023-8Ar</t>
  </si>
  <si>
    <t>UW073-33An</t>
  </si>
  <si>
    <t>UW048-33An</t>
  </si>
  <si>
    <t>SRR10912787/SRR10912786</t>
  </si>
  <si>
    <t>SRR10912789/SRR10912788</t>
  </si>
  <si>
    <t>SRR10912791/SRR10912790</t>
  </si>
  <si>
    <t>SRR10912793/SRR10912792</t>
  </si>
  <si>
    <t>SRR10912795/SRR10912794</t>
  </si>
  <si>
    <t>SRR10912798/SRR10912797</t>
  </si>
  <si>
    <t>SRR10912800/SRR10912799</t>
  </si>
  <si>
    <t>SRR10912802/SRR10912801</t>
  </si>
  <si>
    <t>SRR10912804/SRR10912803</t>
  </si>
  <si>
    <t>SRR10912806/SRR10912805</t>
  </si>
  <si>
    <t>SRR10912807/SRR10912796</t>
  </si>
  <si>
    <t>SRR10912809/SRR10912808</t>
  </si>
  <si>
    <t>SRR10912811/SRR10912810</t>
  </si>
  <si>
    <t>SRR10912813/SRR10912812</t>
  </si>
  <si>
    <t>SRR10912815/SRR10912814</t>
  </si>
  <si>
    <t>SRR10912817/SRR10912816</t>
  </si>
  <si>
    <t>SRR10912820/SRR10912819</t>
  </si>
  <si>
    <t>SRR10912822/SRR10912821</t>
  </si>
  <si>
    <t>SRR10912824/SRR10912823</t>
  </si>
  <si>
    <t>SRR10912826/SRR10912825</t>
  </si>
  <si>
    <t>SRR10912828/SRR10912827</t>
  </si>
  <si>
    <t>SRR10912829/SRR10912818</t>
  </si>
  <si>
    <t>SRR10912831/SRR10912830</t>
  </si>
  <si>
    <t>SRR10912833/SRR10912832</t>
  </si>
  <si>
    <t>SRR10912835/SRR10912834</t>
  </si>
  <si>
    <t>SRR10912837/SRR10912836</t>
  </si>
  <si>
    <t>SRR10912839/SRR10912838</t>
  </si>
  <si>
    <t>SRR10912842/SRR10912841</t>
  </si>
  <si>
    <t>SRR10912844/SRR10912843</t>
  </si>
  <si>
    <t>SRR10912846/SRR10912845</t>
  </si>
  <si>
    <t>SRR10912848/SRR10912847</t>
  </si>
  <si>
    <t>SRR10912850/SRR10912849</t>
  </si>
  <si>
    <t>SRR10912851/SRR10912840</t>
  </si>
  <si>
    <t>SRR10912853/SRR10912852</t>
  </si>
  <si>
    <t>SRR10912855/SRR10912854</t>
  </si>
  <si>
    <t>SRR10912857/SRR10912856</t>
  </si>
  <si>
    <t>SRR10912859/SRR10912858</t>
  </si>
  <si>
    <t>SRR10912861/SRR10912860</t>
  </si>
  <si>
    <t>SRR10912864/SRR10912863</t>
  </si>
  <si>
    <t>SRR10912866/SRR10912865</t>
  </si>
  <si>
    <t>SRR10912868/SRR10912867</t>
  </si>
  <si>
    <t>SRR10912870/SRR10912869</t>
  </si>
  <si>
    <t>SRR10912872/SRR10912871</t>
  </si>
  <si>
    <t>SRR10912873/SRR10912862</t>
  </si>
  <si>
    <t>SRR10912875/SRR10912874</t>
  </si>
  <si>
    <t>SRR10912877/SRR10912876</t>
  </si>
  <si>
    <t>SRR10912879/SRR10912878</t>
  </si>
  <si>
    <t>SRR10912881/SRR10912880</t>
  </si>
  <si>
    <t>SRR10912883/SRR10912882</t>
  </si>
  <si>
    <t>SRR10912885/SRR10912884</t>
  </si>
  <si>
    <t>SRR10912887/SRR10912886</t>
  </si>
  <si>
    <t>SRR10912889/SRR10912888</t>
  </si>
  <si>
    <t>SRR10912891/SRR10912890</t>
  </si>
  <si>
    <t>SRR10912894/SRR10912893</t>
  </si>
  <si>
    <t>SRR10912896/SRR10912895</t>
  </si>
  <si>
    <t>SRR10912898/SRR10912897</t>
  </si>
  <si>
    <t>SRR10912900/SRR10912899</t>
  </si>
  <si>
    <t>SRR10912902/SRR10912901</t>
  </si>
  <si>
    <t>SRR10912903/SRR10912892</t>
  </si>
  <si>
    <t>SRR10912905/SRR10912904</t>
  </si>
  <si>
    <t>Arctic Ocean</t>
  </si>
  <si>
    <t>Cao et al. 2020</t>
  </si>
  <si>
    <t>Sample ID</t>
  </si>
  <si>
    <t>Latitude (º)</t>
  </si>
  <si>
    <t>Longitude (º)</t>
  </si>
  <si>
    <t>0.22–3</t>
  </si>
  <si>
    <t>0.22–1.6</t>
  </si>
  <si>
    <t>Size fraction             (µm)</t>
  </si>
  <si>
    <t>Sampling depth   (m)</t>
  </si>
  <si>
    <t>SRA/ENA run           accession</t>
  </si>
  <si>
    <t>CheckM completeness (%)</t>
  </si>
  <si>
    <t>CheckM contamination (%)</t>
  </si>
  <si>
    <t>References</t>
  </si>
  <si>
    <t>TARA_B100000131-TARA_B100000133</t>
  </si>
  <si>
    <t>TARA_B100000214-TARA_B100000214</t>
  </si>
  <si>
    <t>TARA_B100000287-TARA_B100000287</t>
  </si>
  <si>
    <t>TARA_B100000315-TARA_B100000315</t>
  </si>
  <si>
    <t>TARA_B100000446-TARA_B100000444</t>
  </si>
  <si>
    <t>TARA_B100000482-TARA_B100000480</t>
  </si>
  <si>
    <t>TARA_B100000609-TARA_B100000603</t>
  </si>
  <si>
    <t>TARA_B100000614-TARA_B100000611</t>
  </si>
  <si>
    <t>TARA_B100000674-TARA_B100000674</t>
  </si>
  <si>
    <t>TARA_B100000678-TARA_B100000678</t>
  </si>
  <si>
    <t>TARA_B100000749-TARA_B100000747</t>
  </si>
  <si>
    <t>TARA_B100000767-TARA_B100000767</t>
  </si>
  <si>
    <t>TARA_B100000902-TARA_B100000902</t>
  </si>
  <si>
    <t>TARA_B100000927-TARA_B100000927</t>
  </si>
  <si>
    <t>TARA_B100000929-TARA_B100000929</t>
  </si>
  <si>
    <t>TARA_B100000953-TARA_B100000953</t>
  </si>
  <si>
    <t>TARA_B100001013-TARA_B100001010</t>
  </si>
  <si>
    <t>TARA_B100001059-TARA_B100001061</t>
  </si>
  <si>
    <t>TARA_B100001079-TARA_B100001076</t>
  </si>
  <si>
    <t>TARA_B100001093-TARA_B100001089</t>
  </si>
  <si>
    <t>TARA_B100001094-TARA_B100001090</t>
  </si>
  <si>
    <t>TARA_B100001113-TARA_B100001111</t>
  </si>
  <si>
    <t>TARA_B100001121-TARA_B100001121</t>
  </si>
  <si>
    <t>TARA_B100001142-TARA_B100001135</t>
  </si>
  <si>
    <t>TARA_B100001146-TARA_B100001139</t>
  </si>
  <si>
    <t>TARA_B100001173-TARA_B100001297</t>
  </si>
  <si>
    <t>TARA_B100001245-TARA_B100001242</t>
  </si>
  <si>
    <t>TARA_B100001248-TARA_B100000658</t>
  </si>
  <si>
    <t>TARA_B100001287-TARA_B100001287</t>
  </si>
  <si>
    <t>TARA_B100001564-TARA_B100001564</t>
  </si>
  <si>
    <t>TARA_B100001750-TARA_B100001750</t>
  </si>
  <si>
    <t>TARA_B100001758-TARA_B100001758</t>
  </si>
  <si>
    <t>TARA_B100001765-TARA_B100001765</t>
  </si>
  <si>
    <t>TARA_B100001769-TARA_B100001769</t>
  </si>
  <si>
    <t>TARA_B100001778-TARA_B100001776</t>
  </si>
  <si>
    <t>TARA_B100001939-TARA_B100001937</t>
  </si>
  <si>
    <t>TARA_B100001964-TARA_B100001964</t>
  </si>
  <si>
    <t>TARA_B100001971-TARA_B100001971</t>
  </si>
  <si>
    <t>TARA_B100001989-TARA_B100001989</t>
  </si>
  <si>
    <t>TARA_B100002003-TARA_B100002003</t>
  </si>
  <si>
    <t>TARA_B100002019-TARA_B100002017</t>
  </si>
  <si>
    <t>TARA_B100002049-TARA_B100002046</t>
  </si>
  <si>
    <t>TARA_B100002051-TARA_B100002054</t>
  </si>
  <si>
    <t>TARA_B110000003-TARA_B110001435</t>
  </si>
  <si>
    <t>TARA_B110000008-TARA_B110001437</t>
  </si>
  <si>
    <t>TARA_B110000027-TARA_B110000023</t>
  </si>
  <si>
    <t>TARA_B110000046-TARA_B110000044</t>
  </si>
  <si>
    <t>TARA_B110000090-TARA_B110000083</t>
  </si>
  <si>
    <t>TARA_B110000091-TARA_B110000085</t>
  </si>
  <si>
    <t>TARA_B110000114-TARA_B110000110</t>
  </si>
  <si>
    <t>TARA_B110000196-TARA_B110000200</t>
  </si>
  <si>
    <t>TARA_B110000211-TARA_B110000206</t>
  </si>
  <si>
    <t>TARA_B110000263-TARA_B110000257</t>
  </si>
  <si>
    <t>TARA_B110000438-TARA_B110000436</t>
  </si>
  <si>
    <t>TARA_B110000467-TARA_B110000465</t>
  </si>
  <si>
    <t>TARA_B110000495-TARA_B110000494</t>
  </si>
  <si>
    <t>TARA_B110000908-TARA_B110000906</t>
  </si>
  <si>
    <t>TARA_B110000967-TARA_B110000966</t>
  </si>
  <si>
    <t>TARA_B110001450-TARA_B110001444</t>
  </si>
  <si>
    <t>TARA_B110001452-TARA_B110001446</t>
  </si>
  <si>
    <t>TARA_B110001469-TARA_B110001467</t>
  </si>
  <si>
    <t>TARA_E500000331-TARA_E500000176</t>
  </si>
  <si>
    <t>TARA_Y100000031-TARA_B100000101</t>
  </si>
  <si>
    <t>TARA_Y100000294-TARA_B100000071</t>
  </si>
  <si>
    <t>Both</t>
  </si>
  <si>
    <t>TARA_B100000427-TARA_B100000422</t>
  </si>
  <si>
    <t>TARA_B100000530-TARA_B100000526</t>
  </si>
  <si>
    <t>TARA_B100000579-TARA_B100000579</t>
  </si>
  <si>
    <t>TARA_B100000676-TARA_B100000676</t>
  </si>
  <si>
    <t>TARA_B100000795-TARA_B100000795</t>
  </si>
  <si>
    <t>TARA_B100001250-TARA_B100000660</t>
  </si>
  <si>
    <t>TARA_B100001559-TARA_B100001557</t>
  </si>
  <si>
    <t>TARA_B100002052-TARA_B100002056</t>
  </si>
  <si>
    <t>TARA_B110000208-TARA_B110000204</t>
  </si>
  <si>
    <t>TARA_B110000238-TARA_B110000233</t>
  </si>
  <si>
    <t>TARA_B110000259-TARA_B110000253</t>
  </si>
  <si>
    <t>TARA_B110000285-TARA_B110000283</t>
  </si>
  <si>
    <t>TARA_B110000305-TARA_B110000303</t>
  </si>
  <si>
    <t>TARA_B110000459-TARA_B110000457</t>
  </si>
  <si>
    <t>TARA_B110000483-TARA_B110000481</t>
  </si>
  <si>
    <t>TARA_B110000503-TARA_B110000501</t>
  </si>
  <si>
    <t>TARA_B110000858-TARA_B110000857</t>
  </si>
  <si>
    <t>TARA_B110000879-TARA_B110000875</t>
  </si>
  <si>
    <t>TARA_B110000902-TARA_B110000901</t>
  </si>
  <si>
    <t>TARA_B110000971-TARA_B110000969</t>
  </si>
  <si>
    <t>TARA_B110000977-TARA_B110000975</t>
  </si>
  <si>
    <t>TARA_B100001741-TARA_B100001741</t>
  </si>
  <si>
    <t>TARA_B100001996-TARA_B100001996</t>
  </si>
  <si>
    <t>Only MetaT</t>
  </si>
  <si>
    <t>ERR3586969</t>
  </si>
  <si>
    <t>ERR3587133</t>
  </si>
  <si>
    <t>ERR3587150</t>
  </si>
  <si>
    <t>ERR3587145</t>
  </si>
  <si>
    <t>ERR3586942</t>
  </si>
  <si>
    <t>ERR3586974</t>
  </si>
  <si>
    <t>ERR3586980</t>
  </si>
  <si>
    <t>ERR3586981</t>
  </si>
  <si>
    <t>ERR3587199</t>
  </si>
  <si>
    <t>ERR3587126</t>
  </si>
  <si>
    <t>ERR3586947</t>
  </si>
  <si>
    <t>ERR3587137</t>
  </si>
  <si>
    <t>ERR3587144</t>
  </si>
  <si>
    <t>ERR3587120</t>
  </si>
  <si>
    <t>ERR3587122</t>
  </si>
  <si>
    <t>ERR3587118</t>
  </si>
  <si>
    <t>ERR3586897</t>
  </si>
  <si>
    <t>ERR3586957</t>
  </si>
  <si>
    <t>ERR3586900</t>
  </si>
  <si>
    <t>ERR3587001</t>
  </si>
  <si>
    <t>ERR3587021</t>
  </si>
  <si>
    <t>ERR3586751</t>
  </si>
  <si>
    <t>ERR3587200</t>
  </si>
  <si>
    <t>ERR3587111</t>
  </si>
  <si>
    <t>ERR3587029</t>
  </si>
  <si>
    <t>ERR3586984</t>
  </si>
  <si>
    <t>ERR3587020</t>
  </si>
  <si>
    <t>ERR3586910</t>
  </si>
  <si>
    <t>ERR3587112</t>
  </si>
  <si>
    <t>ERR1328125</t>
  </si>
  <si>
    <t>ERR3587107</t>
  </si>
  <si>
    <t>ERR3587108</t>
  </si>
  <si>
    <t>ERR3587109</t>
  </si>
  <si>
    <t>ERR3587110</t>
  </si>
  <si>
    <t>ERR3586983</t>
  </si>
  <si>
    <t>ERR3587022</t>
  </si>
  <si>
    <t>ERR3587130</t>
  </si>
  <si>
    <t>ERR3587113</t>
  </si>
  <si>
    <t>ERR3587116</t>
  </si>
  <si>
    <t>ERR3587115</t>
  </si>
  <si>
    <t>ERR3586828</t>
  </si>
  <si>
    <t>ERR3586775</t>
  </si>
  <si>
    <t>ERR3586930</t>
  </si>
  <si>
    <t>ERR3586708</t>
  </si>
  <si>
    <t>ERR3586709</t>
  </si>
  <si>
    <t>ERR3586695</t>
  </si>
  <si>
    <t>ERR3586696</t>
  </si>
  <si>
    <t>ERR3586698</t>
  </si>
  <si>
    <t>ERR3586699</t>
  </si>
  <si>
    <t>ERR3586700</t>
  </si>
  <si>
    <t>ERR3586713</t>
  </si>
  <si>
    <t>ERR3586705</t>
  </si>
  <si>
    <t>ERR3586681</t>
  </si>
  <si>
    <t>ERR3586692</t>
  </si>
  <si>
    <t>ERR3586690</t>
  </si>
  <si>
    <t>ERR3586677</t>
  </si>
  <si>
    <t>ERR3586686</t>
  </si>
  <si>
    <t>ERR3586693</t>
  </si>
  <si>
    <t>ERR3586710</t>
  </si>
  <si>
    <t>ERR3586711</t>
  </si>
  <si>
    <t>ERR3586712</t>
  </si>
  <si>
    <t>ERR3586990</t>
  </si>
  <si>
    <t>ERR3587148</t>
  </si>
  <si>
    <t>ERR3587146</t>
  </si>
  <si>
    <t>ERR3586945</t>
  </si>
  <si>
    <t>ERR3586975</t>
  </si>
  <si>
    <t>ERR3587123</t>
  </si>
  <si>
    <t>ERR3587128</t>
  </si>
  <si>
    <t>ERR3587140</t>
  </si>
  <si>
    <t>ERR3586799</t>
  </si>
  <si>
    <t>ERR3586783</t>
  </si>
  <si>
    <t>ERR3586770</t>
  </si>
  <si>
    <t>ERR3586703</t>
  </si>
  <si>
    <t>ERR3586706</t>
  </si>
  <si>
    <t>ERR3586679</t>
  </si>
  <si>
    <t>ERR3586682</t>
  </si>
  <si>
    <t>ERR3586685</t>
  </si>
  <si>
    <t>ERR3586689</t>
  </si>
  <si>
    <t>ERR3586688</t>
  </si>
  <si>
    <t>ERR3586704</t>
  </si>
  <si>
    <t>ERR3586678</t>
  </si>
  <si>
    <t>ERR3586687</t>
  </si>
  <si>
    <t>ERR3586694</t>
  </si>
  <si>
    <t>ERR3586684</t>
  </si>
  <si>
    <t>ERR3586683</t>
  </si>
  <si>
    <t>ERR3587106</t>
  </si>
  <si>
    <t>ERR3587114</t>
  </si>
  <si>
    <t>ERR588857</t>
  </si>
  <si>
    <t>ERR599096</t>
  </si>
  <si>
    <t>ERR599108</t>
  </si>
  <si>
    <t>ERR599127</t>
  </si>
  <si>
    <t>ERR3589591</t>
  </si>
  <si>
    <t>ERR3589583</t>
  </si>
  <si>
    <t>ERR3589588</t>
  </si>
  <si>
    <t>ERR3589565</t>
  </si>
  <si>
    <t>ERR3589566</t>
  </si>
  <si>
    <t>ERR3589553</t>
  </si>
  <si>
    <t>ERR3589577</t>
  </si>
  <si>
    <t>ERR3589593</t>
  </si>
  <si>
    <t>ERR3589578</t>
  </si>
  <si>
    <t>ERR3589570</t>
  </si>
  <si>
    <t>ERR3589563</t>
  </si>
  <si>
    <t>ERR3589562</t>
  </si>
  <si>
    <t>ERR3589560</t>
  </si>
  <si>
    <t>ERR3589572</t>
  </si>
  <si>
    <t>ERR3589571</t>
  </si>
  <si>
    <t>ERR3589592</t>
  </si>
  <si>
    <t>ERR3589564</t>
  </si>
  <si>
    <t>ERR3589586</t>
  </si>
  <si>
    <t>ERR599094</t>
  </si>
  <si>
    <t>NA</t>
  </si>
  <si>
    <t>TARA_042</t>
  </si>
  <si>
    <t>TARA_052</t>
  </si>
  <si>
    <t>TARA_041</t>
  </si>
  <si>
    <t>TARA_037</t>
  </si>
  <si>
    <t>TARA_070</t>
  </si>
  <si>
    <t>TARA_068</t>
  </si>
  <si>
    <t>TARA_128</t>
  </si>
  <si>
    <t>TARA_124</t>
  </si>
  <si>
    <t>TARA_122</t>
  </si>
  <si>
    <t>TARA_076</t>
  </si>
  <si>
    <t>TARA_082</t>
  </si>
  <si>
    <t>TARA_102</t>
  </si>
  <si>
    <t>TARA_109</t>
  </si>
  <si>
    <t>TARA_098</t>
  </si>
  <si>
    <t>TARA_093</t>
  </si>
  <si>
    <t>TARA_110</t>
  </si>
  <si>
    <t>TARA_133</t>
  </si>
  <si>
    <t>TARA_125</t>
  </si>
  <si>
    <t>TARA_145</t>
  </si>
  <si>
    <t>TARA_152</t>
  </si>
  <si>
    <t>TARA_132</t>
  </si>
  <si>
    <t>TARA_137</t>
  </si>
  <si>
    <t>TARA_151</t>
  </si>
  <si>
    <t>TARA_148</t>
  </si>
  <si>
    <t>TARA_149</t>
  </si>
  <si>
    <t>TARA_150</t>
  </si>
  <si>
    <t>TARA_141</t>
  </si>
  <si>
    <t>TARA_138</t>
  </si>
  <si>
    <t>TARA_140</t>
  </si>
  <si>
    <t>TARA_142</t>
  </si>
  <si>
    <t>TARA_155</t>
  </si>
  <si>
    <t>TARA_168</t>
  </si>
  <si>
    <t>TARA_173</t>
  </si>
  <si>
    <t>TARA_175</t>
  </si>
  <si>
    <t>TARA_163</t>
  </si>
  <si>
    <t>TARA_180</t>
  </si>
  <si>
    <t>TARA_189</t>
  </si>
  <si>
    <t>TARA_210</t>
  </si>
  <si>
    <t>TARA_209</t>
  </si>
  <si>
    <t>TARA_206</t>
  </si>
  <si>
    <t>TARA_201</t>
  </si>
  <si>
    <t>TARA_194</t>
  </si>
  <si>
    <t>TARA_158</t>
  </si>
  <si>
    <t>TARA_025</t>
  </si>
  <si>
    <t>TARA_039</t>
  </si>
  <si>
    <t>TARA_038</t>
  </si>
  <si>
    <t>TARA_072</t>
  </si>
  <si>
    <t>TARA_078</t>
  </si>
  <si>
    <t>TARA_111</t>
  </si>
  <si>
    <t>TARA_085</t>
  </si>
  <si>
    <t>TARA_178</t>
  </si>
  <si>
    <t>TARA_188</t>
  </si>
  <si>
    <t>TARA_191</t>
  </si>
  <si>
    <t>TARA_196</t>
  </si>
  <si>
    <t>TARA_208</t>
  </si>
  <si>
    <t>TARA_205</t>
  </si>
  <si>
    <t>TARA_193</t>
  </si>
  <si>
    <t>Layer</t>
  </si>
  <si>
    <t>polar</t>
  </si>
  <si>
    <t>DCM</t>
  </si>
  <si>
    <t>non polar</t>
  </si>
  <si>
    <t>MES</t>
  </si>
  <si>
    <t>SRF</t>
  </si>
  <si>
    <t>[IO] Indian Ocean (MRGID:1904)</t>
  </si>
  <si>
    <t>[SAO] South Atlantic Ocean (MRGID:1914)</t>
  </si>
  <si>
    <t>[SPO] South Pacific Ocean (MRGID:1910)</t>
  </si>
  <si>
    <t>[NPO] North Pacific Ocean (MRGID:1908)</t>
  </si>
  <si>
    <t>[NAO] North Atlantic Ocean (MRGID:1912)</t>
  </si>
  <si>
    <t>[AO] Arctic Ocean (MRGID:1906)</t>
  </si>
  <si>
    <t>[MS] Mediterranean Sea (MRGID:1905)</t>
  </si>
  <si>
    <t>[SO] Southern Ocean (MRGID:1907)</t>
  </si>
  <si>
    <t>Ocean region</t>
  </si>
  <si>
    <t>Polar</t>
  </si>
  <si>
    <t>Selected ENA                                        run accession for MetaT</t>
  </si>
  <si>
    <t>Selected ENA                                        run accession for MetaG</t>
  </si>
  <si>
    <t>10GR247 abundance (RPM)                   in MetaG</t>
  </si>
  <si>
    <t>MetaT/MetaG ratio     (RPM)</t>
  </si>
  <si>
    <t>Selected library                        (MetaT or MetaG)</t>
  </si>
  <si>
    <t>Garorim Bay, 
Yellow Sea</t>
  </si>
  <si>
    <t>202307_5</t>
  </si>
  <si>
    <t>202307_40</t>
  </si>
  <si>
    <t>202310_05</t>
  </si>
  <si>
    <t>202310_40</t>
  </si>
  <si>
    <t>202401_05</t>
  </si>
  <si>
    <t>202401_40</t>
  </si>
  <si>
    <t>202404_05</t>
  </si>
  <si>
    <t>202404_40</t>
  </si>
  <si>
    <t>Temperature 
(℃)</t>
  </si>
  <si>
    <t>Geographic 
coordinates</t>
  </si>
  <si>
    <t>Salinity
(‰)</t>
  </si>
  <si>
    <t>ND</t>
  </si>
  <si>
    <t>Sampling 
location</t>
  </si>
  <si>
    <r>
      <rPr>
        <b/>
        <sz val="14"/>
        <color theme="1"/>
        <rFont val="Times New Roman"/>
        <family val="1"/>
      </rPr>
      <t>Table S1.</t>
    </r>
    <r>
      <rPr>
        <sz val="14"/>
        <color theme="1"/>
        <rFont val="Times New Roman"/>
        <family val="1"/>
      </rPr>
      <t xml:space="preserve"> Sampling metadata and physicochemical characteristics of seawater used for high-throughput cultivation  (HTC) experiments.</t>
    </r>
  </si>
  <si>
    <t>Sampling date 
(yyyy.mm.dd)</t>
  </si>
  <si>
    <t>Sampling depth 
(m)</t>
  </si>
  <si>
    <t>Abbreviations:</t>
  </si>
  <si>
    <t>ND, not detected.</t>
  </si>
  <si>
    <t>IMCC56312</t>
  </si>
  <si>
    <t>IMCC58067</t>
  </si>
  <si>
    <t>IMCC55707</t>
  </si>
  <si>
    <t>IMCC57338</t>
  </si>
  <si>
    <t>HTC experiment
series name</t>
  </si>
  <si>
    <t>c__Gammaproteobacteria(100);o__Arenicellales(100);f__UBA868(100);g__UBA868(100);s__UBA868_sp016776875(100)</t>
  </si>
  <si>
    <t>Taxonomic classification based on SILVA v138.1</t>
  </si>
  <si>
    <t>Taxonomic classification based on GTDB R226ᵃ</t>
  </si>
  <si>
    <t>c__Gammaproteobacteria(100);o__UBA10353_marine_group(100);f__UBA10353_marine_group_fa(100);g__UBA10353_marine_group_ge(100)</t>
  </si>
  <si>
    <t>GUQHVe21</t>
  </si>
  <si>
    <t>GUQHVe22</t>
  </si>
  <si>
    <t>GUQHVe38</t>
  </si>
  <si>
    <t>H0ZBact8</t>
  </si>
  <si>
    <t>Mr8Met12</t>
  </si>
  <si>
    <t>Bacteria(100);Proteobacteria(100);Gammaproteobacteria(100);UBA10353_marine_group(100);UBA10353_marine_group_fa(100);UBA10353_marine_group_ge(100);</t>
  </si>
  <si>
    <t>Bacteria(100);Proteobacteria(100);Gammaproteobacteria(100);UBA10353_marine_group(99);UBA10353_marine_group_fa(99);UBA10353_marine_group_ge(99);</t>
  </si>
  <si>
    <t>Bacteria(100);Proteobacteria(99);Gammaproteobacteria(98);UBA10353_marine_group(81);UBA10353_marine_group_fa(81);UBA10353_marine_group_ge(81);</t>
  </si>
  <si>
    <t>Bacteria(100);Proteobacteria(100);Gammaproteobacteria(100);UBA10353_marine_group(96);UBA10353_marine_group_fa(96);UBA10353_marine_group_ge(96);</t>
  </si>
  <si>
    <t>Unc006y1</t>
  </si>
  <si>
    <t>Bacteria(100);Proteobacteria(100);Gammaproteobacteria(100);UBA10353_marine_group(81);UBA10353_marine_group_fa(81);UBA10353_marine_group_ge(81);</t>
  </si>
  <si>
    <t>Unc007nx</t>
  </si>
  <si>
    <t>Bacteria(100);Proteobacteria(100);Gammaproteobacteria(100);Gammaproteobacteria_unclassified(100);Gammaproteobacteria_unclassified(100);Gammaproteobacteria_unclassified(100);</t>
  </si>
  <si>
    <t>Unc009zh</t>
  </si>
  <si>
    <t>Bacteria(100);Proteobacteria(88);Gammaproteobacteria(80);Gammaproteobacteria_unclassified(80);Gammaproteobacteria_unclassified(80);Gammaproteobacteria_unclassified(80);</t>
  </si>
  <si>
    <t>Unc00emp</t>
  </si>
  <si>
    <t>Unc00hw3</t>
  </si>
  <si>
    <t>Bacteria(100);Bacteria_unclassified(100);Bacteria_unclassified(100);Bacteria_unclassified(100);Bacteria_unclassified(100);Bacteria_unclassified(100);</t>
  </si>
  <si>
    <t>Unc00iar</t>
  </si>
  <si>
    <t>Bacteria(100);Proteobacteria(93);Gammaproteobacteria(93);Gammaproteobacteria_unclassified(93);Gammaproteobacteria_unclassified(93);Gammaproteobacteria_unclassified(93);</t>
  </si>
  <si>
    <t>Unc00m5t</t>
  </si>
  <si>
    <t>Unc00ym4</t>
  </si>
  <si>
    <t>Bacteria(100);Proteobacteria(99);Gammaproteobacteria(99);Gammaproteobacteria_unclassified(99);Gammaproteobacteria_unclassified(99);Gammaproteobacteria_unclassified(99);</t>
  </si>
  <si>
    <t>Unc01pnn</t>
  </si>
  <si>
    <t>Unc045dm</t>
  </si>
  <si>
    <t>Bacteria(100);Proteobacteria(89);Gammaproteobacteria(89);Gammaproteobacteria_unclassified(89);Gammaproteobacteria_unclassified(89);Gammaproteobacteria_unclassified(89);</t>
  </si>
  <si>
    <t>Unc04dp5</t>
  </si>
  <si>
    <t>Bacteria(100);Proteobacteria(96);Gammaproteobacteria(95);Gammaproteobacteria_unclassified(95);Gammaproteobacteria_unclassified(95);Gammaproteobacteria_unclassified(95);</t>
  </si>
  <si>
    <t>Unc04qz8</t>
  </si>
  <si>
    <t>Bacteria(100);Proteobacteria(100);Gammaproteobacteria(100);UBA10353_marine_group(80);UBA10353_marine_group_fa(80);UBA10353_marine_group_ge(80);</t>
  </si>
  <si>
    <t>Unc04r8d</t>
  </si>
  <si>
    <t>Bacteria(100);Proteobacteria(100);Gammaproteobacteria(100);UBA10353_marine_group(98);UBA10353_marine_group_fa(98);UBA10353_marine_group_ge(98);</t>
  </si>
  <si>
    <t>Unc04rap</t>
  </si>
  <si>
    <t>Unc04upv</t>
  </si>
  <si>
    <t>Unc04ut5</t>
  </si>
  <si>
    <t>Bacteria(99);Bacteria_unclassified(99);Bacteria_unclassified(99);Bacteria_unclassified(99);Bacteria_unclassified(99);Bacteria_unclassified(99);</t>
  </si>
  <si>
    <t>Unc04vlu</t>
  </si>
  <si>
    <t>Unc04wym</t>
  </si>
  <si>
    <t>Bacteria(100);Proteobacteria(100);Gammaproteobacteria(100);UBA10353_marine_group(83);UBA10353_marine_group_fa(83);UBA10353_marine_group_ge(83);</t>
  </si>
  <si>
    <t>Unc0515m</t>
  </si>
  <si>
    <t>Bacteria(100);Proteobacteria(99);Gammaproteobacteria(99);UBA10353_marine_group(93);UBA10353_marine_group_fa(93);UBA10353_marine_group_ge(93);</t>
  </si>
  <si>
    <t>Unc0545t</t>
  </si>
  <si>
    <t>Bacteria(99);Proteobacteria(81);Gammaproteobacteria(81);Gammaproteobacteria_unclassified(81);Gammaproteobacteria_unclassified(81);Gammaproteobacteria_unclassified(81);</t>
  </si>
  <si>
    <t>Unc056bg</t>
  </si>
  <si>
    <t>Bacteria(100);Proteobacteria(99);Gammaproteobacteria(96);Gammaproteobacteria_unclassified(96);Gammaproteobacteria_unclassified(96);Gammaproteobacteria_unclassified(96);</t>
  </si>
  <si>
    <t>Unc05e1b</t>
  </si>
  <si>
    <t>Unc05e2f</t>
  </si>
  <si>
    <t>Bacteria(100);Proteobacteria(100);Gammaproteobacteria(100);UBA10353_marine_group(94);UBA10353_marine_group_fa(94);UBA10353_marine_group_ge(94);</t>
  </si>
  <si>
    <t>Unc05e3d</t>
  </si>
  <si>
    <t>Unc05f2m</t>
  </si>
  <si>
    <t>Bacteria(100);Proteobacteria(99);Gammaproteobacteria(99);UBA10353_marine_group(94);UBA10353_marine_group_fa(94);UBA10353_marine_group_ge(94);</t>
  </si>
  <si>
    <t>Unc05f5t</t>
  </si>
  <si>
    <t>Bacteria(100);Proteobacteria(98);Gammaproteobacteria(97);UBA10353_marine_group(93);UBA10353_marine_group_fa(93);UBA10353_marine_group_ge(93);</t>
  </si>
  <si>
    <t>Unc05p9w</t>
  </si>
  <si>
    <t>Bacteria(100);Proteobacteria(96);Gammaproteobacteria(96);Gammaproteobacteria_unclassified(96);Gammaproteobacteria_unclassified(96);Gammaproteobacteria_unclassified(96);</t>
  </si>
  <si>
    <t>Unc05uee</t>
  </si>
  <si>
    <t>Bacteria(100);Proteobacteria(98);Gammaproteobacteria(98);Gammaproteobacteria_unclassified(98);Gammaproteobacteria_unclassified(98);Gammaproteobacteria_unclassified(98);</t>
  </si>
  <si>
    <t>Unc05ufm</t>
  </si>
  <si>
    <t>Unc05uhf</t>
  </si>
  <si>
    <t>Bacteria(100);Proteobacteria(100);Gammaproteobacteria(100);UBA10353_marine_group(86);UBA10353_marine_group_fa(86);UBA10353_marine_group_ge(86);</t>
  </si>
  <si>
    <t>Unc05ujs</t>
  </si>
  <si>
    <t>Unc05uls</t>
  </si>
  <si>
    <t>Bacteria(100);Proteobacteria(94);Gammaproteobacteria(94);Gammaproteobacteria_unclassified(94);Gammaproteobacteria_unclassified(94);Gammaproteobacteria_unclassified(94);</t>
  </si>
  <si>
    <t>Unc05ult</t>
  </si>
  <si>
    <t>Unc0ej78</t>
  </si>
  <si>
    <t>Unc0k549</t>
  </si>
  <si>
    <t>Unc10135</t>
  </si>
  <si>
    <t>Unc10417</t>
  </si>
  <si>
    <t>Bacteria(100);Proteobacteria(99);Gammaproteobacteria(99);UBA10353_marine_group(87);UBA10353_marine_group_fa(87);UBA10353_marine_group_ge(87);</t>
  </si>
  <si>
    <t>Unc11097</t>
  </si>
  <si>
    <t>Unc12211</t>
  </si>
  <si>
    <t>Bacteria(100);Proteobacteria(99);Gammaproteobacteria(99);UBA10353_marine_group(92);UBA10353_marine_group_fa(92);UBA10353_marine_group_ge(92);</t>
  </si>
  <si>
    <t>Unc12442</t>
  </si>
  <si>
    <t>Bacteria(100);Proteobacteria(99);Gammaproteobacteria(99);UBA10353_marine_group(98);UBA10353_marine_group_fa(98);UBA10353_marine_group_ge(98);</t>
  </si>
  <si>
    <t>Unc16167</t>
  </si>
  <si>
    <t>Bacteria(100);Proteobacteria(98);Gammaproteobacteria(98);UBA10353_marine_group(89);UBA10353_marine_group_fa(89);UBA10353_marine_group_ge(89);</t>
  </si>
  <si>
    <t>Unc19249</t>
  </si>
  <si>
    <t>Bacteria(99);Proteobacteria(98);Gammaproteobacteria(97);UBA10353_marine_group(97);UBA10353_marine_group_fa(97);UBA10353_marine_group_ge(97);</t>
  </si>
  <si>
    <t>Unc20023</t>
  </si>
  <si>
    <t>Bacteria(100);Proteobacteria(100);Gammaproteobacteria(100);UBA10353_marine_group(97);UBA10353_marine_group_fa(97);UBA10353_marine_group_ge(97);</t>
  </si>
  <si>
    <t>Unc22807</t>
  </si>
  <si>
    <t>Unc23429</t>
  </si>
  <si>
    <t>Unc23747</t>
  </si>
  <si>
    <t>Unc26190</t>
  </si>
  <si>
    <t>Unc2ldb0</t>
  </si>
  <si>
    <t>Bacteria(100);Proteobacteria(90);Gammaproteobacteria(82);Gammaproteobacteria_unclassified(82);Gammaproteobacteria_unclassified(82);Gammaproteobacteria_unclassified(82);</t>
  </si>
  <si>
    <t>Unc2ldcw</t>
  </si>
  <si>
    <t>Unc2ldfq</t>
  </si>
  <si>
    <t>Bacteria(99);Proteobacteria(93);Gammaproteobacteria(92);Gammaproteobacteria_unclassified(92);Gammaproteobacteria_unclassified(92);Gammaproteobacteria_unclassified(92);</t>
  </si>
  <si>
    <t>Unc2ldto</t>
  </si>
  <si>
    <t>Unc2le4c</t>
  </si>
  <si>
    <t>Bacteria(100);Proteobacteria(99);Gammaproteobacteria(98);Gammaproteobacteria_unclassified(98);Gammaproteobacteria_unclassified(98);Gammaproteobacteria_unclassified(98);</t>
  </si>
  <si>
    <t>Unc2lefk</t>
  </si>
  <si>
    <t>Unc2lfk4</t>
  </si>
  <si>
    <t>Bacteria(99);Proteobacteria(96);Gammaproteobacteria(96);Gammaproteobacteria_unclassified(96);Gammaproteobacteria_unclassified(96);Gammaproteobacteria_unclassified(96);</t>
  </si>
  <si>
    <t>Unc2lfvw</t>
  </si>
  <si>
    <t>Bacteria(100);Proteobacteria(93);Gammaproteobacteria(86);Gammaproteobacteria_unclassified(86);Gammaproteobacteria_unclassified(86);Gammaproteobacteria_unclassified(86);</t>
  </si>
  <si>
    <t>Unc2lhhc</t>
  </si>
  <si>
    <t>Unc2lhtj</t>
  </si>
  <si>
    <t>Unc2lk5p</t>
  </si>
  <si>
    <t>Bacteria(100);Proteobacteria(94);Gammaproteobacteria(93);UBA10353_marine_group(82);UBA10353_marine_group_fa(82);UBA10353_marine_group_ge(82);</t>
  </si>
  <si>
    <t>Unc2qs21</t>
  </si>
  <si>
    <t>Bacteria(100);Proteobacteria(99);Gammaproteobacteria(99);UBA10353_marine_group(86);UBA10353_marine_group_fa(86);UBA10353_marine_group_ge(86);</t>
  </si>
  <si>
    <t>Unc2qs87</t>
  </si>
  <si>
    <t>Bacteria(100);Proteobacteria(98);Gammaproteobacteria(97);UBA10353_marine_group(88);UBA10353_marine_group_fa(88);UBA10353_marine_group_ge(88);</t>
  </si>
  <si>
    <t>Unc2qsgl</t>
  </si>
  <si>
    <t>Unc2qsmo</t>
  </si>
  <si>
    <t>Unc2qtc1</t>
  </si>
  <si>
    <t>Bacteria(100);Proteobacteria(100);Gammaproteobacteria(100);UBA10353_marine_group(88);UBA10353_marine_group_fa(88);UBA10353_marine_group_ge(88);</t>
  </si>
  <si>
    <t>Unc2qtm5</t>
  </si>
  <si>
    <t>Unc2qul5</t>
  </si>
  <si>
    <t>Unc42794</t>
  </si>
  <si>
    <t>Unc53537</t>
  </si>
  <si>
    <t>Bacteria(100);Proteobacteria(82);Proteobacteria_unclassified(82);Proteobacteria_unclassified(82);Proteobacteria_unclassified(82);Proteobacteria_unclassified(82);</t>
  </si>
  <si>
    <t>Unc59761</t>
  </si>
  <si>
    <t>Bacteria(100);Proteobacteria(100);Gammaproteobacteria(100);UBA10353_marine_group(89);UBA10353_marine_group_fa(89);UBA10353_marine_group_ge(89);</t>
  </si>
  <si>
    <t>Unc59927</t>
  </si>
  <si>
    <t>Bacteria(100);Proteobacteria(99);Gammaproteobacteria(99);UBA10353_marine_group(91);UBA10353_marine_group_fa(91);UBA10353_marine_group_ge(91);</t>
  </si>
  <si>
    <t>Unc65678</t>
  </si>
  <si>
    <t>Bacteria(100);Proteobacteria(98);Gammaproteobacteria(98);UBA10353_marine_group(94);UBA10353_marine_group_fa(94);UBA10353_marine_group_ge(94);</t>
  </si>
  <si>
    <t>Unc67377</t>
  </si>
  <si>
    <t>Unc67666</t>
  </si>
  <si>
    <t>Unc68293</t>
  </si>
  <si>
    <t>Bacteria(99);Proteobacteria(81);Proteobacteria_unclassified(81);Proteobacteria_unclassified(81);Proteobacteria_unclassified(81);Proteobacteria_unclassified(81);</t>
  </si>
  <si>
    <t>Unc68542</t>
  </si>
  <si>
    <t>Unc69128</t>
  </si>
  <si>
    <t>Unc70577</t>
  </si>
  <si>
    <t>Unc71336</t>
  </si>
  <si>
    <t>Unc72335</t>
  </si>
  <si>
    <t>Unc72576</t>
  </si>
  <si>
    <t>Bacteria(100);Proteobacteria(95);Gammaproteobacteria(95);Gammaproteobacteria_unclassified(95);Gammaproteobacteria_unclassified(95);Gammaproteobacteria_unclassified(95);</t>
  </si>
  <si>
    <t>Unc72846</t>
  </si>
  <si>
    <t>Unc73273</t>
  </si>
  <si>
    <t>Unc84558</t>
  </si>
  <si>
    <t>Bacteria(100);Proteobacteria(84);Gammaproteobacteria(82);Gammaproteobacteria_unclassified(82);Gammaproteobacteria_unclassified(82);Gammaproteobacteria_unclassified(82);</t>
  </si>
  <si>
    <t>Unc91880</t>
  </si>
  <si>
    <t>UncB1735</t>
  </si>
  <si>
    <t>Bacteria(100);Proteobacteria(98);Gammaproteobacteria(98);UBA10353_marine_group(98);UBA10353_marine_group_fa(98);UBA10353_marine_group_ge(98);</t>
  </si>
  <si>
    <t>UncB1789</t>
  </si>
  <si>
    <t>UncB1810</t>
  </si>
  <si>
    <t>UncB1965</t>
  </si>
  <si>
    <t>UncB2812</t>
  </si>
  <si>
    <t>UncB3575</t>
  </si>
  <si>
    <t>UncB4250</t>
  </si>
  <si>
    <t>Bacteria(100);Proteobacteria(100);Gammaproteobacteria(96);Gammaproteobacteria_unclassified(96);Gammaproteobacteria_unclassified(96);Gammaproteobacteria_unclassified(96);</t>
  </si>
  <si>
    <t>UncB4329</t>
  </si>
  <si>
    <t>Bacteria(100);Proteobacteria(98);Gammaproteobacteria(98);UBA10353_marine_group(80);UBA10353_marine_group_fa(80);UBA10353_marine_group_ge(80);</t>
  </si>
  <si>
    <t>UncB4391</t>
  </si>
  <si>
    <t>UncB4897</t>
  </si>
  <si>
    <t>UncB5676</t>
  </si>
  <si>
    <t>UncB5704</t>
  </si>
  <si>
    <t>UncB6256</t>
  </si>
  <si>
    <t>Bacteria(100);Proteobacteria(98);Gammaproteobacteria(97);Gammaproteobacteria_unclassified(97);Gammaproteobacteria_unclassified(97);Gammaproteobacteria_unclassified(97);</t>
  </si>
  <si>
    <t>UncB6513</t>
  </si>
  <si>
    <t>Bacteria(100);Proteobacteria(99);Gammaproteobacteria(99);UBA10353_marine_group(97);UBA10353_marine_group_fa(97);UBA10353_marine_group_ge(97);</t>
  </si>
  <si>
    <t>UncB6563</t>
  </si>
  <si>
    <t>UncB6818</t>
  </si>
  <si>
    <t>Bacteria(100);Proteobacteria(99);Gammaproteobacteria(98);UBA10353_marine_group(86);UBA10353_marine_group_fa(86);UBA10353_marine_group_ge(86);</t>
  </si>
  <si>
    <t>UncB6855</t>
  </si>
  <si>
    <t>UncB7171</t>
  </si>
  <si>
    <t>Bacteria(100);Proteobacteria(100);Gammaproteobacteria(100);UBA10353_marine_group(95);UBA10353_marine_group_fa(95);UBA10353_marine_group_ge(95);</t>
  </si>
  <si>
    <t>UncB7998</t>
  </si>
  <si>
    <t>UncB8119</t>
  </si>
  <si>
    <t>UncB8757</t>
  </si>
  <si>
    <t>Bacteria(100);Proteobacteria(92);Gammaproteobacteria(92);Gammaproteobacteria_unclassified(92);Gammaproteobacteria_unclassified(92);Gammaproteobacteria_unclassified(92);</t>
  </si>
  <si>
    <t>UncB8758</t>
  </si>
  <si>
    <t>UncB8931</t>
  </si>
  <si>
    <t>UncB9023</t>
  </si>
  <si>
    <t>UncB9108</t>
  </si>
  <si>
    <t>UncB9112</t>
  </si>
  <si>
    <t>UncB9245</t>
  </si>
  <si>
    <t>UncB9254</t>
  </si>
  <si>
    <t>UncB9586</t>
  </si>
  <si>
    <t>UncB9690</t>
  </si>
  <si>
    <t>Bacteria(100);Proteobacteria(100);Gammaproteobacteria(100);UBA10353_marine_group(91);UBA10353_marine_group_fa(91);UBA10353_marine_group_ge(91);</t>
  </si>
  <si>
    <t>UncB9806</t>
  </si>
  <si>
    <t>UncDe951</t>
  </si>
  <si>
    <t>UncG1135</t>
  </si>
  <si>
    <t>UncG1287</t>
  </si>
  <si>
    <t>UncG1418</t>
  </si>
  <si>
    <t>Bacteria(100);Proteobacteria(100);Gammaproteobacteria(100);UBA10353_marine_group(93);UBA10353_marine_group_fa(93);UBA10353_marine_group_ge(93);</t>
  </si>
  <si>
    <t>UncG1564</t>
  </si>
  <si>
    <t>UncG1592</t>
  </si>
  <si>
    <t>Bacteria(100);Proteobacteria(100);Gammaproteobacteria(99);UBA10353_marine_group(84);UBA10353_marine_group_fa(84);UBA10353_marine_group_ge(84);</t>
  </si>
  <si>
    <t>UncG1742</t>
  </si>
  <si>
    <t>UncG1766</t>
  </si>
  <si>
    <t>UncG1783</t>
  </si>
  <si>
    <t>UncG1891</t>
  </si>
  <si>
    <t>Bacteria(100);Proteobacteria(100);Gammaproteobacteria(100);UBA10353_marine_group(82);UBA10353_marine_group_fa(82);UBA10353_marine_group_ge(82);</t>
  </si>
  <si>
    <t>UncG1927</t>
  </si>
  <si>
    <t>Bacteria(100);Proteobacteria(97);Gammaproteobacteria(97);Gammaproteobacteria_unclassified(97);Gammaproteobacteria_unclassified(97);Gammaproteobacteria_unclassified(97);</t>
  </si>
  <si>
    <t>UncG1946</t>
  </si>
  <si>
    <t>Bacteria(100);Proteobacteria(98);Gammaproteobacteria(98);UBA10353_marine_group(84);UBA10353_marine_group_fa(84);UBA10353_marine_group_ge(84);</t>
  </si>
  <si>
    <t>UncG2098</t>
  </si>
  <si>
    <t>UncG2160</t>
  </si>
  <si>
    <t>UncG2302</t>
  </si>
  <si>
    <t>UncG2349</t>
  </si>
  <si>
    <t>Bacteria(100);Proteobacteria(100);Gammaproteobacteria(100);UBA10353_marine_group(92);UBA10353_marine_group_fa(92);UBA10353_marine_group_ge(92);</t>
  </si>
  <si>
    <t>UncG2426</t>
  </si>
  <si>
    <t>UncG2488</t>
  </si>
  <si>
    <t>UncG2611</t>
  </si>
  <si>
    <t>UncG3111</t>
  </si>
  <si>
    <t>UncG3132</t>
  </si>
  <si>
    <t>Bacteria(100);Proteobacteria(93);Gammaproteobacteria(91);Gammaproteobacteria_unclassified(91);Gammaproteobacteria_unclassified(91);Gammaproteobacteria_unclassified(91);</t>
  </si>
  <si>
    <t>UncG3146</t>
  </si>
  <si>
    <t>UncG3327</t>
  </si>
  <si>
    <t>Bacteria(100);Proteobacteria(92);Gammaproteobacteria(91);Gammaproteobacteria_unclassified(91);Gammaproteobacteria_unclassified(91);Gammaproteobacteria_unclassified(91);</t>
  </si>
  <si>
    <t>UncG3458</t>
  </si>
  <si>
    <t>Bacteria(100);Proteobacteria(96);Gammaproteobacteria(93);Gammaproteobacteria_unclassified(93);Gammaproteobacteria_unclassified(93);Gammaproteobacteria_unclassified(93);</t>
  </si>
  <si>
    <t>UncG3466</t>
  </si>
  <si>
    <t>Bacteria(99);Proteobacteria(86);Gammaproteobacteria(84);Gammaproteobacteria_unclassified(84);Gammaproteobacteria_unclassified(84);Gammaproteobacteria_unclassified(84);</t>
  </si>
  <si>
    <t>UncG3606</t>
  </si>
  <si>
    <t>Bacteria(100);Proteobacteria(93);Gammaproteobacteria(92);Gammaproteobacteria_unclassified(92);Gammaproteobacteria_unclassified(92);Gammaproteobacteria_unclassified(92);</t>
  </si>
  <si>
    <t>UncG3696</t>
  </si>
  <si>
    <t>Bacteria(100);Proteobacteria(97);Gammaproteobacteria(96);Gammaproteobacteria_unclassified(96);Gammaproteobacteria_unclassified(96);Gammaproteobacteria_unclassified(96);</t>
  </si>
  <si>
    <t>UncG3921</t>
  </si>
  <si>
    <t>Bacteria(100);Proteobacteria(100);Gammaproteobacteria(100);UBA10353_marine_group(85);UBA10353_marine_group_fa(85);UBA10353_marine_group_ge(85);</t>
  </si>
  <si>
    <t>UncG3922</t>
  </si>
  <si>
    <t>UncG3923</t>
  </si>
  <si>
    <t>UncGa132</t>
  </si>
  <si>
    <t>UncGa145</t>
  </si>
  <si>
    <t>Bacteria(100);Proteobacteria(99);Gammaproteobacteria(99);UBA10353_marine_group(95);UBA10353_marine_group_fa(95);UBA10353_marine_group_ge(95);</t>
  </si>
  <si>
    <t>UncGa153</t>
  </si>
  <si>
    <t>Bacteria(100);Proteobacteria(95);Gammaproteobacteria(95);UBA10353_marine_group(82);UBA10353_marine_group_fa(82);UBA10353_marine_group_ge(82);</t>
  </si>
  <si>
    <t>UncGa202</t>
  </si>
  <si>
    <t>UncGa249</t>
  </si>
  <si>
    <t>Bacteria(100);Proteobacteria(100);Gammaproteobacteria(100);UBA10353_marine_group(87);UBA10353_marine_group_fa(87);UBA10353_marine_group_ge(87);</t>
  </si>
  <si>
    <t>UncGa332</t>
  </si>
  <si>
    <t>UncGa348</t>
  </si>
  <si>
    <t>UncGa349</t>
  </si>
  <si>
    <t>Bacteria(100);Proteobacteria(99);Gammaproteobacteria(99);UBA10353_marine_group(99);UBA10353_marine_group_fa(99);UBA10353_marine_group_ge(99);</t>
  </si>
  <si>
    <t>UncGa382</t>
  </si>
  <si>
    <t>UncGa383</t>
  </si>
  <si>
    <t>UncGa390</t>
  </si>
  <si>
    <t>Bacteria(100);Proteobacteria(96);Gammaproteobacteria(96);UBA10353_marine_group(93);UBA10353_marine_group_fa(93);UBA10353_marine_group_ge(93);</t>
  </si>
  <si>
    <t>UncGa405</t>
  </si>
  <si>
    <t>UncGa526</t>
  </si>
  <si>
    <t>UncGa630</t>
  </si>
  <si>
    <t>UncGa722</t>
  </si>
  <si>
    <t>Bacteria(100);Proteobacteria(100);Gammaproteobacteria(100);UBA10353_marine_group(84);UBA10353_marine_group_fa(84);UBA10353_marine_group_ge(84);</t>
  </si>
  <si>
    <t>UncGa756</t>
  </si>
  <si>
    <t>UncGam23</t>
  </si>
  <si>
    <t>Bacteria(100);Proteobacteria(97);Gammaproteobacteria(97);UBA10353_marine_group(89);UBA10353_marine_group_fa(89);UBA10353_marine_group_ge(89);</t>
  </si>
  <si>
    <t>UncGam82</t>
  </si>
  <si>
    <t>UncGam86</t>
  </si>
  <si>
    <t>Bacteria(100);Proteobacteria(98);Gammaproteobacteria(98);UBA10353_marine_group(93);UBA10353_marine_group_fa(93);UBA10353_marine_group_ge(93);</t>
  </si>
  <si>
    <t>UncM1084</t>
  </si>
  <si>
    <t>UncM1089</t>
  </si>
  <si>
    <t>UncM1092</t>
  </si>
  <si>
    <t>UncM1097</t>
  </si>
  <si>
    <t>UncM4116</t>
  </si>
  <si>
    <t>UncM8032</t>
  </si>
  <si>
    <t>UncOr372</t>
  </si>
  <si>
    <t>UncOrg36</t>
  </si>
  <si>
    <t>UncOrg44</t>
  </si>
  <si>
    <t>UncP2122</t>
  </si>
  <si>
    <t>Bacteria(100);Proteobacteria(94);Proteobacteria_unclassified(94);Proteobacteria_unclassified(94);Proteobacteria_unclassified(94);Proteobacteria_unclassified(94);</t>
  </si>
  <si>
    <t>UncP6799</t>
  </si>
  <si>
    <t>UncP6803</t>
  </si>
  <si>
    <t>UncP6807</t>
  </si>
  <si>
    <t>UncP8270</t>
  </si>
  <si>
    <t>UncPr451</t>
  </si>
  <si>
    <t>Bacteria(98);Proteobacteria(90);Gammaproteobacteria(88);Gammaproteobacteria_unclassified(88);Gammaproteobacteria_unclassified(88);Gammaproteobacteria_unclassified(88);</t>
  </si>
  <si>
    <t>UncPr463</t>
  </si>
  <si>
    <t>Bacteria(100);Proteobacteria(96);Gammaproteobacteria(96);UBA10353_marine_group(80);UBA10353_marine_group_fa(80);UBA10353_marine_group_ge(80);</t>
  </si>
  <si>
    <t>UncPr604</t>
  </si>
  <si>
    <t>Bacteria(100);Proteobacteria(98);Gammaproteobacteria(97);UBA10353_marine_group(81);UBA10353_marine_group_fa(81);UBA10353_marine_group_ge(81);</t>
  </si>
  <si>
    <t>UncPr605</t>
  </si>
  <si>
    <t>UncPr654</t>
  </si>
  <si>
    <t>Bacteria(100);Proteobacteria(94);Gammaproteobacteria(93);Gammaproteobacteria_unclassified(93);Gammaproteobacteria_unclassified(93);Gammaproteobacteria_unclassified(93);</t>
  </si>
  <si>
    <t>UncSed39</t>
  </si>
  <si>
    <t>UniM3287</t>
  </si>
  <si>
    <t>Bacteria(99);Proteobacteria(85);Gammaproteobacteria(85);Gammaproteobacteria_unclassified(85);Gammaproteobacteria_unclassified(85);Gammaproteobacteria_unclassified(85);</t>
  </si>
  <si>
    <t>UniMar39</t>
  </si>
  <si>
    <t xml:space="preserve">Seuence identifiers </t>
  </si>
  <si>
    <t>Silva taxonomy (138.1)</t>
  </si>
  <si>
    <t>Sampling 
occasions</t>
  </si>
  <si>
    <t>Glucose</t>
  </si>
  <si>
    <t>500 mM</t>
  </si>
  <si>
    <t>50 μM</t>
  </si>
  <si>
    <t>Sodium pyruvate</t>
  </si>
  <si>
    <t>1 M</t>
  </si>
  <si>
    <t>100 μM</t>
  </si>
  <si>
    <t>Ribose</t>
  </si>
  <si>
    <t>N-acetyl-D-glucosamine</t>
  </si>
  <si>
    <t>Glycerol</t>
  </si>
  <si>
    <t>Methylamine</t>
  </si>
  <si>
    <t>NH4Cl</t>
  </si>
  <si>
    <t>KH2PO4</t>
  </si>
  <si>
    <t>10 μM</t>
  </si>
  <si>
    <t>Amino acid mixture</t>
  </si>
  <si>
    <t>100 nM</t>
  </si>
  <si>
    <t>Trace metal</t>
  </si>
  <si>
    <t>Vitamin mixture</t>
  </si>
  <si>
    <t>Hemin</t>
  </si>
  <si>
    <t>5 mM</t>
  </si>
  <si>
    <t>10 nM</t>
  </si>
  <si>
    <t>Catalase</t>
  </si>
  <si>
    <t>Missisiippi river DOM</t>
  </si>
  <si>
    <t>Stock Concentration</t>
  </si>
  <si>
    <r>
      <rPr>
        <b/>
        <sz val="14"/>
        <color theme="1"/>
        <rFont val="Times New Roman"/>
        <family val="1"/>
      </rPr>
      <t>Table S2.</t>
    </r>
    <r>
      <rPr>
        <sz val="14"/>
        <color theme="1"/>
        <rFont val="Times New Roman"/>
        <family val="1"/>
      </rPr>
      <t xml:space="preserve"> Composition of the low-nutrient heterotrophic medium (LNHM) used for high-throughput cultivation (HTC) experiments and for cultivation of the UBA868 representative strain IMCC57338.</t>
    </r>
  </si>
  <si>
    <t>Component</t>
  </si>
  <si>
    <t>Final woking  Concentration</t>
  </si>
  <si>
    <r>
      <t xml:space="preserve">1% (10 mg mL </t>
    </r>
    <r>
      <rPr>
        <vertAlign val="superscript"/>
        <sz val="12"/>
        <color theme="1"/>
        <rFont val="Times New Roman"/>
        <family val="1"/>
      </rPr>
      <t>-1</t>
    </r>
    <r>
      <rPr>
        <sz val="12"/>
        <color theme="1"/>
        <rFont val="Times New Roman"/>
        <family val="1"/>
      </rPr>
      <t>)</t>
    </r>
  </si>
  <si>
    <t>10,000 x</t>
  </si>
  <si>
    <t>100,000x</t>
  </si>
  <si>
    <t>10,000 s</t>
  </si>
  <si>
    <t>1x</t>
  </si>
  <si>
    <r>
      <t>10 U mL</t>
    </r>
    <r>
      <rPr>
        <vertAlign val="superscript"/>
        <sz val="12"/>
        <color rgb="FF000000"/>
        <rFont val="Times New Roman"/>
        <family val="1"/>
      </rPr>
      <t xml:space="preserve"> -1</t>
    </r>
  </si>
  <si>
    <r>
      <t>10 mg L</t>
    </r>
    <r>
      <rPr>
        <vertAlign val="superscript"/>
        <sz val="12"/>
        <color theme="1"/>
        <rFont val="Times New Roman"/>
        <family val="1"/>
      </rPr>
      <t>-1</t>
    </r>
  </si>
  <si>
    <r>
      <t xml:space="preserve">100,000 U mL </t>
    </r>
    <r>
      <rPr>
        <vertAlign val="superscript"/>
        <sz val="12"/>
        <color rgb="FF000000"/>
        <rFont val="Times New Roman"/>
        <family val="1"/>
      </rPr>
      <t>-1</t>
    </r>
  </si>
  <si>
    <r>
      <t>Conductivity
(mS cm</t>
    </r>
    <r>
      <rPr>
        <b/>
        <vertAlign val="superscript"/>
        <sz val="12"/>
        <color theme="1"/>
        <rFont val="Times New Roman"/>
        <family val="1"/>
      </rPr>
      <t>-1</t>
    </r>
    <r>
      <rPr>
        <b/>
        <sz val="12"/>
        <color theme="1"/>
        <rFont val="Times New Roman"/>
        <family val="1"/>
      </rPr>
      <t>)</t>
    </r>
  </si>
  <si>
    <r>
      <t>Dissolaved oxygen
(DO, mg L</t>
    </r>
    <r>
      <rPr>
        <b/>
        <vertAlign val="superscript"/>
        <sz val="12"/>
        <color rgb="FF000000"/>
        <rFont val="Times New Roman"/>
        <family val="1"/>
      </rPr>
      <t>-1</t>
    </r>
    <r>
      <rPr>
        <b/>
        <sz val="12"/>
        <color rgb="FF000000"/>
        <rFont val="Times New Roman"/>
        <family val="1"/>
      </rPr>
      <t>)</t>
    </r>
  </si>
  <si>
    <r>
      <t>Nitrogen, Ammonia 
(NH₄⁺-N, mg L</t>
    </r>
    <r>
      <rPr>
        <b/>
        <vertAlign val="superscript"/>
        <sz val="12"/>
        <color theme="1"/>
        <rFont val="Times New Roman"/>
        <family val="1"/>
      </rPr>
      <t>-1</t>
    </r>
    <r>
      <rPr>
        <b/>
        <sz val="12"/>
        <color theme="1"/>
        <rFont val="Times New Roman"/>
        <family val="1"/>
      </rPr>
      <t>)</t>
    </r>
  </si>
  <si>
    <r>
      <t>Nitrate 
(NO₃⁻-N, mg L</t>
    </r>
    <r>
      <rPr>
        <b/>
        <vertAlign val="superscript"/>
        <sz val="12"/>
        <color theme="1"/>
        <rFont val="Times New Roman"/>
        <family val="1"/>
      </rPr>
      <t>-1</t>
    </r>
    <r>
      <rPr>
        <b/>
        <sz val="12"/>
        <color theme="1"/>
        <rFont val="Times New Roman"/>
        <family val="1"/>
      </rPr>
      <t>)</t>
    </r>
  </si>
  <si>
    <r>
      <t>Nitrite 
(NO₂⁻-N, mg L</t>
    </r>
    <r>
      <rPr>
        <b/>
        <vertAlign val="superscript"/>
        <sz val="12"/>
        <color theme="1"/>
        <rFont val="Times New Roman"/>
        <family val="1"/>
      </rPr>
      <t>-1</t>
    </r>
    <r>
      <rPr>
        <b/>
        <sz val="12"/>
        <color theme="1"/>
        <rFont val="Times New Roman"/>
        <family val="1"/>
      </rPr>
      <t>)</t>
    </r>
  </si>
  <si>
    <r>
      <t>Phosphorus 
(PO₄³⁻-P, mg L</t>
    </r>
    <r>
      <rPr>
        <b/>
        <vertAlign val="superscript"/>
        <sz val="12"/>
        <color theme="1"/>
        <rFont val="Times New Roman"/>
        <family val="1"/>
      </rPr>
      <t>-1</t>
    </r>
    <r>
      <rPr>
        <b/>
        <sz val="12"/>
        <color theme="1"/>
        <rFont val="Times New Roman"/>
        <family val="1"/>
      </rPr>
      <t>)</t>
    </r>
  </si>
  <si>
    <r>
      <t>Silica 
(SiO₂-Si, mg L</t>
    </r>
    <r>
      <rPr>
        <b/>
        <vertAlign val="superscript"/>
        <sz val="12"/>
        <color theme="1"/>
        <rFont val="Times New Roman"/>
        <family val="1"/>
      </rPr>
      <t>-1</t>
    </r>
    <r>
      <rPr>
        <b/>
        <sz val="12"/>
        <color theme="1"/>
        <rFont val="Times New Roman"/>
        <family val="1"/>
      </rPr>
      <t>)</t>
    </r>
  </si>
  <si>
    <r>
      <t xml:space="preserve">Table S5. </t>
    </r>
    <r>
      <rPr>
        <sz val="14"/>
        <color theme="1"/>
        <rFont val="Times New Roman"/>
        <family val="1"/>
      </rPr>
      <t>Assembly quality and genomic characteristics of four UBA868 genomes recovered in this study.</t>
    </r>
  </si>
  <si>
    <r>
      <rPr>
        <b/>
        <sz val="14"/>
        <color theme="1"/>
        <rFont val="Times New Roman"/>
        <family val="1"/>
      </rPr>
      <t xml:space="preserve">Table S6. </t>
    </r>
    <r>
      <rPr>
        <sz val="14"/>
        <color theme="1"/>
        <rFont val="Times New Roman"/>
        <family val="1"/>
      </rPr>
      <t xml:space="preserve">Assembly statistics of representative </t>
    </r>
    <r>
      <rPr>
        <i/>
        <sz val="14"/>
        <color theme="1"/>
        <rFont val="Times New Roman"/>
        <family val="1"/>
      </rPr>
      <t>Arenicellales</t>
    </r>
    <r>
      <rPr>
        <sz val="14"/>
        <color theme="1"/>
        <rFont val="Times New Roman"/>
        <family val="1"/>
      </rPr>
      <t xml:space="preserve"> reference genomes retrieved from publicly available databases and used for phylogenomic analysis.</t>
    </r>
  </si>
  <si>
    <t>Pelagic depth layer</t>
  </si>
  <si>
    <r>
      <rPr>
        <b/>
        <sz val="14"/>
        <color theme="1"/>
        <rFont val="Times New Roman"/>
        <family val="1"/>
      </rPr>
      <t>Table S7.</t>
    </r>
    <r>
      <rPr>
        <sz val="14"/>
        <color theme="1"/>
        <rFont val="Times New Roman"/>
        <family val="1"/>
      </rPr>
      <t xml:space="preserve"> Metagenomic datasets utilized for read recruitment analysis targeting the UBA868 heterotrophic representative strain IMCC57338.</t>
    </r>
  </si>
  <si>
    <t>IMCC57338 abundance (RPM) in MetaT</t>
  </si>
  <si>
    <t>IMCC57338 relative abundance (%)  in MetaT</t>
  </si>
  <si>
    <t>IMCC57338 relative abundance (%) in MetaG</t>
  </si>
  <si>
    <t>Depth nominal 
 (m)</t>
  </si>
  <si>
    <t>MetaG, metagenomes</t>
  </si>
  <si>
    <t>MetaT, metatranscriptomes</t>
  </si>
  <si>
    <t>NA, not applicable</t>
  </si>
  <si>
    <t>Tara station 
label</t>
  </si>
  <si>
    <t>Tara PANGAEA 
sample id</t>
  </si>
  <si>
    <r>
      <rPr>
        <b/>
        <sz val="14"/>
        <color theme="1"/>
        <rFont val="Times New Roman"/>
        <family val="1"/>
      </rPr>
      <t>Table S8.</t>
    </r>
    <r>
      <rPr>
        <sz val="14"/>
        <color theme="1"/>
        <rFont val="Times New Roman"/>
        <family val="1"/>
      </rPr>
      <t xml:space="preserve"> Metatranscriptomic and corresponding metagenomic datasets used to assess the transcriptional activity of the UBA868 representative strain IMCC57338.</t>
    </r>
  </si>
  <si>
    <t>KEGG pathway class</t>
  </si>
  <si>
    <t>KEGG pathway name</t>
  </si>
  <si>
    <t>M00002</t>
  </si>
  <si>
    <t>Carbohydrate metabolism; Central carbohydrate metabolism</t>
  </si>
  <si>
    <t>Glycolysis, core module involving three-carbon compounds</t>
  </si>
  <si>
    <t>K00134,K00873,K00927,K01689,K01803,K01834</t>
  </si>
  <si>
    <t>M00005</t>
  </si>
  <si>
    <t>PRPP biosynthesis, ribose 5P =&gt; PRPP</t>
  </si>
  <si>
    <t>K00948</t>
  </si>
  <si>
    <t>M00011</t>
  </si>
  <si>
    <t>Citrate cycle, second carbon oxidation, 2-oxoglutarate =&gt; oxaloacetate</t>
  </si>
  <si>
    <t>K00024,K00164,K00239,K00240,K00241,K00242,K00382,K00658,K01676,K01902,K01903</t>
  </si>
  <si>
    <t>M00307</t>
  </si>
  <si>
    <t>Pyruvate oxidation, pyruvate =&gt; acetyl-CoA</t>
  </si>
  <si>
    <t>K00163,K00382,K00627</t>
  </si>
  <si>
    <t>M00003</t>
  </si>
  <si>
    <t>Gluconeogenesis, oxaloacetate =&gt; fructose-6P</t>
  </si>
  <si>
    <t>K00134,K00927,K01610,K01624,K01689,K01803,K01834</t>
  </si>
  <si>
    <t>K03841</t>
  </si>
  <si>
    <t>M00001</t>
  </si>
  <si>
    <t>Glycolysis (Embden-Meyerhof pathway), glucose =&gt; pyruvate</t>
  </si>
  <si>
    <t>K00134,K00873,K00927,K01624,K01689,K01803,K01810,K01834,K21071</t>
  </si>
  <si>
    <t>K00844</t>
  </si>
  <si>
    <t>M00009</t>
  </si>
  <si>
    <t>Citrate cycle (TCA cycle, Krebs cycle)</t>
  </si>
  <si>
    <t>K00024,K00164,K00239,K00240,K00241,K00242,K00382,K00658,K01647,K01676,K01902,K01903,K27802</t>
  </si>
  <si>
    <t>K00031</t>
  </si>
  <si>
    <t>M00007</t>
  </si>
  <si>
    <t>Pentose phosphate pathway, non-oxidative phase, fructose 6P =&gt; ribose 5P</t>
  </si>
  <si>
    <t>K00615,K01783,K01807</t>
  </si>
  <si>
    <t>K00616</t>
  </si>
  <si>
    <t>M00004</t>
  </si>
  <si>
    <t>Pentose phosphate pathway (Pentose phosphate cycle)</t>
  </si>
  <si>
    <t>K00615,K01057,K01783,K01807,K01810</t>
  </si>
  <si>
    <t>K00033,K00036,K00616</t>
  </si>
  <si>
    <t>M00010</t>
  </si>
  <si>
    <t>Citrate cycle, first carbon oxidation, oxaloacetate =&gt; 2-oxoglutarate</t>
  </si>
  <si>
    <t>K01647,K27802</t>
  </si>
  <si>
    <t>M00580</t>
  </si>
  <si>
    <t>Pentose phosphate pathway, archaea, fructose 6P =&gt; ribose 5P</t>
  </si>
  <si>
    <t>K01807</t>
  </si>
  <si>
    <t>K08093,K08094</t>
  </si>
  <si>
    <t>M00309</t>
  </si>
  <si>
    <t>Non-phosphorylative Entner-Doudoroff pathway, gluconate/galactonate =&gt; glycerate</t>
  </si>
  <si>
    <t>K03738</t>
  </si>
  <si>
    <t>K05308,K11395</t>
  </si>
  <si>
    <t>M00006</t>
  </si>
  <si>
    <t>Pentose phosphate pathway, oxidative phase, glucose 6P =&gt; ribulose 5P</t>
  </si>
  <si>
    <t>K01057</t>
  </si>
  <si>
    <t>K00033,K00036</t>
  </si>
  <si>
    <t>M00008</t>
  </si>
  <si>
    <t>Entner-Doudoroff pathway, glucose-6P =&gt; glyceraldehyde-3P + pyruvate</t>
  </si>
  <si>
    <t>K00036,K01625,K01690</t>
  </si>
  <si>
    <t>M00308</t>
  </si>
  <si>
    <t>Semi-phosphorylative Entner-Doudoroff pathway, gluconate =&gt; glycerate-3P</t>
  </si>
  <si>
    <t>K00134,K00927</t>
  </si>
  <si>
    <t>K00874,K01625,K05308</t>
  </si>
  <si>
    <t>M00012</t>
  </si>
  <si>
    <t>Carbohydrate metabolism; Other carbohydrate metabolism</t>
  </si>
  <si>
    <t>Glyoxylate cycle</t>
  </si>
  <si>
    <t>K00024,K01637,K01638,K01647,K27802</t>
  </si>
  <si>
    <t>M00741</t>
  </si>
  <si>
    <t>Propanoyl-CoA metabolism, propanoyl-CoA =&gt; succinyl-CoA</t>
  </si>
  <si>
    <t>K01847,K01965,K01966,K05606</t>
  </si>
  <si>
    <t>M00909</t>
  </si>
  <si>
    <t>UDP-N-acetyl-D-glucosamine biosynthesis, prokaryotes, glucose =&gt; UDP-GlcNAc</t>
  </si>
  <si>
    <t>K00820,K01810,K03431,K04042</t>
  </si>
  <si>
    <t>K00845</t>
  </si>
  <si>
    <t>M00373</t>
  </si>
  <si>
    <t>Ethylmalonyl pathway</t>
  </si>
  <si>
    <t>K00023,K00626,K01847,K01965,K01966,K05606,K08691,K17865</t>
  </si>
  <si>
    <t>K14446,K14447,K14448,K14449,K14451</t>
  </si>
  <si>
    <t>M00982</t>
  </si>
  <si>
    <t>Methylcitrate cycle</t>
  </si>
  <si>
    <t>K00024,K00239,K00240,K00241,K00242,K01637,K01676,K27802</t>
  </si>
  <si>
    <t>K01659,K01720</t>
  </si>
  <si>
    <t>M00552</t>
  </si>
  <si>
    <t>D-galactonate degradation, De Ley-Doudoroff pathway, D-galactonate =&gt; glycerate-3P</t>
  </si>
  <si>
    <t>K00134,K00927,K01684</t>
  </si>
  <si>
    <t>K00883,K01631</t>
  </si>
  <si>
    <t>M00532</t>
  </si>
  <si>
    <t>Photorespiration</t>
  </si>
  <si>
    <t>K00382,K00600,K00605,K00830,K02437</t>
  </si>
  <si>
    <t>K00281,K01601,K03781,K11517,K14272,K15893,K15918,K19269</t>
  </si>
  <si>
    <t>M00549</t>
  </si>
  <si>
    <t>Nucleotide sugar biosynthesis, glucose =&gt; UDP-glucose</t>
  </si>
  <si>
    <t>K15778</t>
  </si>
  <si>
    <t>K00844,K00963</t>
  </si>
  <si>
    <t>M00855</t>
  </si>
  <si>
    <t>Glycogen degradation, glycogen =&gt; glucose-6P</t>
  </si>
  <si>
    <t>K00688,K01196</t>
  </si>
  <si>
    <t>M00892</t>
  </si>
  <si>
    <t>UDP-N-acetyl-D-glucosamine biosynthesis, eukaryotes, glucose =&gt; UDP-GlcNAc</t>
  </si>
  <si>
    <t>K00820,K01810</t>
  </si>
  <si>
    <t>K00621,K00844,K00972,K01836</t>
  </si>
  <si>
    <t>M00740</t>
  </si>
  <si>
    <t>Methylaspartate cycle</t>
  </si>
  <si>
    <t>K00024,K01647,K27802</t>
  </si>
  <si>
    <t>K00031,K00261,K01846,K04835,K14449,K19268,K19280,K19281,K19282</t>
  </si>
  <si>
    <t>M00131</t>
  </si>
  <si>
    <t>Inositol phosphate metabolism, Ins(1,3,4,5)P4 =&gt; Ins(1,3,4)P3 =&gt; myo-inositol</t>
  </si>
  <si>
    <t>K01092</t>
  </si>
  <si>
    <t>K01106,K01107,K01109</t>
  </si>
  <si>
    <t>M00632</t>
  </si>
  <si>
    <t>Galactose degradation, Leloir pathway, galactose =&gt; alpha-D-glucose-1P</t>
  </si>
  <si>
    <t>K01784</t>
  </si>
  <si>
    <t>K00849,K00965,K01785</t>
  </si>
  <si>
    <t>M00013</t>
  </si>
  <si>
    <t>Malonate semialdehyde pathway, propanoyl-CoA =&gt; acetyl-CoA</t>
  </si>
  <si>
    <t>K00140</t>
  </si>
  <si>
    <t>K00248,K05605,K07511,K23146</t>
  </si>
  <si>
    <t>M00061</t>
  </si>
  <si>
    <t>D-Glucuronate degradation, D-glucuronate =&gt; pyruvate + D-glyceraldehyde 3P</t>
  </si>
  <si>
    <t>K01686</t>
  </si>
  <si>
    <t>K00040,K00874,K01625,K01812</t>
  </si>
  <si>
    <t>M00014</t>
  </si>
  <si>
    <t>Glucuronate pathway (uronate pathway)</t>
  </si>
  <si>
    <t>K00012</t>
  </si>
  <si>
    <t>K00002,K00854,K03331,K05351,K12447,K13247,K16190</t>
  </si>
  <si>
    <t>M00129</t>
  </si>
  <si>
    <t>Ascorbate biosynthesis, animals, glucose-1P =&gt; ascorbate</t>
  </si>
  <si>
    <t>K00002,K00103,K00699,K00963,K01053,K01195</t>
  </si>
  <si>
    <t>M00114</t>
  </si>
  <si>
    <t>Ascorbate biosynthesis, plants, fructose-6P =&gt; ascorbate</t>
  </si>
  <si>
    <t>K00966</t>
  </si>
  <si>
    <t>K00225,K01809,K10046,K10047,K14190,K17497,K17744</t>
  </si>
  <si>
    <t>M00144</t>
  </si>
  <si>
    <t>Energy metabolism; ATP synthesis</t>
  </si>
  <si>
    <t>NADH</t>
  </si>
  <si>
    <t>K00330,K00331,K00332,K00333,K00334,K00335,K00336,K00337,K00338,K00339,K00340,K00341,K00342,K00343</t>
  </si>
  <si>
    <t>M00149</t>
  </si>
  <si>
    <t>Succinate dehydrogenase, prokaryotes</t>
  </si>
  <si>
    <t>K00239,K00240,K00241,K00242</t>
  </si>
  <si>
    <t>M00151</t>
  </si>
  <si>
    <t>Cytochrome bc1 complex respiratory unit</t>
  </si>
  <si>
    <t>K00411,K00412,K00413</t>
  </si>
  <si>
    <t>M00155</t>
  </si>
  <si>
    <t>Cytochrome c oxidase, prokaryotes</t>
  </si>
  <si>
    <t>K02274,K02275,K02276</t>
  </si>
  <si>
    <t>M00157</t>
  </si>
  <si>
    <t>F-type ATPase, prokaryotes and chloroplasts</t>
  </si>
  <si>
    <t>K02108,K02109,K02110,K02111,K02112,K02113,K02114,K02115</t>
  </si>
  <si>
    <t>M00152</t>
  </si>
  <si>
    <t>Cytochrome bc1 complex</t>
  </si>
  <si>
    <t>K00414,K00415,K00416,K00417,K00418,K00419,K00420</t>
  </si>
  <si>
    <t>M00154</t>
  </si>
  <si>
    <t>Cytochrome c oxidase</t>
  </si>
  <si>
    <t>K02257,K02258,K02259</t>
  </si>
  <si>
    <t>K02256,K02260,K02261,K02262,K02263,K02264,K02265,K02266,K02267,K02268,K02270,K02272</t>
  </si>
  <si>
    <t>M00143</t>
  </si>
  <si>
    <t>NADH dehydrogenase (ubiquinone) Fe-S protein/flavoprotein complex, mitochondria</t>
  </si>
  <si>
    <t>K03940</t>
  </si>
  <si>
    <t>K03934,K03935,K03936,K03937,K03938,K03939,K03941,K03942,K03943</t>
  </si>
  <si>
    <t>M00168</t>
  </si>
  <si>
    <t>Energy metabolism; Carbon fixation</t>
  </si>
  <si>
    <t>CAM (Crassulacean acid metabolism), dark</t>
  </si>
  <si>
    <t>K00024,K01595</t>
  </si>
  <si>
    <t>M00165</t>
  </si>
  <si>
    <t>Reductive pentose phosphate cycle (Calvin cycle)</t>
  </si>
  <si>
    <t>K00134,K00615,K00855,K00927,K01624,K01783,K01803,K01807</t>
  </si>
  <si>
    <t>K01100,K01601,K03841</t>
  </si>
  <si>
    <t>M00173</t>
  </si>
  <si>
    <t>Reductive citrate cycle (Arnon-Buchanan cycle)</t>
  </si>
  <si>
    <t>K00024,K00239,K00240,K00241,K00242,K01007,K01595,K01676,K01902,K01903,K27802</t>
  </si>
  <si>
    <t>K00031,K00169,K00170,K00171,K00172,K00174,K00175,K15230,K15231</t>
  </si>
  <si>
    <t>M00170</t>
  </si>
  <si>
    <t>C4-dicarboxylic acid cycle, phosphoenolpyruvate carboxykinase type</t>
  </si>
  <si>
    <t>K01595,K01610</t>
  </si>
  <si>
    <t>K14454,K14455</t>
  </si>
  <si>
    <t>M00374</t>
  </si>
  <si>
    <t>Dicarboxylate-hydroxybutyrate cycle</t>
  </si>
  <si>
    <t>K00024,K00239,K00240,K00241,K00626,K01007,K01595,K01677,K01902,K01903</t>
  </si>
  <si>
    <t>K00169,K00170,K00171,K00172,K01678,K14465,K14467,K14534,K15016,K15038</t>
  </si>
  <si>
    <t>M00579</t>
  </si>
  <si>
    <t>Phosphate acetyltransferase-acetate kinase pathway, acetyl-CoA =&gt; acetate</t>
  </si>
  <si>
    <t>K00625</t>
  </si>
  <si>
    <t>K00925</t>
  </si>
  <si>
    <t>M00377</t>
  </si>
  <si>
    <t>Reductive acetyl-CoA pathway (Wood-Ljungdahl pathway)</t>
  </si>
  <si>
    <t>K00297,K01491,K01938</t>
  </si>
  <si>
    <t>K00194,K00197,K00198,K05299,K14138,K15023</t>
  </si>
  <si>
    <t>M00620</t>
  </si>
  <si>
    <t>Incomplete reductive citrate cycle, acetyl-CoA =&gt; oxoglutarate</t>
  </si>
  <si>
    <t>K00024,K01677,K01902,K01903</t>
  </si>
  <si>
    <t>K00169,K00170,K00171,K00172,K00174,K00175,K00176,K00177,K01678,K01959,K01960,K18209,K18210</t>
  </si>
  <si>
    <t>M00376</t>
  </si>
  <si>
    <t>3-Hydroxypropionate bi-cycle</t>
  </si>
  <si>
    <t>K00239,K00240,K00241,K01847,K01961,K01962,K01963,K02160,K05606,K08691</t>
  </si>
  <si>
    <t>K01679,K09709,K14449,K14468,K14469,K14470,K14471,K14472,K15052</t>
  </si>
  <si>
    <t>M00172</t>
  </si>
  <si>
    <t>C4-dicarboxylic acid cycle, NADP - malic enzyme type</t>
  </si>
  <si>
    <t>K01595</t>
  </si>
  <si>
    <t>K00029,K00051,K01006</t>
  </si>
  <si>
    <t>M00171</t>
  </si>
  <si>
    <t>C4-dicarboxylic acid cycle, NAD - malic enzyme type</t>
  </si>
  <si>
    <t>K00025,K00028,K00814,K01006,K14454,K14455</t>
  </si>
  <si>
    <t>M00375</t>
  </si>
  <si>
    <t>Hydroxypropionate-hydroxybutylate cycle</t>
  </si>
  <si>
    <t>K00626,K05606</t>
  </si>
  <si>
    <t>K01848,K01849,K01964,K14465,K14466,K14534,K15016,K15017,K15018,K15019,K15020,K15036,K15037,K15038,K15039</t>
  </si>
  <si>
    <t>M00346</t>
  </si>
  <si>
    <t>Energy metabolism; Methane metabolism</t>
  </si>
  <si>
    <t>Formaldehyde assimilation, serine pathway</t>
  </si>
  <si>
    <t>K00018,K00024,K00600,K00830,K01595,K01689,K08691,K08692,K11529,K14067</t>
  </si>
  <si>
    <t>M00345</t>
  </si>
  <si>
    <t>Formaldehyde assimilation, ribulose monophosphate pathway</t>
  </si>
  <si>
    <t>K01624,K21071</t>
  </si>
  <si>
    <t>M00344</t>
  </si>
  <si>
    <t>Formaldehyde assimilation, xylulose monophosphate pathway</t>
  </si>
  <si>
    <t>K01624</t>
  </si>
  <si>
    <t>K00863,K03841,K17100</t>
  </si>
  <si>
    <t>M00357</t>
  </si>
  <si>
    <t>Methanogenesis, acetate =&gt; methane</t>
  </si>
  <si>
    <t>K01895</t>
  </si>
  <si>
    <t>K00193,K00194,K00197,K00399,K00401,K00402,K00577,K00578,K00579,K00580,K00581,K00584,K22480,K22481,K22482</t>
  </si>
  <si>
    <t>M00531</t>
  </si>
  <si>
    <t>Energy metabolism; Nitrogen metabolism</t>
  </si>
  <si>
    <t>Assimilatory nitrate reduction, nitrate =&gt; ammonia</t>
  </si>
  <si>
    <t>K26138</t>
  </si>
  <si>
    <t>K00367,K26139</t>
  </si>
  <si>
    <t>M00595</t>
  </si>
  <si>
    <t>Energy metabolism; Sulfur metabolism</t>
  </si>
  <si>
    <t>Sulfur oxidation, SOX system, thiosulfate =&gt; sulfate</t>
  </si>
  <si>
    <t>K17222,K17223,K17224,K17225,K17226,K17227,K22622</t>
  </si>
  <si>
    <t>M00596</t>
  </si>
  <si>
    <t>Dissimilatory sulfate reduction, sulfate =&gt; H2S</t>
  </si>
  <si>
    <t>K00394,K00395,K00958,K11180,K11181,K27187,K27188,K27189,K27190,K27191,K27196</t>
  </si>
  <si>
    <t>M00985</t>
  </si>
  <si>
    <t>Sulfide oxidation, sulfide =&gt; sulfur</t>
  </si>
  <si>
    <t>K17230</t>
  </si>
  <si>
    <t>K17229</t>
  </si>
  <si>
    <t>M00176</t>
  </si>
  <si>
    <t>Assimilatory sulfate reduction, sulfate =&gt; H2S</t>
  </si>
  <si>
    <t>K00860,K00958</t>
  </si>
  <si>
    <t>K00390,K00392</t>
  </si>
  <si>
    <t>M00015</t>
  </si>
  <si>
    <t>Amino acid metabolism; Arginine and proline metabolism</t>
  </si>
  <si>
    <t>Proline biosynthesis, glutamate =&gt; proline</t>
  </si>
  <si>
    <t>K00147,K00286,K00931</t>
  </si>
  <si>
    <t>M00028</t>
  </si>
  <si>
    <t>Ornithine biosynthesis, glutamate =&gt; ornithine</t>
  </si>
  <si>
    <t>K00145,K00619,K00821,K00930,K01438</t>
  </si>
  <si>
    <t>M00844</t>
  </si>
  <si>
    <t>Arginine biosynthesis, ornithine =&gt; arginine</t>
  </si>
  <si>
    <t>K00611,K01755,K01940</t>
  </si>
  <si>
    <t>M00970</t>
  </si>
  <si>
    <t>Proline degradation, proline =&gt; glutamate</t>
  </si>
  <si>
    <t>K13821</t>
  </si>
  <si>
    <t>M00978</t>
  </si>
  <si>
    <t>Ornithine-ammonia cycle</t>
  </si>
  <si>
    <t>K00611,K01755,K01915,K01940,K01955,K01956</t>
  </si>
  <si>
    <t>K27542</t>
  </si>
  <si>
    <t>M00763</t>
  </si>
  <si>
    <t>Ornithine biosynthesis, mediated by LysW, glutamate =&gt; ornithine</t>
  </si>
  <si>
    <t>K05826,K05828,K05829,K05830</t>
  </si>
  <si>
    <t>K05831,K19412</t>
  </si>
  <si>
    <t>M00845</t>
  </si>
  <si>
    <t>Arginine biosynthesis, glutamate =&gt; acetylcitrulline =&gt; arginine</t>
  </si>
  <si>
    <t>K00145,K00821,K01438,K01755,K01940</t>
  </si>
  <si>
    <t>K09065,K22478</t>
  </si>
  <si>
    <t>M00029</t>
  </si>
  <si>
    <t>Urea cycle</t>
  </si>
  <si>
    <t>K01476,K01948</t>
  </si>
  <si>
    <t>M00047</t>
  </si>
  <si>
    <t>Creatine pathway</t>
  </si>
  <si>
    <t>K00613</t>
  </si>
  <si>
    <t>K00542,K00933</t>
  </si>
  <si>
    <t>M00972</t>
  </si>
  <si>
    <t>Proline metabolism</t>
  </si>
  <si>
    <t>K00286</t>
  </si>
  <si>
    <t>K00318,K00819</t>
  </si>
  <si>
    <t>M00879</t>
  </si>
  <si>
    <t>Arginine succinyltransferase pathway, arginine =&gt; glutamate</t>
  </si>
  <si>
    <t>K00840</t>
  </si>
  <si>
    <t>K00673,K01484,K05526,K06447</t>
  </si>
  <si>
    <t>M00022</t>
  </si>
  <si>
    <t>Amino acid metabolism; Aromatic amino acid metabolism</t>
  </si>
  <si>
    <t>Shikimate pathway, phosphoenolpyruvate + erythrose-4P =&gt; chorismate</t>
  </si>
  <si>
    <t>K00014,K00800,K00891,K01626,K01735,K01736,K03786</t>
  </si>
  <si>
    <t>M00023</t>
  </si>
  <si>
    <t>Tryptophan biosynthesis, chorismate =&gt; tryptophan</t>
  </si>
  <si>
    <t>K00766,K01609,K01657,K01658,K01695,K01696,K01817</t>
  </si>
  <si>
    <t>M00040</t>
  </si>
  <si>
    <t>Tyrosine biosynthesis, chorismate =&gt; arogenate =&gt; tyrosine</t>
  </si>
  <si>
    <t>K00220,K14170</t>
  </si>
  <si>
    <t>K00832</t>
  </si>
  <si>
    <t>M00024</t>
  </si>
  <si>
    <t>Phenylalanine biosynthesis, chorismate =&gt; phenylpyruvate =&gt; phenylalanine</t>
  </si>
  <si>
    <t>K14170</t>
  </si>
  <si>
    <t>M00025</t>
  </si>
  <si>
    <t>Tyrosine biosynthesis, chorismate =&gt; HPP =&gt; tyrosine</t>
  </si>
  <si>
    <t>K04517,K14170</t>
  </si>
  <si>
    <t>M00019</t>
  </si>
  <si>
    <t>Amino acid metabolism; Branched-chain amino acid metabolism</t>
  </si>
  <si>
    <t>Valine/isoleucine biosynthesis, pyruvate =&gt; valine / 2-oxobutanoate =&gt; isoleucine</t>
  </si>
  <si>
    <t>K00053,K00826,K01652,K01653,K01687</t>
  </si>
  <si>
    <t>M00432</t>
  </si>
  <si>
    <t>Leucine biosynthesis, 2-oxoisovalerate =&gt; 2-oxoisocaproate</t>
  </si>
  <si>
    <t>K00052,K01649,K01703,K01704</t>
  </si>
  <si>
    <t>M00535</t>
  </si>
  <si>
    <t>Isoleucine biosynthesis, pyruvate =&gt; 2-oxobutanoate</t>
  </si>
  <si>
    <t>K00052,K01703,K01704,K09011</t>
  </si>
  <si>
    <t>M00570</t>
  </si>
  <si>
    <t>Isoleucine biosynthesis, threonine =&gt; 2-oxobutanoate =&gt; isoleucine</t>
  </si>
  <si>
    <t>K00053,K00826,K01652,K01653,K01687,K01754</t>
  </si>
  <si>
    <t>M00036</t>
  </si>
  <si>
    <t>Leucine degradation, leucine =&gt; acetoacetate + acetyl-CoA</t>
  </si>
  <si>
    <t>K00253,K00382,K00826,K01640,K01969</t>
  </si>
  <si>
    <t>K00166,K00167,K01968,K05607,K09699</t>
  </si>
  <si>
    <t>M00035</t>
  </si>
  <si>
    <t>Amino acid metabolism; Cysteine and methionine metabolism</t>
  </si>
  <si>
    <t>Methionine degradation</t>
  </si>
  <si>
    <t>K00558,K00789,K01251,K01697</t>
  </si>
  <si>
    <t>M00338</t>
  </si>
  <si>
    <t>Cysteine biosynthesis, homocysteine + serine =&gt; cysteine</t>
  </si>
  <si>
    <t>K01697,K01758</t>
  </si>
  <si>
    <t>M00017</t>
  </si>
  <si>
    <t>Methionine biosynthesis, aspartate =&gt; homoserine =&gt; methionine</t>
  </si>
  <si>
    <t>K00003,K00133,K00548,K00651,K00928,K01760</t>
  </si>
  <si>
    <t>K01739</t>
  </si>
  <si>
    <t>M00021</t>
  </si>
  <si>
    <t>Cysteine biosynthesis, serine =&gt; cysteine</t>
  </si>
  <si>
    <t>K01738</t>
  </si>
  <si>
    <t>K00640</t>
  </si>
  <si>
    <t>M00034</t>
  </si>
  <si>
    <t>Methionine salvage pathway</t>
  </si>
  <si>
    <t>K00772,K00789,K00797,K08963</t>
  </si>
  <si>
    <t>K00815,K01611,K08967,K16054</t>
  </si>
  <si>
    <t>M00368</t>
  </si>
  <si>
    <t>Ethylene biosynthesis, methionine =&gt; ethylene</t>
  </si>
  <si>
    <t>K00789</t>
  </si>
  <si>
    <t>K01762,K05933</t>
  </si>
  <si>
    <t>M00609</t>
  </si>
  <si>
    <t>Cysteine biosynthesis, methionine =&gt; cysteine</t>
  </si>
  <si>
    <t>K01243,K07173,K17216,K17217,K17462</t>
  </si>
  <si>
    <t>M00026</t>
  </si>
  <si>
    <t>Amino acid metabolism; Histidine metabolism</t>
  </si>
  <si>
    <t>Histidine biosynthesis, PRPP =&gt; histidine</t>
  </si>
  <si>
    <t>K00013,K00765,K00817,K01496,K01693,K01814,K02500,K02501,K05602</t>
  </si>
  <si>
    <t>K01523</t>
  </si>
  <si>
    <t>M00045</t>
  </si>
  <si>
    <t>Histidine degradation, histidine =&gt; N-formiminoglutamate =&gt; glutamate</t>
  </si>
  <si>
    <t>K01468,K01712,K01745,K05603</t>
  </si>
  <si>
    <t>K01458</t>
  </si>
  <si>
    <t>M00016</t>
  </si>
  <si>
    <t>Amino acid metabolism; Lysine metabolism</t>
  </si>
  <si>
    <t>Lysine biosynthesis, succinyl-DAP pathway, aspartate =&gt; lysine</t>
  </si>
  <si>
    <t>K00133,K00215,K00674,K00821,K00928,K01439,K01586,K01714,K01778</t>
  </si>
  <si>
    <t>M00031</t>
  </si>
  <si>
    <t>Lysine biosynthesis, mediated by LysW, 2-aminoadipate =&gt; lysine</t>
  </si>
  <si>
    <t>K05826,K05827,K05828,K05829,K05830</t>
  </si>
  <si>
    <t>K05831</t>
  </si>
  <si>
    <t>M00527</t>
  </si>
  <si>
    <t>Lysine biosynthesis, DAP aminotransferase pathway, aspartate =&gt; lysine</t>
  </si>
  <si>
    <t>K00133,K00215,K00928,K01586,K01714,K01778</t>
  </si>
  <si>
    <t>K10206</t>
  </si>
  <si>
    <t>M00526</t>
  </si>
  <si>
    <t>Lysine biosynthesis, DAP dehydrogenase pathway, aspartate =&gt; lysine</t>
  </si>
  <si>
    <t>K00133,K00215,K00928,K01586,K01714</t>
  </si>
  <si>
    <t>K03340</t>
  </si>
  <si>
    <t>M00525</t>
  </si>
  <si>
    <t>Lysine biosynthesis, acetyl-DAP pathway, aspartate =&gt; lysine</t>
  </si>
  <si>
    <t>K00841,K05822,K05823</t>
  </si>
  <si>
    <t>M00032</t>
  </si>
  <si>
    <t>Lysine degradation, lysine =&gt; saccharopine =&gt; acetoacetyl-CoA</t>
  </si>
  <si>
    <t>K00252,K00382,K00658</t>
  </si>
  <si>
    <t>K00825,K07514,K14085,K14157,K15791</t>
  </si>
  <si>
    <t>M00957</t>
  </si>
  <si>
    <t>Lysine degradation, bacteria, L-lysine =&gt; glutarate =&gt; succinate/acetyl-CoA</t>
  </si>
  <si>
    <t>K00252,K00626,K01041,K01692</t>
  </si>
  <si>
    <t>K00135,K00468,K01506,K01825,K14268</t>
  </si>
  <si>
    <t>M00960</t>
  </si>
  <si>
    <t>Lysine degradation, bacteria, L-lysine =&gt; D-lysine =&gt; succinate</t>
  </si>
  <si>
    <t>K13609</t>
  </si>
  <si>
    <t>K15737,K25316,K25986,K26061,K26062,K26063,K26064,K26065</t>
  </si>
  <si>
    <t>M00118</t>
  </si>
  <si>
    <t>Amino acid metabolism; Other amino acid metabolism</t>
  </si>
  <si>
    <t>Glutathione biosynthesis, glutamate =&gt; glutathione</t>
  </si>
  <si>
    <t>K01919,K01920</t>
  </si>
  <si>
    <t>M00027</t>
  </si>
  <si>
    <t>GABA (gamma-Aminobutyrate) shunt</t>
  </si>
  <si>
    <t>K16871</t>
  </si>
  <si>
    <t>K00135,K01580</t>
  </si>
  <si>
    <t>M00948</t>
  </si>
  <si>
    <t>Hydroxyproline degradation, trans-4-hydroxy-L-proline =&gt; 2-oxoglutarate</t>
  </si>
  <si>
    <t>K12658</t>
  </si>
  <si>
    <t>K13877,K21060,K21062</t>
  </si>
  <si>
    <t>M00135</t>
  </si>
  <si>
    <t>Amino acid metabolism; Polyamine biosynthesis</t>
  </si>
  <si>
    <t>GABA biosynthesis, eukaryotes, putrescine =&gt; GABA</t>
  </si>
  <si>
    <t>K00128,K00274</t>
  </si>
  <si>
    <t>K00657</t>
  </si>
  <si>
    <t>M00133</t>
  </si>
  <si>
    <t>Polyamine biosynthesis, arginine =&gt; agmatine =&gt; putrescine =&gt; spermidine</t>
  </si>
  <si>
    <t>K00797,K01480</t>
  </si>
  <si>
    <t>K01584,K01611</t>
  </si>
  <si>
    <t>M00134</t>
  </si>
  <si>
    <t>Polyamine biosynthesis, arginine =&gt; ornithine =&gt; putrescine</t>
  </si>
  <si>
    <t>K01581</t>
  </si>
  <si>
    <t>K27545</t>
  </si>
  <si>
    <t>M00136</t>
  </si>
  <si>
    <t>GABA biosynthesis, prokaryotes, putrescine =&gt; GABA</t>
  </si>
  <si>
    <t>K09471</t>
  </si>
  <si>
    <t>K09470,K09472,K09473</t>
  </si>
  <si>
    <t>M00018</t>
  </si>
  <si>
    <t>Amino acid metabolism; Serine and threonine metabolism</t>
  </si>
  <si>
    <t>Threonine biosynthesis, aspartate =&gt; homoserine =&gt; threonine</t>
  </si>
  <si>
    <t>K00003,K00133,K00928,K01733</t>
  </si>
  <si>
    <t>K00872</t>
  </si>
  <si>
    <t>M00975</t>
  </si>
  <si>
    <t>Betaine degradation, bacteria, betaine =&gt; pyruvate</t>
  </si>
  <si>
    <t>K00302,K00303,K00304,K00305,K00315,K00600,K01754</t>
  </si>
  <si>
    <t>K00479,K21832</t>
  </si>
  <si>
    <t>M00020</t>
  </si>
  <si>
    <t>Serine biosynthesis, glycerate-3P =&gt; serine</t>
  </si>
  <si>
    <t>K00058,K00831</t>
  </si>
  <si>
    <t>K01079</t>
  </si>
  <si>
    <t>M00621</t>
  </si>
  <si>
    <t>Glycine cleavage system</t>
  </si>
  <si>
    <t>K00382,K00605</t>
  </si>
  <si>
    <t>K00281</t>
  </si>
  <si>
    <t>M00974</t>
  </si>
  <si>
    <t>Betaine metabolism, animals, betaine =&gt; glycine</t>
  </si>
  <si>
    <t>K00314,K00315</t>
  </si>
  <si>
    <t>K00544</t>
  </si>
  <si>
    <t>M00555</t>
  </si>
  <si>
    <t>Betaine biosynthesis, choline =&gt; betaine</t>
  </si>
  <si>
    <t>K00108</t>
  </si>
  <si>
    <t>K00130</t>
  </si>
  <si>
    <t>M00919</t>
  </si>
  <si>
    <t>Ectoine degradation, ectoine =&gt; aspartate</t>
  </si>
  <si>
    <t>K15783,K15784</t>
  </si>
  <si>
    <t>K15785,K15786</t>
  </si>
  <si>
    <t>M00033</t>
  </si>
  <si>
    <t>Ectoine biosynthesis, aspartate =&gt; ectoine</t>
  </si>
  <si>
    <t>K00133,K00928</t>
  </si>
  <si>
    <t>K00836,K06718,K06720</t>
  </si>
  <si>
    <t>M00815</t>
  </si>
  <si>
    <t>Biosynthesis of other secondary metabolites; Biosynthesis of other antibiotics</t>
  </si>
  <si>
    <t>Validamycin A biosynthesis, sedoheptulopyranose-7P =&gt; validamycin A</t>
  </si>
  <si>
    <t>K20431</t>
  </si>
  <si>
    <t>K19969,K20432,K20433,K20434,K20435,K20436,K20437,K20438</t>
  </si>
  <si>
    <t>M00848</t>
  </si>
  <si>
    <t>Aurachin biosynthesis, anthranilate =&gt; aurachin A</t>
  </si>
  <si>
    <t>K02078</t>
  </si>
  <si>
    <t>K09460,K14245,K14246,K21271,K21272,K22798,K22799,K22800,K22801,K22802</t>
  </si>
  <si>
    <t>M00835</t>
  </si>
  <si>
    <t>Biosynthesis of other secondary metabolites; Biosynthesis of other bacterial compounds</t>
  </si>
  <si>
    <t>Pyocyanine biosynthesis, chorismate =&gt; pyocyanine</t>
  </si>
  <si>
    <t>K06998</t>
  </si>
  <si>
    <t>K13063,K20260,K20261,K20262,K20940,K21103</t>
  </si>
  <si>
    <t>M00953</t>
  </si>
  <si>
    <t>Biosynthesis of other secondary metabolites; Biosynthesis of phytochemical compounds</t>
  </si>
  <si>
    <t>Mugineic acid biosynthesis, methionine =&gt; 3-epihydroxymugineic acid</t>
  </si>
  <si>
    <t>K05953,K14271,K18054,K22374</t>
  </si>
  <si>
    <t>M00097</t>
  </si>
  <si>
    <t>Biosynthesis of terpenoids and polyketides; Plant terpenoid biosynthesis</t>
  </si>
  <si>
    <t>beta-Carotene biosynthesis, GGAP =&gt; beta-carotene</t>
  </si>
  <si>
    <t>K02291,K06443</t>
  </si>
  <si>
    <t>K00514,K02293,K09835,K15744</t>
  </si>
  <si>
    <t>M00793</t>
  </si>
  <si>
    <t>Biosynthesis of terpenoids and polyketides; Polyketide sugar unit biosynthesis</t>
  </si>
  <si>
    <t>dTDP-L-rhamnose biosynthesis</t>
  </si>
  <si>
    <t>K00067,K00973,K01710,K01790</t>
  </si>
  <si>
    <t>M00798</t>
  </si>
  <si>
    <t>dTDP-L-mycarose biosynthesis</t>
  </si>
  <si>
    <t>K13317</t>
  </si>
  <si>
    <t>K13315,K13316,K13318,K16435</t>
  </si>
  <si>
    <t>M00096</t>
  </si>
  <si>
    <t>Biosynthesis of terpenoids and polyketides; Terpenoid backbone biosynthesis</t>
  </si>
  <si>
    <t>C5 isoprenoid biosynthesis, non-mevalonate pathway</t>
  </si>
  <si>
    <t>K00099,K00919,K00991,K01662,K01770,K01823,K03526,K03527</t>
  </si>
  <si>
    <t>M00364</t>
  </si>
  <si>
    <t>C10-C20 isoprenoid biosynthesis, bacteria</t>
  </si>
  <si>
    <t>K00795,K01823</t>
  </si>
  <si>
    <t>M00365</t>
  </si>
  <si>
    <t>C10-C20 isoprenoid biosynthesis, archaea</t>
  </si>
  <si>
    <t>K01823</t>
  </si>
  <si>
    <t>K13787</t>
  </si>
  <si>
    <t>M00367</t>
  </si>
  <si>
    <t>C10-C20 isoprenoid biosynthesis, non-plant eukaryotes</t>
  </si>
  <si>
    <t>K00787,K00804</t>
  </si>
  <si>
    <t>M00849</t>
  </si>
  <si>
    <t>C5 isoprenoid biosynthesis, mevalonate pathway, archaea</t>
  </si>
  <si>
    <t>K00626,K01823</t>
  </si>
  <si>
    <t>K00021,K00869,K01641,K03186,K06981,K09128,K25517,K25518</t>
  </si>
  <si>
    <t>M00095</t>
  </si>
  <si>
    <t>C5 isoprenoid biosynthesis, mevalonate pathway</t>
  </si>
  <si>
    <t>K00021,K00869,K00938,K01597,K01641</t>
  </si>
  <si>
    <t>M00366</t>
  </si>
  <si>
    <t>C10-C20 isoprenoid biosynthesis, plants</t>
  </si>
  <si>
    <t>K00787,K13789,K14066</t>
  </si>
  <si>
    <t>M00060</t>
  </si>
  <si>
    <t>Glycan metabolism; Lipopolysaccharide metabolism</t>
  </si>
  <si>
    <t>KDO2-lipid A biosynthesis, Raetz pathway, LpxL-LpxM type</t>
  </si>
  <si>
    <t>K00677,K00748,K00912,K02517,K02527,K02535,K02536,K02560,K03269</t>
  </si>
  <si>
    <t>M00063</t>
  </si>
  <si>
    <t>CMP-KDO biosynthesis</t>
  </si>
  <si>
    <t>K00979,K01627,K03270,K06041</t>
  </si>
  <si>
    <t>M00866</t>
  </si>
  <si>
    <t>KDO2-lipid A biosynthesis, Raetz pathway, non-LpxL-LpxM type</t>
  </si>
  <si>
    <t>K00677,K00748,K00912,K02517,K02527,K02535,K02536,K03269</t>
  </si>
  <si>
    <t>K09778</t>
  </si>
  <si>
    <t>M00064</t>
  </si>
  <si>
    <t>ADP-L-glycero-D-manno-heptose biosynthesis</t>
  </si>
  <si>
    <t>K03271,K03273,K03274,K21344</t>
  </si>
  <si>
    <t>K03272</t>
  </si>
  <si>
    <t>M00922</t>
  </si>
  <si>
    <t>CMP-Neu5Ac biosynthesis</t>
  </si>
  <si>
    <t>K00983,K01654</t>
  </si>
  <si>
    <t>K24257</t>
  </si>
  <si>
    <t>M00923</t>
  </si>
  <si>
    <t>UDP-L-FucNAm biosynthesis</t>
  </si>
  <si>
    <t>K15894</t>
  </si>
  <si>
    <t>K19068,K24258,K24259</t>
  </si>
  <si>
    <t>M00888</t>
  </si>
  <si>
    <t>Glycan metabolism; Other polysaccharide metabolism</t>
  </si>
  <si>
    <t>Galactofuranan biosynthesis, decaprenyl phosphate + UDP-GlcNAc (+ dTDP-Rha/UDP-Galf) =&gt; GL-5</t>
  </si>
  <si>
    <t>K02851,K16870</t>
  </si>
  <si>
    <t>K16649,K16650</t>
  </si>
  <si>
    <t>M00082</t>
  </si>
  <si>
    <t>Lipid metabolism; Fatty acid metabolism</t>
  </si>
  <si>
    <t>Fatty acid biosynthesis, initiation</t>
  </si>
  <si>
    <t>K00645,K00648,K01961,K01962,K01963,K02160</t>
  </si>
  <si>
    <t>M00083</t>
  </si>
  <si>
    <t>Fatty acid biosynthesis, elongation</t>
  </si>
  <si>
    <t>K00059,K00208,K00647,K02372</t>
  </si>
  <si>
    <t>M00086</t>
  </si>
  <si>
    <t>beta-Oxidation, acyl-CoA synthesis</t>
  </si>
  <si>
    <t>K01897</t>
  </si>
  <si>
    <t>M00087</t>
  </si>
  <si>
    <t>beta-Oxidation</t>
  </si>
  <si>
    <t>K00249,K00632,K01692,K07516</t>
  </si>
  <si>
    <t>M00885</t>
  </si>
  <si>
    <t>Meromycolic acid biosynthesis, initiation and elongation FAS II (KasA)</t>
  </si>
  <si>
    <t>K00645,K02078</t>
  </si>
  <si>
    <t>K11263,K11608,K11609,K11610,K11611,K18472,K27689</t>
  </si>
  <si>
    <t>M00886</t>
  </si>
  <si>
    <t>Meromycolic acid biosynthesis, initiation and elongation FAS II (KasA and KasB)</t>
  </si>
  <si>
    <t>K11263,K11608,K11609,K11610,K11611,K18472,K27070,K27071,K27072,K27073</t>
  </si>
  <si>
    <t>M00874</t>
  </si>
  <si>
    <t>Fatty acid biosynthesis in mitochondria, fungi</t>
  </si>
  <si>
    <t>K00059,K00645,K09458</t>
  </si>
  <si>
    <t>K03955,K07512,K11262,K22541</t>
  </si>
  <si>
    <t>M00873</t>
  </si>
  <si>
    <t>Fatty acid biosynthesis in mitochondria, animals</t>
  </si>
  <si>
    <t>K00645,K09458</t>
  </si>
  <si>
    <t>K03955,K07512,K11539,K13370,K18660,K22540</t>
  </si>
  <si>
    <t>M00093</t>
  </si>
  <si>
    <t>Lipid metabolism; Lipid metabolism</t>
  </si>
  <si>
    <t>Phosphatidylethanolamine (PE) biosynthesis, PA =&gt; PS =&gt; PE</t>
  </si>
  <si>
    <t>K00981,K01613,K17103</t>
  </si>
  <si>
    <t>M00089</t>
  </si>
  <si>
    <t>Triacylglycerol biosynthesis</t>
  </si>
  <si>
    <t>K00655</t>
  </si>
  <si>
    <t>K00629,K01080,K11155</t>
  </si>
  <si>
    <t>M00088</t>
  </si>
  <si>
    <t>Ketone body biosynthesis, acetyl-CoA =&gt; acetoacetate/3-hydroxybutyrate/acetone</t>
  </si>
  <si>
    <t>K00626,K01640</t>
  </si>
  <si>
    <t>K00019,K01574,K01641</t>
  </si>
  <si>
    <t>M00917</t>
  </si>
  <si>
    <t>Lipid metabolism; Sterol biosynthesis</t>
  </si>
  <si>
    <t>Phytosterol biosynthesis, squalene 2,3-epoxide =&gt; campesterol/sitosterol</t>
  </si>
  <si>
    <t>K09828</t>
  </si>
  <si>
    <t>K00213,K00222,K00227,K00559,K01824,K01853,K05917,K08242,K08246,K14423,K14424,K23558</t>
  </si>
  <si>
    <t>M00101</t>
  </si>
  <si>
    <t>Cholesterol biosynthesis, FPP =&gt; cholesterol</t>
  </si>
  <si>
    <t>K00213,K00222,K00227,K00511,K00801,K01824,K01852,K05917,K07748,K07750,K13373</t>
  </si>
  <si>
    <t>M00104</t>
  </si>
  <si>
    <t>Bile acid biosynthesis, cholesterol =&gt; cholate/chenodeoxycholate</t>
  </si>
  <si>
    <t>K01796</t>
  </si>
  <si>
    <t>K00037,K00251,K00488,K00489,K07431,K08748,K08764,K10214,K11992,K12405,K12408</t>
  </si>
  <si>
    <t>M00115</t>
  </si>
  <si>
    <t>Metabolism of cofactors and vitamins; Cofactor and vitamin metabolism</t>
  </si>
  <si>
    <t>NAD biosynthesis, aspartate =&gt; quinolinate =&gt; NAD</t>
  </si>
  <si>
    <t>K00278,K00767,K00969,K01950,K03517</t>
  </si>
  <si>
    <t>M00120</t>
  </si>
  <si>
    <t>Coenzyme A biosynthesis, pantothenate =&gt; CoA</t>
  </si>
  <si>
    <t>K00859,K00954,K03525,K13038</t>
  </si>
  <si>
    <t>M00121</t>
  </si>
  <si>
    <t>Heme biosynthesis, plants and bacteria, glutamate =&gt; heme</t>
  </si>
  <si>
    <t>K00228,K01599,K01698,K01719,K01749,K01772,K01845,K01885,K02492,K08973</t>
  </si>
  <si>
    <t>M00125</t>
  </si>
  <si>
    <t>Riboflavin biosynthesis, plants and bacteria, GTP =&gt; riboflavin/FMN/FAD</t>
  </si>
  <si>
    <t>K00793,K00794,K11752,K11753,K14652,K20862</t>
  </si>
  <si>
    <t>M00126</t>
  </si>
  <si>
    <t>Tetrahydrofolate biosynthesis, GTP =&gt; THF</t>
  </si>
  <si>
    <t>K00287,K00796,K00950,K01633,K08310,K09007,K11754</t>
  </si>
  <si>
    <t>M00140</t>
  </si>
  <si>
    <t>C1-unit interconversion, prokaryotes</t>
  </si>
  <si>
    <t>K00600,K01491,K01938</t>
  </si>
  <si>
    <t>M00846</t>
  </si>
  <si>
    <t>Siroheme biosynthesis, glutamyl-tRNA =&gt; siroheme</t>
  </si>
  <si>
    <t>K01698,K01719,K01749,K01845,K02302,K02492</t>
  </si>
  <si>
    <t>M00880</t>
  </si>
  <si>
    <t>Molybdenum cofactor biosynthesis, GTP =&gt; molybdenum cofactor</t>
  </si>
  <si>
    <t>K03635,K03637,K03638,K03639,K03750</t>
  </si>
  <si>
    <t>M00881</t>
  </si>
  <si>
    <t>Lipoic acid biosynthesis, plants and bacteria, octanoyl-ACP =&gt; dihydrolipoyl-E2/H</t>
  </si>
  <si>
    <t>K03644,K03801</t>
  </si>
  <si>
    <t>M00572</t>
  </si>
  <si>
    <t>Pimeloyl-ACP biosynthesis, BioC-BioH pathway, malonyl-ACP =&gt; pimeloyl-ACP</t>
  </si>
  <si>
    <t>K00059,K00208,K00647,K02169,K02372</t>
  </si>
  <si>
    <t>K02170</t>
  </si>
  <si>
    <t>M00913</t>
  </si>
  <si>
    <t>Pantothenate biosynthesis, 2-oxoisovalerate/spermine =&gt; pantothenate</t>
  </si>
  <si>
    <t>K00077,K00128,K00606,K01918</t>
  </si>
  <si>
    <t>K13367</t>
  </si>
  <si>
    <t>M00117</t>
  </si>
  <si>
    <t>Ubiquinone biosynthesis, prokaryotes, chorismate (+ polyprenyl-PP) =&gt; ubiquinol</t>
  </si>
  <si>
    <t>K00568,K03179,K03183,K03185,K06134,K18800</t>
  </si>
  <si>
    <t>K03181,K03182,K03186</t>
  </si>
  <si>
    <t>M00926</t>
  </si>
  <si>
    <t>Heme biosynthesis, bacteria, glutamyl-tRNA =&gt; coproporphyrin III =&gt; heme</t>
  </si>
  <si>
    <t>K01599,K01698,K01719,K01749,K01772,K01845,K02492</t>
  </si>
  <si>
    <t>K00231,K00435</t>
  </si>
  <si>
    <t>M00868</t>
  </si>
  <si>
    <t>Heme biosynthesis, animals and fungi, glycine =&gt; heme</t>
  </si>
  <si>
    <t>K00228,K01599,K01698,K01719,K01749,K01772</t>
  </si>
  <si>
    <t>K00231,K00643</t>
  </si>
  <si>
    <t>M00119</t>
  </si>
  <si>
    <t>Pantothenate biosynthesis, valine/L-aspartate =&gt; pantothenate</t>
  </si>
  <si>
    <t>K00077,K00606,K00826,K01918</t>
  </si>
  <si>
    <t>K01579</t>
  </si>
  <si>
    <t>M00124</t>
  </si>
  <si>
    <t>Pyridoxal-P biosynthesis, erythrose-4P =&gt; pyridoxal-P</t>
  </si>
  <si>
    <t>K00097,K00275,K00831,K03474</t>
  </si>
  <si>
    <t>K03472,K03473</t>
  </si>
  <si>
    <t>M00141</t>
  </si>
  <si>
    <t>C1-unit interconversion, eukaryotes</t>
  </si>
  <si>
    <t>K00600</t>
  </si>
  <si>
    <t>K00288</t>
  </si>
  <si>
    <t>M00840</t>
  </si>
  <si>
    <t>Tetrahydrofolate biosynthesis, mediated by ribA and trpF, GTP =&gt; THF</t>
  </si>
  <si>
    <t>K00287,K01633,K14652</t>
  </si>
  <si>
    <t>K13941,K22099,K22100</t>
  </si>
  <si>
    <t>M00882</t>
  </si>
  <si>
    <t>Lipoic acid biosynthesis, eukaryotes, octanoyl-ACP =&gt; dihydrolipoyl-H</t>
  </si>
  <si>
    <t>K03644</t>
  </si>
  <si>
    <t>K23735</t>
  </si>
  <si>
    <t>M00884</t>
  </si>
  <si>
    <t>Lipoic acid biosynthesis, octanoyl-CoA =&gt; dihydrolipoyl-E2</t>
  </si>
  <si>
    <t>K23750</t>
  </si>
  <si>
    <t>M00914</t>
  </si>
  <si>
    <t>Coenzyme A biosynthesis, archaea, 2-oxoisovalerate =&gt; 4-phosphopantoate =&gt; CoA</t>
  </si>
  <si>
    <t>K00077,K00606,K13038</t>
  </si>
  <si>
    <t>K02201,K06982,K09722,K09735</t>
  </si>
  <si>
    <t>M00912</t>
  </si>
  <si>
    <t>NAD biosynthesis, tryptophan =&gt; quinolinate =&gt; NAD</t>
  </si>
  <si>
    <t>K00767,K00969,K01950</t>
  </si>
  <si>
    <t>K00452,K00453,K00486,K01432,K01556</t>
  </si>
  <si>
    <t>M00883</t>
  </si>
  <si>
    <t>Lipoic acid biosynthesis, animals and bacteria, octanoyl-ACP =&gt; dihydrolipoyl-H =&gt; dihydrolipoyl-E2</t>
  </si>
  <si>
    <t>K10105,K23735</t>
  </si>
  <si>
    <t>M00950</t>
  </si>
  <si>
    <t>Biotin biosynthesis, BioU pathway, pimeloyl-ACP/CoA =&gt; biotin</t>
  </si>
  <si>
    <t>K01935</t>
  </si>
  <si>
    <t>K00652,K01012,K25570</t>
  </si>
  <si>
    <t>M00573</t>
  </si>
  <si>
    <t>Biotin biosynthesis, BioI pathway, long-chain-acyl-ACP =&gt; pimeloyl-ACP =&gt; biotin</t>
  </si>
  <si>
    <t>K00652,K01012,K16593,K19563</t>
  </si>
  <si>
    <t>M00577</t>
  </si>
  <si>
    <t>Biotin biosynthesis, BioW pathway, pimelate =&gt; pimeloyl-CoA =&gt; biotin</t>
  </si>
  <si>
    <t>K00652,K00833,K01012,K01906</t>
  </si>
  <si>
    <t>M00841</t>
  </si>
  <si>
    <t>Tetrahydrofolate biosynthesis, mediated by PTPS, GTP =&gt; THF</t>
  </si>
  <si>
    <t>K11754</t>
  </si>
  <si>
    <t>K01495,K13941,K13998,K22101</t>
  </si>
  <si>
    <t>M00127</t>
  </si>
  <si>
    <t>Thiamine biosynthesis, prokaryotes, AIR (+ DXP/tyrosine) =&gt; TMP/TPP</t>
  </si>
  <si>
    <t>K00946,K03154</t>
  </si>
  <si>
    <t>K00788,K00941,K03147,K03148,K03149,K03150,K03151</t>
  </si>
  <si>
    <t>M00911</t>
  </si>
  <si>
    <t>Riboflavin biosynthesis, fungi, GTP =&gt; riboflavin/FMN/FAD</t>
  </si>
  <si>
    <t>K00793,K00794</t>
  </si>
  <si>
    <t>K00861,K00953,K01497,K02858,K14654,K14655</t>
  </si>
  <si>
    <t>M00924</t>
  </si>
  <si>
    <t>Cobalamin biosynthesis, anaerobic, uroporphyrinogen III =&gt; sirohydrochlorin =&gt; cobyrinate a,c-diamide</t>
  </si>
  <si>
    <t>K02224,K02302</t>
  </si>
  <si>
    <t>K00595,K02188,K02189,K02190,K03394,K05895,K05934,K05936,K06042</t>
  </si>
  <si>
    <t>M00925</t>
  </si>
  <si>
    <t>Cobalamin biosynthesis, aerobic, uroporphyrinogen III =&gt; precorrin 2 =&gt; cobyrinate a,c-diamide</t>
  </si>
  <si>
    <t>K02224,K02303</t>
  </si>
  <si>
    <t>K00595,K02228,K02229,K02230,K03394,K05895,K05934,K05936,K06042,K09882,K09883</t>
  </si>
  <si>
    <t>M00123</t>
  </si>
  <si>
    <t>Biotin biosynthesis, pimeloyl-ACP/CoA =&gt; biotin</t>
  </si>
  <si>
    <t>K00652,K00833,K01012</t>
  </si>
  <si>
    <t>M00128</t>
  </si>
  <si>
    <t>Ubiquinone biosynthesis, eukaryotes, 4-hydroxybenzoate + polyprenyl-PP =&gt; ubiquinol</t>
  </si>
  <si>
    <t>K06134</t>
  </si>
  <si>
    <t>K00591,K06125,K06126,K06127</t>
  </si>
  <si>
    <t>M00622</t>
  </si>
  <si>
    <t>Nicotinate degradation, nicotinate =&gt; fumarate</t>
  </si>
  <si>
    <t>K01799</t>
  </si>
  <si>
    <t>K13995,K14974,K15357,K18028,K18029,K18030</t>
  </si>
  <si>
    <t>M00895</t>
  </si>
  <si>
    <t>Thiamine biosynthesis, prokaryotes, AIR (+ DXP/glycine) =&gt; TMP/TPP</t>
  </si>
  <si>
    <t>K00788,K00941,K03147,K03148,K03149,K03151,K03153,K10810</t>
  </si>
  <si>
    <t>M00896</t>
  </si>
  <si>
    <t>Thiamine biosynthesis, archaea, AIR (+ NAD+) =&gt; TMP/TPP</t>
  </si>
  <si>
    <t>K00946</t>
  </si>
  <si>
    <t>K00788,K00941,K03147,K22699</t>
  </si>
  <si>
    <t>M00116</t>
  </si>
  <si>
    <t>Menaquinone biosynthesis, chorismate (+ polyprenyl-PP) =&gt; menaquinol</t>
  </si>
  <si>
    <t>K03183</t>
  </si>
  <si>
    <t>K01661,K01911,K02548,K02549,K02551,K02552,K08680,K19222</t>
  </si>
  <si>
    <t>M00122</t>
  </si>
  <si>
    <t>Cobalamin biosynthesis, cobyrinate a,c-diamide =&gt; cobalamin</t>
  </si>
  <si>
    <t>K00798</t>
  </si>
  <si>
    <t>K00768,K02225,K02226,K02231,K02232,K02233</t>
  </si>
  <si>
    <t>M00048</t>
  </si>
  <si>
    <t>Nucleotide metabolism; Purine metabolism</t>
  </si>
  <si>
    <t>De novo purine biosynthesis, PRPP + glutamine =&gt; IMP</t>
  </si>
  <si>
    <t>K00602,K00764,K01756,K01923,K01933,K01945,K01952,K11175</t>
  </si>
  <si>
    <t>M00049</t>
  </si>
  <si>
    <t>Adenine ribonucleotide biosynthesis, IMP =&gt; ADP,ATP</t>
  </si>
  <si>
    <t>K00939,K00940,K01756,K01939</t>
  </si>
  <si>
    <t>M00050</t>
  </si>
  <si>
    <t>Guanine ribonucleotide biosynthesis, IMP =&gt; GDP,GTP</t>
  </si>
  <si>
    <t>K00088,K00940,K00942,K01951</t>
  </si>
  <si>
    <t>M00958</t>
  </si>
  <si>
    <t>Adenine ribonucleotide degradation, AMP =&gt; Urate</t>
  </si>
  <si>
    <t>K01081,K03783,K05810,K13481,K13482</t>
  </si>
  <si>
    <t>M00959</t>
  </si>
  <si>
    <t>Guanine ribonucleotide degradation, GMP =&gt; Urate</t>
  </si>
  <si>
    <t>K01081,K01487,K03783,K13481,K13482</t>
  </si>
  <si>
    <t>M00546</t>
  </si>
  <si>
    <t>Purine degradation, xanthine =&gt; urea</t>
  </si>
  <si>
    <t>K01477,K07127,K13481,K13482,K13485,K16842</t>
  </si>
  <si>
    <t>K00365</t>
  </si>
  <si>
    <t>M00053</t>
  </si>
  <si>
    <t>Deoxyribonucleotide biosynthesis, ADP/GDP/CDP/UDP =&gt; dATP/dGTP/dCTP/dUTP</t>
  </si>
  <si>
    <t>K00525,K00940</t>
  </si>
  <si>
    <t>K00526</t>
  </si>
  <si>
    <t>M00052</t>
  </si>
  <si>
    <t>Nucleotide metabolism; Pyrimidine metabolism</t>
  </si>
  <si>
    <t>Pyrimidine ribonucleotide biosynthesis, UMP =&gt; UDP/UTP,CDP/CTP</t>
  </si>
  <si>
    <t>K00940,K01937,K09903</t>
  </si>
  <si>
    <t>M00051</t>
  </si>
  <si>
    <t>De novo pyrimidine biosynthesis, glutamine (+ PRPP) =&gt; UMP</t>
  </si>
  <si>
    <t>K00254,K00609,K00762,K01465,K01591,K01955,K01956</t>
  </si>
  <si>
    <t>K00610</t>
  </si>
  <si>
    <t>M00938</t>
  </si>
  <si>
    <t>Pyrimidine deoxyribonucleotide biosynthesis, UDP =&gt; dTTP</t>
  </si>
  <si>
    <t>K00525,K00560,K00940,K00943,K01520</t>
  </si>
  <si>
    <t>M00939</t>
  </si>
  <si>
    <t>Pyrimidine degradation, uracil =&gt; 3-hydroxypropanoate</t>
  </si>
  <si>
    <t>K09021,K16066</t>
  </si>
  <si>
    <t>K09018,K09020,K09023,K09024</t>
  </si>
  <si>
    <t>M00046</t>
  </si>
  <si>
    <t>Pyrimidine degradation, uracil =&gt; beta-alanine, thymine =&gt; 3-aminoisobutanoate</t>
  </si>
  <si>
    <t>K06016</t>
  </si>
  <si>
    <t>K00207,K01464</t>
  </si>
  <si>
    <t>M00718</t>
  </si>
  <si>
    <t>Signature modules; Gene set; Drug resistance</t>
  </si>
  <si>
    <t>Multidrug resistance, efflux pump MexAB-OprM</t>
  </si>
  <si>
    <t>K03585,K18138</t>
  </si>
  <si>
    <t>K18131,K18139</t>
  </si>
  <si>
    <t>M00696</t>
  </si>
  <si>
    <t>Multidrug resistance, efflux pump AcrEF-TolC</t>
  </si>
  <si>
    <t>K12340</t>
  </si>
  <si>
    <t>K18140,K18141,K18142</t>
  </si>
  <si>
    <t>M00697</t>
  </si>
  <si>
    <t>Multidrug resistance, efflux pump MdtEF-TolC</t>
  </si>
  <si>
    <t>K07690,K18898,K18899</t>
  </si>
  <si>
    <t>M00575</t>
  </si>
  <si>
    <t>Signature modules; Gene set; Pathogenicity</t>
  </si>
  <si>
    <t>Pertussis pathogenicity signature, T1SS</t>
  </si>
  <si>
    <t>K07389,K11003,K11004,K22944</t>
  </si>
  <si>
    <t>M00878</t>
  </si>
  <si>
    <t>Xenobiotics biodegradation; Aromatics degradation</t>
  </si>
  <si>
    <t>Phenylacetate degradation, phenylaxetate =&gt; acetyl-CoA/succinyl-CoA</t>
  </si>
  <si>
    <t>K00074,K01692,K01912,K15866</t>
  </si>
  <si>
    <t>K02609,K02610,K02611,K02612,K02613,K02615,K02618</t>
  </si>
  <si>
    <t>M00569</t>
  </si>
  <si>
    <t>Catechol meta-cleavage, catechol =&gt; acetyl-CoA / 4-methylcatechol =&gt; propanoyl-CoA</t>
  </si>
  <si>
    <t>K01666,K01821,K02554</t>
  </si>
  <si>
    <t>K00446,K01617,K10217,K18366</t>
  </si>
  <si>
    <t>M00545</t>
  </si>
  <si>
    <t>Trans-cinnamate degradation, trans-cinnamate =&gt; acetyl-CoA</t>
  </si>
  <si>
    <t>K01666,K02554,K05710</t>
  </si>
  <si>
    <t>K00529,K04073,K05708,K05709,K05711,K05713,K05714</t>
  </si>
  <si>
    <t>M00538</t>
  </si>
  <si>
    <t>Toluene degradation, toluene =&gt; benzoate</t>
  </si>
  <si>
    <t>K15760,K15761,K15762,K15763,K15764,K15765</t>
  </si>
  <si>
    <t>K00055,K00141</t>
  </si>
  <si>
    <t>M00637</t>
  </si>
  <si>
    <t>Anthranilate degradation, anthranilate =&gt; catechol</t>
  </si>
  <si>
    <t>K11311</t>
  </si>
  <si>
    <t>K05599,K05600</t>
  </si>
  <si>
    <t>M00568</t>
  </si>
  <si>
    <t>Catechol ortho-cleavage, catechol =&gt; 3-oxoadipate</t>
  </si>
  <si>
    <t>K01055</t>
  </si>
  <si>
    <t>K01856,K03381,K03464</t>
  </si>
  <si>
    <t>M00419</t>
  </si>
  <si>
    <t>Cymene degradation, p-cymene =&gt; p-cumate</t>
  </si>
  <si>
    <t>K18293</t>
  </si>
  <si>
    <t>K10616,K10617,K10618</t>
  </si>
  <si>
    <t>KEGG module accession</t>
  </si>
  <si>
    <t>Matching KOs</t>
  </si>
  <si>
    <t>Missing KOs</t>
  </si>
  <si>
    <r>
      <rPr>
        <b/>
        <sz val="14"/>
        <color theme="1"/>
        <rFont val="Times New Roman"/>
        <family val="1"/>
      </rPr>
      <t>Table S9.</t>
    </r>
    <r>
      <rPr>
        <sz val="14"/>
        <color theme="1"/>
        <rFont val="Times New Roman"/>
        <family val="1"/>
      </rPr>
      <t xml:space="preserve"> KEGG module annotation and completeness in UBA868 cultured representative strain IMCC57338 and other genomes acquired in this study.</t>
    </r>
  </si>
  <si>
    <t>Tara Oceans ( Sunagawa et al 2015)</t>
  </si>
  <si>
    <t>Malaspina (Sánchez et al 2024)</t>
  </si>
  <si>
    <t>BioGEOTRACES (Biller et al 2018)</t>
  </si>
  <si>
    <t>Relative abundance of  IMCC57338 genome (%)</t>
  </si>
  <si>
    <t>Module completeness across UBA868 genomes (%) *</t>
  </si>
  <si>
    <t>* Module completeness was determined using KEGG-pathways-completeness tool (https://github.com/EBI-Metagenomics/kegg-pathways-completeness-tool).</t>
  </si>
  <si>
    <t>UBA868 isolates</t>
  </si>
  <si>
    <r>
      <rPr>
        <b/>
        <sz val="14"/>
        <color theme="1"/>
        <rFont val="Times New Roman"/>
        <family val="1"/>
      </rPr>
      <t>Table S3.</t>
    </r>
    <r>
      <rPr>
        <sz val="14"/>
        <color theme="1"/>
        <rFont val="Times New Roman"/>
        <family val="1"/>
      </rPr>
      <t xml:space="preserve"> Details of bacterial isolates affiliated to UBA868 group isolated through high-throughput cultivation (HTC) experiments in this study.</t>
    </r>
  </si>
  <si>
    <t>GH110</t>
  </si>
  <si>
    <t>Glycoside Hydrolases</t>
  </si>
  <si>
    <t>Alpha-galactans Oligo Cleavage</t>
  </si>
  <si>
    <t>GH27</t>
  </si>
  <si>
    <t>Alpha-galactans Oligo Cleavage, Mucin Oligo Cleavage</t>
  </si>
  <si>
    <t>GH36</t>
  </si>
  <si>
    <t>GH99</t>
  </si>
  <si>
    <t>Alpha-mannan Backbone Cleavage (Hemicellulose)</t>
  </si>
  <si>
    <t>GH76</t>
  </si>
  <si>
    <t>Alpha-mannan Backbone Cleavage (Hemicellulose), Alpha-mannan Oligo Cleavage (Hemicellulose)</t>
  </si>
  <si>
    <t>GH125</t>
  </si>
  <si>
    <t>Alpha-mannan Oligo Cleavage (Hemicellulose)</t>
  </si>
  <si>
    <t>GH38</t>
  </si>
  <si>
    <t>GH47</t>
  </si>
  <si>
    <t>GH63</t>
  </si>
  <si>
    <t>GH92</t>
  </si>
  <si>
    <t>GH130</t>
  </si>
  <si>
    <t>Alpha-mannan Oligo Cleavage (Hemicellulose), Beta-mannan Oligo Cleavage (Hemicellulose)</t>
  </si>
  <si>
    <t>GH124</t>
  </si>
  <si>
    <t>Amorphous Cellulose Backbone Cleavage</t>
  </si>
  <si>
    <t>GH6</t>
  </si>
  <si>
    <t>GH9</t>
  </si>
  <si>
    <t>Amorphous Cellulose Backbone Cleavage, Amorphous Cellulose Oligo Cleavage, Xyloglucan Backbone Cleavage (Hemicellulose), Mixed-Linkage glucans Backbone Cleavage (Hemicellulose)</t>
  </si>
  <si>
    <t>GH5</t>
  </si>
  <si>
    <t>Amorphous Cellulose Backbone Cleavage, Amorphous Cellulose Oligo Cleavage, Xyloglucan Backbone Cleavage (Hemicellulose), Xylan Backbone Cleavage (Hemicellulose), Beta-mannan Backbone Cleavage (Hemicellulose), Mixed-Linkage glucans Backbone Cleavage (Hemicellulose), Chitin Oligo Cleavage</t>
  </si>
  <si>
    <t>GH8</t>
  </si>
  <si>
    <t>Amorphous Cellulose Backbone Cleavage, Xylan Backbone Cleavage (Hemicellulose), Mixed-Linkage glucans Backbone Cleavage (Hemicellulose)</t>
  </si>
  <si>
    <t>GH12</t>
  </si>
  <si>
    <t>Amorphous Cellulose Backbone Cleavage, Xyloglucan Backbone Cleavage (Hemicellulose)</t>
  </si>
  <si>
    <t>GH44</t>
  </si>
  <si>
    <t>GH45</t>
  </si>
  <si>
    <t>GH10</t>
  </si>
  <si>
    <t>Amorphous Cellulose Backbone Cleavage, Xyloglucan Oligo Cleavage (Hemicellulose), Xylan Backbone Cleavage (Hemicellulose)</t>
  </si>
  <si>
    <t>GH94</t>
  </si>
  <si>
    <t>Amorphous Cellulose Oligo Cleavage</t>
  </si>
  <si>
    <t>GH116</t>
  </si>
  <si>
    <t>Amorphous Cellulose Oligo Cleavage, Chitin Oligo Cleavage</t>
  </si>
  <si>
    <t>GH1</t>
  </si>
  <si>
    <t>Amorphous Cellulose Oligo Cleavage, Mixed-Linkage glucans Oligo Cleavage (Hemicellulose), Beta-galactan (pectic galactan) Oligo Cleavage</t>
  </si>
  <si>
    <t>GH3</t>
  </si>
  <si>
    <t>Amorphous Cellulose Oligo Cleavage, Xylan Oligo Cleavage (Hemicellulose), Mixed-Linkage glucans Oligo Cleavage (Hemicellulose), Arabinan Oligo Cleavage, Chitin Oligo Cleavage</t>
  </si>
  <si>
    <t>GH16</t>
  </si>
  <si>
    <t>Amorphous Cellulose Oligo Cleavage, Xyloglucan Backbone Cleavage (Hemicellulose), Mixed-Linkage glucans Backbone Cleavage (Hemicellulose), Mixed-Linkage glucans Oligo Cleavage (Hemicellulose), Sulf-Polysachharides Backbone Cleavage</t>
  </si>
  <si>
    <t>GH2</t>
  </si>
  <si>
    <t>Amorphous Cellulose Oligo Cleavage, Xyloglucan Oligo Cleavage (Hemicellulose), Beta-mannan Oligo Cleavage (Hemicellulose), Pectin Oligo Cleavage, Beta-galactan (pectic galactan) Oligo Cleavage, Arabinose Oligo cleavage</t>
  </si>
  <si>
    <t>GH49</t>
  </si>
  <si>
    <t>Arabinan Backbone Cleavage</t>
  </si>
  <si>
    <t>GH51</t>
  </si>
  <si>
    <t>Arabinan Oligo Cleavage</t>
  </si>
  <si>
    <t>GH54</t>
  </si>
  <si>
    <t>GH62</t>
  </si>
  <si>
    <t>GH93</t>
  </si>
  <si>
    <t>GH121</t>
  </si>
  <si>
    <t>Arabinose Oligo cleavage</t>
  </si>
  <si>
    <t>GH127</t>
  </si>
  <si>
    <t>GH137</t>
  </si>
  <si>
    <t>GH142</t>
  </si>
  <si>
    <t>GH146</t>
  </si>
  <si>
    <t>GH53</t>
  </si>
  <si>
    <t>Beta-galactan (pectic galactan) Backbone Cleavage</t>
  </si>
  <si>
    <t>GH147</t>
  </si>
  <si>
    <t>Beta-galactan (pectic galactan) Oligo Cleavage</t>
  </si>
  <si>
    <t>GH165</t>
  </si>
  <si>
    <t>GH35</t>
  </si>
  <si>
    <t>GH42</t>
  </si>
  <si>
    <t>GH59</t>
  </si>
  <si>
    <t>GH134</t>
  </si>
  <si>
    <t>Beta-mannan Backbone Cleavage (Hemicellulose)</t>
  </si>
  <si>
    <t>GH113</t>
  </si>
  <si>
    <t>Beta-mannan Backbone Cleavage (Hemicellulose), Beta-mannan Oligo Cleavage (Hemicellulose)</t>
  </si>
  <si>
    <t>CE2</t>
  </si>
  <si>
    <t>Carbohydrate Esterases</t>
  </si>
  <si>
    <t>Beta-mannan Oligo Cleavage (Hemicellulose)</t>
  </si>
  <si>
    <t>GH18</t>
  </si>
  <si>
    <t>Chitin Backbone Cleavage</t>
  </si>
  <si>
    <t>GH19</t>
  </si>
  <si>
    <t>GH23</t>
  </si>
  <si>
    <t>GH73</t>
  </si>
  <si>
    <t>CE4</t>
  </si>
  <si>
    <t>Chitin Oligo Cleavage</t>
  </si>
  <si>
    <t>GH20</t>
  </si>
  <si>
    <t>GH84</t>
  </si>
  <si>
    <t>AA16</t>
  </si>
  <si>
    <t>Auxiliary Activities</t>
  </si>
  <si>
    <t>Crystalline Cellulose Backbone Cleavage</t>
  </si>
  <si>
    <t>GH7</t>
  </si>
  <si>
    <t>Crystalline Cellulose Backbone Cleavage, Amorphous Cellulose Backbone Cleavage, Mixed-Linkage glucans Backbone Cleavage (Hemicellulose)</t>
  </si>
  <si>
    <t>AA11</t>
  </si>
  <si>
    <t>Crystalline Cellulose Backbone Cleavage, Chitin Oligo Cleavage</t>
  </si>
  <si>
    <t>AA15</t>
  </si>
  <si>
    <t>AA10</t>
  </si>
  <si>
    <t>Crystalline Cellulose Backbone Cleavage, Crystalline Cellulose Backbone Cleavage, Chitin Oligo Cleavage</t>
  </si>
  <si>
    <t>AA13</t>
  </si>
  <si>
    <t>Crystalline Cellulose Backbone Cleavage, Starch Backbone Cleavage</t>
  </si>
  <si>
    <t>AA9</t>
  </si>
  <si>
    <t>Crystalline Cellulose Backbone Cleavage, Xyloglucan Backbone Cleavage (Hemicellulose)</t>
  </si>
  <si>
    <t>GH48</t>
  </si>
  <si>
    <t>GH107</t>
  </si>
  <si>
    <t>Fucose Oligo Cleavage</t>
  </si>
  <si>
    <t>GH151</t>
  </si>
  <si>
    <t>GH29</t>
  </si>
  <si>
    <t>GH95</t>
  </si>
  <si>
    <t>GH152</t>
  </si>
  <si>
    <t>Mixed-Linkage glucans Backbone Cleavage (Hemicellulose)</t>
  </si>
  <si>
    <t>GH157</t>
  </si>
  <si>
    <t>GH158</t>
  </si>
  <si>
    <t>GH64</t>
  </si>
  <si>
    <t>GH81</t>
  </si>
  <si>
    <t>GH17</t>
  </si>
  <si>
    <t>Mixed-Linkage glucans Backbone Cleavage (Hemicellulose), Mixed-Linkage glucans Oligo Cleavage (Hemicellulose)</t>
  </si>
  <si>
    <t>GH55</t>
  </si>
  <si>
    <t>GH128</t>
  </si>
  <si>
    <t>Mixed-Linkage glucans Backbone Cleavage (Hemicellulose), Rhamnose Oligo cleavage</t>
  </si>
  <si>
    <t>GH101</t>
  </si>
  <si>
    <t>Mucin Backbone Cleavage</t>
  </si>
  <si>
    <t>GH109</t>
  </si>
  <si>
    <t>Mucin Oligo Cleavage</t>
  </si>
  <si>
    <t>GH112</t>
  </si>
  <si>
    <t>GH129</t>
  </si>
  <si>
    <t>GH28</t>
  </si>
  <si>
    <t>Pectin Backbone Cleavage</t>
  </si>
  <si>
    <t>PL1</t>
  </si>
  <si>
    <t>Polysaccharide Lyases</t>
  </si>
  <si>
    <t>PL10</t>
  </si>
  <si>
    <t>PL11</t>
  </si>
  <si>
    <t>PL2</t>
  </si>
  <si>
    <t>PL22</t>
  </si>
  <si>
    <t>PL26</t>
  </si>
  <si>
    <t>PL3</t>
  </si>
  <si>
    <t>PL4</t>
  </si>
  <si>
    <t>PL9</t>
  </si>
  <si>
    <t>CE12</t>
  </si>
  <si>
    <t>Pectin Oligo Cleavage</t>
  </si>
  <si>
    <t>CE8</t>
  </si>
  <si>
    <t>GH105</t>
  </si>
  <si>
    <t>GH138</t>
  </si>
  <si>
    <t>GH143</t>
  </si>
  <si>
    <t>GH4</t>
  </si>
  <si>
    <t>Pectin Oligo Cleavage, Alpha-galactans Oligo Cleavage</t>
  </si>
  <si>
    <t>GH139</t>
  </si>
  <si>
    <t>Pectin Oligo Cleavage, Fucose Oligo Cleavage</t>
  </si>
  <si>
    <t>GH106</t>
  </si>
  <si>
    <t>Pectin Oligo Cleavage, Rhamnose Oligo cleavage</t>
  </si>
  <si>
    <t>GH78</t>
  </si>
  <si>
    <t>AA1</t>
  </si>
  <si>
    <t>Polyphenolics Cleavage</t>
  </si>
  <si>
    <t>AA2</t>
  </si>
  <si>
    <t>AA4</t>
  </si>
  <si>
    <t>GH145</t>
  </si>
  <si>
    <t>Rhamnose Oligo cleavage</t>
  </si>
  <si>
    <t>PL27</t>
  </si>
  <si>
    <t>PL28</t>
  </si>
  <si>
    <t>GH119</t>
  </si>
  <si>
    <t>Starch Backbone Cleavage</t>
  </si>
  <si>
    <t>GH126</t>
  </si>
  <si>
    <t>GH13</t>
  </si>
  <si>
    <t>GH14</t>
  </si>
  <si>
    <t>GH57</t>
  </si>
  <si>
    <t>GH133</t>
  </si>
  <si>
    <t>Starch Oligo Cleavage</t>
  </si>
  <si>
    <t>GH15</t>
  </si>
  <si>
    <t>GH97</t>
  </si>
  <si>
    <t>Starch Oligo Cleavage, Alpha-galactans Oligo Cleavage</t>
  </si>
  <si>
    <t>GH111</t>
  </si>
  <si>
    <t>Sulf-Polysachharides Backbone Cleavage</t>
  </si>
  <si>
    <t>GH150</t>
  </si>
  <si>
    <t>GH56</t>
  </si>
  <si>
    <t>GH79</t>
  </si>
  <si>
    <t>GH82</t>
  </si>
  <si>
    <t>GH86</t>
  </si>
  <si>
    <t>PL12</t>
  </si>
  <si>
    <t>PL13</t>
  </si>
  <si>
    <t>PL29</t>
  </si>
  <si>
    <t>PL30</t>
  </si>
  <si>
    <t>PL33</t>
  </si>
  <si>
    <t>PL37</t>
  </si>
  <si>
    <t>PL8</t>
  </si>
  <si>
    <t>PL15</t>
  </si>
  <si>
    <t>Sulf-Polysachharides Backbone Cleavage, Sulf-Polysachharides Oligo Cleavage</t>
  </si>
  <si>
    <t>PL21</t>
  </si>
  <si>
    <t>PL6</t>
  </si>
  <si>
    <t>GH117</t>
  </si>
  <si>
    <t>Sulf-Polysachharides Oligo Cleavage</t>
  </si>
  <si>
    <t>GH88</t>
  </si>
  <si>
    <t>PL23</t>
  </si>
  <si>
    <t>PL24</t>
  </si>
  <si>
    <t>Sulf-Polysachharides Oligo Cleavage, Rhamnose Oligo cleavage</t>
  </si>
  <si>
    <t>PL25</t>
  </si>
  <si>
    <t>GH11</t>
  </si>
  <si>
    <t>Xylan Backbone Cleavage (Hemicellulose)</t>
  </si>
  <si>
    <t>GH98</t>
  </si>
  <si>
    <t>GH26</t>
  </si>
  <si>
    <t>Xylan Backbone Cleavage (Hemicellulose), Beta-mannan Backbone Cleavage (Hemicellulose), Beta-mannan Oligo Cleavage (Hemicellulose)</t>
  </si>
  <si>
    <t>GH141</t>
  </si>
  <si>
    <t>Xylan Backbone Cleavage (Hemicellulose), Fucose Oligo Cleavage</t>
  </si>
  <si>
    <t>GH30</t>
  </si>
  <si>
    <t>Xylan Backbone Cleavage (Hemicellulose), Mixed-Linkage glucans Backbone Cleavage (Hemicellulose)</t>
  </si>
  <si>
    <t>GH115</t>
  </si>
  <si>
    <t>Xylan Oligo Cleavage (Hemicellulose)</t>
  </si>
  <si>
    <t>GH120</t>
  </si>
  <si>
    <t>GH39</t>
  </si>
  <si>
    <t>GH52</t>
  </si>
  <si>
    <t>GH67</t>
  </si>
  <si>
    <t>GH74</t>
  </si>
  <si>
    <t>Xyloglucan Backbone Cleavage (Hemicellulose)</t>
  </si>
  <si>
    <t>GH43</t>
  </si>
  <si>
    <t>Xyloglucan Oligo Cleavage (Hemicellulose), Arabinan Backbone Cleavage, Arabinan Oligo Cleavage</t>
  </si>
  <si>
    <t>GH31</t>
  </si>
  <si>
    <t>Xyloglucan Oligo Cleavage (Hemicellulose), Xylan Oligo Cleavage (Hemicellulose), Alpha-galactans Oligo Cleavage, Alpha-galactans Oligo Cleavage, Mucin Oligo Cleavage</t>
  </si>
  <si>
    <t>AA</t>
  </si>
  <si>
    <t>AA0</t>
  </si>
  <si>
    <t>AA12</t>
  </si>
  <si>
    <t>AA14</t>
  </si>
  <si>
    <t>AA3</t>
  </si>
  <si>
    <t>AA5</t>
  </si>
  <si>
    <t>AA6</t>
  </si>
  <si>
    <t>AA7</t>
  </si>
  <si>
    <t>AA8</t>
  </si>
  <si>
    <t>CE0</t>
  </si>
  <si>
    <t>CE1</t>
  </si>
  <si>
    <t>CE10</t>
  </si>
  <si>
    <t>CE11</t>
  </si>
  <si>
    <t>CE13</t>
  </si>
  <si>
    <t>CE14</t>
  </si>
  <si>
    <t>CE15</t>
  </si>
  <si>
    <t>CE16</t>
  </si>
  <si>
    <t>CE18</t>
  </si>
  <si>
    <t>CE19</t>
  </si>
  <si>
    <t>CE20</t>
  </si>
  <si>
    <t>CE3</t>
  </si>
  <si>
    <t>CE5</t>
  </si>
  <si>
    <t>CE6</t>
  </si>
  <si>
    <t>CE7</t>
  </si>
  <si>
    <t>CE9</t>
  </si>
  <si>
    <t>CBM0</t>
  </si>
  <si>
    <t>Carbohydrate-Binding Modules</t>
  </si>
  <si>
    <t>CBM1</t>
  </si>
  <si>
    <t>CBM10</t>
  </si>
  <si>
    <t>CBM11</t>
  </si>
  <si>
    <t>CBM12</t>
  </si>
  <si>
    <t>CBM13</t>
  </si>
  <si>
    <t>CBM14</t>
  </si>
  <si>
    <t>CBM15</t>
  </si>
  <si>
    <t>CBM16</t>
  </si>
  <si>
    <t>CBM17</t>
  </si>
  <si>
    <t>CBM18</t>
  </si>
  <si>
    <t>CBM19</t>
  </si>
  <si>
    <t>CBM2</t>
  </si>
  <si>
    <t>CBM20</t>
  </si>
  <si>
    <t>CBM21</t>
  </si>
  <si>
    <t>CBM22</t>
  </si>
  <si>
    <t>CBM23</t>
  </si>
  <si>
    <t>CBM24</t>
  </si>
  <si>
    <t>CBM25</t>
  </si>
  <si>
    <t>CBM26</t>
  </si>
  <si>
    <t>CBM27</t>
  </si>
  <si>
    <t>CBM28</t>
  </si>
  <si>
    <t>CBM29</t>
  </si>
  <si>
    <t>CBM3</t>
  </si>
  <si>
    <t>CBM30</t>
  </si>
  <si>
    <t>CBM31</t>
  </si>
  <si>
    <t>CBM32</t>
  </si>
  <si>
    <t>CBM33</t>
  </si>
  <si>
    <t>CBM34</t>
  </si>
  <si>
    <t>CBM35</t>
  </si>
  <si>
    <t>CBM36</t>
  </si>
  <si>
    <t>CBM37</t>
  </si>
  <si>
    <t>CBM38</t>
  </si>
  <si>
    <t>CBM39</t>
  </si>
  <si>
    <t>CBM4</t>
  </si>
  <si>
    <t>CBM40</t>
  </si>
  <si>
    <t>CBM41</t>
  </si>
  <si>
    <t>CBM42</t>
  </si>
  <si>
    <t>CBM43</t>
  </si>
  <si>
    <t>CBM44</t>
  </si>
  <si>
    <t>CBM45</t>
  </si>
  <si>
    <t>CBM46</t>
  </si>
  <si>
    <t>CBM47</t>
  </si>
  <si>
    <t>CBM48</t>
  </si>
  <si>
    <t>CBM49</t>
  </si>
  <si>
    <t>CBM5</t>
  </si>
  <si>
    <t>CBM50</t>
  </si>
  <si>
    <t>CBM51</t>
  </si>
  <si>
    <t>CBM52</t>
  </si>
  <si>
    <t>CBM53</t>
  </si>
  <si>
    <t>CBM54</t>
  </si>
  <si>
    <t>CBM55</t>
  </si>
  <si>
    <t>CBM56</t>
  </si>
  <si>
    <t>CBM57</t>
  </si>
  <si>
    <t>CBM58</t>
  </si>
  <si>
    <t>CBM59</t>
  </si>
  <si>
    <t>CBM6</t>
  </si>
  <si>
    <t>CBM60</t>
  </si>
  <si>
    <t>CBM61</t>
  </si>
  <si>
    <t>CBM62</t>
  </si>
  <si>
    <t>CBM63</t>
  </si>
  <si>
    <t>CBM64</t>
  </si>
  <si>
    <t>CBM65</t>
  </si>
  <si>
    <t>CBM66</t>
  </si>
  <si>
    <t>CBM67</t>
  </si>
  <si>
    <t>CBM68</t>
  </si>
  <si>
    <t>CBM69</t>
  </si>
  <si>
    <t>CBM7</t>
  </si>
  <si>
    <t>CBM70</t>
  </si>
  <si>
    <t>CBM71</t>
  </si>
  <si>
    <t>CBM72</t>
  </si>
  <si>
    <t>CBM73</t>
  </si>
  <si>
    <t>CBM74</t>
  </si>
  <si>
    <t>CBM75</t>
  </si>
  <si>
    <t>CBM76</t>
  </si>
  <si>
    <t>CBM77</t>
  </si>
  <si>
    <t>CBM78</t>
  </si>
  <si>
    <t>CBM79</t>
  </si>
  <si>
    <t>CBM8</t>
  </si>
  <si>
    <t>CBM80</t>
  </si>
  <si>
    <t>CBM81</t>
  </si>
  <si>
    <t>CBM82</t>
  </si>
  <si>
    <t>CBM83</t>
  </si>
  <si>
    <t>CBM84</t>
  </si>
  <si>
    <t>CBM85</t>
  </si>
  <si>
    <t>CBM86</t>
  </si>
  <si>
    <t>CBM87</t>
  </si>
  <si>
    <t>CBM88</t>
  </si>
  <si>
    <t>CBM89</t>
  </si>
  <si>
    <t>CBM9</t>
  </si>
  <si>
    <t>CBM90</t>
  </si>
  <si>
    <t>CBM91</t>
  </si>
  <si>
    <t>GH0</t>
  </si>
  <si>
    <t>GH100</t>
  </si>
  <si>
    <t>GH102</t>
  </si>
  <si>
    <t>GH103</t>
  </si>
  <si>
    <t>GH104</t>
  </si>
  <si>
    <t>GH108</t>
  </si>
  <si>
    <t>GH114</t>
  </si>
  <si>
    <t>GH118</t>
  </si>
  <si>
    <t>GH122</t>
  </si>
  <si>
    <t>GH123</t>
  </si>
  <si>
    <t>GH131</t>
  </si>
  <si>
    <t>GH132</t>
  </si>
  <si>
    <t>GH135</t>
  </si>
  <si>
    <t>GH136</t>
  </si>
  <si>
    <t>GH140</t>
  </si>
  <si>
    <t>GH144</t>
  </si>
  <si>
    <t>GH148</t>
  </si>
  <si>
    <t>GH149</t>
  </si>
  <si>
    <t>GH153</t>
  </si>
  <si>
    <t>GH154</t>
  </si>
  <si>
    <t>GH155</t>
  </si>
  <si>
    <t>GH156</t>
  </si>
  <si>
    <t>GH159</t>
  </si>
  <si>
    <t>GH160</t>
  </si>
  <si>
    <t>GH161</t>
  </si>
  <si>
    <t>GH162</t>
  </si>
  <si>
    <t>GH163</t>
  </si>
  <si>
    <t>GH164</t>
  </si>
  <si>
    <t>GH167</t>
  </si>
  <si>
    <t>GH168</t>
  </si>
  <si>
    <t>GH169</t>
  </si>
  <si>
    <t>GH170</t>
  </si>
  <si>
    <t>GH171</t>
  </si>
  <si>
    <t>GH172</t>
  </si>
  <si>
    <t>GH173</t>
  </si>
  <si>
    <t>GH21</t>
  </si>
  <si>
    <t>GH22</t>
  </si>
  <si>
    <t>GH24</t>
  </si>
  <si>
    <t>GH25</t>
  </si>
  <si>
    <t>GH32</t>
  </si>
  <si>
    <t>GH33</t>
  </si>
  <si>
    <t>GH34</t>
  </si>
  <si>
    <t>GH37</t>
  </si>
  <si>
    <t>GH40</t>
  </si>
  <si>
    <t>GH41</t>
  </si>
  <si>
    <t>GH46</t>
  </si>
  <si>
    <t>GH50</t>
  </si>
  <si>
    <t>GH58</t>
  </si>
  <si>
    <t>GH60</t>
  </si>
  <si>
    <t>GH61</t>
  </si>
  <si>
    <t>GH65</t>
  </si>
  <si>
    <t>GH66</t>
  </si>
  <si>
    <t>GH68</t>
  </si>
  <si>
    <t>GH69</t>
  </si>
  <si>
    <t>GH70</t>
  </si>
  <si>
    <t>GH71</t>
  </si>
  <si>
    <t>GH72</t>
  </si>
  <si>
    <t>GH75</t>
  </si>
  <si>
    <t>GH77</t>
  </si>
  <si>
    <t>GH80</t>
  </si>
  <si>
    <t>GH83</t>
  </si>
  <si>
    <t>GH85</t>
  </si>
  <si>
    <t>GH87</t>
  </si>
  <si>
    <t>GH89</t>
  </si>
  <si>
    <t>GH90</t>
  </si>
  <si>
    <t>GH91</t>
  </si>
  <si>
    <t>GH96</t>
  </si>
  <si>
    <t>GT0</t>
  </si>
  <si>
    <t>GlycosylTransferases</t>
  </si>
  <si>
    <t>GT1</t>
  </si>
  <si>
    <t>GT10</t>
  </si>
  <si>
    <t>GT100</t>
  </si>
  <si>
    <t>GT101</t>
  </si>
  <si>
    <t>GT102</t>
  </si>
  <si>
    <t>GT103</t>
  </si>
  <si>
    <t>GT104</t>
  </si>
  <si>
    <t>GT105</t>
  </si>
  <si>
    <t>GT106</t>
  </si>
  <si>
    <t>GT107</t>
  </si>
  <si>
    <t>GT108</t>
  </si>
  <si>
    <t>GT109</t>
  </si>
  <si>
    <t>GT11</t>
  </si>
  <si>
    <t>GT110</t>
  </si>
  <si>
    <t>GT111</t>
  </si>
  <si>
    <t>GT112</t>
  </si>
  <si>
    <t>GT113</t>
  </si>
  <si>
    <t>GT114</t>
  </si>
  <si>
    <t>GT115</t>
  </si>
  <si>
    <t>GT12</t>
  </si>
  <si>
    <t>GT13</t>
  </si>
  <si>
    <t>GT14</t>
  </si>
  <si>
    <t>GT15</t>
  </si>
  <si>
    <t>GT16</t>
  </si>
  <si>
    <t>GT17</t>
  </si>
  <si>
    <t>GT18</t>
  </si>
  <si>
    <t>GT19</t>
  </si>
  <si>
    <t>GT2</t>
  </si>
  <si>
    <t>GT20</t>
  </si>
  <si>
    <t>GT21</t>
  </si>
  <si>
    <t>GT22</t>
  </si>
  <si>
    <t>GT23</t>
  </si>
  <si>
    <t>GT24</t>
  </si>
  <si>
    <t>GT25</t>
  </si>
  <si>
    <t>GT26</t>
  </si>
  <si>
    <t>GT27</t>
  </si>
  <si>
    <t>GT28</t>
  </si>
  <si>
    <t>GT29</t>
  </si>
  <si>
    <t>GT3</t>
  </si>
  <si>
    <t>GT30</t>
  </si>
  <si>
    <t>GT31</t>
  </si>
  <si>
    <t>GT32</t>
  </si>
  <si>
    <t>GT33</t>
  </si>
  <si>
    <t>GT34</t>
  </si>
  <si>
    <t>GT35</t>
  </si>
  <si>
    <t>GT36</t>
  </si>
  <si>
    <t>GT37</t>
  </si>
  <si>
    <t>GT38</t>
  </si>
  <si>
    <t>GT39</t>
  </si>
  <si>
    <t>GT4</t>
  </si>
  <si>
    <t>GT40</t>
  </si>
  <si>
    <t>GT41</t>
  </si>
  <si>
    <t>GT42</t>
  </si>
  <si>
    <t>GT43</t>
  </si>
  <si>
    <t>GT44</t>
  </si>
  <si>
    <t>GT45</t>
  </si>
  <si>
    <t>GT46</t>
  </si>
  <si>
    <t>GT47</t>
  </si>
  <si>
    <t>GT48</t>
  </si>
  <si>
    <t>GT49</t>
  </si>
  <si>
    <t>GT5</t>
  </si>
  <si>
    <t>GT50</t>
  </si>
  <si>
    <t>GT51</t>
  </si>
  <si>
    <t>GT52</t>
  </si>
  <si>
    <t>GT53</t>
  </si>
  <si>
    <t>GT54</t>
  </si>
  <si>
    <t>GT55</t>
  </si>
  <si>
    <t>GT56</t>
  </si>
  <si>
    <t>GT57</t>
  </si>
  <si>
    <t>GT58</t>
  </si>
  <si>
    <t>GT59</t>
  </si>
  <si>
    <t>GT6</t>
  </si>
  <si>
    <t>GT60</t>
  </si>
  <si>
    <t>GT61</t>
  </si>
  <si>
    <t>GT62</t>
  </si>
  <si>
    <t>GT63</t>
  </si>
  <si>
    <t>GT64</t>
  </si>
  <si>
    <t>GT65</t>
  </si>
  <si>
    <t>GT66</t>
  </si>
  <si>
    <t>GT67</t>
  </si>
  <si>
    <t>GT68</t>
  </si>
  <si>
    <t>GT69</t>
  </si>
  <si>
    <t>GT7</t>
  </si>
  <si>
    <t>GT70</t>
  </si>
  <si>
    <t>GT71</t>
  </si>
  <si>
    <t>GT72</t>
  </si>
  <si>
    <t>GT73</t>
  </si>
  <si>
    <t>GT74</t>
  </si>
  <si>
    <t>GT75</t>
  </si>
  <si>
    <t>GT76</t>
  </si>
  <si>
    <t>GT77</t>
  </si>
  <si>
    <t>GT78</t>
  </si>
  <si>
    <t>GT79</t>
  </si>
  <si>
    <t>GT8</t>
  </si>
  <si>
    <t>GT80</t>
  </si>
  <si>
    <t>GT81</t>
  </si>
  <si>
    <t>GT82</t>
  </si>
  <si>
    <t>GT83</t>
  </si>
  <si>
    <t>GT84</t>
  </si>
  <si>
    <t>GT85</t>
  </si>
  <si>
    <t>GT86</t>
  </si>
  <si>
    <t>GT87</t>
  </si>
  <si>
    <t>GT88</t>
  </si>
  <si>
    <t>GT89</t>
  </si>
  <si>
    <t>GT9</t>
  </si>
  <si>
    <t>GT90</t>
  </si>
  <si>
    <t>GT91</t>
  </si>
  <si>
    <t>GT92</t>
  </si>
  <si>
    <t>GT93</t>
  </si>
  <si>
    <t>GT94</t>
  </si>
  <si>
    <t>GT95</t>
  </si>
  <si>
    <t>GT96</t>
  </si>
  <si>
    <t>GT97</t>
  </si>
  <si>
    <t>GT98</t>
  </si>
  <si>
    <t>GT99</t>
  </si>
  <si>
    <t>PL0</t>
  </si>
  <si>
    <t>PL14</t>
  </si>
  <si>
    <t>PL16</t>
  </si>
  <si>
    <t>PL17</t>
  </si>
  <si>
    <t>PL18</t>
  </si>
  <si>
    <t>PL19</t>
  </si>
  <si>
    <t>PL20</t>
  </si>
  <si>
    <t>PL31</t>
  </si>
  <si>
    <t>PL32</t>
  </si>
  <si>
    <t>PL34</t>
  </si>
  <si>
    <t>PL35</t>
  </si>
  <si>
    <t>PL36</t>
  </si>
  <si>
    <t>PL38</t>
  </si>
  <si>
    <t>PL39</t>
  </si>
  <si>
    <t>PL40</t>
  </si>
  <si>
    <t>PL41</t>
  </si>
  <si>
    <t>PL42</t>
  </si>
  <si>
    <t>PL5</t>
  </si>
  <si>
    <t>PL7</t>
  </si>
  <si>
    <t>Gene ID</t>
  </si>
  <si>
    <t>Values indicate gene counts; 0 denotes no detectable homologs based on CAZy annotation criteria.</t>
  </si>
  <si>
    <t>CAZy family</t>
  </si>
  <si>
    <t>Function</t>
  </si>
  <si>
    <t>Matabolism</t>
  </si>
  <si>
    <t>KO definition (gene and enzymes name and corresponding enzyme commision (EC) number)</t>
  </si>
  <si>
    <t>Carbohydrate metabolism</t>
  </si>
  <si>
    <t>Glycolysis</t>
  </si>
  <si>
    <t>K00134</t>
  </si>
  <si>
    <t>K00873</t>
  </si>
  <si>
    <t>K00927</t>
  </si>
  <si>
    <t>K01689</t>
  </si>
  <si>
    <t>K01803</t>
  </si>
  <si>
    <t>K01810</t>
  </si>
  <si>
    <t>K01834</t>
  </si>
  <si>
    <t>HK; hexokinase [EC:2.7.1.1]</t>
  </si>
  <si>
    <t>K21071</t>
  </si>
  <si>
    <t>Pyruvate oxidation</t>
  </si>
  <si>
    <t>K00163</t>
  </si>
  <si>
    <t>K00382</t>
  </si>
  <si>
    <t>K00627</t>
  </si>
  <si>
    <t>TCA cycle</t>
  </si>
  <si>
    <t>K00024</t>
  </si>
  <si>
    <t>K00164</t>
  </si>
  <si>
    <t>K00239</t>
  </si>
  <si>
    <t>K00240</t>
  </si>
  <si>
    <t>K00241</t>
  </si>
  <si>
    <t>K00242</t>
  </si>
  <si>
    <t>K00658</t>
  </si>
  <si>
    <t>K01647</t>
  </si>
  <si>
    <t>K01676</t>
  </si>
  <si>
    <t>K01902</t>
  </si>
  <si>
    <t>K01903</t>
  </si>
  <si>
    <t>K27802</t>
  </si>
  <si>
    <t>icd; isocitrate dehydrogenase</t>
  </si>
  <si>
    <t>K01637</t>
  </si>
  <si>
    <t>K01638</t>
  </si>
  <si>
    <t>Gluconeogenesis</t>
  </si>
  <si>
    <t>K01610</t>
  </si>
  <si>
    <t>Pentose phosphate 
pathway (non-oxidative phase)</t>
  </si>
  <si>
    <t>K00615</t>
  </si>
  <si>
    <t>K01783</t>
  </si>
  <si>
    <t>PRPP biosynthesis</t>
  </si>
  <si>
    <t>Propanoyl-CoA metabolism</t>
  </si>
  <si>
    <t>K01847</t>
  </si>
  <si>
    <t>K01965</t>
  </si>
  <si>
    <t>K01966</t>
  </si>
  <si>
    <t>K05606</t>
  </si>
  <si>
    <t>Energy metabolism</t>
  </si>
  <si>
    <t>ATP synthesis (NADH)</t>
  </si>
  <si>
    <t>K00330</t>
  </si>
  <si>
    <t>K00331</t>
  </si>
  <si>
    <t>K00332</t>
  </si>
  <si>
    <t>K00333</t>
  </si>
  <si>
    <t>K00334</t>
  </si>
  <si>
    <t>K00335</t>
  </si>
  <si>
    <t>K00336</t>
  </si>
  <si>
    <t>K00337</t>
  </si>
  <si>
    <t>K00338</t>
  </si>
  <si>
    <t>K00339</t>
  </si>
  <si>
    <t>K00340</t>
  </si>
  <si>
    <t>K00341</t>
  </si>
  <si>
    <t>K00342</t>
  </si>
  <si>
    <t>K00343</t>
  </si>
  <si>
    <t>ATP synthesis (Succinate dehydrogenase)</t>
  </si>
  <si>
    <t>ATP synthesis (Cytochrome bc1 complex respiratory unit)</t>
  </si>
  <si>
    <t>K00411</t>
  </si>
  <si>
    <t>K00412</t>
  </si>
  <si>
    <t>K00413</t>
  </si>
  <si>
    <t>ATP synthesis (Cytochrome c oxidase)</t>
  </si>
  <si>
    <t>K02274</t>
  </si>
  <si>
    <t>K02275</t>
  </si>
  <si>
    <t>K02276</t>
  </si>
  <si>
    <t>ATP synthesis (F-type ATPase)</t>
  </si>
  <si>
    <t>K02108</t>
  </si>
  <si>
    <t>K02109</t>
  </si>
  <si>
    <t>K02110</t>
  </si>
  <si>
    <t>K02111</t>
  </si>
  <si>
    <t>K02112</t>
  </si>
  <si>
    <t>K02113</t>
  </si>
  <si>
    <t>K02114</t>
  </si>
  <si>
    <t>K02115</t>
  </si>
  <si>
    <t>Sulfur metabolism (Sulfur oxidation, SOX system)</t>
  </si>
  <si>
    <t>K17222</t>
  </si>
  <si>
    <t>K17223</t>
  </si>
  <si>
    <t>soxX; L-cysteine S-thiosulfotransferase [EC:2.8.5.2]</t>
  </si>
  <si>
    <t>K17224</t>
  </si>
  <si>
    <t>K17225</t>
  </si>
  <si>
    <t>K17226</t>
  </si>
  <si>
    <t>K17227</t>
  </si>
  <si>
    <t>K22622</t>
  </si>
  <si>
    <t>Sulfur metabolism (Dissimilatory sulfate reduction)</t>
  </si>
  <si>
    <t>K00394</t>
  </si>
  <si>
    <t>K00395</t>
  </si>
  <si>
    <t>K00958</t>
  </si>
  <si>
    <t>K11180</t>
  </si>
  <si>
    <t>K11181</t>
  </si>
  <si>
    <t>K27187</t>
  </si>
  <si>
    <t>K27188</t>
  </si>
  <si>
    <t>K27189</t>
  </si>
  <si>
    <t>K27190</t>
  </si>
  <si>
    <t>K27191</t>
  </si>
  <si>
    <t>K27196</t>
  </si>
  <si>
    <t>Methane metabolism (Formaldehyde assimilation)</t>
  </si>
  <si>
    <t>K00018</t>
  </si>
  <si>
    <t>K00830</t>
  </si>
  <si>
    <t>K08691</t>
  </si>
  <si>
    <t>K08692</t>
  </si>
  <si>
    <t>K11529</t>
  </si>
  <si>
    <t>K14067</t>
  </si>
  <si>
    <t>Lipid metabolism</t>
  </si>
  <si>
    <t>K00645</t>
  </si>
  <si>
    <t>K00648</t>
  </si>
  <si>
    <t>K01961</t>
  </si>
  <si>
    <t>K01962</t>
  </si>
  <si>
    <t>K01963</t>
  </si>
  <si>
    <t>K02160</t>
  </si>
  <si>
    <t>K00059</t>
  </si>
  <si>
    <t>K00208</t>
  </si>
  <si>
    <t>K00647</t>
  </si>
  <si>
    <t>K02372</t>
  </si>
  <si>
    <t>K00249</t>
  </si>
  <si>
    <t>K00632</t>
  </si>
  <si>
    <t>K01692</t>
  </si>
  <si>
    <t>K07516</t>
  </si>
  <si>
    <t>Genes in red fonts are absent in cultured UBA868 strain IMCC57338 and other genomes acquired in this study.</t>
  </si>
  <si>
    <r>
      <rPr>
        <b/>
        <sz val="14"/>
        <color theme="1"/>
        <rFont val="Times New Roman"/>
        <family val="1"/>
      </rPr>
      <t>Table S11.</t>
    </r>
    <r>
      <rPr>
        <sz val="14"/>
        <color theme="1"/>
        <rFont val="Times New Roman"/>
        <family val="1"/>
      </rPr>
      <t xml:space="preserve"> Major metabolic pathways and asssociated genes identified in cultured UBA868  representative strain IMCC57338.</t>
    </r>
  </si>
  <si>
    <t>Contigs (≥ 1000 bp)</t>
  </si>
  <si>
    <t>GenBank accession</t>
  </si>
  <si>
    <t>SRA accession</t>
  </si>
  <si>
    <t>SRR36653056</t>
  </si>
  <si>
    <t>SRR36653055</t>
  </si>
  <si>
    <t xml:space="preserve">SRR36653054 </t>
  </si>
  <si>
    <t xml:space="preserve">SRR36653053 </t>
  </si>
  <si>
    <r>
      <rPr>
        <vertAlign val="superscript"/>
        <sz val="12"/>
        <color theme="1"/>
        <rFont val="Times New Roman"/>
        <family val="1"/>
      </rPr>
      <t>a</t>
    </r>
    <r>
      <rPr>
        <sz val="12"/>
        <color theme="1"/>
        <rFont val="Times New Roman"/>
        <family val="1"/>
      </rPr>
      <t>Taxonomic classification is based on SBDI Sativa curated 16S rRNA gene GTDB database  (https://github.com/biodiversitydata-se/sbdi-gtdb)</t>
    </r>
  </si>
  <si>
    <t>GAPDH, gapA; glyceraldehyde 3-phosphate dehydrogenase (phosphorylating) [EC:1.2.1.12]</t>
  </si>
  <si>
    <t>PK, pyk; pyruvate kinase [EC:2.7.1.40]</t>
  </si>
  <si>
    <t>PGK, pgk; phosphoglycerate kinase [EC:2.7.2.3]</t>
  </si>
  <si>
    <t>FBA, fbaA; fructose-bisphosphate aldolase, class II [EC:4.1.2.13]</t>
  </si>
  <si>
    <t>ENO1_2_3, eno; enolase 1/2/3 [EC:4.2.1.11]</t>
  </si>
  <si>
    <t>TPI, tpiA; triosephosphate isomerase (TIM) [EC:5.3.1.1]</t>
  </si>
  <si>
    <t>GPI, pgi; glucose-6-phosphate isomerase [EC:5.3.1.9]</t>
  </si>
  <si>
    <t>PGAM, gpmA; 2,3-bisphosphoglycerate-dependent phosphoglycerate mutase [EC:5.4.2.11]</t>
  </si>
  <si>
    <t>pfk, pfp; ATP-dependent phosphofructokinase / diphosphate-dependent phosphofructokinase [EC:2.7.1.11 2.7.1.90]</t>
  </si>
  <si>
    <t>aceE; pyruvate dehydrogenase E1 component [EC:1.2.4.1]</t>
  </si>
  <si>
    <t>DLD, lpd, pdhD; dihydrolipoyl dehydrogenase [EC:1.8.1.4]</t>
  </si>
  <si>
    <t>DLAT, aceF, pdhC; pyruvate dehydrogenase E2 component (dihydrolipoyllysine-residue acetyltransferase) [EC:2.3.1.12]</t>
  </si>
  <si>
    <t>mdh; malate dehydrogenase [EC:1.1.1.37]</t>
  </si>
  <si>
    <t>OGDH, sucA; 2-oxoglutarate dehydrogenase E1 component [EC:1.2.4.2]</t>
  </si>
  <si>
    <t>sdhA, frdA; succinate dehydrogenase flavoprotein subunit [EC:1.3.5.1]</t>
  </si>
  <si>
    <t>sdhB, frdB; succinate dehydrogenase iron-sulfur subunit [EC:1.3.5.1]</t>
  </si>
  <si>
    <t>sdhC, frdC; succinate dehydrogenase cytochrome b subunit</t>
  </si>
  <si>
    <t>sdhD, frdD; succinate dehydrogenase membrane anchor subunit</t>
  </si>
  <si>
    <t>DLST, sucB; 2-oxoglutarate dehydrogenase E2 component (dihydrolipoamide succinyltransferase) [EC:2.3.1.61]</t>
  </si>
  <si>
    <t>CS, gltA; citrate synthase [EC:2.3.3.1]</t>
  </si>
  <si>
    <t>E4.2.1.2A, fumA, fumB; fumarate hydratase, class I [EC:4.2.1.2]</t>
  </si>
  <si>
    <t>sucD; succinyl-CoA synthetase alpha subunit [EC:6.2.1.5]</t>
  </si>
  <si>
    <t>sucC; succinyl-CoA synthetase beta subunit [EC:6.2.1.5]</t>
  </si>
  <si>
    <t>acnA; aconitate hydratase A / 2-methylisocitrate dehydratase [EC:4.2.1.3 4.2.1.99]</t>
  </si>
  <si>
    <t>ICL, aceA; isocitrate/methylisocitrate lyase [EC:4.1.3.1 4.1.3.30]</t>
  </si>
  <si>
    <t>aceB, glcB; malate synthase [EC:2.3.3.9]</t>
  </si>
  <si>
    <t>pckA; phosphoenolpyruvate carboxykinase (ATP) [EC:4.1.1.49]</t>
  </si>
  <si>
    <t>E2.2.1.1, tktA, tktB; transketolase [EC:2.2.1.1]</t>
  </si>
  <si>
    <t>rpe, RPE; ribulose-phosphate 3-epimerase [EC:5.1.3.1]</t>
  </si>
  <si>
    <t>rpiA; ribose 5-phosphate isomerase A [EC:5.3.1.6]</t>
  </si>
  <si>
    <t>PRPS, prsA; ribose-phosphate pyrophosphokinase [EC:2.7.6.1]</t>
  </si>
  <si>
    <t>MUT; methylmalonyl-CoA mutase [EC:5.4.99.2]</t>
  </si>
  <si>
    <t>PCCA, pccA; propionyl-CoA carboxylase alpha subunit [EC:6.4.1.3]</t>
  </si>
  <si>
    <t>PCCB, pccB; propionyl-CoA carboxylase beta subunit [EC:6.4.1.3 2.1.3.15]</t>
  </si>
  <si>
    <t>MCEE, epi; methylmalonyl-CoA/ethylmalonyl-CoA epimerase [EC:5.1.99.1]</t>
  </si>
  <si>
    <t>nuoA; NADH-quinone oxidoreductase subunit A [EC:7.1.1.2]</t>
  </si>
  <si>
    <t>nuoB; NADH-quinone oxidoreductase subunit B [EC:7.1.1.2]</t>
  </si>
  <si>
    <t>nuoC; NADH-quinone oxidoreductase subunit C [EC:7.1.1.2]</t>
  </si>
  <si>
    <t>nuoD; NADH-quinone oxidoreductase subunit D [EC:7.1.1.2]</t>
  </si>
  <si>
    <t>nuoE; NADH-quinone oxidoreductase subunit E [EC:7.1.1.2]</t>
  </si>
  <si>
    <t>nuoF; NADH-quinone oxidoreductase subunit F [EC:7.1.1.2]</t>
  </si>
  <si>
    <t>nuoG; NADH-quinone oxidoreductase subunit G [EC:7.1.1.2]</t>
  </si>
  <si>
    <t>nuoH; NADH-quinone oxidoreductase subunit H [EC:7.1.1.2]</t>
  </si>
  <si>
    <t>nuoI; NADH-quinone oxidoreductase subunit I [EC:7.1.1.2]</t>
  </si>
  <si>
    <t>nuoJ; NADH-quinone oxidoreductase subunit J [EC:7.1.1.2]</t>
  </si>
  <si>
    <t>nuoK; NADH-quinone oxidoreductase subunit K [EC:7.1.1.2]</t>
  </si>
  <si>
    <t>nuoL; NADH-quinone oxidoreductase subunit L [EC:7.1.1.2]</t>
  </si>
  <si>
    <t>nuoM; NADH-quinone oxidoreductase subunit M [EC:7.1.1.2]</t>
  </si>
  <si>
    <t>nuoN; NADH-quinone oxidoreductase subunit N [EC:7.1.1.2]</t>
  </si>
  <si>
    <t>UQCRFS1, RIP1, petA; ubiquinol-cytochrome c reductase iron-sulfur subunit [EC:7.1.1.8]</t>
  </si>
  <si>
    <t>CYTB, petB; ubiquinol-cytochrome c reductase cytochrome b subunit</t>
  </si>
  <si>
    <t>CYC1, CYT1, petC; ubiquinol-cytochrome c reductase cytochrome c1 subunit</t>
  </si>
  <si>
    <t>coxA, ctaD; cytochrome c oxidase subunit I [EC:7.1.1.9]</t>
  </si>
  <si>
    <t>coxB, ctaC; cytochrome c oxidase subunit II [EC:7.1.1.9]</t>
  </si>
  <si>
    <t>coxC, ctaE; cytochrome c oxidase subunit III [EC:7.1.1.9]</t>
  </si>
  <si>
    <t>ATPF0A, atpB; F-type H+-transporting ATPase subunit a</t>
  </si>
  <si>
    <t>ATPF0B, atpF; F-type H+-transporting ATPase subunit b</t>
  </si>
  <si>
    <t>ATPF0C, atpE; F-type H+-transporting ATPase subunit c</t>
  </si>
  <si>
    <t>ATPF1A, atpA; F-type H+/Na+-transporting ATPase subunit alpha [EC:7.1.2.2 7.2.2.1]</t>
  </si>
  <si>
    <t>ATPF1B, atpD; F-type H+/Na+-transporting ATPase subunit beta [EC:7.1.2.2 7.2.2.1]</t>
  </si>
  <si>
    <t>ATPF1D, atpH; F-type H+-transporting ATPase subunit delta</t>
  </si>
  <si>
    <t>ATPF1E, atpC; F-type H+-transporting ATPase subunit epsilon</t>
  </si>
  <si>
    <t>ATPF1G, atpG; F-type H+-transporting ATPase subunit gamma</t>
  </si>
  <si>
    <t>soxA; L-cysteine S-thiosulfotransferase [EC:2.8.5.2]</t>
  </si>
  <si>
    <t>soxB; S-sulfosulfanyl-L-cysteine sulfohydrolase [EC:3.1.6.20]</t>
  </si>
  <si>
    <t>soxC; sulfane dehydrogenase subunit SoxC</t>
  </si>
  <si>
    <t>soxY; sulfur-oxidizing protein SoxY</t>
  </si>
  <si>
    <t>soxZ; sulfur-oxidizing protein SoxZ</t>
  </si>
  <si>
    <t>soxD; S-disulfanyl-L-cysteine oxidoreductase SoxD [EC:1.8.2.6]</t>
  </si>
  <si>
    <t>aprA; adenylylsulfate reductase, subunit A [EC:1.8.99.2]</t>
  </si>
  <si>
    <t>aprB; adenylylsulfate reductase, subunit B [EC:1.8.99.2]</t>
  </si>
  <si>
    <t>sat, met3; sulfate adenylyltransferase [EC:2.7.7.4]</t>
  </si>
  <si>
    <t>dsrA; dissimilatory sulfite reductase alpha subunit [EC:1.8.1.22]</t>
  </si>
  <si>
    <t>dsrB; dissimilatory sulfite reductase beta subunit [EC:1.8.1.22]</t>
  </si>
  <si>
    <t>dsrM; [DsrC]-trisulfide reductase subunit M [EC:1.8.5.10]</t>
  </si>
  <si>
    <t>dsrK; [DsrC]-trisulfide reductase subunit K [EC:1.8.5.10]</t>
  </si>
  <si>
    <t>dsrJ; [DsrC]-trisulfide reductase subunit J</t>
  </si>
  <si>
    <t>dsrO; [DsrC]-trisulfide reductase subunit O</t>
  </si>
  <si>
    <t>dsrP; [DsrC]-trisulfide reductase subunit P</t>
  </si>
  <si>
    <t>dsrL; dissimilatory sulfite reductase flavoprotein subunit</t>
  </si>
  <si>
    <t>hprA; glycerate dehydrogenase [EC:1.1.1.29]</t>
  </si>
  <si>
    <t>glyA, SHMT; glycine hydroxymethyltransferase [EC:2.1.2.1]</t>
  </si>
  <si>
    <t>AGXT; alanine-glyoxylate transaminase / serine-glyoxylate transaminase / serine-pyruvate transaminase [EC:2.6.1.44 2.6.1.45 2.6.1.51]</t>
  </si>
  <si>
    <t>ppc; phosphoenolpyruvate carboxylase [EC:4.1.1.31]</t>
  </si>
  <si>
    <t>mcl; malyl-CoA/(S)-citramalyl-CoA lyase [EC:4.1.3.24 4.1.3.25]</t>
  </si>
  <si>
    <t>mtkB; malate-CoA ligase subunit alpha [EC:6.2.1.9]</t>
  </si>
  <si>
    <t>gck, gckA, GLYCTK; glycerate 2-kinase [EC:2.7.1.165]</t>
  </si>
  <si>
    <t>mtkA; malate-CoA ligase subunit beta [EC:6.2.1.9]</t>
  </si>
  <si>
    <t>fabD, MCAT, MCT1; [acyl-carrier-protein] S-malonyltransferase [EC:2.3.1.39]</t>
  </si>
  <si>
    <t>fabH; 3-oxoacyl-[acyl-carrier-protein] synthase III [EC:2.3.1.180]</t>
  </si>
  <si>
    <t>accC; acetyl-CoA carboxylase, biotin carboxylase subunit [EC:6.4.1.2 6.3.4.14]</t>
  </si>
  <si>
    <t>accA; acetyl-CoA carboxylase carboxyl transferase subunit alpha [EC:6.4.1.2 2.1.3.15]</t>
  </si>
  <si>
    <t>accD; acetyl-CoA carboxylase carboxyl transferase subunit beta [EC:6.4.1.2 2.1.3.15]</t>
  </si>
  <si>
    <t>accB, bccP; acetyl-CoA carboxylase biotin carboxyl carrier protein</t>
  </si>
  <si>
    <t>fabG, OAR1; 3-oxoacyl-[acyl-carrier protein] reductase [EC:1.1.1.100]</t>
  </si>
  <si>
    <t>fabI; enoyl-[acyl-carrier protein] reductase I [EC:1.3.1.9 1.3.1.10]</t>
  </si>
  <si>
    <t>fabB; 3-oxoacyl-[acyl-carrier-protein] synthase I [EC:2.3.1.41]</t>
  </si>
  <si>
    <t>fabZ; 3-hydroxyacyl-[acyl-carrier-protein] dehydratase [EC:4.2.1.59]</t>
  </si>
  <si>
    <t>ACSL, fadD; long-chain-fatty-acid---CoA ligase [EC:6.2.1.3]</t>
  </si>
  <si>
    <t>ACADM, acd; acyl-CoA dehydrogenase [EC:1.3.8.7]</t>
  </si>
  <si>
    <t>fadA, fadI; acetyl-CoA acyltransferase [EC:2.3.1.16]</t>
  </si>
  <si>
    <t>paaF, echA; enoyl-CoA hydratase [EC:4.2.1.17]</t>
  </si>
  <si>
    <t>fadN; 3-hydroxyacyl-CoA dehydrogenase [EC:1.1.1.35]</t>
  </si>
  <si>
    <t>KEGG orthologs (KO)</t>
  </si>
  <si>
    <t>Table S1</t>
  </si>
  <si>
    <t>Sampling metadata and physicochemical characteristics of seawater used for high-throughput cultivation  (HTC) experiments.</t>
  </si>
  <si>
    <t>Table S2</t>
  </si>
  <si>
    <t>Table S3</t>
  </si>
  <si>
    <t>Table S4</t>
  </si>
  <si>
    <t>Table S5</t>
  </si>
  <si>
    <t>Table S6</t>
  </si>
  <si>
    <t>Table S7</t>
  </si>
  <si>
    <t>Composition of the low-nutrient heterotrophic medium (LNHM) used for high-throughput cultivation (HTC) experiments and for cultivation of the UBA868 representative strain IMCC57338.</t>
  </si>
  <si>
    <t>Details of bacterial isolates affiliated to UBA868 group isolated through high-throughput cultivation (HTC) experiments in this study.</t>
  </si>
  <si>
    <t>16S rRNA gene sequences and correcsponding taxonomic assignments used for phylogenetic tree construction.</t>
  </si>
  <si>
    <t>Assembly quality and genomic characteristics of four UBA868 genomes recovered in this study.</t>
  </si>
  <si>
    <t>Assembly statistics of representative Arenicellales reference genomes retrieved from publicly available databases and used for phylogenomic analysis.</t>
  </si>
  <si>
    <t>Table S8</t>
  </si>
  <si>
    <t>Table S9</t>
  </si>
  <si>
    <t>Table S10</t>
  </si>
  <si>
    <t>Table S11</t>
  </si>
  <si>
    <t>Metagenomic datasets utilized for read recruitment analysis targeting the UBA868 heterotrophic representative strain IMCC57338.</t>
  </si>
  <si>
    <t>Metatranscriptomic and corresponding metagenomic datasets used to assess the transcriptional activity of the UBA868 representative strain IMCC57338.</t>
  </si>
  <si>
    <t>KEGG module annotation and completeness in UBA868 cultured representative strain IMCC57338 and other genomes acquired in this study.</t>
  </si>
  <si>
    <t>Information on annotated carbohydrate-active enzymes (CAZymes) across UBA868 genomes.</t>
  </si>
  <si>
    <t>Major metabolic pathways and asssociated genes identified in cultured UBA868  representative strain IMCC57338.</t>
  </si>
  <si>
    <t>37.0136° N, 126.2225° E</t>
  </si>
  <si>
    <t>37.0327° N, 126.2720° E</t>
  </si>
  <si>
    <t>37.0329° N, 126.2705° E</t>
  </si>
  <si>
    <t>37.0337° N, 126.2677° E</t>
  </si>
  <si>
    <t>37.0320° N, 126.2690° E</t>
  </si>
  <si>
    <t>2023-07-07</t>
  </si>
  <si>
    <t>2023-10-23</t>
  </si>
  <si>
    <t>2024-01-31</t>
  </si>
  <si>
    <t>2024-04-25</t>
  </si>
  <si>
    <t>GCA_013032095.1</t>
  </si>
  <si>
    <t>GCA_000161775.1</t>
  </si>
  <si>
    <t>GCA_000158135.1</t>
  </si>
  <si>
    <t>GCA_030426685.1</t>
  </si>
  <si>
    <t>GCA_030427405.1</t>
  </si>
  <si>
    <t>GCA_039028255.1</t>
  </si>
  <si>
    <t>GCA_039818265.1</t>
  </si>
  <si>
    <t>GCA_040829945.1</t>
  </si>
  <si>
    <t>GCA_963422555.1</t>
  </si>
  <si>
    <t>GCA_040830705.1</t>
  </si>
  <si>
    <t>3,866,38</t>
  </si>
  <si>
    <t> 98.51</t>
  </si>
  <si>
    <t> 0.64</t>
  </si>
  <si>
    <t>d__Bacteria;p__Pseudomonadota;c__Alphaproteobacteria;o__Rhodobacterales;f__Rhodobacteraceae;g__Ruegeria;s__Ruegeria atlantica_E</t>
  </si>
  <si>
    <t>d__Bacteria;p__Pseudomonadota;c__Alphaproteobacteria;o__Rhodobacterales;f__Rhodobacteraceae;g__Ruegeria;s__Ruegeria lacuscaerulensis</t>
  </si>
  <si>
    <t>d__Bacteria;p__Pseudomonadota;c__Alphaproteobacteria;o__Rhodobacterales;f__Rhodobacteraceae;g__Ruegeria;s__Ruegeria sp000158135</t>
  </si>
  <si>
    <t>d__Bacteria;p__Pseudomonadota;c__Alphaproteobacteria;o__Rhodobacterales;f__Rhodobacteraceae;g__Ruegeria;s__Ruegeria sp030426685</t>
  </si>
  <si>
    <t>d__Bacteria;p__Pseudomonadota;c__Alphaproteobacteria;o__Rhodobacterales;f__Rhodobacteraceae;g__Ruegeria;s__Ruegeria sp030427405</t>
  </si>
  <si>
    <t>d__Bacteria;p__Pseudomonadota;c__Alphaproteobacteria;o__Rhodobacterales;f__Rhodobacteraceae;g__Ruegeria;s__Ruegeria sp039028255</t>
  </si>
  <si>
    <t>d__Bacteria;p__Pseudomonadota;c__Alphaproteobacteria;o__Rhodobacterales;f__Rhodobacteraceae;g__Ruegeria;s__Ruegeria sp039818265</t>
  </si>
  <si>
    <t>d__Bacteria;p__Pseudomonadota;c__Alphaproteobacteria;o__Rhodobacterales;f__Rhodobacteraceae;g__Ruegeria;s__Ruegeria sp040829945</t>
  </si>
  <si>
    <t>d__Bacteria;p__Pseudomonadota;c__Alphaproteobacteria;o__Rhodobacterales;f__Rhodobacteraceae;g__Ruegeria;s__Ruegeria sp963422555</t>
  </si>
  <si>
    <t>d__Bacteria;p__Pseudomonadota;c__Alphaproteobacteria;o__Rhodobacterales;f__Rhodobacteraceae;g__Ruegeria_C;s__Ruegeria_C sp040830705</t>
  </si>
  <si>
    <r>
      <t xml:space="preserve">Genomes highlighted in blue text, representing </t>
    </r>
    <r>
      <rPr>
        <i/>
        <sz val="12"/>
        <color theme="1"/>
        <rFont val="Times New Roman"/>
        <family val="1"/>
      </rPr>
      <t>Alphaproteobacteria</t>
    </r>
    <r>
      <rPr>
        <sz val="12"/>
        <color theme="1"/>
        <rFont val="Times New Roman"/>
        <family val="1"/>
      </rPr>
      <t>, were used as the outgroup.</t>
    </r>
  </si>
  <si>
    <t>Highlighted pathways represent key carbon, sulfur, and C1 metabolic processes that are fully encoded in strain IMCC57338 as well as in the other UBA868 genomes, and were therefore used for metabolic map reconstruction.</t>
  </si>
  <si>
    <t>ABC transporters</t>
  </si>
  <si>
    <t>ABC-2 type transport system</t>
  </si>
  <si>
    <t>K01990</t>
  </si>
  <si>
    <t>alpha-Hemolysin/cyclolysin transport system</t>
  </si>
  <si>
    <t>Arginine/ornithine transport system</t>
  </si>
  <si>
    <t>K10023</t>
  </si>
  <si>
    <t>Biotin transport system</t>
  </si>
  <si>
    <t>K03523</t>
  </si>
  <si>
    <t>Branched-chain amino acid transport system</t>
  </si>
  <si>
    <t>K01997</t>
  </si>
  <si>
    <t>K01995</t>
  </si>
  <si>
    <t>K01999</t>
  </si>
  <si>
    <t>K01998</t>
  </si>
  <si>
    <t>K01996</t>
  </si>
  <si>
    <t>Cobalamin salvage</t>
  </si>
  <si>
    <t>K16092</t>
  </si>
  <si>
    <t>Energy-coupling factor transport system</t>
  </si>
  <si>
    <t>General L-amino acid transport system</t>
  </si>
  <si>
    <t>K09969</t>
  </si>
  <si>
    <t>K09970</t>
  </si>
  <si>
    <t>K09971</t>
  </si>
  <si>
    <t>K09972</t>
  </si>
  <si>
    <t>Glycine betaine/proline transport system</t>
  </si>
  <si>
    <t>K02000</t>
  </si>
  <si>
    <t>K02001</t>
  </si>
  <si>
    <t>K02002</t>
  </si>
  <si>
    <t>Heme transport system</t>
  </si>
  <si>
    <t>K02195</t>
  </si>
  <si>
    <t>K02193</t>
  </si>
  <si>
    <t>K02194</t>
  </si>
  <si>
    <t>Iron(III) transport system</t>
  </si>
  <si>
    <t>K02011</t>
  </si>
  <si>
    <t>K02012</t>
  </si>
  <si>
    <t>K02010</t>
  </si>
  <si>
    <t>Lipooligosaccharide transport system</t>
  </si>
  <si>
    <t>K09694</t>
  </si>
  <si>
    <t>K09695</t>
  </si>
  <si>
    <t>K07091</t>
  </si>
  <si>
    <t>K11720</t>
  </si>
  <si>
    <t>K06861</t>
  </si>
  <si>
    <t>K09691</t>
  </si>
  <si>
    <t>K09690</t>
  </si>
  <si>
    <t>Lipoprotein-releasing system</t>
  </si>
  <si>
    <t>K09808</t>
  </si>
  <si>
    <t>Microcin C transport system</t>
  </si>
  <si>
    <t>K13893</t>
  </si>
  <si>
    <t>K13894</t>
  </si>
  <si>
    <t>K13895</t>
  </si>
  <si>
    <t>Molybdate transport system</t>
  </si>
  <si>
    <t>K02020</t>
  </si>
  <si>
    <t>NitT/TauT family transport system</t>
  </si>
  <si>
    <t>K02050</t>
  </si>
  <si>
    <t>ABC.SN.P; sulfonate/nitrate/taurine transport system permease protein</t>
  </si>
  <si>
    <t>Peptides/nickel transport system</t>
  </si>
  <si>
    <t>K02031</t>
  </si>
  <si>
    <t>K02033</t>
  </si>
  <si>
    <t>K02034</t>
  </si>
  <si>
    <t>K02035</t>
  </si>
  <si>
    <t>Phosphate transport system</t>
  </si>
  <si>
    <t>K02036</t>
  </si>
  <si>
    <t>K02037</t>
  </si>
  <si>
    <t>K02038</t>
  </si>
  <si>
    <t>K02040</t>
  </si>
  <si>
    <t>Phospholipid transport system</t>
  </si>
  <si>
    <t>K07323</t>
  </si>
  <si>
    <t>Putative ABC transport system</t>
  </si>
  <si>
    <t>K02004</t>
  </si>
  <si>
    <t>K02069</t>
  </si>
  <si>
    <t>Putative multiple sugar transport system</t>
  </si>
  <si>
    <t>K02025</t>
  </si>
  <si>
    <t>ABC.MS.P; multiple sugar transport system permease protein</t>
  </si>
  <si>
    <t>Putative polar amino acid transport system</t>
  </si>
  <si>
    <t>K02029</t>
  </si>
  <si>
    <t>ABC.PA.P; polar amino acid transport system permease protein</t>
  </si>
  <si>
    <t>K02030</t>
  </si>
  <si>
    <t>ABC.PA.S; polar amino acid transport system substrate-binding protein</t>
  </si>
  <si>
    <t>Putative sn-glycerol-phosphate transport system</t>
  </si>
  <si>
    <t>K05813</t>
  </si>
  <si>
    <t>K05815</t>
  </si>
  <si>
    <t>Putative spermidine/putrescine transport system</t>
  </si>
  <si>
    <t>K02053</t>
  </si>
  <si>
    <t>K02054</t>
  </si>
  <si>
    <t>K02052</t>
  </si>
  <si>
    <t>K02055</t>
  </si>
  <si>
    <t>Putrescine transport system</t>
  </si>
  <si>
    <t>K11073</t>
  </si>
  <si>
    <t>K11074</t>
  </si>
  <si>
    <t>K11075</t>
  </si>
  <si>
    <t>K11076</t>
  </si>
  <si>
    <t>RTX toxin transport system</t>
  </si>
  <si>
    <t>Spermidine/putrescine transport system</t>
  </si>
  <si>
    <t>K11071</t>
  </si>
  <si>
    <t>K11070</t>
  </si>
  <si>
    <t>K11072</t>
  </si>
  <si>
    <t>Sulfonate transport system</t>
  </si>
  <si>
    <t>K15554</t>
  </si>
  <si>
    <t>Thiamine transport system</t>
  </si>
  <si>
    <t>K02063</t>
  </si>
  <si>
    <t>K02064</t>
  </si>
  <si>
    <t>Tungstate transport system</t>
  </si>
  <si>
    <t>K05772</t>
  </si>
  <si>
    <t>K05773</t>
  </si>
  <si>
    <t>K06857</t>
  </si>
  <si>
    <t>Zinc transport system</t>
  </si>
  <si>
    <t>K09817</t>
  </si>
  <si>
    <t>ABC-2.A; ABC-2 type transport system ATP-binding protein</t>
  </si>
  <si>
    <t>tolC, bepC, cyaE, raxC, sapF, rsaF, hasF; outer membrane protein</t>
  </si>
  <si>
    <t>aotM; arginine/ornithine transport system permease protein</t>
  </si>
  <si>
    <t>bioY; biotin transport system substrate-specific component</t>
  </si>
  <si>
    <t>livH; branched-chain amino acid transport system permease protein</t>
  </si>
  <si>
    <t>livG; branched-chain amino acid transport system ATP-binding protein</t>
  </si>
  <si>
    <t>livK; branched-chain amino acid transport system substrate-binding protein</t>
  </si>
  <si>
    <t>livM; branched-chain amino acid transport system permease protein</t>
  </si>
  <si>
    <t>livF; branched-chain amino acid transport system ATP-binding protein</t>
  </si>
  <si>
    <t>btuB; vitamin B12 transporter</t>
  </si>
  <si>
    <t>aapJ, bztA; general L-amino acid transport system substrate-binding protein</t>
  </si>
  <si>
    <t>aapQ, bztB; general L-amino acid transport system permease protein</t>
  </si>
  <si>
    <t>aapM, bztC; general L-amino acid transport system permease protein</t>
  </si>
  <si>
    <t>aapP, bztD; general L-amino acid transport system ATP-binding protein [EC:7.4.2.1]</t>
  </si>
  <si>
    <t>proV; glycine betaine/proline transport system ATP-binding protein [EC:7.6.2.9]</t>
  </si>
  <si>
    <t>proW; glycine betaine/proline transport system permease protein</t>
  </si>
  <si>
    <t>proX; glycine betaine/proline transport system substrate-binding protein</t>
  </si>
  <si>
    <t>ccmC; heme exporter protein C</t>
  </si>
  <si>
    <t>ccmA; heme exporter protein A [EC:7.6.2.5]</t>
  </si>
  <si>
    <t>ccmB; heme exporter protein B</t>
  </si>
  <si>
    <t>afuB, fbpB; iron(III) transport system permease protein</t>
  </si>
  <si>
    <t>afuA, fbpA; iron(III) transport system substrate-binding protein</t>
  </si>
  <si>
    <t>afuC, fbpC; iron(III) transport system ATP-binding protein [EC:7.2.2.7]</t>
  </si>
  <si>
    <t>nodJ; lipooligosaccharide transport system permease protein</t>
  </si>
  <si>
    <t>nodI; lipooligosaccharide transport system ATP-binding protein</t>
  </si>
  <si>
    <t>lptF; lipopolysaccharide export system permease protein</t>
  </si>
  <si>
    <t>lptG; lipopolysaccharide export system permease protein</t>
  </si>
  <si>
    <t>lptB; lipopolysaccharide export system ATP-binding protein [EC:7.5.2.5]</t>
  </si>
  <si>
    <t>wzt, rfbB; homopolymeric O-antigen transport system ATP-binding protein [EC:7.5.2.14]</t>
  </si>
  <si>
    <t>wzm, rfbA; homopolymeric O-antigen transport system permease protein</t>
  </si>
  <si>
    <t>lolC_E_F; lipoprotein-releasing system permease protein</t>
  </si>
  <si>
    <t>yejA; microcin C transport system substrate-binding protein</t>
  </si>
  <si>
    <t>yejB; microcin C transport system permease protein</t>
  </si>
  <si>
    <t>yejE; microcin C transport system permease protein</t>
  </si>
  <si>
    <t>modA; molybdate transport system substrate-binding protein</t>
  </si>
  <si>
    <t>ddpD; peptide/nickel transport system ATP-binding protein</t>
  </si>
  <si>
    <t>ABC.PE.P; peptide/nickel transport system permease protein</t>
  </si>
  <si>
    <t>ABC.PE.P1; peptide/nickel transport system permease protein</t>
  </si>
  <si>
    <t>ABC.PE.S; peptide/nickel transport system substrate-binding protein</t>
  </si>
  <si>
    <t>pstB; phosphate transport system ATP-binding protein [EC:7.3.2.1]</t>
  </si>
  <si>
    <t>pstC; phosphate transport system permease protein</t>
  </si>
  <si>
    <t>pstA; phosphate transport system permease protein</t>
  </si>
  <si>
    <t>pstS; phosphate transport system substrate-binding protein</t>
  </si>
  <si>
    <t>mlaC; phospholipid transport system substrate-binding protein</t>
  </si>
  <si>
    <t>ABC.CD.P; putative ABC transport system permease protein</t>
  </si>
  <si>
    <t>STAR2, fetB; UDP-glucose/iron transport system permease protein</t>
  </si>
  <si>
    <t>ugpB; sn-glycerol 3-phosphate transport system substrate-binding protein</t>
  </si>
  <si>
    <t>ugpE; sn-glycerol 3-phosphate transport system permease protein</t>
  </si>
  <si>
    <t>ABC.SP.P; putative spermidine/putrescine transport system permease protein</t>
  </si>
  <si>
    <t>ABC.SP.P1; putative spermidine/putrescine transport system permease protein</t>
  </si>
  <si>
    <t>ABC.SP.A; putative spermidine/putrescine transport system ATP-binding protein</t>
  </si>
  <si>
    <t>ABC.SP.S; putative spermidine/putrescine transport system substrate-binding protein</t>
  </si>
  <si>
    <t>potF, spuD, spuE; putrescine transport system substrate-binding protein</t>
  </si>
  <si>
    <t>potI, spuH; putrescine transport system permease protein</t>
  </si>
  <si>
    <t>potH, spuG; putrescine transport system permease protein</t>
  </si>
  <si>
    <t>potG, spuF; putrescine transport system ATP-binding protein [EC:7.6.2.16]</t>
  </si>
  <si>
    <t>potB; spermidine/putrescine transport system permease protein</t>
  </si>
  <si>
    <t>potC; spermidine/putrescine transport system permease protein</t>
  </si>
  <si>
    <t>potA; spermidine/putrescine transport system ATP-binding protein [EC:7.6.2.11]</t>
  </si>
  <si>
    <t>ssuC; sulfonate transport system permease protein</t>
  </si>
  <si>
    <t>thiP; thiamine transport system permease protein</t>
  </si>
  <si>
    <t>thiB, tbpA; thiamine transport system substrate-binding protein</t>
  </si>
  <si>
    <t>tupA, vupA; tungstate transport system substrate-binding protein</t>
  </si>
  <si>
    <t>tupB, vupB; tungstate transport system permease protein</t>
  </si>
  <si>
    <t>tupC, vupC; tungstate transport system ATP-binding protein [EC:7.3.2.6]</t>
  </si>
  <si>
    <t>znuC; zinc transport system ATP-binding protein [EC:7.2.2.20]</t>
  </si>
  <si>
    <t>Beta-Oxidation  acyl-CoA synthesis</t>
  </si>
  <si>
    <r>
      <t xml:space="preserve">2. Wang X, Zain Ul Arifeen M </t>
    </r>
    <r>
      <rPr>
        <i/>
        <sz val="12"/>
        <color theme="1"/>
        <rFont val="Times New Roman"/>
        <family val="1"/>
      </rPr>
      <t>et al.</t>
    </r>
    <r>
      <rPr>
        <sz val="12"/>
        <color theme="1"/>
        <rFont val="Times New Roman"/>
        <family val="1"/>
      </rPr>
      <t xml:space="preserve"> Depth-dependent microbial metagenomes sampled in the northeastern Indian Ocean. Sci Data 2024;</t>
    </r>
    <r>
      <rPr>
        <b/>
        <sz val="12"/>
        <color theme="1"/>
        <rFont val="Times New Roman"/>
        <family val="1"/>
      </rPr>
      <t>11</t>
    </r>
    <r>
      <rPr>
        <sz val="12"/>
        <color theme="1"/>
        <rFont val="Times New Roman"/>
        <family val="1"/>
      </rPr>
      <t xml:space="preserve">:88. </t>
    </r>
  </si>
  <si>
    <r>
      <t xml:space="preserve">1. Cao S, Zhang W, Ding W </t>
    </r>
    <r>
      <rPr>
        <i/>
        <sz val="12"/>
        <color theme="1"/>
        <rFont val="Times New Roman"/>
        <family val="1"/>
      </rPr>
      <t>et al.</t>
    </r>
    <r>
      <rPr>
        <sz val="12"/>
        <color theme="1"/>
        <rFont val="Times New Roman"/>
        <family val="1"/>
      </rPr>
      <t xml:space="preserve"> Structure and function of the Arctic and Antarctic marine microbiota as revealed by metagenomics. Microbiome 2020;8:47. </t>
    </r>
  </si>
  <si>
    <r>
      <t xml:space="preserve">5. Sánchez P, Coutinho FH, Sebastián M </t>
    </r>
    <r>
      <rPr>
        <i/>
        <sz val="12"/>
        <color theme="1"/>
        <rFont val="Times New Roman"/>
        <family val="1"/>
      </rPr>
      <t>et al.</t>
    </r>
    <r>
      <rPr>
        <sz val="12"/>
        <color theme="1"/>
        <rFont val="Times New Roman"/>
        <family val="1"/>
      </rPr>
      <t xml:space="preserve"> Marine picoplankton metagenomes and MAGs from eleven vertical profiles obtained by the Malaspina Expedition. Sci Data 2024;</t>
    </r>
    <r>
      <rPr>
        <b/>
        <sz val="12"/>
        <color theme="1"/>
        <rFont val="Times New Roman"/>
        <family val="1"/>
      </rPr>
      <t>11</t>
    </r>
    <r>
      <rPr>
        <sz val="12"/>
        <color theme="1"/>
        <rFont val="Times New Roman"/>
        <family val="1"/>
      </rPr>
      <t xml:space="preserve">:154. </t>
    </r>
  </si>
  <si>
    <r>
      <t xml:space="preserve">4. Biller SJ, Berube PM, Dooley K </t>
    </r>
    <r>
      <rPr>
        <i/>
        <sz val="12"/>
        <color theme="1"/>
        <rFont val="Times New Roman"/>
        <family val="1"/>
      </rPr>
      <t>et al.</t>
    </r>
    <r>
      <rPr>
        <sz val="12"/>
        <color theme="1"/>
        <rFont val="Times New Roman"/>
        <family val="1"/>
      </rPr>
      <t xml:space="preserve"> Marine microbial metagenomes sampled across space and time. Sci Data 2018;</t>
    </r>
    <r>
      <rPr>
        <b/>
        <sz val="12"/>
        <color theme="1"/>
        <rFont val="Times New Roman"/>
        <family val="1"/>
      </rPr>
      <t>5</t>
    </r>
    <r>
      <rPr>
        <sz val="12"/>
        <color theme="1"/>
        <rFont val="Times New Roman"/>
        <family val="1"/>
      </rPr>
      <t xml:space="preserve">:180176. </t>
    </r>
  </si>
  <si>
    <r>
      <t xml:space="preserve">3. Sunagawa S, Coelho LP, Chaffron S </t>
    </r>
    <r>
      <rPr>
        <i/>
        <sz val="12"/>
        <color theme="1"/>
        <rFont val="Times New Roman"/>
        <family val="1"/>
      </rPr>
      <t>et al.</t>
    </r>
    <r>
      <rPr>
        <sz val="12"/>
        <color theme="1"/>
        <rFont val="Times New Roman"/>
        <family val="1"/>
      </rPr>
      <t xml:space="preserve"> Structure and function of the global ocean microbiome. Science 2015;</t>
    </r>
    <r>
      <rPr>
        <b/>
        <sz val="12"/>
        <color theme="1"/>
        <rFont val="Times New Roman"/>
        <family val="1"/>
      </rPr>
      <t>348</t>
    </r>
    <r>
      <rPr>
        <sz val="12"/>
        <color theme="1"/>
        <rFont val="Times New Roman"/>
        <family val="1"/>
      </rPr>
      <t xml:space="preserve">:1261359. </t>
    </r>
  </si>
  <si>
    <t>JYMV01043260</t>
  </si>
  <si>
    <t>JYMV01026689</t>
  </si>
  <si>
    <t>JYMV01050280</t>
  </si>
  <si>
    <t>LFLB01000003</t>
  </si>
  <si>
    <t>AACY020073989</t>
  </si>
  <si>
    <t>JN833084</t>
  </si>
  <si>
    <t>FJ905644</t>
  </si>
  <si>
    <t>JQ062648</t>
  </si>
  <si>
    <t>JN018888</t>
  </si>
  <si>
    <t>EU236299</t>
  </si>
  <si>
    <t>HQ153849</t>
  </si>
  <si>
    <t>EU817119</t>
  </si>
  <si>
    <t>AB858541</t>
  </si>
  <si>
    <t>KF624152</t>
  </si>
  <si>
    <t>EU799282</t>
  </si>
  <si>
    <t>JQ196720</t>
  </si>
  <si>
    <t>JQ612268</t>
  </si>
  <si>
    <t>AB974123</t>
  </si>
  <si>
    <t>AB974130</t>
  </si>
  <si>
    <t>KM356283</t>
  </si>
  <si>
    <t>KM356768</t>
  </si>
  <si>
    <t>KM396688</t>
  </si>
  <si>
    <t>KR348506</t>
  </si>
  <si>
    <t>JX206717</t>
  </si>
  <si>
    <t>JX280245</t>
  </si>
  <si>
    <t>EU734995</t>
  </si>
  <si>
    <t>JX441449</t>
  </si>
  <si>
    <t>JX441585</t>
  </si>
  <si>
    <t>JX441586</t>
  </si>
  <si>
    <t>KT952693</t>
  </si>
  <si>
    <t>KT952664</t>
  </si>
  <si>
    <t>KU302741</t>
  </si>
  <si>
    <t>KX097339</t>
  </si>
  <si>
    <t>KX097292</t>
  </si>
  <si>
    <t>KX097280</t>
  </si>
  <si>
    <t>KX097308</t>
  </si>
  <si>
    <t>KX097652</t>
  </si>
  <si>
    <t>KX097743</t>
  </si>
  <si>
    <t>JX206712</t>
  </si>
  <si>
    <t>JX504393</t>
  </si>
  <si>
    <t>HQ673634</t>
  </si>
  <si>
    <t>JX206513</t>
  </si>
  <si>
    <t>HQ673365</t>
  </si>
  <si>
    <t>GQ356971</t>
  </si>
  <si>
    <t>EF646139</t>
  </si>
  <si>
    <t>EU925907</t>
  </si>
  <si>
    <t>JQ062848</t>
  </si>
  <si>
    <t>JX206690</t>
  </si>
  <si>
    <t>EU734910</t>
  </si>
  <si>
    <t>HQ672585</t>
  </si>
  <si>
    <t>KF741469</t>
  </si>
  <si>
    <t>EU491429</t>
  </si>
  <si>
    <t>KR857671</t>
  </si>
  <si>
    <t>KT223163</t>
  </si>
  <si>
    <t>KT223257</t>
  </si>
  <si>
    <t>KU498215</t>
  </si>
  <si>
    <t>KU578620</t>
  </si>
  <si>
    <t>KX180001</t>
  </si>
  <si>
    <t>KX172999</t>
  </si>
  <si>
    <t>KU862021</t>
  </si>
  <si>
    <t>KX180018</t>
  </si>
  <si>
    <t>KX427670</t>
  </si>
  <si>
    <t>KX180010</t>
  </si>
  <si>
    <t>JN126248</t>
  </si>
  <si>
    <t>JN126224</t>
  </si>
  <si>
    <t>KX260158</t>
  </si>
  <si>
    <t>KX014428</t>
  </si>
  <si>
    <t>KY194439</t>
  </si>
  <si>
    <t>KY241503</t>
  </si>
  <si>
    <t>KY194575</t>
  </si>
  <si>
    <t>JQ062630</t>
  </si>
  <si>
    <t>JQ062632</t>
  </si>
  <si>
    <t>JX878993</t>
  </si>
  <si>
    <t>AB806808</t>
  </si>
  <si>
    <t>FJ900583</t>
  </si>
  <si>
    <t>GQ259296</t>
  </si>
  <si>
    <t>JX280319</t>
  </si>
  <si>
    <t>JQ062652</t>
  </si>
  <si>
    <t>JX280276</t>
  </si>
  <si>
    <t>EU491600</t>
  </si>
  <si>
    <t>EU385876</t>
  </si>
  <si>
    <t>AB476236</t>
  </si>
  <si>
    <t>AB806809</t>
  </si>
  <si>
    <t>AB252426</t>
  </si>
  <si>
    <t>AB981878</t>
  </si>
  <si>
    <t>AB981892</t>
  </si>
  <si>
    <t>JQ062624</t>
  </si>
  <si>
    <t>JQ062660</t>
  </si>
  <si>
    <t>JQ062796</t>
  </si>
  <si>
    <t>EU686612</t>
  </si>
  <si>
    <t>JQ678442</t>
  </si>
  <si>
    <t>JN672659</t>
  </si>
  <si>
    <t>JQ062801</t>
  </si>
  <si>
    <t>JX504260</t>
  </si>
  <si>
    <t>EU652576</t>
  </si>
  <si>
    <t>EU617746</t>
  </si>
  <si>
    <t>JN977252</t>
  </si>
  <si>
    <t>JQ062818</t>
  </si>
  <si>
    <t>JQ062831</t>
  </si>
  <si>
    <t>JQ062829</t>
  </si>
  <si>
    <t>JQ062834</t>
  </si>
  <si>
    <t>HQ877724</t>
  </si>
  <si>
    <t>JQ062835</t>
  </si>
  <si>
    <t>GQ160467</t>
  </si>
  <si>
    <t>JQ062839</t>
  </si>
  <si>
    <t>JQ062837</t>
  </si>
  <si>
    <t>EU035849</t>
  </si>
  <si>
    <t>GQ351191</t>
  </si>
  <si>
    <t>HQ674261</t>
  </si>
  <si>
    <t>HQ674271</t>
  </si>
  <si>
    <t>EU265957</t>
  </si>
  <si>
    <t>HQ673651</t>
  </si>
  <si>
    <t>HQ672765</t>
  </si>
  <si>
    <t>HQ674182</t>
  </si>
  <si>
    <t>JN655438</t>
  </si>
  <si>
    <t>JX879054</t>
  </si>
  <si>
    <t>JF747664</t>
  </si>
  <si>
    <t>HQ674168</t>
  </si>
  <si>
    <t>HQ672454</t>
  </si>
  <si>
    <t>AM997287</t>
  </si>
  <si>
    <t>KJ589963</t>
  </si>
  <si>
    <t>KJ589841</t>
  </si>
  <si>
    <t>HM798879</t>
  </si>
  <si>
    <t>EF092249</t>
  </si>
  <si>
    <t>JN015207</t>
  </si>
  <si>
    <t>JN672661</t>
  </si>
  <si>
    <t>EF092204</t>
  </si>
  <si>
    <t>AB980084</t>
  </si>
  <si>
    <t>HQ270201</t>
  </si>
  <si>
    <t>GU061194</t>
  </si>
  <si>
    <t>GU061231</t>
  </si>
  <si>
    <t>AB981818</t>
  </si>
  <si>
    <t>AM259913</t>
  </si>
  <si>
    <t>EU050809</t>
  </si>
  <si>
    <t>GU567977</t>
  </si>
  <si>
    <t>KJ589897</t>
  </si>
  <si>
    <t>GU369905</t>
  </si>
  <si>
    <t>AM259846</t>
  </si>
  <si>
    <t>GQ346985</t>
  </si>
  <si>
    <t>FJ744868</t>
  </si>
  <si>
    <t>GQ348116</t>
  </si>
  <si>
    <t>GU784985</t>
  </si>
  <si>
    <t>EF092181</t>
  </si>
  <si>
    <t>GQ347283</t>
  </si>
  <si>
    <t>DQ269096</t>
  </si>
  <si>
    <t>AY726856</t>
  </si>
  <si>
    <t>KR269638</t>
  </si>
  <si>
    <t>KR269687</t>
  </si>
  <si>
    <t>KR269662</t>
  </si>
  <si>
    <t>KJ589835</t>
  </si>
  <si>
    <t>AJ581351</t>
  </si>
  <si>
    <t>JX241001</t>
  </si>
  <si>
    <t>FR670406</t>
  </si>
  <si>
    <t>EF471519</t>
  </si>
  <si>
    <t>DQ811837</t>
  </si>
  <si>
    <t>KJ589910</t>
  </si>
  <si>
    <t>KJ589996</t>
  </si>
  <si>
    <t>KJ589949</t>
  </si>
  <si>
    <t>HQ270282</t>
  </si>
  <si>
    <t>GQ337220</t>
  </si>
  <si>
    <t>AY627372</t>
  </si>
  <si>
    <t>KJ589966</t>
  </si>
  <si>
    <t>AB188772</t>
  </si>
  <si>
    <t>FR670392</t>
  </si>
  <si>
    <t>KJ589953</t>
  </si>
  <si>
    <t>JN886852</t>
  </si>
  <si>
    <t>GQ274301</t>
  </si>
  <si>
    <t>HQ270261</t>
  </si>
  <si>
    <t>JN166297</t>
  </si>
  <si>
    <t>JN166310</t>
  </si>
  <si>
    <t>JN166354</t>
  </si>
  <si>
    <t>JN166314</t>
  </si>
  <si>
    <t>JX988664</t>
  </si>
  <si>
    <t>KR269692</t>
  </si>
  <si>
    <t>DQ396126</t>
  </si>
  <si>
    <t>DQ396273</t>
  </si>
  <si>
    <t>DQ396319</t>
  </si>
  <si>
    <t>KF597132</t>
  </si>
  <si>
    <t>KM018886</t>
  </si>
  <si>
    <t>KM018891</t>
  </si>
  <si>
    <t>KM018917</t>
  </si>
  <si>
    <t>KF597134</t>
  </si>
  <si>
    <t>KF597104</t>
  </si>
  <si>
    <t>KF597133</t>
  </si>
  <si>
    <t>KF597135</t>
  </si>
  <si>
    <t>KF597099</t>
  </si>
  <si>
    <t>KF597098</t>
  </si>
  <si>
    <t>FN553481</t>
  </si>
  <si>
    <t>L10949</t>
  </si>
  <si>
    <t>KC000737</t>
  </si>
  <si>
    <t> JBUBJZ000000000</t>
  </si>
  <si>
    <t> JBUBKA000000000</t>
  </si>
  <si>
    <t>JBUBKB000000000</t>
  </si>
  <si>
    <t>JBUBKC000000000</t>
  </si>
  <si>
    <t>Description of supplementary tables for manuscript entitled "Cultivation and genomic characterization of the first representative of the globally distributed marine UBA868 group"</t>
  </si>
  <si>
    <r>
      <rPr>
        <b/>
        <sz val="14"/>
        <color theme="1"/>
        <rFont val="Times New Roman"/>
        <family val="1"/>
      </rPr>
      <t>Table S4.</t>
    </r>
    <r>
      <rPr>
        <sz val="14"/>
        <color theme="1"/>
        <rFont val="Times New Roman"/>
        <family val="1"/>
      </rPr>
      <t xml:space="preserve"> 16S rRNA gene sequences and corresponding taxonomic assignments retrieved from the SILVA database and used for phylogenetic tree construc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4">
    <font>
      <sz val="11"/>
      <color theme="1"/>
      <name val="Calibri"/>
      <family val="2"/>
      <scheme val="minor"/>
    </font>
    <font>
      <sz val="11"/>
      <color theme="1"/>
      <name val="Calibri"/>
      <family val="2"/>
      <scheme val="minor"/>
    </font>
    <font>
      <b/>
      <sz val="12"/>
      <color theme="1"/>
      <name val="Times New Roman"/>
      <family val="1"/>
    </font>
    <font>
      <sz val="12"/>
      <color theme="1"/>
      <name val="Times New Roman"/>
      <family val="1"/>
    </font>
    <font>
      <sz val="12"/>
      <color theme="1"/>
      <name val="Calibri"/>
      <family val="2"/>
      <scheme val="minor"/>
    </font>
    <font>
      <sz val="11"/>
      <color theme="1"/>
      <name val="Times New Roman"/>
      <family val="1"/>
    </font>
    <font>
      <sz val="14"/>
      <color theme="1"/>
      <name val="Times New Roman"/>
      <family val="1"/>
    </font>
    <font>
      <b/>
      <sz val="14"/>
      <color theme="1"/>
      <name val="Times New Roman"/>
      <family val="1"/>
    </font>
    <font>
      <sz val="8"/>
      <name val="Calibri"/>
      <family val="2"/>
      <scheme val="minor"/>
    </font>
    <font>
      <b/>
      <sz val="11"/>
      <color theme="1"/>
      <name val="Calibri"/>
      <family val="2"/>
      <scheme val="minor"/>
    </font>
    <font>
      <sz val="11"/>
      <color theme="1"/>
      <name val="Calibri"/>
      <family val="2"/>
      <charset val="129"/>
      <scheme val="minor"/>
    </font>
    <font>
      <sz val="12"/>
      <color rgb="FF000000"/>
      <name val="Times New Roman"/>
      <family val="1"/>
    </font>
    <font>
      <vertAlign val="superscript"/>
      <sz val="12"/>
      <color rgb="FF000000"/>
      <name val="Times New Roman"/>
      <family val="1"/>
    </font>
    <font>
      <vertAlign val="superscript"/>
      <sz val="12"/>
      <color theme="1"/>
      <name val="Times New Roman"/>
      <family val="1"/>
    </font>
    <font>
      <b/>
      <sz val="12"/>
      <color rgb="FF000000"/>
      <name val="Times New Roman"/>
      <family val="1"/>
    </font>
    <font>
      <b/>
      <vertAlign val="superscript"/>
      <sz val="12"/>
      <color theme="1"/>
      <name val="Times New Roman"/>
      <family val="1"/>
    </font>
    <font>
      <b/>
      <vertAlign val="superscript"/>
      <sz val="12"/>
      <color rgb="FF000000"/>
      <name val="Times New Roman"/>
      <family val="1"/>
    </font>
    <font>
      <i/>
      <sz val="14"/>
      <color theme="1"/>
      <name val="Times New Roman"/>
      <family val="1"/>
    </font>
    <font>
      <b/>
      <sz val="12"/>
      <name val="Times New Roman"/>
      <family val="1"/>
    </font>
    <font>
      <sz val="12"/>
      <color rgb="FFFF0000"/>
      <name val="Times New Roman"/>
      <family val="1"/>
    </font>
    <font>
      <sz val="12"/>
      <color theme="1"/>
      <name val="Georgia"/>
      <family val="1"/>
    </font>
    <font>
      <sz val="14"/>
      <color theme="1"/>
      <name val="Georgia"/>
      <family val="1"/>
    </font>
    <font>
      <sz val="12"/>
      <color rgb="FF002060"/>
      <name val="Times New Roman"/>
      <family val="1"/>
    </font>
    <font>
      <i/>
      <sz val="12"/>
      <color theme="1"/>
      <name val="Times New Roman"/>
      <family val="1"/>
    </font>
  </fonts>
  <fills count="8">
    <fill>
      <patternFill patternType="none"/>
    </fill>
    <fill>
      <patternFill patternType="gray125"/>
    </fill>
    <fill>
      <patternFill patternType="solid">
        <fgColor rgb="FFFFFFFF"/>
        <bgColor indexed="64"/>
      </patternFill>
    </fill>
    <fill>
      <patternFill patternType="solid">
        <fgColor rgb="FFA5A5A5"/>
        <bgColor indexed="64"/>
      </patternFill>
    </fill>
    <fill>
      <patternFill patternType="solid">
        <fgColor theme="2"/>
        <bgColor indexed="64"/>
      </patternFill>
    </fill>
    <fill>
      <patternFill patternType="solid">
        <fgColor theme="0"/>
        <bgColor indexed="64"/>
      </patternFill>
    </fill>
    <fill>
      <patternFill patternType="solid">
        <fgColor theme="9" tint="0.59999389629810485"/>
        <bgColor indexed="64"/>
      </patternFill>
    </fill>
    <fill>
      <patternFill patternType="solid">
        <fgColor theme="2" tint="-9.9978637043366805E-2"/>
        <bgColor indexed="64"/>
      </patternFill>
    </fill>
  </fills>
  <borders count="6">
    <border>
      <left/>
      <right/>
      <top/>
      <bottom/>
      <diagonal/>
    </border>
    <border>
      <left/>
      <right style="medium">
        <color rgb="FFD5D5D5"/>
      </right>
      <top style="medium">
        <color rgb="FFD5D5D5"/>
      </top>
      <bottom/>
      <diagonal/>
    </border>
    <border>
      <left/>
      <right style="medium">
        <color rgb="FFD5D5D5"/>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4">
    <xf numFmtId="0" fontId="0" fillId="0" borderId="0"/>
    <xf numFmtId="0" fontId="1" fillId="0" borderId="0"/>
    <xf numFmtId="0" fontId="4" fillId="0" borderId="0"/>
    <xf numFmtId="0" fontId="10" fillId="0" borderId="0"/>
  </cellStyleXfs>
  <cellXfs count="84">
    <xf numFmtId="0" fontId="0" fillId="0" borderId="0" xfId="0"/>
    <xf numFmtId="0" fontId="2" fillId="0" borderId="0" xfId="0" applyFont="1" applyAlignment="1">
      <alignment horizontal="center"/>
    </xf>
    <xf numFmtId="0" fontId="3" fillId="0" borderId="0" xfId="0" applyFont="1" applyAlignment="1">
      <alignment horizontal="center"/>
    </xf>
    <xf numFmtId="0" fontId="3" fillId="0" borderId="0" xfId="0" applyFont="1"/>
    <xf numFmtId="0" fontId="5" fillId="0" borderId="0" xfId="0" applyFont="1"/>
    <xf numFmtId="0" fontId="6" fillId="0" borderId="0" xfId="0" applyFont="1"/>
    <xf numFmtId="0" fontId="2" fillId="0" borderId="0" xfId="0" applyFont="1" applyAlignment="1">
      <alignment horizontal="left"/>
    </xf>
    <xf numFmtId="0" fontId="3" fillId="0" borderId="0" xfId="0" applyFont="1" applyAlignment="1">
      <alignment horizontal="left"/>
    </xf>
    <xf numFmtId="0" fontId="0" fillId="0" borderId="0" xfId="0" applyAlignment="1">
      <alignment horizontal="left"/>
    </xf>
    <xf numFmtId="0" fontId="0" fillId="0" borderId="0" xfId="0" applyAlignment="1">
      <alignment horizontal="center"/>
    </xf>
    <xf numFmtId="0" fontId="3" fillId="0" borderId="0" xfId="0" applyFont="1" applyAlignment="1">
      <alignment horizontal="center" vertical="center"/>
    </xf>
    <xf numFmtId="164" fontId="3" fillId="0" borderId="0" xfId="0" applyNumberFormat="1" applyFont="1" applyAlignment="1">
      <alignment horizontal="center"/>
    </xf>
    <xf numFmtId="0" fontId="3" fillId="0" borderId="0" xfId="1" applyFont="1" applyAlignment="1">
      <alignment horizontal="center"/>
    </xf>
    <xf numFmtId="0" fontId="3" fillId="2" borderId="1" xfId="0" applyFont="1" applyFill="1" applyBorder="1" applyAlignment="1">
      <alignment horizontal="center" vertical="center" wrapText="1"/>
    </xf>
    <xf numFmtId="0" fontId="3" fillId="2" borderId="2" xfId="0" applyFont="1" applyFill="1" applyBorder="1" applyAlignment="1">
      <alignment horizontal="center" vertical="center" wrapText="1"/>
    </xf>
    <xf numFmtId="164" fontId="3" fillId="0" borderId="0" xfId="0" applyNumberFormat="1" applyFont="1" applyAlignment="1">
      <alignment horizontal="center" vertical="center"/>
    </xf>
    <xf numFmtId="164" fontId="3" fillId="0" borderId="0" xfId="1" applyNumberFormat="1" applyFont="1" applyAlignment="1">
      <alignment horizontal="center"/>
    </xf>
    <xf numFmtId="164" fontId="3" fillId="2" borderId="1" xfId="0" applyNumberFormat="1" applyFont="1" applyFill="1" applyBorder="1" applyAlignment="1">
      <alignment horizontal="center" vertical="center" wrapText="1"/>
    </xf>
    <xf numFmtId="164" fontId="3" fillId="2" borderId="2" xfId="0" applyNumberFormat="1" applyFont="1" applyFill="1" applyBorder="1" applyAlignment="1">
      <alignment horizontal="center" vertical="center" wrapText="1"/>
    </xf>
    <xf numFmtId="0" fontId="2" fillId="0" borderId="0" xfId="0" applyFont="1" applyAlignment="1">
      <alignment horizontal="center" vertical="center" wrapText="1"/>
    </xf>
    <xf numFmtId="164" fontId="2" fillId="0" borderId="0" xfId="0" applyNumberFormat="1" applyFont="1" applyAlignment="1">
      <alignment horizontal="center" vertical="center" wrapText="1"/>
    </xf>
    <xf numFmtId="0" fontId="6" fillId="0" borderId="0" xfId="0" applyFont="1" applyAlignment="1">
      <alignment horizontal="left"/>
    </xf>
    <xf numFmtId="11" fontId="3" fillId="0" borderId="0" xfId="0" applyNumberFormat="1" applyFont="1" applyAlignment="1">
      <alignment horizontal="center"/>
    </xf>
    <xf numFmtId="0" fontId="2" fillId="0" borderId="0" xfId="0" applyFont="1" applyAlignment="1">
      <alignment vertical="center"/>
    </xf>
    <xf numFmtId="0" fontId="2" fillId="0" borderId="0" xfId="0" applyFont="1" applyAlignment="1">
      <alignment horizontal="center" vertical="center"/>
    </xf>
    <xf numFmtId="11" fontId="2" fillId="0" borderId="0" xfId="0" applyNumberFormat="1" applyFont="1" applyAlignment="1">
      <alignment horizontal="center" vertical="center" wrapText="1"/>
    </xf>
    <xf numFmtId="0" fontId="3" fillId="0" borderId="0" xfId="0" applyFont="1" applyAlignment="1">
      <alignment horizontal="center" vertical="center" wrapText="1"/>
    </xf>
    <xf numFmtId="0" fontId="3" fillId="0" borderId="0" xfId="3" applyFont="1" applyAlignment="1">
      <alignment horizontal="center" vertical="center"/>
    </xf>
    <xf numFmtId="0" fontId="6" fillId="0" borderId="0" xfId="0" applyFont="1" applyAlignment="1">
      <alignment horizontal="center"/>
    </xf>
    <xf numFmtId="0" fontId="14" fillId="3" borderId="0" xfId="0" applyFont="1" applyFill="1" applyAlignment="1">
      <alignment horizontal="left" readingOrder="1"/>
    </xf>
    <xf numFmtId="0" fontId="14" fillId="3" borderId="0" xfId="0" applyFont="1" applyFill="1" applyAlignment="1">
      <alignment horizontal="center" readingOrder="1"/>
    </xf>
    <xf numFmtId="0" fontId="11" fillId="4" borderId="0" xfId="0" applyFont="1" applyFill="1" applyAlignment="1">
      <alignment horizontal="left" readingOrder="1"/>
    </xf>
    <xf numFmtId="0" fontId="11" fillId="4" borderId="0" xfId="0" applyFont="1" applyFill="1" applyAlignment="1">
      <alignment horizontal="center" readingOrder="1"/>
    </xf>
    <xf numFmtId="0" fontId="11" fillId="5" borderId="0" xfId="0" applyFont="1" applyFill="1" applyAlignment="1">
      <alignment horizontal="left" readingOrder="1"/>
    </xf>
    <xf numFmtId="0" fontId="11" fillId="5" borderId="0" xfId="0" applyFont="1" applyFill="1" applyAlignment="1">
      <alignment horizontal="center" readingOrder="1"/>
    </xf>
    <xf numFmtId="0" fontId="11" fillId="5" borderId="0" xfId="0" applyFont="1" applyFill="1" applyAlignment="1">
      <alignment horizontal="left" vertical="center" readingOrder="1"/>
    </xf>
    <xf numFmtId="0" fontId="11" fillId="5" borderId="0" xfId="0" applyFont="1" applyFill="1" applyAlignment="1">
      <alignment horizontal="center" vertical="center" readingOrder="1"/>
    </xf>
    <xf numFmtId="0" fontId="3" fillId="5" borderId="0" xfId="0" applyFont="1" applyFill="1" applyAlignment="1">
      <alignment horizontal="left" readingOrder="1"/>
    </xf>
    <xf numFmtId="0" fontId="3" fillId="5" borderId="0" xfId="0" applyFont="1" applyFill="1" applyAlignment="1">
      <alignment horizontal="center" readingOrder="1"/>
    </xf>
    <xf numFmtId="0" fontId="3" fillId="4" borderId="0" xfId="0" applyFont="1" applyFill="1" applyAlignment="1">
      <alignment horizontal="center"/>
    </xf>
    <xf numFmtId="0" fontId="3" fillId="4" borderId="0" xfId="0" applyFont="1" applyFill="1" applyAlignment="1">
      <alignment horizontal="left"/>
    </xf>
    <xf numFmtId="0" fontId="14" fillId="0" borderId="0" xfId="0" applyFont="1" applyAlignment="1">
      <alignment horizontal="center" vertical="center" wrapText="1" readingOrder="1"/>
    </xf>
    <xf numFmtId="0" fontId="7" fillId="0" borderId="0" xfId="0" applyFont="1"/>
    <xf numFmtId="0" fontId="9" fillId="0" borderId="0" xfId="0" applyFont="1" applyAlignment="1">
      <alignment horizontal="center" vertical="center"/>
    </xf>
    <xf numFmtId="0" fontId="3" fillId="6" borderId="0" xfId="0" applyFont="1" applyFill="1" applyAlignment="1">
      <alignment horizontal="center"/>
    </xf>
    <xf numFmtId="0" fontId="0" fillId="6" borderId="0" xfId="0" applyFill="1"/>
    <xf numFmtId="0" fontId="18" fillId="0" borderId="0" xfId="0" applyFont="1" applyAlignment="1">
      <alignment horizontal="center" vertical="top"/>
    </xf>
    <xf numFmtId="0" fontId="2" fillId="0" borderId="0" xfId="0" applyFont="1"/>
    <xf numFmtId="0" fontId="19" fillId="0" borderId="0" xfId="0" applyFont="1" applyAlignment="1">
      <alignment horizontal="center"/>
    </xf>
    <xf numFmtId="0" fontId="19" fillId="0" borderId="0" xfId="0" applyFont="1"/>
    <xf numFmtId="0" fontId="3" fillId="0" borderId="3" xfId="0" applyFont="1" applyBorder="1" applyAlignment="1">
      <alignment horizontal="center" vertical="center"/>
    </xf>
    <xf numFmtId="0" fontId="3" fillId="0" borderId="3" xfId="0" applyFont="1" applyBorder="1" applyAlignment="1">
      <alignment horizontal="center"/>
    </xf>
    <xf numFmtId="0" fontId="3" fillId="0" borderId="3" xfId="0" applyFont="1" applyBorder="1"/>
    <xf numFmtId="0" fontId="3" fillId="0" borderId="4" xfId="0" applyFont="1" applyBorder="1" applyAlignment="1">
      <alignment horizontal="center" vertical="center"/>
    </xf>
    <xf numFmtId="0" fontId="3" fillId="0" borderId="4" xfId="0" applyFont="1" applyBorder="1" applyAlignment="1">
      <alignment horizontal="center"/>
    </xf>
    <xf numFmtId="0" fontId="3" fillId="0" borderId="4" xfId="0" applyFont="1" applyBorder="1"/>
    <xf numFmtId="0" fontId="19" fillId="0" borderId="3" xfId="0" applyFont="1" applyBorder="1" applyAlignment="1">
      <alignment horizontal="center"/>
    </xf>
    <xf numFmtId="0" fontId="19" fillId="0" borderId="3" xfId="0" applyFont="1" applyBorder="1"/>
    <xf numFmtId="0" fontId="3" fillId="0" borderId="4" xfId="0" applyFont="1" applyBorder="1" applyAlignment="1">
      <alignment vertical="center"/>
    </xf>
    <xf numFmtId="0" fontId="3" fillId="0" borderId="0" xfId="0" applyFont="1" applyAlignment="1">
      <alignment vertical="center"/>
    </xf>
    <xf numFmtId="0" fontId="3" fillId="0" borderId="3" xfId="0" applyFont="1" applyBorder="1" applyAlignment="1">
      <alignment vertical="center"/>
    </xf>
    <xf numFmtId="0" fontId="20" fillId="0" borderId="0" xfId="0" applyFont="1" applyAlignment="1">
      <alignment horizontal="center"/>
    </xf>
    <xf numFmtId="0" fontId="20" fillId="0" borderId="0" xfId="0" applyFont="1"/>
    <xf numFmtId="3" fontId="3" fillId="0" borderId="0" xfId="0" applyNumberFormat="1" applyFont="1" applyAlignment="1">
      <alignment horizontal="center"/>
    </xf>
    <xf numFmtId="3" fontId="0" fillId="0" borderId="0" xfId="0" applyNumberFormat="1" applyAlignment="1">
      <alignment horizontal="center"/>
    </xf>
    <xf numFmtId="0" fontId="22" fillId="0" borderId="0" xfId="0" applyFont="1" applyAlignment="1">
      <alignment horizontal="center"/>
    </xf>
    <xf numFmtId="3" fontId="22" fillId="0" borderId="0" xfId="0" applyNumberFormat="1" applyFont="1" applyAlignment="1">
      <alignment horizontal="center"/>
    </xf>
    <xf numFmtId="0" fontId="22" fillId="0" borderId="0" xfId="0" applyFont="1" applyAlignment="1">
      <alignment horizontal="left"/>
    </xf>
    <xf numFmtId="0" fontId="3" fillId="0" borderId="5" xfId="0" applyFont="1" applyBorder="1" applyAlignment="1">
      <alignment horizontal="center"/>
    </xf>
    <xf numFmtId="0" fontId="3" fillId="0" borderId="5" xfId="0" applyFont="1" applyBorder="1"/>
    <xf numFmtId="0" fontId="3" fillId="0" borderId="5" xfId="0" applyFont="1" applyBorder="1" applyAlignment="1">
      <alignment vertical="center"/>
    </xf>
    <xf numFmtId="0" fontId="7" fillId="0" borderId="0" xfId="0" applyFont="1" applyAlignment="1">
      <alignment horizontal="left"/>
    </xf>
    <xf numFmtId="3" fontId="2" fillId="0" borderId="0" xfId="0" applyNumberFormat="1" applyFont="1" applyAlignment="1">
      <alignment horizontal="left"/>
    </xf>
    <xf numFmtId="0" fontId="3" fillId="0" borderId="0" xfId="0" applyFont="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2" fillId="7" borderId="4" xfId="0" applyFont="1" applyFill="1" applyBorder="1" applyAlignment="1">
      <alignment horizontal="left"/>
    </xf>
    <xf numFmtId="0" fontId="2" fillId="7" borderId="0" xfId="0" applyFont="1" applyFill="1" applyAlignment="1">
      <alignment horizontal="left"/>
    </xf>
    <xf numFmtId="0" fontId="3" fillId="0" borderId="4" xfId="0" applyFont="1" applyBorder="1" applyAlignment="1">
      <alignment horizontal="center" vertical="center" wrapText="1"/>
    </xf>
    <xf numFmtId="0" fontId="3" fillId="0" borderId="0" xfId="0" applyFont="1" applyAlignment="1">
      <alignment horizontal="center" vertical="center" wrapText="1"/>
    </xf>
    <xf numFmtId="0" fontId="3" fillId="0" borderId="3" xfId="0" applyFont="1" applyBorder="1" applyAlignment="1">
      <alignment horizontal="center" vertical="center" wrapText="1"/>
    </xf>
    <xf numFmtId="0" fontId="21" fillId="0" borderId="0" xfId="0" applyFont="1" applyAlignment="1">
      <alignment horizontal="left"/>
    </xf>
    <xf numFmtId="49" fontId="3" fillId="0" borderId="0" xfId="0" applyNumberFormat="1" applyFont="1" applyAlignment="1">
      <alignment horizontal="center" vertical="center"/>
    </xf>
    <xf numFmtId="0" fontId="2" fillId="0" borderId="0" xfId="0" applyFont="1" applyAlignment="1">
      <alignment horizontal="center"/>
    </xf>
  </cellXfs>
  <cellStyles count="4">
    <cellStyle name="Normal" xfId="0" builtinId="0"/>
    <cellStyle name="Normal 10" xfId="1" xr:uid="{6C65B242-0E72-42D4-83DE-69DCA18531C1}"/>
    <cellStyle name="Normal 19" xfId="2" xr:uid="{34257085-34F1-4E3A-837A-7871F60E5F6E}"/>
    <cellStyle name="표준 2" xfId="3" xr:uid="{7C84C439-52EF-4A1C-A336-8354F422973C}"/>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externalLink" Target="externalLinks/externalLink1.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2.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Rajeev\OneDrive%20-%20&#51064;&#54616;&#45824;&#54617;&#44368;\Desktop\Uncultured\UBA10353\Functionality\All5\metabolism_summary_All5.xlsx" TargetMode="External"/><Relationship Id="rId1" Type="http://schemas.openxmlformats.org/officeDocument/2006/relationships/externalLinkPath" Target="file:///C:\Users\Rajeev\OneDrive%20-%20&#51064;&#54616;&#45824;&#54617;&#44368;\Desktop\Uncultured\UBA10353\Functionality\All5\metabolism_summary_All5.xlsx" TargetMode="External"/></Relationships>
</file>

<file path=xl/externalLinks/_rels/externalLink2.xml.rels><?xml version="1.0" encoding="UTF-8" standalone="yes"?>
<Relationships xmlns="http://schemas.openxmlformats.org/package/2006/relationships"><Relationship Id="rId3" Type="http://schemas.openxmlformats.org/officeDocument/2006/relationships/externalLinkPath" Target="../../UBA10353_All_data.xlsx" TargetMode="External"/><Relationship Id="rId2" Type="http://schemas.openxmlformats.org/officeDocument/2006/relationships/externalLinkPath" Target="file:///E:\Uncultured\UBA10353\UBA10353_All_data.xlsx" TargetMode="External"/><Relationship Id="rId1" Type="http://schemas.openxmlformats.org/officeDocument/2006/relationships/externalLinkPath" Target="/Uncultured/UBA10353/UBA10353_All_dat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MISC"/>
      <sheetName val="carbon utilization"/>
      <sheetName val="Transporters"/>
      <sheetName val="Energy"/>
      <sheetName val="Organic Nitrogen"/>
      <sheetName val="carbon utilization (Woodcroft)"/>
      <sheetName val="rRNA"/>
      <sheetName val="tRNA"/>
      <sheetName val="Kegg_decoder_All5"/>
      <sheetName val="Kegg-compl-tool"/>
      <sheetName val="04GR1313"/>
      <sheetName val="01GR336"/>
      <sheetName val="10GR247"/>
      <sheetName val="GR1183"/>
      <sheetName val="IMCC11503"/>
      <sheetName val="All5"/>
      <sheetName val="All_4_main"/>
      <sheetName val="All_5_for figure"/>
      <sheetName val="01GR336_main"/>
      <sheetName val="04GR1313_main"/>
      <sheetName val="10GR247_main"/>
      <sheetName val="GR1183_main"/>
      <sheetName val="Blastkoala_10GR247"/>
      <sheetName val="For Supplementary Table"/>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row r="1">
          <cell r="A1" t="str">
            <v>K00003</v>
          </cell>
          <cell r="B1" t="str">
            <v>10GR247_NODE_1_length_2704554_cov_19.716191_1380</v>
          </cell>
          <cell r="C1" t="str">
            <v>hom; homoserine dehydrogenase [EC:1.1.1.3]</v>
          </cell>
        </row>
        <row r="2">
          <cell r="A2" t="str">
            <v>K00012</v>
          </cell>
          <cell r="B2" t="str">
            <v>10GR247_NODE_1_length_2704554_cov_19.716191_1477</v>
          </cell>
          <cell r="C2" t="str">
            <v>UGDH, ugd; UDPglucose 6-dehydrogenase [EC:1.1.1.22]</v>
          </cell>
        </row>
        <row r="3">
          <cell r="A3" t="str">
            <v>K00013</v>
          </cell>
          <cell r="B3" t="str">
            <v>10GR247_NODE_1_length_2704554_cov_19.716191_2439</v>
          </cell>
          <cell r="C3" t="str">
            <v>hisD; histidinol dehydrogenase [EC:1.1.1.23]</v>
          </cell>
        </row>
        <row r="4">
          <cell r="A4" t="str">
            <v>K00014</v>
          </cell>
          <cell r="B4" t="str">
            <v>10GR247_NODE_1_length_2704554_cov_19.716191_36</v>
          </cell>
          <cell r="C4" t="str">
            <v>aroE; shikimate dehydrogenase [EC:1.1.1.25]</v>
          </cell>
        </row>
        <row r="5">
          <cell r="A5" t="str">
            <v>K00018</v>
          </cell>
          <cell r="B5" t="str">
            <v>10GR247_NODE_1_length_2704554_cov_19.716191_104</v>
          </cell>
          <cell r="C5" t="str">
            <v>hprA; glycerate dehydrogenase [EC:1.1.1.29]</v>
          </cell>
        </row>
        <row r="6">
          <cell r="A6" t="str">
            <v>K00020</v>
          </cell>
          <cell r="B6" t="str">
            <v>10GR247_NODE_1_length_2704554_cov_19.716191_1926</v>
          </cell>
          <cell r="C6" t="str">
            <v>HIBADH, mmsB; 3-hydroxyisobutyrate dehydrogenase [EC:1.1.1.31]</v>
          </cell>
        </row>
        <row r="7">
          <cell r="A7" t="str">
            <v>K00023</v>
          </cell>
          <cell r="B7" t="str">
            <v>10GR247_NODE_1_length_2704554_cov_19.716191_240</v>
          </cell>
          <cell r="C7" t="str">
            <v>phbB; acetoacetyl-CoA reductase [EC:1.1.1.36]</v>
          </cell>
        </row>
        <row r="8">
          <cell r="A8" t="str">
            <v>K00024</v>
          </cell>
          <cell r="B8" t="str">
            <v>10GR247_NODE_1_length_2704554_cov_19.716191_1845</v>
          </cell>
          <cell r="C8" t="str">
            <v>mdh; malate dehydrogenase [EC:1.1.1.37]</v>
          </cell>
        </row>
        <row r="9">
          <cell r="A9" t="str">
            <v>K00034</v>
          </cell>
          <cell r="B9" t="str">
            <v>10GR247_NODE_1_length_2704554_cov_19.716191_2010</v>
          </cell>
          <cell r="C9" t="str">
            <v>gdh; glucose 1-dehydrogenase [EC:1.1.1.47]</v>
          </cell>
        </row>
        <row r="10">
          <cell r="A10" t="str">
            <v>K00052</v>
          </cell>
          <cell r="B10" t="str">
            <v>10GR247_NODE_1_length_2704554_cov_19.716191_484</v>
          </cell>
          <cell r="C10" t="str">
            <v>leuB, IMDH; 3-isopropylmalate dehydrogenase [EC:1.1.1.85]</v>
          </cell>
        </row>
        <row r="11">
          <cell r="A11" t="str">
            <v>K00052</v>
          </cell>
          <cell r="B11" t="str">
            <v>10GR247_NODE_1_length_2704554_cov_19.716191_758</v>
          </cell>
          <cell r="C11" t="str">
            <v>leuB, IMDH; 3-isopropylmalate dehydrogenase [EC:1.1.1.85]</v>
          </cell>
        </row>
        <row r="12">
          <cell r="A12" t="str">
            <v>K00053</v>
          </cell>
          <cell r="B12" t="str">
            <v>10GR247_NODE_1_length_2704554_cov_19.716191_1294</v>
          </cell>
          <cell r="C12" t="str">
            <v>ilvC; ketol-acid reductoisomerase [EC:1.1.1.86]</v>
          </cell>
        </row>
        <row r="13">
          <cell r="A13" t="str">
            <v>K00057</v>
          </cell>
          <cell r="B13" t="str">
            <v>10GR247_NODE_1_length_2704554_cov_19.716191_204</v>
          </cell>
          <cell r="C13" t="str">
            <v>gpsA; glycerol-3-phosphate dehydrogenase (NAD(P)+) [EC:1.1.1.94]</v>
          </cell>
        </row>
        <row r="14">
          <cell r="A14" t="str">
            <v>K00058</v>
          </cell>
          <cell r="B14" t="str">
            <v>10GR247_NODE_1_length_2704554_cov_19.716191_1901</v>
          </cell>
          <cell r="C14" t="str">
            <v>serA, PHGDH; D-3-phosphoglycerate dehydrogenase / 2-oxoglutarate reductase [EC:1.1.1.95 1.1.1.399]</v>
          </cell>
        </row>
        <row r="15">
          <cell r="A15" t="str">
            <v>K00058</v>
          </cell>
          <cell r="B15" t="str">
            <v>10GR247_NODE_1_length_2704554_cov_19.716191_2227</v>
          </cell>
          <cell r="C15" t="str">
            <v>serA, PHGDH; D-3-phosphoglycerate dehydrogenase / 2-oxoglutarate reductase [EC:1.1.1.95 1.1.1.399]</v>
          </cell>
        </row>
        <row r="16">
          <cell r="A16" t="str">
            <v>K00058</v>
          </cell>
          <cell r="B16" t="str">
            <v>10GR247_NODE_1_length_2704554_cov_19.716191_2401</v>
          </cell>
          <cell r="C16" t="str">
            <v>serA, PHGDH; D-3-phosphoglycerate dehydrogenase / 2-oxoglutarate reductase [EC:1.1.1.95 1.1.1.399]</v>
          </cell>
        </row>
        <row r="17">
          <cell r="A17" t="str">
            <v>K00059</v>
          </cell>
          <cell r="B17" t="str">
            <v>10GR247_NODE_1_length_2704554_cov_19.716191_355</v>
          </cell>
          <cell r="C17" t="str">
            <v>fabG, OAR1; 3-oxoacyl-[acyl-carrier protein] reductase [EC:1.1.1.100]</v>
          </cell>
        </row>
        <row r="18">
          <cell r="A18" t="str">
            <v>K00059</v>
          </cell>
          <cell r="B18" t="str">
            <v>10GR247_NODE_1_length_2704554_cov_19.716191_381</v>
          </cell>
          <cell r="C18" t="str">
            <v>fabG, OAR1; 3-oxoacyl-[acyl-carrier protein] reductase [EC:1.1.1.100]</v>
          </cell>
        </row>
        <row r="19">
          <cell r="A19" t="str">
            <v>K00059</v>
          </cell>
          <cell r="B19" t="str">
            <v>10GR247_NODE_1_length_2704554_cov_19.716191_954</v>
          </cell>
          <cell r="C19" t="str">
            <v>fabG, OAR1; 3-oxoacyl-[acyl-carrier protein] reductase [EC:1.1.1.100]</v>
          </cell>
        </row>
        <row r="20">
          <cell r="A20" t="str">
            <v>K00059</v>
          </cell>
          <cell r="B20" t="str">
            <v>10GR247_NODE_1_length_2704554_cov_19.716191_1392</v>
          </cell>
          <cell r="C20" t="str">
            <v>fabG, OAR1; 3-oxoacyl-[acyl-carrier protein] reductase [EC:1.1.1.100]</v>
          </cell>
        </row>
        <row r="21">
          <cell r="A21" t="str">
            <v>K00059</v>
          </cell>
          <cell r="B21" t="str">
            <v>10GR247_NODE_1_length_2704554_cov_19.716191_2112</v>
          </cell>
          <cell r="C21" t="str">
            <v>fabG, OAR1; 3-oxoacyl-[acyl-carrier protein] reductase [EC:1.1.1.100]</v>
          </cell>
        </row>
        <row r="22">
          <cell r="A22" t="str">
            <v>K00067</v>
          </cell>
          <cell r="B22" t="str">
            <v>10GR247_NODE_1_length_2704554_cov_19.716191_845</v>
          </cell>
          <cell r="C22" t="str">
            <v>rfbD, rmlD; dTDP-4-dehydrorhamnose reductase [EC:1.1.1.133]</v>
          </cell>
        </row>
        <row r="23">
          <cell r="A23" t="str">
            <v>K00067</v>
          </cell>
          <cell r="B23" t="str">
            <v>10GR247_NODE_1_length_2704554_cov_19.716191_2351</v>
          </cell>
          <cell r="C23" t="str">
            <v>rfbD, rmlD; dTDP-4-dehydrorhamnose reductase [EC:1.1.1.133]</v>
          </cell>
        </row>
        <row r="24">
          <cell r="A24" t="str">
            <v>K00074</v>
          </cell>
          <cell r="B24" t="str">
            <v>10GR247_NODE_1_length_2704554_cov_19.716191_1101</v>
          </cell>
          <cell r="C24" t="str">
            <v>paaH, hbd, fadB, mmgB; 3-hydroxybutyryl-CoA dehydrogenase [EC:1.1.1.157]</v>
          </cell>
        </row>
        <row r="25">
          <cell r="A25" t="str">
            <v>K00075</v>
          </cell>
          <cell r="B25" t="str">
            <v>10GR247_NODE_1_length_2704554_cov_19.716191_742</v>
          </cell>
          <cell r="C25" t="str">
            <v>murB; UDP-N-acetylmuramate dehydrogenase [EC:1.3.1.98]</v>
          </cell>
        </row>
        <row r="26">
          <cell r="A26" t="str">
            <v>K00077</v>
          </cell>
          <cell r="B26" t="str">
            <v>10GR247_NODE_1_length_2704554_cov_19.716191_619</v>
          </cell>
          <cell r="C26" t="str">
            <v>panE, apbA; 2-dehydropantoate 2-reductase [EC:1.1.1.169]</v>
          </cell>
        </row>
        <row r="27">
          <cell r="A27" t="str">
            <v>K00088</v>
          </cell>
          <cell r="B27" t="str">
            <v>10GR247_NODE_1_length_2704554_cov_19.716191_380</v>
          </cell>
          <cell r="C27" t="str">
            <v>IMPDH, guaB; IMP dehydrogenase [EC:1.1.1.205]</v>
          </cell>
        </row>
        <row r="28">
          <cell r="A28" t="str">
            <v>K00088</v>
          </cell>
          <cell r="B28" t="str">
            <v>10GR247_NODE_1_length_2704554_cov_19.716191_1524</v>
          </cell>
          <cell r="C28" t="str">
            <v>IMPDH, guaB; IMP dehydrogenase [EC:1.1.1.205]</v>
          </cell>
        </row>
        <row r="29">
          <cell r="A29" t="str">
            <v>K00097</v>
          </cell>
          <cell r="B29" t="str">
            <v>10GR247_NODE_1_length_2704554_cov_19.716191_147</v>
          </cell>
          <cell r="C29" t="str">
            <v>pdxA; 4-hydroxythreonine-4-phosphate dehydrogenase [EC:1.1.1.262]</v>
          </cell>
        </row>
        <row r="30">
          <cell r="A30" t="str">
            <v>K00099</v>
          </cell>
          <cell r="B30" t="str">
            <v>10GR247_NODE_1_length_2704554_cov_19.716191_1318</v>
          </cell>
          <cell r="C30" t="str">
            <v>dxr; 1-deoxy-D-xylulose-5-phosphate reductoisomerase [EC:1.1.1.267]</v>
          </cell>
        </row>
        <row r="31">
          <cell r="A31" t="str">
            <v>K00102</v>
          </cell>
          <cell r="B31" t="str">
            <v>10GR247_NODE_1_length_2704554_cov_19.716191_957</v>
          </cell>
          <cell r="C31" t="str">
            <v>LDHD, dld; D-lactate dehydrogenase (cytochrome) [EC:1.1.2.4]</v>
          </cell>
        </row>
        <row r="32">
          <cell r="A32" t="str">
            <v>K00104</v>
          </cell>
          <cell r="B32" t="str">
            <v>10GR247_NODE_1_length_2704554_cov_19.716191_1663</v>
          </cell>
          <cell r="C32" t="str">
            <v>glcD; glycolate dehydrogenase FAD-linked subunit [EC:1.1.99.14]</v>
          </cell>
        </row>
        <row r="33">
          <cell r="A33" t="str">
            <v>K00108</v>
          </cell>
          <cell r="B33" t="str">
            <v>10GR247_NODE_1_length_2704554_cov_19.716191_649</v>
          </cell>
          <cell r="C33" t="str">
            <v>betA, CHDH; choline dehydrogenase [EC:1.1.99.1]</v>
          </cell>
        </row>
        <row r="34">
          <cell r="A34" t="str">
            <v>K00108</v>
          </cell>
          <cell r="B34" t="str">
            <v>10GR247_NODE_1_length_2704554_cov_19.716191_773</v>
          </cell>
          <cell r="C34" t="str">
            <v>betA, CHDH; choline dehydrogenase [EC:1.1.99.1]</v>
          </cell>
        </row>
        <row r="35">
          <cell r="A35" t="str">
            <v>K00108</v>
          </cell>
          <cell r="B35" t="str">
            <v>10GR247_NODE_1_length_2704554_cov_19.716191_1519</v>
          </cell>
          <cell r="C35" t="str">
            <v>betA, CHDH; choline dehydrogenase [EC:1.1.99.1]</v>
          </cell>
        </row>
        <row r="36">
          <cell r="A36" t="str">
            <v>K00108</v>
          </cell>
          <cell r="B36" t="str">
            <v>10GR247_NODE_1_length_2704554_cov_19.716191_1632</v>
          </cell>
          <cell r="C36" t="str">
            <v>betA, CHDH; choline dehydrogenase [EC:1.1.99.1]</v>
          </cell>
        </row>
        <row r="37">
          <cell r="A37" t="str">
            <v>K00111</v>
          </cell>
          <cell r="B37" t="str">
            <v>10GR247_NODE_1_length_2704554_cov_19.716191_86</v>
          </cell>
          <cell r="C37" t="str">
            <v>glpA, glpD; glycerol-3-phosphate dehydrogenase [EC:1.1.5.3]</v>
          </cell>
        </row>
        <row r="38">
          <cell r="A38" t="str">
            <v>K00111</v>
          </cell>
          <cell r="B38" t="str">
            <v>10GR247_NODE_1_length_2704554_cov_19.716191_2142</v>
          </cell>
          <cell r="C38" t="str">
            <v>glpA, glpD; glycerol-3-phosphate dehydrogenase [EC:1.1.5.3]</v>
          </cell>
        </row>
        <row r="39">
          <cell r="A39" t="str">
            <v>K00121</v>
          </cell>
          <cell r="B39" t="str">
            <v>10GR247_NODE_1_length_2704554_cov_19.716191_596</v>
          </cell>
          <cell r="C39" t="str">
            <v>frmA, ADH5, adhC; S-(hydroxymethyl)glutathione dehydrogenase / alcohol dehydrogenase [EC:1.1.1.284 1.1.1.1]</v>
          </cell>
        </row>
        <row r="40">
          <cell r="A40" t="str">
            <v>K00123</v>
          </cell>
          <cell r="B40" t="str">
            <v>10GR247_NODE_1_length_2704554_cov_19.716191_1064</v>
          </cell>
          <cell r="C40" t="str">
            <v>fdoG, fdhF, fdwA; formate dehydrogenase major subunit [EC:1.17.1.9]</v>
          </cell>
        </row>
        <row r="41">
          <cell r="A41" t="str">
            <v>K00123</v>
          </cell>
          <cell r="B41" t="str">
            <v>10GR247_NODE_1_length_2704554_cov_19.716191_1112</v>
          </cell>
          <cell r="C41" t="str">
            <v>fdoG, fdhF, fdwA; formate dehydrogenase major subunit [EC:1.17.1.9]</v>
          </cell>
        </row>
        <row r="42">
          <cell r="A42" t="str">
            <v>K00124</v>
          </cell>
          <cell r="B42" t="str">
            <v>10GR247_NODE_1_length_2704554_cov_19.716191_1065</v>
          </cell>
          <cell r="C42" t="str">
            <v>fdoH, fdsB; formate dehydrogenase iron-sulfur subunit</v>
          </cell>
        </row>
        <row r="43">
          <cell r="A43" t="str">
            <v>K00127</v>
          </cell>
          <cell r="B43" t="str">
            <v>10GR247_NODE_1_length_2704554_cov_19.716191_1066</v>
          </cell>
          <cell r="C43" t="str">
            <v>fdoI, fdsG; formate dehydrogenase subunit gamma</v>
          </cell>
        </row>
        <row r="44">
          <cell r="A44" t="str">
            <v>K00128</v>
          </cell>
          <cell r="B44" t="str">
            <v>10GR247_NODE_1_length_2704554_cov_19.716191_1738</v>
          </cell>
          <cell r="C44" t="str">
            <v>ALDH; aldehyde dehydrogenase (NAD+) [EC:1.2.1.3]</v>
          </cell>
        </row>
        <row r="45">
          <cell r="A45" t="str">
            <v>K00128</v>
          </cell>
          <cell r="B45" t="str">
            <v>10GR247_NODE_1_length_2704554_cov_19.716191_2339</v>
          </cell>
          <cell r="C45" t="str">
            <v>ALDH; aldehyde dehydrogenase (NAD+) [EC:1.2.1.3]</v>
          </cell>
        </row>
        <row r="46">
          <cell r="A46" t="str">
            <v>K00133</v>
          </cell>
          <cell r="B46" t="str">
            <v>10GR247_NODE_1_length_2704554_cov_19.716191_1279</v>
          </cell>
          <cell r="C46" t="str">
            <v>asd; aspartate-semialdehyde dehydrogenase [EC:1.2.1.11]</v>
          </cell>
        </row>
        <row r="47">
          <cell r="A47" t="str">
            <v>K00134</v>
          </cell>
          <cell r="B47" t="str">
            <v>10GR247_NODE_1_length_2704554_cov_19.716191_2365</v>
          </cell>
          <cell r="C47" t="str">
            <v>GAPDH, gapA; glyceraldehyde 3-phosphate dehydrogenase (phosphorylating) [EC:1.2.1.12]</v>
          </cell>
        </row>
        <row r="48">
          <cell r="A48" t="str">
            <v>K00140</v>
          </cell>
          <cell r="B48" t="str">
            <v>10GR247_NODE_1_length_2704554_cov_19.716191_1928</v>
          </cell>
          <cell r="C48" t="str">
            <v>mmsA, iolA, ALDH6A1; malonate-semialdehyde dehydrogenase (acetylating) / methylmalonate-semialdehyde dehydrogenase [EC:1.2.1.18 1.2.1.27]</v>
          </cell>
        </row>
        <row r="49">
          <cell r="A49" t="str">
            <v>K00145</v>
          </cell>
          <cell r="B49" t="str">
            <v>10GR247_NODE_1_length_2704554_cov_19.716191_1653</v>
          </cell>
          <cell r="C49" t="str">
            <v>argC; N-acetyl-gamma-glutamyl-phosphate reductase [EC:1.2.1.38]</v>
          </cell>
        </row>
        <row r="50">
          <cell r="A50" t="str">
            <v>K00147</v>
          </cell>
          <cell r="B50" t="str">
            <v>10GR247_NODE_1_length_2704554_cov_19.716191_2498</v>
          </cell>
          <cell r="C50" t="str">
            <v>proA; glutamate-5-semialdehyde dehydrogenase [EC:1.2.1.41]</v>
          </cell>
        </row>
        <row r="51">
          <cell r="A51" t="str">
            <v>K00163</v>
          </cell>
          <cell r="B51" t="str">
            <v>10GR247_NODE_1_length_2704554_cov_19.716191_893</v>
          </cell>
          <cell r="C51" t="str">
            <v>aceE; pyruvate dehydrogenase E1 component [EC:1.2.4.1]</v>
          </cell>
        </row>
        <row r="52">
          <cell r="A52" t="str">
            <v>K00164</v>
          </cell>
          <cell r="B52" t="str">
            <v>10GR247_NODE_1_length_2704554_cov_19.716191_1725</v>
          </cell>
          <cell r="C52" t="str">
            <v>OGDH, sucA; 2-oxoglutarate dehydrogenase E1 component [EC:1.2.4.2]</v>
          </cell>
        </row>
        <row r="53">
          <cell r="A53" t="str">
            <v>K00196</v>
          </cell>
          <cell r="B53" t="str">
            <v>10GR247_NODE_1_length_2704554_cov_19.716191_1581</v>
          </cell>
          <cell r="C53" t="str">
            <v>cooF; anaerobic carbon-monoxide dehydrogenase iron sulfur subunit</v>
          </cell>
        </row>
        <row r="54">
          <cell r="A54" t="str">
            <v>K00196</v>
          </cell>
          <cell r="B54" t="str">
            <v>10GR247_NODE_1_length_2704554_cov_19.716191_1868</v>
          </cell>
          <cell r="C54" t="str">
            <v>cooF; anaerobic carbon-monoxide dehydrogenase iron sulfur subunit</v>
          </cell>
        </row>
        <row r="55">
          <cell r="A55" t="str">
            <v>K00206</v>
          </cell>
          <cell r="B55" t="str">
            <v>10GR247_NODE_1_length_2704554_cov_19.716191_675</v>
          </cell>
          <cell r="C55" t="str">
            <v>phnY; phosphonoacetaldehyde dehydrogenase [EC:1.2.1.-]</v>
          </cell>
        </row>
        <row r="56">
          <cell r="A56" t="str">
            <v>K00208</v>
          </cell>
          <cell r="B56" t="str">
            <v>10GR247_NODE_1_length_2704554_cov_19.716191_1960</v>
          </cell>
          <cell r="C56" t="str">
            <v>fabI; enoyl-[acyl-carrier protein] reductase I [EC:1.3.1.9 1.3.1.10]</v>
          </cell>
        </row>
        <row r="57">
          <cell r="A57" t="str">
            <v>K00215</v>
          </cell>
          <cell r="B57" t="str">
            <v>10GR247_NODE_1_length_2704554_cov_19.716191_1844</v>
          </cell>
          <cell r="C57" t="str">
            <v>dapB; 4-hydroxy-tetrahydrodipicolinate reductase [EC:1.17.1.8]</v>
          </cell>
        </row>
        <row r="58">
          <cell r="A58" t="str">
            <v>K00220</v>
          </cell>
          <cell r="B58" t="str">
            <v>10GR247_NODE_1_length_2704554_cov_19.716191_1484</v>
          </cell>
          <cell r="C58" t="str">
            <v>tyrC; cyclohexadieny/prephenate dehydrogenase [EC:1.3.1.43 1.3.1.12]</v>
          </cell>
        </row>
        <row r="59">
          <cell r="A59" t="str">
            <v>K00228</v>
          </cell>
          <cell r="B59" t="str">
            <v>10GR247_NODE_1_length_2704554_cov_19.716191_30</v>
          </cell>
          <cell r="C59" t="str">
            <v>CPOX, hemF; coproporphyrinogen III oxidase [EC:1.3.3.3]</v>
          </cell>
        </row>
        <row r="60">
          <cell r="A60" t="str">
            <v>K00239</v>
          </cell>
          <cell r="B60" t="str">
            <v>10GR247_NODE_1_length_2704554_cov_19.716191_1336</v>
          </cell>
          <cell r="C60" t="str">
            <v>sdhA, frdA; succinate dehydrogenase flavoprotein subunit [EC:1.3.5.1]</v>
          </cell>
        </row>
        <row r="61">
          <cell r="A61" t="str">
            <v>K00240</v>
          </cell>
          <cell r="B61" t="str">
            <v>10GR247_NODE_1_length_2704554_cov_19.716191_1337</v>
          </cell>
          <cell r="C61" t="str">
            <v>sdhB, frdB; succinate dehydrogenase iron-sulfur subunit [EC:1.3.5.1]</v>
          </cell>
        </row>
        <row r="62">
          <cell r="A62" t="str">
            <v>K00241</v>
          </cell>
          <cell r="B62" t="str">
            <v>10GR247_NODE_1_length_2704554_cov_19.716191_1334</v>
          </cell>
          <cell r="C62" t="str">
            <v>sdhC, frdC; succinate dehydrogenase cytochrome b subunit</v>
          </cell>
        </row>
        <row r="63">
          <cell r="A63" t="str">
            <v>K00242</v>
          </cell>
          <cell r="B63" t="str">
            <v>10GR247_NODE_1_length_2704554_cov_19.716191_1335</v>
          </cell>
          <cell r="C63" t="str">
            <v>sdhD, frdD; succinate dehydrogenase membrane anchor subunit</v>
          </cell>
        </row>
        <row r="64">
          <cell r="A64" t="str">
            <v>K00249</v>
          </cell>
          <cell r="B64" t="str">
            <v>10GR247_NODE_1_length_2704554_cov_19.716191_546</v>
          </cell>
          <cell r="C64" t="str">
            <v>ACADM, acd; acyl-CoA dehydrogenase [EC:1.3.8.7]</v>
          </cell>
        </row>
        <row r="65">
          <cell r="A65" t="str">
            <v>K00249</v>
          </cell>
          <cell r="B65" t="str">
            <v>10GR247_NODE_1_length_2704554_cov_19.716191_632</v>
          </cell>
          <cell r="C65" t="str">
            <v>ACADM, acd; acyl-CoA dehydrogenase [EC:1.3.8.7]</v>
          </cell>
        </row>
        <row r="66">
          <cell r="A66" t="str">
            <v>K00249</v>
          </cell>
          <cell r="B66" t="str">
            <v>10GR247_NODE_1_length_2704554_cov_19.716191_748</v>
          </cell>
          <cell r="C66" t="str">
            <v>ACADM, acd; acyl-CoA dehydrogenase [EC:1.3.8.7]</v>
          </cell>
        </row>
        <row r="67">
          <cell r="A67" t="str">
            <v>K00249</v>
          </cell>
          <cell r="B67" t="str">
            <v>10GR247_NODE_1_length_2704554_cov_19.716191_788</v>
          </cell>
          <cell r="C67" t="str">
            <v>ACADM, acd; acyl-CoA dehydrogenase [EC:1.3.8.7]</v>
          </cell>
        </row>
        <row r="68">
          <cell r="A68" t="str">
            <v>K00252</v>
          </cell>
          <cell r="B68" t="str">
            <v>10GR247_NODE_1_length_2704554_cov_19.716191_1701</v>
          </cell>
          <cell r="C68" t="str">
            <v>GCDH, gcdH; glutaryl-CoA dehydrogenase [EC:1.3.8.6]</v>
          </cell>
        </row>
        <row r="69">
          <cell r="A69" t="str">
            <v>K00253</v>
          </cell>
          <cell r="B69" t="str">
            <v>10GR247_NODE_1_length_2704554_cov_19.716191_1880</v>
          </cell>
          <cell r="C69" t="str">
            <v>IVD, ivd; isovaleryl-CoA dehydrogenase [EC:1.3.8.4]</v>
          </cell>
        </row>
        <row r="70">
          <cell r="A70" t="str">
            <v>K00254</v>
          </cell>
          <cell r="B70" t="str">
            <v>10GR247_NODE_1_length_2704554_cov_19.716191_2055</v>
          </cell>
          <cell r="C70" t="str">
            <v>DHODH, pyrD; dihydroorotate dehydrogenase [EC:1.3.5.2]</v>
          </cell>
        </row>
        <row r="71">
          <cell r="A71" t="str">
            <v>K00259</v>
          </cell>
          <cell r="B71" t="str">
            <v>10GR247_NODE_1_length_2704554_cov_19.716191_1951</v>
          </cell>
          <cell r="C71" t="str">
            <v>ald; alanine dehydrogenase [EC:1.4.1.1]</v>
          </cell>
        </row>
        <row r="72">
          <cell r="A72" t="str">
            <v>K00266</v>
          </cell>
          <cell r="B72" t="str">
            <v>10GR247_NODE_1_length_2704554_cov_19.716191_2013</v>
          </cell>
          <cell r="C72" t="str">
            <v>gltD; glutamate synthase (NADPH) small chain [EC:1.4.1.13]</v>
          </cell>
        </row>
        <row r="73">
          <cell r="A73" t="str">
            <v>K00274</v>
          </cell>
          <cell r="B73" t="str">
            <v>10GR247_NODE_1_length_2704554_cov_19.716191_787</v>
          </cell>
          <cell r="C73" t="str">
            <v>MAO, aofH; monoamine oxidase [EC:1.4.3.4]</v>
          </cell>
        </row>
        <row r="74">
          <cell r="A74" t="str">
            <v>K00275</v>
          </cell>
          <cell r="B74" t="str">
            <v>10GR247_NODE_1_length_2704554_cov_19.716191_340</v>
          </cell>
          <cell r="C74" t="str">
            <v>pdxH, PNPO; pyridoxamine 5'-phosphate oxidase [EC:1.4.3.5]</v>
          </cell>
        </row>
        <row r="75">
          <cell r="A75" t="str">
            <v>K00275</v>
          </cell>
          <cell r="B75" t="str">
            <v>10GR247_NODE_1_length_2704554_cov_19.716191_810</v>
          </cell>
          <cell r="C75" t="str">
            <v>pdxH, PNPO; pyridoxamine 5'-phosphate oxidase [EC:1.4.3.5]</v>
          </cell>
        </row>
        <row r="76">
          <cell r="A76" t="str">
            <v>K00278</v>
          </cell>
          <cell r="B76" t="str">
            <v>10GR247_NODE_1_length_2704554_cov_19.716191_1339</v>
          </cell>
          <cell r="C76" t="str">
            <v>nadB; L-aspartate oxidase [EC:1.4.3.16]</v>
          </cell>
        </row>
        <row r="77">
          <cell r="A77" t="str">
            <v>K00284</v>
          </cell>
          <cell r="B77" t="str">
            <v>10GR247_NODE_1_length_2704554_cov_19.716191_2014</v>
          </cell>
          <cell r="C77" t="str">
            <v>GLU, gltS; glutamate synthase (ferredoxin) [EC:1.4.7.1]</v>
          </cell>
        </row>
        <row r="78">
          <cell r="A78" t="str">
            <v>K00286</v>
          </cell>
          <cell r="B78" t="str">
            <v>10GR247_NODE_1_length_2704554_cov_19.716191_1834</v>
          </cell>
          <cell r="C78" t="str">
            <v>proC; pyrroline-5-carboxylate reductase [EC:1.5.1.2]</v>
          </cell>
        </row>
        <row r="79">
          <cell r="A79" t="str">
            <v>K00286</v>
          </cell>
          <cell r="B79" t="str">
            <v>10GR247_NODE_1_length_2704554_cov_19.716191_2378</v>
          </cell>
          <cell r="C79" t="str">
            <v>proC; pyrroline-5-carboxylate reductase [EC:1.5.1.2]</v>
          </cell>
        </row>
        <row r="80">
          <cell r="A80" t="str">
            <v>K00287</v>
          </cell>
          <cell r="B80" t="str">
            <v>10GR247_NODE_1_length_2704554_cov_19.716191_60</v>
          </cell>
          <cell r="C80" t="str">
            <v>DHFR, folA; dihydrofolate reductase [EC:1.5.1.3]</v>
          </cell>
        </row>
        <row r="81">
          <cell r="A81" t="str">
            <v>K00297</v>
          </cell>
          <cell r="B81" t="str">
            <v>10GR247_NODE_1_length_2704554_cov_19.716191_524</v>
          </cell>
          <cell r="C81" t="str">
            <v>metF, MTHFR; methylenetetrahydrofolate reductase (NADH) [EC:1.5.1.54]</v>
          </cell>
        </row>
        <row r="82">
          <cell r="A82" t="str">
            <v>K00297</v>
          </cell>
          <cell r="B82" t="str">
            <v>10GR247_NODE_1_length_2704554_cov_19.716191_1894</v>
          </cell>
          <cell r="C82" t="str">
            <v>metF, MTHFR; methylenetetrahydrofolate reductase (NADH) [EC:1.5.1.54]</v>
          </cell>
        </row>
        <row r="83">
          <cell r="A83" t="str">
            <v>K00302</v>
          </cell>
          <cell r="B83" t="str">
            <v>10GR247_NODE_1_length_2704554_cov_19.716191_1589</v>
          </cell>
          <cell r="C83" t="str">
            <v>soxA; sarcosine oxidase, subunit alpha [EC:1.5.3.24 1.5.3.1]</v>
          </cell>
        </row>
        <row r="84">
          <cell r="A84" t="str">
            <v>K00303</v>
          </cell>
          <cell r="B84" t="str">
            <v>10GR247_NODE_1_length_2704554_cov_19.716191_1591</v>
          </cell>
          <cell r="C84" t="str">
            <v>soxB; sarcosine oxidase, subunit beta [EC:1.5.3.24 1.5.3.1]</v>
          </cell>
        </row>
        <row r="85">
          <cell r="A85" t="str">
            <v>K00304</v>
          </cell>
          <cell r="B85" t="str">
            <v>10GR247_NODE_1_length_2704554_cov_19.716191_1590</v>
          </cell>
          <cell r="C85" t="str">
            <v>soxD; sarcosine oxidase, subunit delta [EC:1.5.3.24 1.5.3.1]</v>
          </cell>
        </row>
        <row r="86">
          <cell r="A86" t="str">
            <v>K00305</v>
          </cell>
          <cell r="B86" t="str">
            <v>10GR247_NODE_1_length_2704554_cov_19.716191_1587</v>
          </cell>
          <cell r="C86" t="str">
            <v>soxG; sarcosine oxidase, subunit gamma [EC:1.5.3.24 1.5.3.1]</v>
          </cell>
        </row>
        <row r="87">
          <cell r="A87" t="str">
            <v>K00311</v>
          </cell>
          <cell r="B87" t="str">
            <v>10GR247_NODE_1_length_2704554_cov_19.716191_1607</v>
          </cell>
          <cell r="C87" t="str">
            <v>ETFDH; electron-transferring-flavoprotein dehydrogenase [EC:1.5.5.1]</v>
          </cell>
        </row>
        <row r="88">
          <cell r="A88" t="str">
            <v>K00315</v>
          </cell>
          <cell r="B88" t="str">
            <v>10GR247_NODE_1_length_2704554_cov_19.716191_174</v>
          </cell>
          <cell r="C88" t="str">
            <v>DMGDH; dimethylglycine dehydrogenase [EC:1.5.8.4]</v>
          </cell>
        </row>
        <row r="89">
          <cell r="A89" t="str">
            <v>K00315</v>
          </cell>
          <cell r="B89" t="str">
            <v>10GR247_NODE_1_length_2704554_cov_19.716191_189</v>
          </cell>
          <cell r="C89" t="str">
            <v>DMGDH; dimethylglycine dehydrogenase [EC:1.5.8.4]</v>
          </cell>
        </row>
        <row r="90">
          <cell r="A90" t="str">
            <v>K00315</v>
          </cell>
          <cell r="B90" t="str">
            <v>10GR247_NODE_1_length_2704554_cov_19.716191_601</v>
          </cell>
          <cell r="C90" t="str">
            <v>DMGDH; dimethylglycine dehydrogenase [EC:1.5.8.4]</v>
          </cell>
        </row>
        <row r="91">
          <cell r="A91" t="str">
            <v>K00315</v>
          </cell>
          <cell r="B91" t="str">
            <v>10GR247_NODE_1_length_2704554_cov_19.716191_820</v>
          </cell>
          <cell r="C91" t="str">
            <v>DMGDH; dimethylglycine dehydrogenase [EC:1.5.8.4]</v>
          </cell>
        </row>
        <row r="92">
          <cell r="A92" t="str">
            <v>K00315</v>
          </cell>
          <cell r="B92" t="str">
            <v>10GR247_NODE_1_length_2704554_cov_19.716191_2260</v>
          </cell>
          <cell r="C92" t="str">
            <v>DMGDH; dimethylglycine dehydrogenase [EC:1.5.8.4]</v>
          </cell>
        </row>
        <row r="93">
          <cell r="A93" t="str">
            <v>K00315</v>
          </cell>
          <cell r="B93" t="str">
            <v>10GR247_NODE_1_length_2704554_cov_19.716191_2300</v>
          </cell>
          <cell r="C93" t="str">
            <v>DMGDH; dimethylglycine dehydrogenase [EC:1.5.8.4]</v>
          </cell>
        </row>
        <row r="94">
          <cell r="A94" t="str">
            <v>K00317</v>
          </cell>
          <cell r="B94" t="str">
            <v>10GR247_NODE_1_length_2704554_cov_19.716191_372</v>
          </cell>
          <cell r="C94" t="str">
            <v>dmd-tmd; dimethylamine/trimethylamine dehydrogenase [EC:1.5.8.1 1.5.8.2]</v>
          </cell>
        </row>
        <row r="95">
          <cell r="A95" t="str">
            <v>K00317</v>
          </cell>
          <cell r="B95" t="str">
            <v>10GR247_NODE_1_length_2704554_cov_19.716191_678</v>
          </cell>
          <cell r="C95" t="str">
            <v>dmd-tmd; dimethylamine/trimethylamine dehydrogenase [EC:1.5.8.1 1.5.8.2]</v>
          </cell>
        </row>
        <row r="96">
          <cell r="A96" t="str">
            <v>K00317</v>
          </cell>
          <cell r="B96" t="str">
            <v>10GR247_NODE_1_length_2704554_cov_19.716191_1194</v>
          </cell>
          <cell r="C96" t="str">
            <v>dmd-tmd; dimethylamine/trimethylamine dehydrogenase [EC:1.5.8.1 1.5.8.2]</v>
          </cell>
        </row>
        <row r="97">
          <cell r="A97" t="str">
            <v>K00317</v>
          </cell>
          <cell r="B97" t="str">
            <v>10GR247_NODE_2_length_46868_cov_17.470829_32</v>
          </cell>
          <cell r="C97" t="str">
            <v>dmd-tmd; dimethylamine/trimethylamine dehydrogenase [EC:1.5.8.1 1.5.8.2]</v>
          </cell>
        </row>
        <row r="98">
          <cell r="A98" t="str">
            <v>K00324</v>
          </cell>
          <cell r="B98" t="str">
            <v>10GR247_NODE_1_length_2704554_cov_19.716191_1447</v>
          </cell>
          <cell r="C98" t="str">
            <v>pntA; proton-translocating NAD(P)+ transhydrogenase subunit alpha [EC:7.1.1.1]</v>
          </cell>
        </row>
        <row r="99">
          <cell r="A99" t="str">
            <v>K00325</v>
          </cell>
          <cell r="B99" t="str">
            <v>10GR247_NODE_1_length_2704554_cov_19.716191_1448</v>
          </cell>
          <cell r="C99" t="str">
            <v>pntB; proton-translocating NAD(P)+ transhydrogenase subunit beta [EC:7.1.1.1]</v>
          </cell>
        </row>
        <row r="100">
          <cell r="A100" t="str">
            <v>K00330</v>
          </cell>
          <cell r="B100" t="str">
            <v>10GR247_NODE_1_length_2704554_cov_19.716191_1501</v>
          </cell>
          <cell r="C100" t="str">
            <v>nuoA; NADH-quinone oxidoreductase subunit A [EC:7.1.1.2]</v>
          </cell>
        </row>
        <row r="101">
          <cell r="A101" t="str">
            <v>K00331</v>
          </cell>
          <cell r="B101" t="str">
            <v>10GR247_NODE_1_length_2704554_cov_19.716191_1500</v>
          </cell>
          <cell r="C101" t="str">
            <v>nuoB; NADH-quinone oxidoreductase subunit B [EC:7.1.1.2]</v>
          </cell>
        </row>
        <row r="102">
          <cell r="A102" t="str">
            <v>K00332</v>
          </cell>
          <cell r="B102" t="str">
            <v>10GR247_NODE_1_length_2704554_cov_19.716191_1499</v>
          </cell>
          <cell r="C102" t="str">
            <v>nuoC; NADH-quinone oxidoreductase subunit C [EC:7.1.1.2]</v>
          </cell>
        </row>
        <row r="103">
          <cell r="A103" t="str">
            <v>K00333</v>
          </cell>
          <cell r="B103" t="str">
            <v>10GR247_NODE_1_length_2704554_cov_19.716191_1498</v>
          </cell>
          <cell r="C103" t="str">
            <v>nuoD; NADH-quinone oxidoreductase subunit D [EC:7.1.1.2]</v>
          </cell>
        </row>
        <row r="104">
          <cell r="A104" t="str">
            <v>K00334</v>
          </cell>
          <cell r="B104" t="str">
            <v>10GR247_NODE_1_length_2704554_cov_19.716191_1497</v>
          </cell>
          <cell r="C104" t="str">
            <v>nuoE; NADH-quinone oxidoreductase subunit E [EC:7.1.1.2]</v>
          </cell>
        </row>
        <row r="105">
          <cell r="A105" t="str">
            <v>K00335</v>
          </cell>
          <cell r="B105" t="str">
            <v>10GR247_NODE_1_length_2704554_cov_19.716191_1496</v>
          </cell>
          <cell r="C105" t="str">
            <v>nuoF; NADH-quinone oxidoreductase subunit F [EC:7.1.1.2]</v>
          </cell>
        </row>
        <row r="106">
          <cell r="A106" t="str">
            <v>K00336</v>
          </cell>
          <cell r="B106" t="str">
            <v>10GR247_NODE_1_length_2704554_cov_19.716191_1495</v>
          </cell>
          <cell r="C106" t="str">
            <v>nuoG; NADH-quinone oxidoreductase subunit G [EC:7.1.1.2]</v>
          </cell>
        </row>
        <row r="107">
          <cell r="A107" t="str">
            <v>K00337</v>
          </cell>
          <cell r="B107" t="str">
            <v>10GR247_NODE_1_length_2704554_cov_19.716191_1494</v>
          </cell>
          <cell r="C107" t="str">
            <v>nuoH; NADH-quinone oxidoreductase subunit H [EC:7.1.1.2]</v>
          </cell>
        </row>
        <row r="108">
          <cell r="A108" t="str">
            <v>K00338</v>
          </cell>
          <cell r="B108" t="str">
            <v>10GR247_NODE_1_length_2704554_cov_19.716191_1493</v>
          </cell>
          <cell r="C108" t="str">
            <v>nuoI; NADH-quinone oxidoreductase subunit I [EC:7.1.1.2]</v>
          </cell>
        </row>
        <row r="109">
          <cell r="A109" t="str">
            <v>K00339</v>
          </cell>
          <cell r="B109" t="str">
            <v>10GR247_NODE_1_length_2704554_cov_19.716191_1492</v>
          </cell>
          <cell r="C109" t="str">
            <v>nuoJ; NADH-quinone oxidoreductase subunit J [EC:7.1.1.2]</v>
          </cell>
        </row>
        <row r="110">
          <cell r="A110" t="str">
            <v>K00340</v>
          </cell>
          <cell r="B110" t="str">
            <v>10GR247_NODE_1_length_2704554_cov_19.716191_1491</v>
          </cell>
          <cell r="C110" t="str">
            <v>nuoK; NADH-quinone oxidoreductase subunit K [EC:7.1.1.2]</v>
          </cell>
        </row>
        <row r="111">
          <cell r="A111" t="str">
            <v>K00341</v>
          </cell>
          <cell r="B111" t="str">
            <v>10GR247_NODE_1_length_2704554_cov_19.716191_1490</v>
          </cell>
          <cell r="C111" t="str">
            <v>nuoL; NADH-quinone oxidoreductase subunit L [EC:7.1.1.2]</v>
          </cell>
        </row>
        <row r="112">
          <cell r="A112" t="str">
            <v>K00342</v>
          </cell>
          <cell r="B112" t="str">
            <v>10GR247_NODE_1_length_2704554_cov_19.716191_1489</v>
          </cell>
          <cell r="C112" t="str">
            <v>nuoM; NADH-quinone oxidoreductase subunit M [EC:7.1.1.2]</v>
          </cell>
        </row>
        <row r="113">
          <cell r="A113" t="str">
            <v>K00343</v>
          </cell>
          <cell r="B113" t="str">
            <v>10GR247_NODE_1_length_2704554_cov_19.716191_1488</v>
          </cell>
          <cell r="C113" t="str">
            <v>nuoN; NADH-quinone oxidoreductase subunit N [EC:7.1.1.2]</v>
          </cell>
        </row>
        <row r="114">
          <cell r="A114" t="str">
            <v>K00344</v>
          </cell>
          <cell r="B114" t="str">
            <v>10GR247_NODE_1_length_2704554_cov_19.716191_789</v>
          </cell>
          <cell r="C114" t="str">
            <v>qor, CRYZ; NADPH:quinone reductase [EC:1.6.5.5]</v>
          </cell>
        </row>
        <row r="115">
          <cell r="A115" t="str">
            <v>K00344</v>
          </cell>
          <cell r="B115" t="str">
            <v>10GR247_NODE_1_length_2704554_cov_19.716191_1117</v>
          </cell>
          <cell r="C115" t="str">
            <v>qor, CRYZ; NADPH:quinone reductase [EC:1.6.5.5]</v>
          </cell>
        </row>
        <row r="116">
          <cell r="A116" t="str">
            <v>K00375</v>
          </cell>
          <cell r="B116" t="str">
            <v>10GR247_NODE_1_length_2704554_cov_19.716191_1949</v>
          </cell>
          <cell r="C116" t="str">
            <v>K00375; GntR family transcriptional regulator / MocR family aminotransferase</v>
          </cell>
        </row>
        <row r="117">
          <cell r="A117" t="str">
            <v>K00382</v>
          </cell>
          <cell r="B117" t="str">
            <v>10GR247_NODE_1_length_2704554_cov_19.716191_435</v>
          </cell>
          <cell r="C117" t="str">
            <v>DLD, lpd, pdhD; dihydrolipoyl dehydrogenase [EC:1.8.1.4]</v>
          </cell>
        </row>
        <row r="118">
          <cell r="A118" t="str">
            <v>K00382</v>
          </cell>
          <cell r="B118" t="str">
            <v>10GR247_NODE_1_length_2704554_cov_19.716191_891</v>
          </cell>
          <cell r="C118" t="str">
            <v>DLD, lpd, pdhD; dihydrolipoyl dehydrogenase [EC:1.8.1.4]</v>
          </cell>
        </row>
        <row r="119">
          <cell r="A119" t="str">
            <v>K00382</v>
          </cell>
          <cell r="B119" t="str">
            <v>10GR247_NODE_1_length_2704554_cov_19.716191_1727</v>
          </cell>
          <cell r="C119" t="str">
            <v>DLD, lpd, pdhD; dihydrolipoyl dehydrogenase [EC:1.8.1.4]</v>
          </cell>
        </row>
        <row r="120">
          <cell r="A120" t="str">
            <v>K00383</v>
          </cell>
          <cell r="B120" t="str">
            <v>10GR247_NODE_1_length_2704554_cov_19.716191_488</v>
          </cell>
          <cell r="C120" t="str">
            <v>GSR, gor; glutathione reductase (NADPH) [EC:1.8.1.7]</v>
          </cell>
        </row>
        <row r="121">
          <cell r="A121" t="str">
            <v>K00384</v>
          </cell>
          <cell r="B121" t="str">
            <v>10GR247_NODE_1_length_2704554_cov_19.716191_1460</v>
          </cell>
          <cell r="C121" t="str">
            <v>trxB, TRR; thioredoxin reductase (NADPH) [EC:1.8.1.9]</v>
          </cell>
        </row>
        <row r="122">
          <cell r="A122" t="str">
            <v>K00394</v>
          </cell>
          <cell r="B122" t="str">
            <v>10GR247_NODE_1_length_2704554_cov_19.716191_2425</v>
          </cell>
          <cell r="C122" t="str">
            <v>aprA; adenylylsulfate reductase, subunit A [EC:1.8.99.2]</v>
          </cell>
        </row>
        <row r="123">
          <cell r="A123" t="str">
            <v>K00395</v>
          </cell>
          <cell r="B123" t="str">
            <v>10GR247_NODE_1_length_2704554_cov_19.716191_2424</v>
          </cell>
          <cell r="C123" t="str">
            <v>aprB; adenylylsulfate reductase, subunit B [EC:1.8.99.2]</v>
          </cell>
        </row>
        <row r="124">
          <cell r="A124" t="str">
            <v>K00411</v>
          </cell>
          <cell r="B124" t="str">
            <v>10GR247_NODE_1_length_2704554_cov_19.716191_491</v>
          </cell>
          <cell r="C124" t="str">
            <v>UQCRFS1, RIP1, petA; ubiquinol-cytochrome c reductase iron-sulfur subunit [EC:7.1.1.8]</v>
          </cell>
        </row>
        <row r="125">
          <cell r="A125" t="str">
            <v>K00411</v>
          </cell>
          <cell r="B125" t="str">
            <v>10GR247_NODE_3_length_5707_cov_14.146897_3</v>
          </cell>
          <cell r="C125" t="str">
            <v>UQCRFS1, RIP1, petA; ubiquinol-cytochrome c reductase iron-sulfur subunit [EC:7.1.1.8]</v>
          </cell>
        </row>
        <row r="126">
          <cell r="A126" t="str">
            <v>K00412</v>
          </cell>
          <cell r="B126" t="str">
            <v>10GR247_NODE_1_length_2704554_cov_19.716191_492</v>
          </cell>
          <cell r="C126" t="str">
            <v>CYTB, petB; ubiquinol-cytochrome c reductase cytochrome b subunit</v>
          </cell>
        </row>
        <row r="127">
          <cell r="A127" t="str">
            <v>K00412</v>
          </cell>
          <cell r="B127" t="str">
            <v>10GR247_NODE_3_length_5707_cov_14.146897_2</v>
          </cell>
          <cell r="C127" t="str">
            <v>CYTB, petB; ubiquinol-cytochrome c reductase cytochrome b subunit</v>
          </cell>
        </row>
        <row r="128">
          <cell r="A128" t="str">
            <v>K00413</v>
          </cell>
          <cell r="B128" t="str">
            <v>10GR247_NODE_1_length_2704554_cov_19.716191_493</v>
          </cell>
          <cell r="C128" t="str">
            <v>CYC1, CYT1, petC; ubiquinol-cytochrome c reductase cytochrome c1 subunit</v>
          </cell>
        </row>
        <row r="129">
          <cell r="A129" t="str">
            <v>K00413</v>
          </cell>
          <cell r="B129" t="str">
            <v>10GR247_NODE_3_length_5707_cov_14.146897_1</v>
          </cell>
          <cell r="C129" t="str">
            <v>CYC1, CYT1, petC; ubiquinol-cytochrome c reductase cytochrome c1 subunit</v>
          </cell>
        </row>
        <row r="130">
          <cell r="A130" t="str">
            <v>K00432</v>
          </cell>
          <cell r="B130" t="str">
            <v>10GR247_NODE_1_length_2704554_cov_19.716191_565</v>
          </cell>
          <cell r="C130" t="str">
            <v>gpx, btuE, bsaA; glutathione peroxidase [EC:1.11.1.9]</v>
          </cell>
        </row>
        <row r="131">
          <cell r="A131" t="str">
            <v>K00477</v>
          </cell>
          <cell r="B131" t="str">
            <v>10GR247_NODE_1_length_2704554_cov_19.716191_2336</v>
          </cell>
          <cell r="C131" t="str">
            <v>PHYH; phytanoyl-CoA hydroxylase [EC:1.14.11.18]</v>
          </cell>
        </row>
        <row r="132">
          <cell r="A132" t="str">
            <v>K00483</v>
          </cell>
          <cell r="B132" t="str">
            <v>10GR247_NODE_1_length_2704554_cov_19.716191_666</v>
          </cell>
          <cell r="C132" t="str">
            <v>hpaB; 4-hydroxyphenylacetate 3-monooxygenase [EC:1.14.14.9]</v>
          </cell>
        </row>
        <row r="133">
          <cell r="A133" t="str">
            <v>K00507</v>
          </cell>
          <cell r="B133" t="str">
            <v>10GR247_NODE_1_length_2704554_cov_19.716191_391</v>
          </cell>
          <cell r="C133" t="str">
            <v>SCD, desC; stearoyl-CoA desaturase (Delta-9 desaturase) [EC:1.14.19.1]</v>
          </cell>
        </row>
        <row r="134">
          <cell r="A134" t="str">
            <v>K00523</v>
          </cell>
          <cell r="B134" t="str">
            <v>10GR247_NODE_1_length_2704554_cov_19.716191_2303</v>
          </cell>
          <cell r="C134" t="str">
            <v>ascD, ddhD, rfbI; CDP-4-dehydro-6-deoxyglucose reductase, E3 [EC:1.17.1.1]</v>
          </cell>
        </row>
        <row r="135">
          <cell r="A135" t="str">
            <v>K00525</v>
          </cell>
          <cell r="B135" t="str">
            <v>10GR247_NODE_1_length_2704554_cov_19.716191_8</v>
          </cell>
          <cell r="C135" t="str">
            <v>E1.17.4.1A, nrdA, nrdE; ribonucleoside-diphosphate reductase alpha chain [EC:1.17.4.1]</v>
          </cell>
        </row>
        <row r="136">
          <cell r="A136" t="str">
            <v>K00528</v>
          </cell>
          <cell r="B136" t="str">
            <v>10GR247_NODE_1_length_2704554_cov_19.716191_592</v>
          </cell>
          <cell r="C136" t="str">
            <v>fpr; ferredoxin/flavodoxin---NADP+ reductase [EC:1.18.1.2 1.19.1.1]</v>
          </cell>
        </row>
        <row r="137">
          <cell r="A137" t="str">
            <v>K00537</v>
          </cell>
          <cell r="B137" t="str">
            <v>10GR247_NODE_1_length_2704554_cov_19.716191_2283</v>
          </cell>
          <cell r="C137" t="str">
            <v>arsC; arsenate reductase (glutaredoxin) [EC:1.20.4.1]</v>
          </cell>
        </row>
        <row r="138">
          <cell r="A138" t="str">
            <v>K00547</v>
          </cell>
          <cell r="B138" t="str">
            <v>10GR247_NODE_1_length_2704554_cov_19.716191_2187</v>
          </cell>
          <cell r="C138" t="str">
            <v>mmuM, BHMT2; homocysteine S-methyltransferase [EC:2.1.1.10]</v>
          </cell>
        </row>
        <row r="139">
          <cell r="A139" t="str">
            <v>K00548</v>
          </cell>
          <cell r="B139" t="str">
            <v>10GR247_NODE_1_length_2704554_cov_19.716191_941</v>
          </cell>
          <cell r="C139" t="str">
            <v>metH, MTR; 5-methyltetrahydrofolate--homocysteine methyltransferase [EC:2.1.1.13]</v>
          </cell>
        </row>
        <row r="140">
          <cell r="A140" t="str">
            <v>K00548</v>
          </cell>
          <cell r="B140" t="str">
            <v>10GR247_NODE_1_length_2704554_cov_19.716191_1893</v>
          </cell>
          <cell r="C140" t="str">
            <v>metH, MTR; 5-methyltetrahydrofolate--homocysteine methyltransferase [EC:2.1.1.13]</v>
          </cell>
        </row>
        <row r="141">
          <cell r="A141" t="str">
            <v>K00549</v>
          </cell>
          <cell r="B141" t="str">
            <v>10GR247_NODE_1_length_2704554_cov_19.716191_1943</v>
          </cell>
          <cell r="C141" t="str">
            <v>metE; 5-methyltetrahydropteroyltriglutamate--homocysteine methyltransferase [EC:2.1.1.14]</v>
          </cell>
        </row>
        <row r="142">
          <cell r="A142" t="str">
            <v>K00554</v>
          </cell>
          <cell r="B142" t="str">
            <v>10GR247_NODE_1_length_2704554_cov_19.716191_1151</v>
          </cell>
          <cell r="C142" t="str">
            <v>trmD; tRNA (guanine37-N1)-methyltransferase [EC:2.1.1.228]</v>
          </cell>
        </row>
        <row r="143">
          <cell r="A143" t="str">
            <v>K00560</v>
          </cell>
          <cell r="B143" t="str">
            <v>10GR247_NODE_1_length_2704554_cov_19.716191_59</v>
          </cell>
          <cell r="C143" t="str">
            <v>thyA, TYMS; thymidylate synthase [EC:2.1.1.45]</v>
          </cell>
        </row>
        <row r="144">
          <cell r="A144" t="str">
            <v>K00566</v>
          </cell>
          <cell r="B144" t="str">
            <v>10GR247_NODE_1_length_2704554_cov_19.716191_2294</v>
          </cell>
          <cell r="C144" t="str">
            <v>mnmA, trmU; tRNA-uridine 2-sulfurtransferase [EC:2.8.1.13]</v>
          </cell>
        </row>
        <row r="145">
          <cell r="A145" t="str">
            <v>K00568</v>
          </cell>
          <cell r="B145" t="str">
            <v>10GR247_NODE_1_length_2704554_cov_19.716191_1248</v>
          </cell>
          <cell r="C145" t="str">
            <v>ubiG; 2-polyprenyl-6-hydroxyphenyl methylase / 3-demethylubiquinone-9 3-methyltransferase [EC:2.1.1.222 2.1.1.64]</v>
          </cell>
        </row>
        <row r="146">
          <cell r="A146" t="str">
            <v>K00573</v>
          </cell>
          <cell r="B146" t="str">
            <v>10GR247_NODE_1_length_2704554_cov_19.716191_131</v>
          </cell>
          <cell r="C146" t="str">
            <v>E2.1.1.77, pcm; protein-L-isoaspartate(D-aspartate) O-methyltransferase [EC:2.1.1.77]</v>
          </cell>
        </row>
        <row r="147">
          <cell r="A147" t="str">
            <v>K00573</v>
          </cell>
          <cell r="B147" t="str">
            <v>10GR247_NODE_1_length_2704554_cov_19.716191_1377</v>
          </cell>
          <cell r="C147" t="str">
            <v>E2.1.1.77, pcm; protein-L-isoaspartate(D-aspartate) O-methyltransferase [EC:2.1.1.77]</v>
          </cell>
        </row>
        <row r="148">
          <cell r="A148" t="str">
            <v>K00574</v>
          </cell>
          <cell r="B148" t="str">
            <v>10GR247_NODE_1_length_2704554_cov_19.716191_394</v>
          </cell>
          <cell r="C148" t="str">
            <v>cfa; cyclopropane-fatty-acyl-phospholipid synthase [EC:2.1.1.79]</v>
          </cell>
        </row>
        <row r="149">
          <cell r="A149" t="str">
            <v>K00574</v>
          </cell>
          <cell r="B149" t="str">
            <v>10GR247_NODE_1_length_2704554_cov_19.716191_396</v>
          </cell>
          <cell r="C149" t="str">
            <v>cfa; cyclopropane-fatty-acyl-phospholipid synthase [EC:2.1.1.79]</v>
          </cell>
        </row>
        <row r="150">
          <cell r="A150" t="str">
            <v>K00574</v>
          </cell>
          <cell r="B150" t="str">
            <v>10GR247_NODE_1_length_2704554_cov_19.716191_701</v>
          </cell>
          <cell r="C150" t="str">
            <v>cfa; cyclopropane-fatty-acyl-phospholipid synthase [EC:2.1.1.79]</v>
          </cell>
        </row>
        <row r="151">
          <cell r="A151" t="str">
            <v>K00574</v>
          </cell>
          <cell r="B151" t="str">
            <v>10GR247_NODE_1_length_2704554_cov_19.716191_2504</v>
          </cell>
          <cell r="C151" t="str">
            <v>cfa; cyclopropane-fatty-acyl-phospholipid synthase [EC:2.1.1.79]</v>
          </cell>
        </row>
        <row r="152">
          <cell r="A152" t="str">
            <v>K00574</v>
          </cell>
          <cell r="B152" t="str">
            <v>10GR247_NODE_2_length_46868_cov_17.470829_22</v>
          </cell>
          <cell r="C152" t="str">
            <v>cfa; cyclopropane-fatty-acyl-phospholipid synthase [EC:2.1.1.79]</v>
          </cell>
        </row>
        <row r="153">
          <cell r="A153" t="str">
            <v>K00574</v>
          </cell>
          <cell r="B153" t="str">
            <v>10GR247_NODE_2_length_46868_cov_17.470829_23</v>
          </cell>
          <cell r="C153" t="str">
            <v>cfa; cyclopropane-fatty-acyl-phospholipid synthase [EC:2.1.1.79]</v>
          </cell>
        </row>
        <row r="154">
          <cell r="A154" t="str">
            <v>K00600</v>
          </cell>
          <cell r="B154" t="str">
            <v>10GR247_NODE_1_length_2704554_cov_19.716191_1592</v>
          </cell>
          <cell r="C154" t="str">
            <v>glyA, SHMT; glycine hydroxymethyltransferase [EC:2.1.2.1]</v>
          </cell>
        </row>
        <row r="155">
          <cell r="A155" t="str">
            <v>K00602</v>
          </cell>
          <cell r="B155" t="str">
            <v>10GR247_NODE_1_length_2704554_cov_19.716191_28</v>
          </cell>
          <cell r="C155" t="str">
            <v>purH; phosphoribosylaminoimidazolecarboxamide formyltransferase / IMP cyclohydrolase [EC:2.1.2.3 3.5.4.10]</v>
          </cell>
        </row>
        <row r="156">
          <cell r="A156" t="str">
            <v>K00604</v>
          </cell>
          <cell r="B156" t="str">
            <v>10GR247_NODE_1_length_2704554_cov_19.716191_345</v>
          </cell>
          <cell r="C156" t="str">
            <v>MTFMT, fmt; methionyl-tRNA formyltransferase [EC:2.1.2.9]</v>
          </cell>
        </row>
        <row r="157">
          <cell r="A157" t="str">
            <v>K00604</v>
          </cell>
          <cell r="B157" t="str">
            <v>10GR247_NODE_1_length_2704554_cov_19.716191_2027</v>
          </cell>
          <cell r="C157" t="str">
            <v>MTFMT, fmt; methionyl-tRNA formyltransferase [EC:2.1.2.9]</v>
          </cell>
        </row>
        <row r="158">
          <cell r="A158" t="str">
            <v>K00605</v>
          </cell>
          <cell r="B158" t="str">
            <v>10GR247_NODE_1_length_2704554_cov_19.716191_653</v>
          </cell>
          <cell r="C158" t="str">
            <v>gcvT, AMT; glycine cleavage system T protein (aminomethyltransferase) [EC:2.1.2.10]</v>
          </cell>
        </row>
        <row r="159">
          <cell r="A159" t="str">
            <v>K00605</v>
          </cell>
          <cell r="B159" t="str">
            <v>10GR247_NODE_1_length_2704554_cov_19.716191_1676</v>
          </cell>
          <cell r="C159" t="str">
            <v>gcvT, AMT; glycine cleavage system T protein (aminomethyltransferase) [EC:2.1.2.10]</v>
          </cell>
        </row>
        <row r="160">
          <cell r="A160" t="str">
            <v>K00606</v>
          </cell>
          <cell r="B160" t="str">
            <v>10GR247_NODE_1_length_2704554_cov_19.716191_1050</v>
          </cell>
          <cell r="C160" t="str">
            <v>panB; 3-methyl-2-oxobutanoate hydroxymethyltransferase [EC:2.1.2.11]</v>
          </cell>
        </row>
        <row r="161">
          <cell r="A161" t="str">
            <v>K00606</v>
          </cell>
          <cell r="B161" t="str">
            <v>10GR247_NODE_1_length_2704554_cov_19.716191_1561</v>
          </cell>
          <cell r="C161" t="str">
            <v>panB; 3-methyl-2-oxobutanoate hydroxymethyltransferase [EC:2.1.2.11]</v>
          </cell>
        </row>
        <row r="162">
          <cell r="A162" t="str">
            <v>K00606</v>
          </cell>
          <cell r="B162" t="str">
            <v>10GR247_NODE_1_length_2704554_cov_19.716191_2243</v>
          </cell>
          <cell r="C162" t="str">
            <v>panB; 3-methyl-2-oxobutanoate hydroxymethyltransferase [EC:2.1.2.11]</v>
          </cell>
        </row>
        <row r="163">
          <cell r="A163" t="str">
            <v>K00609</v>
          </cell>
          <cell r="B163" t="str">
            <v>10GR247_NODE_1_length_2704554_cov_19.716191_2371</v>
          </cell>
          <cell r="C163" t="str">
            <v>pyrB, PYR2; aspartate carbamoyltransferase catalytic subunit [EC:2.1.3.2]</v>
          </cell>
        </row>
        <row r="164">
          <cell r="A164" t="str">
            <v>K00611</v>
          </cell>
          <cell r="B164" t="str">
            <v>10GR247_NODE_1_length_2704554_cov_19.716191_2037</v>
          </cell>
          <cell r="C164" t="str">
            <v>OTC, argF, argI; ornithine carbamoyltransferase [EC:2.1.3.3]</v>
          </cell>
        </row>
        <row r="165">
          <cell r="A165" t="str">
            <v>K00612</v>
          </cell>
          <cell r="B165" t="str">
            <v>10GR247_NODE_1_length_2704554_cov_19.716191_25</v>
          </cell>
          <cell r="C165" t="str">
            <v>nodU; carbamoyltransferase [EC:2.1.3.-]</v>
          </cell>
        </row>
        <row r="166">
          <cell r="A166" t="str">
            <v>K00612</v>
          </cell>
          <cell r="B166" t="str">
            <v>10GR247_NODE_1_length_2704554_cov_19.716191_2406</v>
          </cell>
          <cell r="C166" t="str">
            <v>nodU; carbamoyltransferase [EC:2.1.3.-]</v>
          </cell>
        </row>
        <row r="167">
          <cell r="A167" t="str">
            <v>K00613</v>
          </cell>
          <cell r="B167" t="str">
            <v>10GR247_NODE_1_length_2704554_cov_19.716191_706</v>
          </cell>
          <cell r="C167" t="str">
            <v>GATM; glycine amidinotransferase [EC:2.1.4.1]</v>
          </cell>
        </row>
        <row r="168">
          <cell r="A168" t="str">
            <v>K00615</v>
          </cell>
          <cell r="B168" t="str">
            <v>10GR247_NODE_1_length_2704554_cov_19.716191_2357</v>
          </cell>
          <cell r="C168" t="str">
            <v>E2.2.1.1, tktA, tktB; transketolase [EC:2.2.1.1]</v>
          </cell>
        </row>
        <row r="169">
          <cell r="A169" t="str">
            <v>K00615</v>
          </cell>
          <cell r="B169" t="str">
            <v>10GR247_NODE_1_length_2704554_cov_19.716191_2366</v>
          </cell>
          <cell r="C169" t="str">
            <v>E2.2.1.1, tktA, tktB; transketolase [EC:2.2.1.1]</v>
          </cell>
        </row>
        <row r="170">
          <cell r="A170" t="str">
            <v>K00619</v>
          </cell>
          <cell r="B170" t="str">
            <v>10GR247_NODE_1_length_2704554_cov_19.716191_837</v>
          </cell>
          <cell r="C170" t="str">
            <v>argA; amino-acid N-acetyltransferase [EC:2.3.1.1]</v>
          </cell>
        </row>
        <row r="171">
          <cell r="A171" t="str">
            <v>K00620</v>
          </cell>
          <cell r="B171" t="str">
            <v>10GR247_NODE_1_length_2704554_cov_19.716191_2077</v>
          </cell>
          <cell r="C171" t="str">
            <v>argJ; glutamate N-acetyltransferase / amino-acid N-acetyltransferase [EC:2.3.1.35 2.3.1.1]</v>
          </cell>
        </row>
        <row r="172">
          <cell r="A172" t="str">
            <v>K00625</v>
          </cell>
          <cell r="B172" t="str">
            <v>10GR247_NODE_1_length_2704554_cov_19.716191_768</v>
          </cell>
          <cell r="C172" t="str">
            <v>pta; phosphate acetyltransferase [EC:2.3.1.8]</v>
          </cell>
        </row>
        <row r="173">
          <cell r="A173" t="str">
            <v>K00626</v>
          </cell>
          <cell r="B173" t="str">
            <v>10GR247_NODE_1_length_2704554_cov_19.716191_239</v>
          </cell>
          <cell r="C173" t="str">
            <v>ACAT, atoB; acetyl-CoA C-acetyltransferase [EC:2.3.1.9]</v>
          </cell>
        </row>
        <row r="174">
          <cell r="A174" t="str">
            <v>K00626</v>
          </cell>
          <cell r="B174" t="str">
            <v>10GR247_NODE_1_length_2704554_cov_19.716191_1881</v>
          </cell>
          <cell r="C174" t="str">
            <v>ACAT, atoB; acetyl-CoA C-acetyltransferase [EC:2.3.1.9]</v>
          </cell>
        </row>
        <row r="175">
          <cell r="A175" t="str">
            <v>K00627</v>
          </cell>
          <cell r="B175" t="str">
            <v>10GR247_NODE_1_length_2704554_cov_19.716191_892</v>
          </cell>
          <cell r="C175" t="str">
            <v>DLAT, aceF, pdhC; pyruvate dehydrogenase E2 component (dihydrolipoyllysine-residue acetyltransferase) [EC:2.3.1.12]</v>
          </cell>
        </row>
        <row r="176">
          <cell r="A176" t="str">
            <v>K00632</v>
          </cell>
          <cell r="B176" t="str">
            <v>10GR247_NODE_1_length_2704554_cov_19.716191_2209</v>
          </cell>
          <cell r="C176" t="str">
            <v>fadA, fadI; acetyl-CoA acyltransferase [EC:2.3.1.16]</v>
          </cell>
        </row>
        <row r="177">
          <cell r="A177" t="str">
            <v>K00645</v>
          </cell>
          <cell r="B177" t="str">
            <v>10GR247_NODE_1_length_2704554_cov_19.716191_2046</v>
          </cell>
          <cell r="C177" t="str">
            <v>fabD, MCAT, MCT1; [acyl-carrier-protein] S-malonyltransferase [EC:2.3.1.39]</v>
          </cell>
        </row>
        <row r="178">
          <cell r="A178" t="str">
            <v>K00647</v>
          </cell>
          <cell r="B178" t="str">
            <v>10GR247_NODE_1_length_2704554_cov_19.716191_1884</v>
          </cell>
          <cell r="C178" t="str">
            <v>fabB; 3-oxoacyl-[acyl-carrier-protein] synthase I [EC:2.3.1.41]</v>
          </cell>
        </row>
        <row r="179">
          <cell r="A179" t="str">
            <v>K00648</v>
          </cell>
          <cell r="B179" t="str">
            <v>10GR247_NODE_1_length_2704554_cov_19.716191_1391</v>
          </cell>
          <cell r="C179" t="str">
            <v>fabH; 3-oxoacyl-[acyl-carrier-protein] synthase III [EC:2.3.1.180]</v>
          </cell>
        </row>
        <row r="180">
          <cell r="A180" t="str">
            <v>K00651</v>
          </cell>
          <cell r="B180" t="str">
            <v>10GR247_NODE_1_length_2704554_cov_19.716191_940</v>
          </cell>
          <cell r="C180" t="str">
            <v>metA; homoserine O-succinyltransferase/O-acetyltransferase [EC:2.3.1.46 2.3.1.31]</v>
          </cell>
        </row>
        <row r="181">
          <cell r="A181" t="str">
            <v>K00655</v>
          </cell>
          <cell r="B181" t="str">
            <v>10GR247_NODE_1_length_2704554_cov_19.716191_149</v>
          </cell>
          <cell r="C181" t="str">
            <v>plsC; 1-acyl-sn-glycerol-3-phosphate acyltransferase [EC:2.3.1.51]</v>
          </cell>
        </row>
        <row r="182">
          <cell r="A182" t="str">
            <v>K00658</v>
          </cell>
          <cell r="B182" t="str">
            <v>10GR247_NODE_1_length_2704554_cov_19.716191_1726</v>
          </cell>
          <cell r="C182" t="str">
            <v>DLST, sucB; 2-oxoglutarate dehydrogenase E2 component (dihydrolipoamide succinyltransferase) [EC:2.3.1.61]</v>
          </cell>
        </row>
        <row r="183">
          <cell r="A183" t="str">
            <v>K00674</v>
          </cell>
          <cell r="B183" t="str">
            <v>10GR247_NODE_1_length_2704554_cov_19.716191_1309</v>
          </cell>
          <cell r="C183" t="str">
            <v>dapD; 2,3,4,5-tetrahydropyridine-2,6-dicarboxylate N-succinyltransferase [EC:2.3.1.117]</v>
          </cell>
        </row>
        <row r="184">
          <cell r="A184" t="str">
            <v>K00677</v>
          </cell>
          <cell r="B184" t="str">
            <v>10GR247_NODE_1_length_2704554_cov_19.716191_1323</v>
          </cell>
          <cell r="C184" t="str">
            <v>lpxA; UDP-N-acetylglucosamine acyltransferase [EC:2.3.1.129]</v>
          </cell>
        </row>
        <row r="185">
          <cell r="A185" t="str">
            <v>K00681</v>
          </cell>
          <cell r="B185" t="str">
            <v>10GR247_NODE_1_length_2704554_cov_19.716191_423</v>
          </cell>
          <cell r="C185" t="str">
            <v>ggt; gamma-glutamyltranspeptidase / glutathione hydrolase [EC:2.3.2.2 3.4.19.13]</v>
          </cell>
        </row>
        <row r="186">
          <cell r="A186" t="str">
            <v>K00681</v>
          </cell>
          <cell r="B186" t="str">
            <v>10GR247_NODE_1_length_2704554_cov_19.716191_943</v>
          </cell>
          <cell r="C186" t="str">
            <v>ggt; gamma-glutamyltranspeptidase / glutathione hydrolase [EC:2.3.2.2 3.4.19.13]</v>
          </cell>
        </row>
        <row r="187">
          <cell r="A187" t="str">
            <v>K00681</v>
          </cell>
          <cell r="B187" t="str">
            <v>10GR247_NODE_1_length_2704554_cov_19.716191_958</v>
          </cell>
          <cell r="C187" t="str">
            <v>ggt; gamma-glutamyltranspeptidase / glutathione hydrolase [EC:2.3.2.2 3.4.19.13]</v>
          </cell>
        </row>
        <row r="188">
          <cell r="A188" t="str">
            <v>K00684</v>
          </cell>
          <cell r="B188" t="str">
            <v>10GR247_NODE_1_length_2704554_cov_19.716191_1996</v>
          </cell>
          <cell r="C188" t="str">
            <v>aat; leucyl/phenylalanyl-tRNA---protein transferase [EC:2.3.2.6]</v>
          </cell>
        </row>
        <row r="189">
          <cell r="A189" t="str">
            <v>K00721</v>
          </cell>
          <cell r="B189" t="str">
            <v>10GR247_NODE_1_length_2704554_cov_19.716191_578</v>
          </cell>
          <cell r="C189" t="str">
            <v>DPM1; dolichol-phosphate mannosyltransferase [EC:2.4.1.83]</v>
          </cell>
        </row>
        <row r="190">
          <cell r="A190" t="str">
            <v>K00721</v>
          </cell>
          <cell r="B190" t="str">
            <v>10GR247_NODE_1_length_2704554_cov_19.716191_832</v>
          </cell>
          <cell r="C190" t="str">
            <v>DPM1; dolichol-phosphate mannosyltransferase [EC:2.4.1.83]</v>
          </cell>
        </row>
        <row r="191">
          <cell r="A191" t="str">
            <v>K00748</v>
          </cell>
          <cell r="B191" t="str">
            <v>10GR247_NODE_1_length_2704554_cov_19.716191_1324</v>
          </cell>
          <cell r="C191" t="str">
            <v>lpxB; lipid-A-disaccharide synthase [EC:2.4.1.182]</v>
          </cell>
        </row>
        <row r="192">
          <cell r="A192" t="str">
            <v>K00758</v>
          </cell>
          <cell r="B192" t="str">
            <v>10GR247_NODE_1_length_2704554_cov_19.716191_2338</v>
          </cell>
          <cell r="C192" t="str">
            <v>deoA, TYMP; thymidine phosphorylase [EC:2.4.2.4]</v>
          </cell>
        </row>
        <row r="193">
          <cell r="A193" t="str">
            <v>K00759</v>
          </cell>
          <cell r="B193" t="str">
            <v>10GR247_NODE_1_length_2704554_cov_19.716191_5</v>
          </cell>
          <cell r="C193" t="str">
            <v>APRT, apt; adenine phosphoribosyltransferase [EC:2.4.2.7]</v>
          </cell>
        </row>
        <row r="194">
          <cell r="A194" t="str">
            <v>K00761</v>
          </cell>
          <cell r="B194" t="str">
            <v>10GR247_NODE_1_length_2704554_cov_19.716191_570</v>
          </cell>
          <cell r="C194" t="str">
            <v>upp, UPRT; uracil phosphoribosyltransferase [EC:2.4.2.9]</v>
          </cell>
        </row>
        <row r="195">
          <cell r="A195" t="str">
            <v>K00762</v>
          </cell>
          <cell r="B195" t="str">
            <v>10GR247_NODE_1_length_2704554_cov_19.716191_2096</v>
          </cell>
          <cell r="C195" t="str">
            <v>pyrE; orotate phosphoribosyltransferase [EC:2.4.2.10]</v>
          </cell>
        </row>
        <row r="196">
          <cell r="A196" t="str">
            <v>K00764</v>
          </cell>
          <cell r="B196" t="str">
            <v>10GR247_NODE_1_length_2704554_cov_19.716191_1289</v>
          </cell>
          <cell r="C196" t="str">
            <v>purF, PPAT; amidophosphoribosyltransferase [EC:2.4.2.14]</v>
          </cell>
        </row>
        <row r="197">
          <cell r="A197" t="str">
            <v>K00765</v>
          </cell>
          <cell r="B197" t="str">
            <v>10GR247_NODE_1_length_2704554_cov_19.716191_402</v>
          </cell>
          <cell r="C197" t="str">
            <v>hisG; ATP phosphoribosyltransferase [EC:2.4.2.17]</v>
          </cell>
        </row>
        <row r="198">
          <cell r="A198" t="str">
            <v>K00766</v>
          </cell>
          <cell r="B198" t="str">
            <v>10GR247_NODE_1_length_2704554_cov_19.716191_1118</v>
          </cell>
          <cell r="C198" t="str">
            <v>trpD; anthranilate phosphoribosyltransferase [EC:2.4.2.18]</v>
          </cell>
        </row>
        <row r="199">
          <cell r="A199" t="str">
            <v>K00767</v>
          </cell>
          <cell r="B199" t="str">
            <v>10GR247_NODE_1_length_2704554_cov_19.716191_1987</v>
          </cell>
          <cell r="C199" t="str">
            <v>nadC, QPRT; nicotinate-nucleotide pyrophosphorylase (carboxylating) [EC:2.4.2.19]</v>
          </cell>
        </row>
        <row r="200">
          <cell r="A200" t="str">
            <v>K00772</v>
          </cell>
          <cell r="B200" t="str">
            <v>10GR247_NODE_1_length_2704554_cov_19.716191_4</v>
          </cell>
          <cell r="C200" t="str">
            <v>mtaP, MTAP; 5'-methylthioadenosine phosphorylase [EC:2.4.2.28]</v>
          </cell>
        </row>
        <row r="201">
          <cell r="A201" t="str">
            <v>K00773</v>
          </cell>
          <cell r="B201" t="str">
            <v>10GR247_NODE_1_length_2704554_cov_19.716191_1550</v>
          </cell>
          <cell r="C201" t="str">
            <v>tgt; queuine tRNA-ribosyltransferase [EC:2.4.2.29]</v>
          </cell>
        </row>
        <row r="202">
          <cell r="A202" t="str">
            <v>K00782</v>
          </cell>
          <cell r="B202" t="str">
            <v>10GR247_NODE_1_length_2704554_cov_19.716191_1886</v>
          </cell>
          <cell r="C202" t="str">
            <v>lldG; L-lactate dehydrogenase complex protein LldG</v>
          </cell>
        </row>
        <row r="203">
          <cell r="A203" t="str">
            <v>K00783</v>
          </cell>
          <cell r="B203" t="str">
            <v>10GR247_NODE_1_length_2704554_cov_19.716191_2495</v>
          </cell>
          <cell r="C203" t="str">
            <v>rlmH; 23S rRNA (pseudouridine1915-N3)-methyltransferase [EC:2.1.1.177]</v>
          </cell>
        </row>
        <row r="204">
          <cell r="A204" t="str">
            <v>K00789</v>
          </cell>
          <cell r="B204" t="str">
            <v>10GR247_NODE_1_length_2704554_cov_19.716191_49</v>
          </cell>
          <cell r="C204" t="str">
            <v>metK, MAT; S-adenosylmethionine synthetase [EC:2.5.1.6]</v>
          </cell>
        </row>
        <row r="205">
          <cell r="A205" t="str">
            <v>K00790</v>
          </cell>
          <cell r="B205" t="str">
            <v>10GR247_NODE_1_length_2704554_cov_19.716191_2440</v>
          </cell>
          <cell r="C205" t="str">
            <v>murA; UDP-N-acetylglucosamine 1-carboxyvinyltransferase [EC:2.5.1.7]</v>
          </cell>
        </row>
        <row r="206">
          <cell r="A206" t="str">
            <v>K00791</v>
          </cell>
          <cell r="B206" t="str">
            <v>10GR247_NODE_1_length_2704554_cov_19.716191_1261</v>
          </cell>
          <cell r="C206" t="str">
            <v>miaA, TRIT1; tRNA dimethylallyltransferase [EC:2.5.1.75]</v>
          </cell>
        </row>
        <row r="207">
          <cell r="A207" t="str">
            <v>K00793</v>
          </cell>
          <cell r="B207" t="str">
            <v>10GR247_NODE_1_length_2704554_cov_19.716191_1544</v>
          </cell>
          <cell r="C207" t="str">
            <v>ribE, RIB5; riboflavin synthase [EC:2.5.1.9]</v>
          </cell>
        </row>
        <row r="208">
          <cell r="A208" t="str">
            <v>K00794</v>
          </cell>
          <cell r="B208" t="str">
            <v>10GR247_NODE_1_length_2704554_cov_19.716191_38</v>
          </cell>
          <cell r="C208" t="str">
            <v>ribH, RIB4; 6,7-dimethyl-8-ribityllumazine synthase [EC:2.5.1.78]</v>
          </cell>
        </row>
        <row r="209">
          <cell r="A209" t="str">
            <v>K00795</v>
          </cell>
          <cell r="B209" t="str">
            <v>10GR247_NODE_1_length_2704554_cov_19.716191_1873</v>
          </cell>
          <cell r="C209" t="str">
            <v>ispA; farnesyl diphosphate synthase [EC:2.5.1.1 2.5.1.10]</v>
          </cell>
        </row>
        <row r="210">
          <cell r="A210" t="str">
            <v>K00796</v>
          </cell>
          <cell r="B210" t="str">
            <v>10GR247_NODE_1_length_2704554_cov_19.716191_1507</v>
          </cell>
          <cell r="C210" t="str">
            <v>folP; dihydropteroate synthase [EC:2.5.1.15]</v>
          </cell>
        </row>
        <row r="211">
          <cell r="A211" t="str">
            <v>K00798</v>
          </cell>
          <cell r="B211" t="str">
            <v>10GR247_NODE_1_length_2704554_cov_19.716191_1034</v>
          </cell>
          <cell r="C211" t="str">
            <v>MMAB, pduO; cob(I)alamin adenosyltransferase [EC:2.5.1.17]</v>
          </cell>
        </row>
        <row r="212">
          <cell r="A212" t="str">
            <v>K00799</v>
          </cell>
          <cell r="B212" t="str">
            <v>10GR247_NODE_1_length_2704554_cov_19.716191_180</v>
          </cell>
          <cell r="C212" t="str">
            <v>GST, gst; glutathione S-transferase [EC:2.5.1.18]</v>
          </cell>
        </row>
        <row r="213">
          <cell r="A213" t="str">
            <v>K00799</v>
          </cell>
          <cell r="B213" t="str">
            <v>10GR247_NODE_1_length_2704554_cov_19.716191_2195</v>
          </cell>
          <cell r="C213" t="str">
            <v>GST, gst; glutathione S-transferase [EC:2.5.1.18]</v>
          </cell>
        </row>
        <row r="214">
          <cell r="A214" t="str">
            <v>K00799</v>
          </cell>
          <cell r="B214" t="str">
            <v>10GR247_NODE_1_length_2704554_cov_19.716191_2221</v>
          </cell>
          <cell r="C214" t="str">
            <v>GST, gst; glutathione S-transferase [EC:2.5.1.18]</v>
          </cell>
        </row>
        <row r="215">
          <cell r="A215" t="str">
            <v>K00800</v>
          </cell>
          <cell r="B215" t="str">
            <v>10GR247_NODE_1_length_2704554_cov_19.716191_1483</v>
          </cell>
          <cell r="C215" t="str">
            <v>aroA; 3-phosphoshikimate 1-carboxyvinyltransferase [EC:2.5.1.19]</v>
          </cell>
        </row>
        <row r="216">
          <cell r="A216" t="str">
            <v>K00806</v>
          </cell>
          <cell r="B216" t="str">
            <v>10GR247_NODE_1_length_2704554_cov_19.716191_1316</v>
          </cell>
          <cell r="C216" t="str">
            <v>uppS; undecaprenyl diphosphate synthase [EC:2.5.1.31]</v>
          </cell>
        </row>
        <row r="217">
          <cell r="A217" t="str">
            <v>K00817</v>
          </cell>
          <cell r="B217" t="str">
            <v>10GR247_NODE_1_length_2704554_cov_19.716191_626</v>
          </cell>
          <cell r="C217" t="str">
            <v>hisC; histidinol-phosphate aminotransferase [EC:2.6.1.9]</v>
          </cell>
        </row>
        <row r="218">
          <cell r="A218" t="str">
            <v>K00817</v>
          </cell>
          <cell r="B218" t="str">
            <v>10GR247_NODE_1_length_2704554_cov_19.716191_1485</v>
          </cell>
          <cell r="C218" t="str">
            <v>hisC; histidinol-phosphate aminotransferase [EC:2.6.1.9]</v>
          </cell>
        </row>
        <row r="219">
          <cell r="A219" t="str">
            <v>K00817</v>
          </cell>
          <cell r="B219" t="str">
            <v>10GR247_NODE_1_length_2704554_cov_19.716191_2438</v>
          </cell>
          <cell r="C219" t="str">
            <v>hisC; histidinol-phosphate aminotransferase [EC:2.6.1.9]</v>
          </cell>
        </row>
        <row r="220">
          <cell r="A220" t="str">
            <v>K00820</v>
          </cell>
          <cell r="B220" t="str">
            <v>10GR247_NODE_1_length_2704554_cov_19.716191_143</v>
          </cell>
          <cell r="C220" t="str">
            <v>glmS, GFPT; glutamine---fructose-6-phosphate transaminase (isomerizing) [EC:2.6.1.16]</v>
          </cell>
        </row>
        <row r="221">
          <cell r="A221" t="str">
            <v>K00821</v>
          </cell>
          <cell r="B221" t="str">
            <v>10GR247_NODE_1_length_2704554_cov_19.716191_1181</v>
          </cell>
          <cell r="C221" t="str">
            <v>argD; acetylornithine/N-succinyldiaminopimelate aminotransferase [EC:2.6.1.11 2.6.1.17]</v>
          </cell>
        </row>
        <row r="222">
          <cell r="A222" t="str">
            <v>K00822</v>
          </cell>
          <cell r="B222" t="str">
            <v>10GR247_NODE_1_length_2704554_cov_19.716191_1948</v>
          </cell>
          <cell r="C222" t="str">
            <v>E2.6.1.18; beta-alanine--pyruvate transaminase [EC:2.6.1.18]</v>
          </cell>
        </row>
        <row r="223">
          <cell r="A223" t="str">
            <v>K00826</v>
          </cell>
          <cell r="B223" t="str">
            <v>10GR247_NODE_1_length_2704554_cov_19.716191_39</v>
          </cell>
          <cell r="C223" t="str">
            <v>E2.6.1.42, ilvE; branched-chain amino acid aminotransferase [EC:2.6.1.42]</v>
          </cell>
        </row>
        <row r="224">
          <cell r="A224" t="str">
            <v>K00826</v>
          </cell>
          <cell r="B224" t="str">
            <v>10GR247_NODE_1_length_2704554_cov_19.716191_1372</v>
          </cell>
          <cell r="C224" t="str">
            <v>E2.6.1.42, ilvE; branched-chain amino acid aminotransferase [EC:2.6.1.42]</v>
          </cell>
        </row>
        <row r="225">
          <cell r="A225" t="str">
            <v>K00826</v>
          </cell>
          <cell r="B225" t="str">
            <v>10GR247_NODE_1_length_2704554_cov_19.716191_1586</v>
          </cell>
          <cell r="C225" t="str">
            <v>E2.6.1.42, ilvE; branched-chain amino acid aminotransferase [EC:2.6.1.42]</v>
          </cell>
        </row>
        <row r="226">
          <cell r="A226" t="str">
            <v>K00826</v>
          </cell>
          <cell r="B226" t="str">
            <v>10GR247_NODE_1_length_2704554_cov_19.716191_1646</v>
          </cell>
          <cell r="C226" t="str">
            <v>E2.6.1.42, ilvE; branched-chain amino acid aminotransferase [EC:2.6.1.42]</v>
          </cell>
        </row>
        <row r="227">
          <cell r="A227" t="str">
            <v>K00830</v>
          </cell>
          <cell r="B227" t="str">
            <v>10GR247_NODE_1_length_2704554_cov_19.716191_912</v>
          </cell>
          <cell r="C227" t="str">
            <v>AGXT; alanine-glyoxylate transaminase / serine-glyoxylate transaminase / serine-pyruvate transaminase [EC:2.6.1.44 2.6.1.45 2.6.1.51]</v>
          </cell>
        </row>
        <row r="228">
          <cell r="A228" t="str">
            <v>K00830</v>
          </cell>
          <cell r="B228" t="str">
            <v>10GR247_NODE_1_length_2704554_cov_19.716191_1124</v>
          </cell>
          <cell r="C228" t="str">
            <v>AGXT; alanine-glyoxylate transaminase / serine-glyoxylate transaminase / serine-pyruvate transaminase [EC:2.6.1.44 2.6.1.45 2.6.1.51]</v>
          </cell>
        </row>
        <row r="229">
          <cell r="A229" t="str">
            <v>K00831</v>
          </cell>
          <cell r="B229" t="str">
            <v>10GR247_NODE_1_length_2704554_cov_19.716191_1900</v>
          </cell>
          <cell r="C229" t="str">
            <v>serC, PSAT1; phosphoserine aminotransferase [EC:2.6.1.52]</v>
          </cell>
        </row>
        <row r="230">
          <cell r="A230" t="str">
            <v>K00835</v>
          </cell>
          <cell r="B230" t="str">
            <v>10GR247_NODE_1_length_2704554_cov_19.716191_1630</v>
          </cell>
          <cell r="C230" t="str">
            <v>avtA; valine--pyruvate aminotransferase [EC:2.6.1.66]</v>
          </cell>
        </row>
        <row r="231">
          <cell r="A231" t="str">
            <v>K00856</v>
          </cell>
          <cell r="B231" t="str">
            <v>10GR247_NODE_1_length_2704554_cov_19.716191_2335</v>
          </cell>
          <cell r="C231" t="str">
            <v>ADK, adoK; adenosine kinase [EC:2.7.1.20]</v>
          </cell>
        </row>
        <row r="232">
          <cell r="A232" t="str">
            <v>K00857</v>
          </cell>
          <cell r="B232" t="str">
            <v>10GR247_NODE_1_length_2704554_cov_19.716191_83</v>
          </cell>
          <cell r="C232" t="str">
            <v>tdk, TK; thymidine kinase [EC:2.7.1.21]</v>
          </cell>
        </row>
        <row r="233">
          <cell r="A233" t="str">
            <v>K00858</v>
          </cell>
          <cell r="B233" t="str">
            <v>10GR247_NODE_1_length_2704554_cov_19.716191_839</v>
          </cell>
          <cell r="C233" t="str">
            <v>ppnK, NADK; NAD+ kinase [EC:2.7.1.23]</v>
          </cell>
        </row>
        <row r="234">
          <cell r="A234" t="str">
            <v>K00859</v>
          </cell>
          <cell r="B234" t="str">
            <v>10GR247_NODE_1_length_2704554_cov_19.716191_2074</v>
          </cell>
          <cell r="C234" t="str">
            <v>coaE; dephospho-CoA kinase [EC:2.7.1.24]</v>
          </cell>
        </row>
        <row r="235">
          <cell r="A235" t="str">
            <v>K00864</v>
          </cell>
          <cell r="B235" t="str">
            <v>10GR247_NODE_1_length_2704554_cov_19.716191_478</v>
          </cell>
          <cell r="C235" t="str">
            <v>glpK, GK; glycerol kinase [EC:2.7.1.30]</v>
          </cell>
        </row>
        <row r="236">
          <cell r="A236" t="str">
            <v>K00873</v>
          </cell>
          <cell r="B236" t="str">
            <v>10GR247_NODE_1_length_2704554_cov_19.716191_2363</v>
          </cell>
          <cell r="C236" t="str">
            <v>PK, pyk; pyruvate kinase [EC:2.7.1.40]</v>
          </cell>
        </row>
        <row r="237">
          <cell r="A237" t="str">
            <v>K00891</v>
          </cell>
          <cell r="B237" t="str">
            <v>10GR247_NODE_1_length_2704554_cov_19.716191_2016</v>
          </cell>
          <cell r="C237" t="str">
            <v>aroK, aroL; shikimate kinase [EC:2.7.1.71]</v>
          </cell>
        </row>
        <row r="238">
          <cell r="A238" t="str">
            <v>K00906</v>
          </cell>
          <cell r="B238" t="str">
            <v>10GR247_NODE_1_length_2704554_cov_19.716191_346</v>
          </cell>
          <cell r="C238" t="str">
            <v>aceK; isocitrate dehydrogenase kinase/phosphatase [EC:2.7.11.5 3.1.3.-]</v>
          </cell>
        </row>
        <row r="239">
          <cell r="A239" t="str">
            <v>K00912</v>
          </cell>
          <cell r="B239" t="str">
            <v>10GR247_NODE_1_length_2704554_cov_19.716191_1438</v>
          </cell>
          <cell r="C239" t="str">
            <v>lpxK; tetraacyldisaccharide 4'-kinase [EC:2.7.1.130]</v>
          </cell>
        </row>
        <row r="240">
          <cell r="A240" t="str">
            <v>K00919</v>
          </cell>
          <cell r="B240" t="str">
            <v>10GR247_NODE_1_length_2704554_cov_19.716191_510</v>
          </cell>
          <cell r="C240" t="str">
            <v>ispE; 4-diphosphocytidyl-2-C-methyl-D-erythritol kinase [EC:2.7.1.148]</v>
          </cell>
        </row>
        <row r="241">
          <cell r="A241" t="str">
            <v>K00927</v>
          </cell>
          <cell r="B241" t="str">
            <v>10GR247_NODE_1_length_2704554_cov_19.716191_2364</v>
          </cell>
          <cell r="C241" t="str">
            <v>PGK, pgk; phosphoglycerate kinase [EC:2.7.2.3]</v>
          </cell>
        </row>
        <row r="242">
          <cell r="A242" t="str">
            <v>K00928</v>
          </cell>
          <cell r="B242" t="str">
            <v>10GR247_NODE_1_length_2704554_cov_19.716191_1732</v>
          </cell>
          <cell r="C242" t="str">
            <v>lysC; aspartate kinase [EC:2.7.2.4]</v>
          </cell>
        </row>
        <row r="243">
          <cell r="A243" t="str">
            <v>K00930</v>
          </cell>
          <cell r="B243" t="str">
            <v>10GR247_NODE_1_length_2704554_cov_19.716191_561</v>
          </cell>
          <cell r="C243" t="str">
            <v>argB; acetylglutamate kinase [EC:2.7.2.8]</v>
          </cell>
        </row>
        <row r="244">
          <cell r="A244" t="str">
            <v>K00931</v>
          </cell>
          <cell r="B244" t="str">
            <v>10GR247_NODE_1_length_2704554_cov_19.716191_1229</v>
          </cell>
          <cell r="C244" t="str">
            <v>proB; glutamate 5-kinase [EC:2.7.2.11]</v>
          </cell>
        </row>
        <row r="245">
          <cell r="A245" t="str">
            <v>K00939</v>
          </cell>
          <cell r="B245" t="str">
            <v>10GR247_NODE_1_length_2704554_cov_19.716191_1</v>
          </cell>
          <cell r="C245" t="str">
            <v>adk, AK; adenylate kinase [EC:2.7.4.3]</v>
          </cell>
        </row>
        <row r="246">
          <cell r="A246" t="str">
            <v>K00940</v>
          </cell>
          <cell r="B246" t="str">
            <v>10GR247_NODE_1_length_2704554_cov_19.716191_1534</v>
          </cell>
          <cell r="C246" t="str">
            <v>ndk, NME; nucleoside-diphosphate kinase [EC:2.7.4.6]</v>
          </cell>
        </row>
        <row r="247">
          <cell r="A247" t="str">
            <v>K00942</v>
          </cell>
          <cell r="B247" t="str">
            <v>10GR247_NODE_1_length_2704554_cov_19.716191_68</v>
          </cell>
          <cell r="C247" t="str">
            <v>gmk, GUK1; guanylate kinase [EC:2.7.4.8]</v>
          </cell>
        </row>
        <row r="248">
          <cell r="A248" t="str">
            <v>K00943</v>
          </cell>
          <cell r="B248" t="str">
            <v>10GR247_NODE_1_length_2704554_cov_19.716191_1396</v>
          </cell>
          <cell r="C248" t="str">
            <v>tmk, DTYMK; dTMP kinase [EC:2.7.4.9]</v>
          </cell>
        </row>
        <row r="249">
          <cell r="A249" t="str">
            <v>K00945</v>
          </cell>
          <cell r="B249" t="str">
            <v>10GR247_NODE_1_length_2704554_cov_19.716191_1482</v>
          </cell>
          <cell r="C249" t="str">
            <v>cmk; CMP/dCMP kinase [EC:2.7.4.25]</v>
          </cell>
        </row>
        <row r="250">
          <cell r="A250" t="str">
            <v>K00946</v>
          </cell>
          <cell r="B250" t="str">
            <v>10GR247_NODE_1_length_2704554_cov_19.716191_1541</v>
          </cell>
          <cell r="C250" t="str">
            <v>thiL; thiamine-monophosphate kinase [EC:2.7.4.16]</v>
          </cell>
        </row>
        <row r="251">
          <cell r="A251" t="str">
            <v>K00948</v>
          </cell>
          <cell r="B251" t="str">
            <v>10GR247_NODE_1_length_2704554_cov_19.716191_511</v>
          </cell>
          <cell r="C251" t="str">
            <v>PRPS, prsA; ribose-phosphate pyrophosphokinase [EC:2.7.6.1]</v>
          </cell>
        </row>
        <row r="252">
          <cell r="A252" t="str">
            <v>K00950</v>
          </cell>
          <cell r="B252" t="str">
            <v>10GR247_NODE_1_length_2704554_cov_19.716191_1174</v>
          </cell>
          <cell r="C252" t="str">
            <v>folK; 2-amino-4-hydroxy-6-hydroxymethyldihydropteridine diphosphokinase [EC:2.7.6.3]</v>
          </cell>
        </row>
        <row r="253">
          <cell r="A253" t="str">
            <v>K00950</v>
          </cell>
          <cell r="B253" t="str">
            <v>10GR247_NODE_1_length_2704554_cov_19.716191_2103</v>
          </cell>
          <cell r="C253" t="str">
            <v>folK; 2-amino-4-hydroxy-6-hydroxymethyldihydropteridine diphosphokinase [EC:2.7.6.3]</v>
          </cell>
        </row>
        <row r="254">
          <cell r="A254" t="str">
            <v>K00954</v>
          </cell>
          <cell r="B254" t="str">
            <v>10GR247_NODE_1_length_2704554_cov_19.716191_2042</v>
          </cell>
          <cell r="C254" t="str">
            <v>E2.7.7.3A, coaD, kdtB; pantetheine-phosphate adenylyltransferase [EC:2.7.7.3]</v>
          </cell>
        </row>
        <row r="255">
          <cell r="A255" t="str">
            <v>K00955</v>
          </cell>
          <cell r="B255" t="str">
            <v>10GR247_NODE_1_length_2704554_cov_19.716191_519</v>
          </cell>
          <cell r="C255" t="str">
            <v>cysNC; bifunctional enzyme CysN/CysC [EC:2.7.7.4 2.7.1.25]</v>
          </cell>
        </row>
        <row r="256">
          <cell r="A256" t="str">
            <v>K00958</v>
          </cell>
          <cell r="B256" t="str">
            <v>10GR247_NODE_1_length_2704554_cov_19.716191_1910</v>
          </cell>
          <cell r="C256" t="str">
            <v>sat, met3; sulfate adenylyltransferase [EC:2.7.7.4]</v>
          </cell>
        </row>
        <row r="257">
          <cell r="A257" t="str">
            <v>K00962</v>
          </cell>
          <cell r="B257" t="str">
            <v>10GR247_NODE_1_length_2704554_cov_19.716191_1255</v>
          </cell>
          <cell r="C257" t="str">
            <v>pnp, PNPT1; polyribonucleotide nucleotidyltransferase [EC:2.7.7.8]</v>
          </cell>
        </row>
        <row r="258">
          <cell r="A258" t="str">
            <v>K00966</v>
          </cell>
          <cell r="B258" t="str">
            <v>10GR247_NODE_1_length_2704554_cov_19.716191_2348</v>
          </cell>
          <cell r="C258" t="str">
            <v>GMPP; mannose-1-phosphate guanylyltransferase [EC:2.7.7.13]</v>
          </cell>
        </row>
        <row r="259">
          <cell r="A259" t="str">
            <v>K00969</v>
          </cell>
          <cell r="B259" t="str">
            <v>10GR247_NODE_1_length_2704554_cov_19.716191_2497</v>
          </cell>
          <cell r="C259" t="str">
            <v>nadD; nicotinate-nucleotide adenylyltransferase [EC:2.7.7.18]</v>
          </cell>
        </row>
        <row r="260">
          <cell r="A260" t="str">
            <v>K00970</v>
          </cell>
          <cell r="B260" t="str">
            <v>10GR247_NODE_1_length_2704554_cov_19.716191_1173</v>
          </cell>
          <cell r="C260" t="str">
            <v>pcnB; poly(A) polymerase [EC:2.7.7.19]</v>
          </cell>
        </row>
        <row r="261">
          <cell r="A261" t="str">
            <v>K00973</v>
          </cell>
          <cell r="B261" t="str">
            <v>10GR247_NODE_1_length_2704554_cov_19.716191_1473</v>
          </cell>
          <cell r="C261" t="str">
            <v>rfbA, rmlA, rffH; glucose-1-phosphate thymidylyltransferase [EC:2.7.7.24]</v>
          </cell>
        </row>
        <row r="262">
          <cell r="A262" t="str">
            <v>K00974</v>
          </cell>
          <cell r="B262" t="str">
            <v>10GR247_NODE_1_length_2704554_cov_19.716191_2099</v>
          </cell>
          <cell r="C262" t="str">
            <v>cca; tRNA nucleotidyltransferase (CCA-adding enzyme) [EC:2.7.7.72 3.1.3.- 3.1.4.-]</v>
          </cell>
        </row>
        <row r="263">
          <cell r="A263" t="str">
            <v>K00978</v>
          </cell>
          <cell r="B263" t="str">
            <v>10GR247_NODE_1_length_2704554_cov_19.716191_824</v>
          </cell>
          <cell r="C263" t="str">
            <v>rfbF; glucose-1-phosphate cytidylyltransferase [EC:2.7.7.33]</v>
          </cell>
        </row>
        <row r="264">
          <cell r="A264" t="str">
            <v>K00979</v>
          </cell>
          <cell r="B264" t="str">
            <v>10GR247_NODE_1_length_2704554_cov_19.716191_1437</v>
          </cell>
          <cell r="C264" t="str">
            <v>kdsB; 3-deoxy-manno-octulosonate cytidylyltransferase (CMP-KDO synthetase) [EC:2.7.7.38]</v>
          </cell>
        </row>
        <row r="265">
          <cell r="A265" t="str">
            <v>K00979</v>
          </cell>
          <cell r="B265" t="str">
            <v>10GR247_NODE_1_length_2704554_cov_19.716191_2402</v>
          </cell>
          <cell r="C265" t="str">
            <v>kdsB; 3-deoxy-manno-octulosonate cytidylyltransferase (CMP-KDO synthetase) [EC:2.7.7.38]</v>
          </cell>
        </row>
        <row r="266">
          <cell r="A266" t="str">
            <v>K00980</v>
          </cell>
          <cell r="B266" t="str">
            <v>10GR247_NODE_1_length_2704554_cov_19.716191_1746</v>
          </cell>
          <cell r="C266" t="str">
            <v>tagD; glycerol-3-phosphate cytidylyltransferase [EC:2.7.7.39]</v>
          </cell>
        </row>
        <row r="267">
          <cell r="A267" t="str">
            <v>K00981</v>
          </cell>
          <cell r="B267" t="str">
            <v>10GR247_NODE_1_length_2704554_cov_19.716191_1317</v>
          </cell>
          <cell r="C267" t="str">
            <v>E2.7.7.41, CDS1, CDS2, cdsA; phosphatidate cytidylyltransferase [EC:2.7.7.41]</v>
          </cell>
        </row>
        <row r="268">
          <cell r="A268" t="str">
            <v>K00982</v>
          </cell>
          <cell r="B268" t="str">
            <v>10GR247_NODE_1_length_2704554_cov_19.716191_37</v>
          </cell>
          <cell r="C268" t="str">
            <v>glnE; [glutamine synthetase] adenylyltransferase / [glutamine synthetase]-adenylyl-L-tyrosine phosphorylase [EC:2.7.7.42 2.7.7.89]</v>
          </cell>
        </row>
        <row r="269">
          <cell r="A269" t="str">
            <v>K00989</v>
          </cell>
          <cell r="B269" t="str">
            <v>10GR247_NODE_1_length_2704554_cov_19.716191_100</v>
          </cell>
          <cell r="C269" t="str">
            <v>rph; ribonuclease PH [EC:2.7.7.56]</v>
          </cell>
        </row>
        <row r="270">
          <cell r="A270" t="str">
            <v>K00990</v>
          </cell>
          <cell r="B270" t="str">
            <v>10GR247_NODE_1_length_2704554_cov_19.716191_1310</v>
          </cell>
          <cell r="C270" t="str">
            <v>glnD; [protein-PII] uridylyltransferase [EC:2.7.7.59]</v>
          </cell>
        </row>
        <row r="271">
          <cell r="A271" t="str">
            <v>K00991</v>
          </cell>
          <cell r="B271" t="str">
            <v>10GR247_NODE_1_length_2704554_cov_19.716191_1463</v>
          </cell>
          <cell r="C271" t="str">
            <v>ispD; 2-C-methyl-D-erythritol 4-phosphate cytidylyltransferase [EC:2.7.7.60]</v>
          </cell>
        </row>
        <row r="272">
          <cell r="A272" t="str">
            <v>K00992</v>
          </cell>
          <cell r="B272" t="str">
            <v>10GR247_NODE_1_length_2704554_cov_19.716191_861</v>
          </cell>
          <cell r="C272" t="str">
            <v>murU; N-acetyl-alpha-D-muramate 1-phosphate uridylyltransferase [EC:2.7.7.99]</v>
          </cell>
        </row>
        <row r="273">
          <cell r="A273" t="str">
            <v>K00995</v>
          </cell>
          <cell r="B273" t="str">
            <v>10GR247_NODE_1_length_2704554_cov_19.716191_1431</v>
          </cell>
          <cell r="C273" t="str">
            <v>PGS1, pgsA; CDP-diacylglycerol---glycerol-3-phosphate 3-phosphatidyltransferase [EC:2.7.8.5]</v>
          </cell>
        </row>
        <row r="274">
          <cell r="A274" t="str">
            <v>K01000</v>
          </cell>
          <cell r="B274" t="str">
            <v>10GR247_NODE_1_length_2704554_cov_19.716191_737</v>
          </cell>
          <cell r="C274" t="str">
            <v>mraY; phospho-N-acetylmuramoyl-pentapeptide-transferase [EC:2.7.8.13]</v>
          </cell>
        </row>
        <row r="275">
          <cell r="A275" t="str">
            <v>K01007</v>
          </cell>
          <cell r="B275" t="str">
            <v>10GR247_NODE_1_length_2704554_cov_19.716191_796</v>
          </cell>
          <cell r="C275" t="str">
            <v>pps, ppsA; pyruvate, water dikinase [EC:2.7.9.2]</v>
          </cell>
        </row>
        <row r="276">
          <cell r="A276" t="str">
            <v>K01011</v>
          </cell>
          <cell r="B276" t="str">
            <v>10GR247_NODE_1_length_2704554_cov_19.716191_991</v>
          </cell>
          <cell r="C276" t="str">
            <v>TST, MPST, sseA; thiosulfate/3-mercaptopyruvate sulfurtransferase [EC:2.8.1.1 2.8.1.2]</v>
          </cell>
        </row>
        <row r="277">
          <cell r="A277" t="str">
            <v>K01011</v>
          </cell>
          <cell r="B277" t="str">
            <v>10GR247_NODE_1_length_2704554_cov_19.716191_1451</v>
          </cell>
          <cell r="C277" t="str">
            <v>TST, MPST, sseA; thiosulfate/3-mercaptopyruvate sulfurtransferase [EC:2.8.1.1 2.8.1.2]</v>
          </cell>
        </row>
        <row r="278">
          <cell r="A278" t="str">
            <v>K01041</v>
          </cell>
          <cell r="B278" t="str">
            <v>10GR247_NODE_1_length_2704554_cov_19.716191_1700</v>
          </cell>
          <cell r="C278" t="str">
            <v>gcdG, caiB; glutaryl-CoA transferase [EC:2.8.3.-]</v>
          </cell>
        </row>
        <row r="279">
          <cell r="A279" t="str">
            <v>K01055</v>
          </cell>
          <cell r="B279" t="str">
            <v>10GR247_NODE_1_length_2704554_cov_19.716191_1833</v>
          </cell>
          <cell r="C279" t="str">
            <v>pcaD; 3-oxoadipate enol-lactonase [EC:3.1.1.24]</v>
          </cell>
        </row>
        <row r="280">
          <cell r="A280" t="str">
            <v>K01055</v>
          </cell>
          <cell r="B280" t="str">
            <v>10GR247_NODE_1_length_2704554_cov_19.716191_2173</v>
          </cell>
          <cell r="C280" t="str">
            <v>pcaD; 3-oxoadipate enol-lactonase [EC:3.1.1.24]</v>
          </cell>
        </row>
        <row r="281">
          <cell r="A281" t="str">
            <v>K01056</v>
          </cell>
          <cell r="B281" t="str">
            <v>10GR247_NODE_1_length_2704554_cov_19.716191_513</v>
          </cell>
          <cell r="C281" t="str">
            <v>PTH1, PTRH1, pth, spoVC; peptidyl-tRNA hydrolase, PTH1 family [EC:3.1.1.29]</v>
          </cell>
        </row>
        <row r="282">
          <cell r="A282" t="str">
            <v>K01056</v>
          </cell>
          <cell r="B282" t="str">
            <v>10GR247_NODE_2_length_46868_cov_17.470829_6</v>
          </cell>
          <cell r="C282" t="str">
            <v>PTH1, PTRH1, pth, spoVC; peptidyl-tRNA hydrolase, PTH1 family [EC:3.1.1.29]</v>
          </cell>
        </row>
        <row r="283">
          <cell r="A283" t="str">
            <v>K01057</v>
          </cell>
          <cell r="B283" t="str">
            <v>10GR247_NODE_1_length_2704554_cov_19.716191_934</v>
          </cell>
          <cell r="C283" t="str">
            <v>PGLS, pgl, devB; 6-phosphogluconolactonase [EC:3.1.1.31]</v>
          </cell>
        </row>
        <row r="284">
          <cell r="A284" t="str">
            <v>K01061</v>
          </cell>
          <cell r="B284" t="str">
            <v>10GR247_NODE_1_length_2704554_cov_19.716191_2124</v>
          </cell>
          <cell r="C284" t="str">
            <v>E3.1.1.45; carboxymethylenebutenolidase [EC:3.1.1.45]</v>
          </cell>
        </row>
        <row r="285">
          <cell r="A285" t="str">
            <v>K01066</v>
          </cell>
          <cell r="B285" t="str">
            <v>10GR247_NODE_1_length_2704554_cov_19.716191_634</v>
          </cell>
          <cell r="C285" t="str">
            <v>aes; acetyl esterase [EC:3.1.1.-]</v>
          </cell>
        </row>
        <row r="286">
          <cell r="A286" t="str">
            <v>K01069</v>
          </cell>
          <cell r="B286" t="str">
            <v>10GR247_NODE_1_length_2704554_cov_19.716191_375</v>
          </cell>
          <cell r="C286" t="str">
            <v>gloB, gloC, HAGH; hydroxyacylglutathione hydrolase [EC:3.1.2.6]</v>
          </cell>
        </row>
        <row r="287">
          <cell r="A287" t="str">
            <v>K01070</v>
          </cell>
          <cell r="B287" t="str">
            <v>10GR247_NODE_1_length_2704554_cov_19.716191_595</v>
          </cell>
          <cell r="C287" t="str">
            <v>frmB, ESD, fghA; S-formylglutathione hydrolase [EC:3.1.2.12]</v>
          </cell>
        </row>
        <row r="288">
          <cell r="A288" t="str">
            <v>K01081</v>
          </cell>
          <cell r="B288" t="str">
            <v>10GR247_NODE_1_length_2704554_cov_19.716191_2515</v>
          </cell>
          <cell r="C288" t="str">
            <v>E3.1.3.5; 5'-nucleotidase [EC:3.1.3.5]</v>
          </cell>
        </row>
        <row r="289">
          <cell r="A289" t="str">
            <v>K01082</v>
          </cell>
          <cell r="B289" t="str">
            <v>10GR247_NODE_1_length_2704554_cov_19.716191_409</v>
          </cell>
          <cell r="C289" t="str">
            <v>cysQ, MET22, BPNT1; 3'(2'), 5'-bisphosphate nucleotidase [EC:3.1.3.7]</v>
          </cell>
        </row>
        <row r="290">
          <cell r="A290" t="str">
            <v>K01091</v>
          </cell>
          <cell r="B290" t="str">
            <v>10GR247_NODE_1_length_2704554_cov_19.716191_544</v>
          </cell>
          <cell r="C290" t="str">
            <v>gph; phosphoglycolate phosphatase [EC:3.1.3.18]</v>
          </cell>
        </row>
        <row r="291">
          <cell r="A291" t="str">
            <v>K01091</v>
          </cell>
          <cell r="B291" t="str">
            <v>10GR247_NODE_1_length_2704554_cov_19.716191_1637</v>
          </cell>
          <cell r="C291" t="str">
            <v>gph; phosphoglycolate phosphatase [EC:3.1.3.18]</v>
          </cell>
        </row>
        <row r="292">
          <cell r="A292" t="str">
            <v>K01091</v>
          </cell>
          <cell r="B292" t="str">
            <v>10GR247_NODE_1_length_2704554_cov_19.716191_2512</v>
          </cell>
          <cell r="C292" t="str">
            <v>gph; phosphoglycolate phosphatase [EC:3.1.3.18]</v>
          </cell>
        </row>
        <row r="293">
          <cell r="A293" t="str">
            <v>K01092</v>
          </cell>
          <cell r="B293" t="str">
            <v>10GR247_NODE_1_length_2704554_cov_19.716191_1538</v>
          </cell>
          <cell r="C293" t="str">
            <v>E3.1.3.25, IMPA, suhB; myo-inositol-1(or 4)-monophosphatase [EC:3.1.3.25]</v>
          </cell>
        </row>
        <row r="294">
          <cell r="A294" t="str">
            <v>K01092</v>
          </cell>
          <cell r="B294" t="str">
            <v>10GR247_NODE_1_length_2704554_cov_19.716191_2367</v>
          </cell>
          <cell r="C294" t="str">
            <v>E3.1.3.25, IMPA, suhB; myo-inositol-1(or 4)-monophosphatase [EC:3.1.3.25]</v>
          </cell>
        </row>
        <row r="295">
          <cell r="A295" t="str">
            <v>K01095</v>
          </cell>
          <cell r="B295" t="str">
            <v>10GR247_NODE_1_length_2704554_cov_19.716191_1540</v>
          </cell>
          <cell r="C295" t="str">
            <v>pgpA; phosphatidylglycerophosphatase A [EC:3.1.3.27]</v>
          </cell>
        </row>
        <row r="296">
          <cell r="A296" t="str">
            <v>K01126</v>
          </cell>
          <cell r="B296" t="str">
            <v>10GR247_NODE_1_length_2704554_cov_19.716191_579</v>
          </cell>
          <cell r="C296" t="str">
            <v>E3.1.4.46, glpQ, ugpQ; glycerophosphoryl diester phosphodiesterase [EC:3.1.4.46]</v>
          </cell>
        </row>
        <row r="297">
          <cell r="A297" t="str">
            <v>K01126</v>
          </cell>
          <cell r="B297" t="str">
            <v>10GR247_NODE_1_length_2704554_cov_19.716191_1594</v>
          </cell>
          <cell r="C297" t="str">
            <v>E3.1.4.46, glpQ, ugpQ; glycerophosphoryl diester phosphodiesterase [EC:3.1.4.46]</v>
          </cell>
        </row>
        <row r="298">
          <cell r="A298" t="str">
            <v>K01130</v>
          </cell>
          <cell r="B298" t="str">
            <v>10GR247_NODE_1_length_2704554_cov_19.716191_1416</v>
          </cell>
          <cell r="C298" t="str">
            <v>atsA, aslA; arylsulfatase [EC:3.1.6.1]</v>
          </cell>
        </row>
        <row r="299">
          <cell r="A299" t="str">
            <v>K01133</v>
          </cell>
          <cell r="B299" t="str">
            <v>10GR247_NODE_1_length_2704554_cov_19.716191_819</v>
          </cell>
          <cell r="C299" t="str">
            <v>betC; choline-sulfatase [EC:3.1.6.6]</v>
          </cell>
        </row>
        <row r="300">
          <cell r="A300" t="str">
            <v>K01133</v>
          </cell>
          <cell r="B300" t="str">
            <v>10GR247_NODE_1_length_2704554_cov_19.716191_1556</v>
          </cell>
          <cell r="C300" t="str">
            <v>betC; choline-sulfatase [EC:3.1.6.6]</v>
          </cell>
        </row>
        <row r="301">
          <cell r="A301" t="str">
            <v>K01133</v>
          </cell>
          <cell r="B301" t="str">
            <v>10GR247_NODE_1_length_2704554_cov_19.716191_2510</v>
          </cell>
          <cell r="C301" t="str">
            <v>betC; choline-sulfatase [EC:3.1.6.6]</v>
          </cell>
        </row>
        <row r="302">
          <cell r="A302" t="str">
            <v>K01139</v>
          </cell>
          <cell r="B302" t="str">
            <v>10GR247_NODE_1_length_2704554_cov_19.716191_66</v>
          </cell>
          <cell r="C302" t="str">
            <v>spoT; GTP diphosphokinase / guanosine-3',5'-bis(diphosphate) 3'-diphosphatase [EC:2.7.6.5 3.1.7.2]</v>
          </cell>
        </row>
        <row r="303">
          <cell r="A303" t="str">
            <v>K01142</v>
          </cell>
          <cell r="B303" t="str">
            <v>10GR247_NODE_1_length_2704554_cov_19.716191_2095</v>
          </cell>
          <cell r="C303" t="str">
            <v>xthA, xth; exodeoxyribonuclease III [EC:3.1.11.2]</v>
          </cell>
        </row>
        <row r="304">
          <cell r="A304" t="str">
            <v>K01146</v>
          </cell>
          <cell r="B304" t="str">
            <v>10GR247_NODE_1_length_2704554_cov_19.716191_498</v>
          </cell>
          <cell r="C304" t="str">
            <v>xni; protein Xni</v>
          </cell>
        </row>
        <row r="305">
          <cell r="A305" t="str">
            <v>K01159</v>
          </cell>
          <cell r="B305" t="str">
            <v>10GR247_NODE_1_length_2704554_cov_19.716191_2089</v>
          </cell>
          <cell r="C305" t="str">
            <v>ruvC; crossover junction endodeoxyribonuclease RuvC [EC:3.1.21.10]</v>
          </cell>
        </row>
        <row r="306">
          <cell r="A306" t="str">
            <v>K01175</v>
          </cell>
          <cell r="B306" t="str">
            <v>10GR247_NODE_1_length_2704554_cov_19.716191_890</v>
          </cell>
          <cell r="C306" t="str">
            <v>ybfF; esterase [EC:3.1.-.-]</v>
          </cell>
        </row>
        <row r="307">
          <cell r="A307" t="str">
            <v>K01207</v>
          </cell>
          <cell r="B307" t="str">
            <v>10GR247_NODE_1_length_2704554_cov_19.716191_1435</v>
          </cell>
          <cell r="C307" t="str">
            <v>nagZ; beta-N-acetylhexosaminidase [EC:3.2.1.52]</v>
          </cell>
        </row>
        <row r="308">
          <cell r="A308" t="str">
            <v>K01247</v>
          </cell>
          <cell r="B308" t="str">
            <v>10GR247_NODE_1_length_2704554_cov_19.716191_2044</v>
          </cell>
          <cell r="C308" t="str">
            <v>alkA; DNA-3-methyladenine glycosylase II [EC:3.2.2.21]</v>
          </cell>
        </row>
        <row r="309">
          <cell r="A309" t="str">
            <v>K01251</v>
          </cell>
          <cell r="B309" t="str">
            <v>10GR247_NODE_1_length_2704554_cov_19.716191_50</v>
          </cell>
          <cell r="C309" t="str">
            <v>AHCY, ahcY; adenosylhomocysteinase [EC:3.13.2.1]</v>
          </cell>
        </row>
        <row r="310">
          <cell r="A310" t="str">
            <v>K01255</v>
          </cell>
          <cell r="B310" t="str">
            <v>10GR247_NODE_1_length_2704554_cov_19.716191_1954</v>
          </cell>
          <cell r="C310" t="str">
            <v>CARP, pepA; leucyl aminopeptidase [EC:3.4.11.1]</v>
          </cell>
        </row>
        <row r="311">
          <cell r="A311" t="str">
            <v>K01256</v>
          </cell>
          <cell r="B311" t="str">
            <v>10GR247_NODE_1_length_2704554_cov_19.716191_54</v>
          </cell>
          <cell r="C311" t="str">
            <v>pepN; aminopeptidase N [EC:3.4.11.2]</v>
          </cell>
        </row>
        <row r="312">
          <cell r="A312" t="str">
            <v>K01262</v>
          </cell>
          <cell r="B312" t="str">
            <v>10GR247_NODE_1_length_2704554_cov_19.716191_2330</v>
          </cell>
          <cell r="C312" t="str">
            <v>pepP; Xaa-Pro aminopeptidase [EC:3.4.11.9]</v>
          </cell>
        </row>
        <row r="313">
          <cell r="A313" t="str">
            <v>K01265</v>
          </cell>
          <cell r="B313" t="str">
            <v>10GR247_NODE_1_length_2704554_cov_19.716191_1311</v>
          </cell>
          <cell r="C313" t="str">
            <v>map; methionyl aminopeptidase [EC:3.4.11.18]</v>
          </cell>
        </row>
        <row r="314">
          <cell r="A314" t="str">
            <v>K01273</v>
          </cell>
          <cell r="B314" t="str">
            <v>10GR247_NODE_1_length_2704554_cov_19.716191_1166</v>
          </cell>
          <cell r="C314" t="str">
            <v>DPEP; membrane dipeptidase [EC:3.4.13.19]</v>
          </cell>
        </row>
        <row r="315">
          <cell r="A315" t="str">
            <v>K01297</v>
          </cell>
          <cell r="B315" t="str">
            <v>10GR247_NODE_1_length_2704554_cov_19.716191_1613</v>
          </cell>
          <cell r="C315" t="str">
            <v>ldcA; muramoyltetrapeptide carboxypeptidase [EC:3.4.17.13]</v>
          </cell>
        </row>
        <row r="316">
          <cell r="A316" t="str">
            <v>K01338</v>
          </cell>
          <cell r="B316" t="str">
            <v>10GR247_NODE_1_length_2704554_cov_19.716191_1963</v>
          </cell>
          <cell r="C316" t="str">
            <v>lon; ATP-dependent Lon protease [EC:3.4.21.53]</v>
          </cell>
        </row>
        <row r="317">
          <cell r="A317" t="str">
            <v>K01356</v>
          </cell>
          <cell r="B317" t="str">
            <v>10GR247_NODE_1_length_2704554_cov_19.716191_1043</v>
          </cell>
          <cell r="C317" t="str">
            <v>lexA; repressor LexA [EC:3.4.21.88]</v>
          </cell>
        </row>
        <row r="318">
          <cell r="A318" t="str">
            <v>K01358</v>
          </cell>
          <cell r="B318" t="str">
            <v>10GR247_NODE_1_length_2704554_cov_19.716191_1965</v>
          </cell>
          <cell r="C318" t="str">
            <v>clpP, CLPP; ATP-dependent Clp protease, protease subunit [EC:3.4.21.92]</v>
          </cell>
        </row>
        <row r="319">
          <cell r="A319" t="str">
            <v>K01414</v>
          </cell>
          <cell r="B319" t="str">
            <v>10GR247_NODE_1_length_2704554_cov_19.716191_489</v>
          </cell>
          <cell r="C319" t="str">
            <v>prlC; oligopeptidase A [EC:3.4.24.70]</v>
          </cell>
        </row>
        <row r="320">
          <cell r="A320" t="str">
            <v>K01419</v>
          </cell>
          <cell r="B320" t="str">
            <v>10GR247_NODE_1_length_2704554_cov_19.716191_496</v>
          </cell>
          <cell r="C320" t="str">
            <v>hslV, clpQ; ATP-dependent HslUV protease, peptidase subunit HslV [EC:3.4.25.2]</v>
          </cell>
        </row>
        <row r="321">
          <cell r="A321" t="str">
            <v>K01423</v>
          </cell>
          <cell r="B321" t="str">
            <v>10GR247_NODE_1_length_2704554_cov_19.716191_2486</v>
          </cell>
          <cell r="C321" t="str">
            <v>bepA; beta-barrel assembly-enhancing protease [EC:3.4.-.-]</v>
          </cell>
        </row>
        <row r="322">
          <cell r="A322" t="str">
            <v>K01426</v>
          </cell>
          <cell r="B322" t="str">
            <v>10GR247_NODE_1_length_2704554_cov_19.716191_348</v>
          </cell>
          <cell r="C322" t="str">
            <v>E3.5.1.4, amiE; amidase [EC:3.5.1.4]</v>
          </cell>
        </row>
        <row r="323">
          <cell r="A323" t="str">
            <v>K01426</v>
          </cell>
          <cell r="B323" t="str">
            <v>10GR247_NODE_1_length_2704554_cov_19.716191_564</v>
          </cell>
          <cell r="C323" t="str">
            <v>E3.5.1.4, amiE; amidase [EC:3.5.1.4]</v>
          </cell>
        </row>
        <row r="324">
          <cell r="A324" t="str">
            <v>K01426</v>
          </cell>
          <cell r="B324" t="str">
            <v>10GR247_NODE_1_length_2704554_cov_19.716191_703</v>
          </cell>
          <cell r="C324" t="str">
            <v>E3.5.1.4, amiE; amidase [EC:3.5.1.4]</v>
          </cell>
        </row>
        <row r="325">
          <cell r="A325" t="str">
            <v>K01438</v>
          </cell>
          <cell r="B325" t="str">
            <v>10GR247_NODE_1_length_2704554_cov_19.716191_670</v>
          </cell>
          <cell r="C325" t="str">
            <v>argE; acetylornithine deacetylase [EC:3.5.1.16]</v>
          </cell>
        </row>
        <row r="326">
          <cell r="A326" t="str">
            <v>K01438</v>
          </cell>
          <cell r="B326" t="str">
            <v>10GR247_NODE_1_length_2704554_cov_19.716191_1102</v>
          </cell>
          <cell r="C326" t="str">
            <v>argE; acetylornithine deacetylase [EC:3.5.1.16]</v>
          </cell>
        </row>
        <row r="327">
          <cell r="A327" t="str">
            <v>K01438</v>
          </cell>
          <cell r="B327" t="str">
            <v>10GR247_NODE_1_length_2704554_cov_19.716191_1923</v>
          </cell>
          <cell r="C327" t="str">
            <v>argE; acetylornithine deacetylase [EC:3.5.1.16]</v>
          </cell>
        </row>
        <row r="328">
          <cell r="A328" t="str">
            <v>K01438</v>
          </cell>
          <cell r="B328" t="str">
            <v>10GR247_NODE_1_length_2704554_cov_19.716191_2268</v>
          </cell>
          <cell r="C328" t="str">
            <v>argE; acetylornithine deacetylase [EC:3.5.1.16]</v>
          </cell>
        </row>
        <row r="329">
          <cell r="A329" t="str">
            <v>K01439</v>
          </cell>
          <cell r="B329" t="str">
            <v>10GR247_NODE_1_length_2704554_cov_19.716191_1716</v>
          </cell>
          <cell r="C329" t="str">
            <v>dapE; succinyl-diaminopimelate desuccinylase [EC:3.5.1.18]</v>
          </cell>
        </row>
        <row r="330">
          <cell r="A330" t="str">
            <v>K01448</v>
          </cell>
          <cell r="B330" t="str">
            <v>10GR247_NODE_1_length_2704554_cov_19.716191_1260</v>
          </cell>
          <cell r="C330" t="str">
            <v>amiABC; N-acetylmuramoyl-L-alanine amidase [EC:3.5.1.28]</v>
          </cell>
        </row>
        <row r="331">
          <cell r="A331" t="str">
            <v>K01462</v>
          </cell>
          <cell r="B331" t="str">
            <v>10GR247_NODE_1_length_2704554_cov_19.716191_646</v>
          </cell>
          <cell r="C331" t="str">
            <v>PDF, def; peptide deformylase [EC:3.5.1.88]</v>
          </cell>
        </row>
        <row r="332">
          <cell r="A332" t="str">
            <v>K01462</v>
          </cell>
          <cell r="B332" t="str">
            <v>10GR247_NODE_1_length_2704554_cov_19.716191_2026</v>
          </cell>
          <cell r="C332" t="str">
            <v>PDF, def; peptide deformylase [EC:3.5.1.88]</v>
          </cell>
        </row>
        <row r="333">
          <cell r="A333" t="str">
            <v>K01465</v>
          </cell>
          <cell r="B333" t="str">
            <v>10GR247_NODE_1_length_2704554_cov_19.716191_1090</v>
          </cell>
          <cell r="C333" t="str">
            <v>URA4, pyrC; dihydroorotase [EC:3.5.2.3]</v>
          </cell>
        </row>
        <row r="334">
          <cell r="A334" t="str">
            <v>K01465</v>
          </cell>
          <cell r="B334" t="str">
            <v>10GR247_NODE_1_length_2704554_cov_19.716191_2372</v>
          </cell>
          <cell r="C334" t="str">
            <v>URA4, pyrC; dihydroorotase [EC:3.5.2.3]</v>
          </cell>
        </row>
        <row r="335">
          <cell r="A335" t="str">
            <v>K01468</v>
          </cell>
          <cell r="B335" t="str">
            <v>10GR247_NODE_1_length_2704554_cov_19.716191_662</v>
          </cell>
          <cell r="C335" t="str">
            <v>hutI, AMDHD1; imidazolonepropionase [EC:3.5.2.7]</v>
          </cell>
        </row>
        <row r="336">
          <cell r="A336" t="str">
            <v>K01470</v>
          </cell>
          <cell r="B336" t="str">
            <v>10GR247_NODE_1_length_2704554_cov_19.716191_243</v>
          </cell>
          <cell r="C336" t="str">
            <v>E3.5.2.10; creatinine amidohydrolase [EC:3.5.2.10]</v>
          </cell>
        </row>
        <row r="337">
          <cell r="A337" t="str">
            <v>K01477</v>
          </cell>
          <cell r="B337" t="str">
            <v>10GR247_NODE_1_length_2704554_cov_19.716191_467</v>
          </cell>
          <cell r="C337" t="str">
            <v>alc, ALLC; allantoicase [EC:3.5.3.4]</v>
          </cell>
        </row>
        <row r="338">
          <cell r="A338" t="str">
            <v>K01480</v>
          </cell>
          <cell r="B338" t="str">
            <v>10GR247_NODE_1_length_2704554_cov_19.716191_608</v>
          </cell>
          <cell r="C338" t="str">
            <v>speB; agmatinase [EC:3.5.3.11]</v>
          </cell>
        </row>
        <row r="339">
          <cell r="A339" t="str">
            <v>K01480</v>
          </cell>
          <cell r="B339" t="str">
            <v>10GR247_NODE_1_length_2704554_cov_19.716191_911</v>
          </cell>
          <cell r="C339" t="str">
            <v>speB; agmatinase [EC:3.5.3.11]</v>
          </cell>
        </row>
        <row r="340">
          <cell r="A340" t="str">
            <v>K01480</v>
          </cell>
          <cell r="B340" t="str">
            <v>10GR247_NODE_1_length_2704554_cov_19.716191_1196</v>
          </cell>
          <cell r="C340" t="str">
            <v>speB; agmatinase [EC:3.5.3.11]</v>
          </cell>
        </row>
        <row r="341">
          <cell r="A341" t="str">
            <v>K01483</v>
          </cell>
          <cell r="B341" t="str">
            <v>10GR247_NODE_1_length_2704554_cov_19.716191_468</v>
          </cell>
          <cell r="C341" t="str">
            <v>allA; ureidoglycolate lyase [EC:4.3.2.3]</v>
          </cell>
        </row>
        <row r="342">
          <cell r="A342" t="str">
            <v>K01487</v>
          </cell>
          <cell r="B342" t="str">
            <v>10GR247_NODE_1_length_2704554_cov_19.716191_460</v>
          </cell>
          <cell r="C342" t="str">
            <v>guaD, GDA; guanine deaminase [EC:3.5.4.3]</v>
          </cell>
        </row>
        <row r="343">
          <cell r="A343" t="str">
            <v>K01489</v>
          </cell>
          <cell r="B343" t="str">
            <v>10GR247_NODE_1_length_2704554_cov_19.716191_2342</v>
          </cell>
          <cell r="C343" t="str">
            <v>cdd, CDA; cytidine deaminase [EC:3.5.4.5]</v>
          </cell>
        </row>
        <row r="344">
          <cell r="A344" t="str">
            <v>K01491</v>
          </cell>
          <cell r="B344" t="str">
            <v>10GR247_NODE_1_length_2704554_cov_19.716191_1113</v>
          </cell>
          <cell r="C344" t="str">
            <v>folD; methylenetetrahydrofolate dehydrogenase (NADP+) / methenyltetrahydrofolate cyclohydrolase [EC:1.5.1.5 3.5.4.9]</v>
          </cell>
        </row>
        <row r="345">
          <cell r="A345" t="str">
            <v>K01491</v>
          </cell>
          <cell r="B345" t="str">
            <v>10GR247_NODE_1_length_2704554_cov_19.716191_1681</v>
          </cell>
          <cell r="C345" t="str">
            <v>folD; methylenetetrahydrofolate dehydrogenase (NADP+) / methenyltetrahydrofolate cyclohydrolase [EC:1.5.1.5 3.5.4.9]</v>
          </cell>
        </row>
        <row r="346">
          <cell r="A346" t="str">
            <v>K01494</v>
          </cell>
          <cell r="B346" t="str">
            <v>10GR247_NODE_1_length_2704554_cov_19.716191_1274</v>
          </cell>
          <cell r="C346" t="str">
            <v>dcd; dCTP deaminase [EC:3.5.4.13]</v>
          </cell>
        </row>
        <row r="347">
          <cell r="A347" t="str">
            <v>K01496</v>
          </cell>
          <cell r="B347" t="str">
            <v>10GR247_NODE_1_length_2704554_cov_19.716191_2433</v>
          </cell>
          <cell r="C347" t="str">
            <v>hisI; phosphoribosyl-AMP cyclohydrolase [EC:3.5.4.19]</v>
          </cell>
        </row>
        <row r="348">
          <cell r="A348" t="str">
            <v>K01515</v>
          </cell>
          <cell r="B348" t="str">
            <v>10GR247_NODE_1_length_2704554_cov_19.716191_1858</v>
          </cell>
          <cell r="C348" t="str">
            <v>nudF; ADP-ribose diphosphatase [EC:3.6.1.13 3.6.1.-]</v>
          </cell>
        </row>
        <row r="349">
          <cell r="A349" t="str">
            <v>K01519</v>
          </cell>
          <cell r="B349" t="str">
            <v>10GR247_NODE_1_length_2704554_cov_19.716191_99</v>
          </cell>
          <cell r="C349" t="str">
            <v>rdgB, ITPA; XTP/dITP diphosphohydrolase [EC:3.6.1.66]</v>
          </cell>
        </row>
        <row r="350">
          <cell r="A350" t="str">
            <v>K01520</v>
          </cell>
          <cell r="B350" t="str">
            <v>10GR247_NODE_1_length_2704554_cov_19.716191_1724</v>
          </cell>
          <cell r="C350" t="str">
            <v>dut, DUT; dUTP diphosphatase [EC:3.6.1.23]</v>
          </cell>
        </row>
        <row r="351">
          <cell r="A351" t="str">
            <v>K01525</v>
          </cell>
          <cell r="B351" t="str">
            <v>10GR247_NODE_1_length_2704554_cov_19.716191_126</v>
          </cell>
          <cell r="C351" t="str">
            <v>apaH; bis(5'-nucleosyl)-tetraphosphatase (symmetrical) [EC:3.6.1.41]</v>
          </cell>
        </row>
        <row r="352">
          <cell r="A352" t="str">
            <v>K01560</v>
          </cell>
          <cell r="B352" t="str">
            <v>10GR247_NODE_1_length_2704554_cov_19.716191_593</v>
          </cell>
          <cell r="C352" t="str">
            <v>E3.8.1.2; 2-haloacid dehalogenase [EC:3.8.1.2]</v>
          </cell>
        </row>
        <row r="353">
          <cell r="A353" t="str">
            <v>K01560</v>
          </cell>
          <cell r="B353" t="str">
            <v>10GR247_NODE_1_length_2704554_cov_19.716191_870</v>
          </cell>
          <cell r="C353" t="str">
            <v>E3.8.1.2; 2-haloacid dehalogenase [EC:3.8.1.2]</v>
          </cell>
        </row>
        <row r="354">
          <cell r="A354" t="str">
            <v>K01561</v>
          </cell>
          <cell r="B354" t="str">
            <v>10GR247_NODE_1_length_2704554_cov_19.716191_1130</v>
          </cell>
          <cell r="C354" t="str">
            <v>dehH; haloacetate dehalogenase [EC:3.8.1.3]</v>
          </cell>
        </row>
        <row r="355">
          <cell r="A355" t="str">
            <v>K01578</v>
          </cell>
          <cell r="B355" t="str">
            <v>10GR247_NODE_1_length_2704554_cov_19.716191_778</v>
          </cell>
          <cell r="C355" t="str">
            <v>MLYCD; malonyl-CoA decarboxylase [EC:4.1.1.9]</v>
          </cell>
        </row>
        <row r="356">
          <cell r="A356" t="str">
            <v>K01581</v>
          </cell>
          <cell r="B356" t="str">
            <v>10GR247_NODE_1_length_2704554_cov_19.716191_1116</v>
          </cell>
          <cell r="C356" t="str">
            <v>E4.1.1.17, ODC1, speC, speF; ornithine decarboxylase [EC:4.1.1.17]</v>
          </cell>
        </row>
        <row r="357">
          <cell r="A357" t="str">
            <v>K01586</v>
          </cell>
          <cell r="B357" t="str">
            <v>10GR247_NODE_1_length_2704554_cov_19.716191_215</v>
          </cell>
          <cell r="C357" t="str">
            <v>lysA; diaminopimelate decarboxylase [EC:4.1.1.20]</v>
          </cell>
        </row>
        <row r="358">
          <cell r="A358" t="str">
            <v>K01588</v>
          </cell>
          <cell r="B358" t="str">
            <v>10GR247_NODE_1_length_2704554_cov_19.716191_173</v>
          </cell>
          <cell r="C358" t="str">
            <v>purE; 5-(carboxyamino)imidazole ribonucleotide mutase [EC:5.4.99.18]</v>
          </cell>
        </row>
        <row r="359">
          <cell r="A359" t="str">
            <v>K01589</v>
          </cell>
          <cell r="B359" t="str">
            <v>10GR247_NODE_1_length_2704554_cov_19.716191_172</v>
          </cell>
          <cell r="C359" t="str">
            <v>purK; 5-(carboxyamino)imidazole ribonucleotide synthase [EC:6.3.4.18]</v>
          </cell>
        </row>
        <row r="360">
          <cell r="A360" t="str">
            <v>K01591</v>
          </cell>
          <cell r="B360" t="str">
            <v>10GR247_NODE_1_length_2704554_cov_19.716191_2012</v>
          </cell>
          <cell r="C360" t="str">
            <v>pyrF; orotidine-5'-phosphate decarboxylase [EC:4.1.1.23]</v>
          </cell>
        </row>
        <row r="361">
          <cell r="A361" t="str">
            <v>K01595</v>
          </cell>
          <cell r="B361" t="str">
            <v>10GR247_NODE_1_length_2704554_cov_19.716191_2266</v>
          </cell>
          <cell r="C361" t="str">
            <v>ppc; phosphoenolpyruvate carboxylase [EC:4.1.1.31]</v>
          </cell>
        </row>
        <row r="362">
          <cell r="A362" t="str">
            <v>K01599</v>
          </cell>
          <cell r="B362" t="str">
            <v>10GR247_NODE_1_length_2704554_cov_19.716191_2011</v>
          </cell>
          <cell r="C362" t="str">
            <v>hemE, UROD; uroporphyrinogen decarboxylase [EC:4.1.1.37]</v>
          </cell>
        </row>
        <row r="363">
          <cell r="A363" t="str">
            <v>K01607</v>
          </cell>
          <cell r="B363" t="str">
            <v>10GR247_NODE_1_length_2704554_cov_19.716191_554</v>
          </cell>
          <cell r="C363" t="str">
            <v>pcaC; 4-carboxymuconolactone decarboxylase [EC:4.1.1.44]</v>
          </cell>
        </row>
        <row r="364">
          <cell r="A364" t="str">
            <v>K01607</v>
          </cell>
          <cell r="B364" t="str">
            <v>10GR247_NODE_1_length_2704554_cov_19.716191_1414</v>
          </cell>
          <cell r="C364" t="str">
            <v>pcaC; 4-carboxymuconolactone decarboxylase [EC:4.1.1.44]</v>
          </cell>
        </row>
        <row r="365">
          <cell r="A365" t="str">
            <v>K01609</v>
          </cell>
          <cell r="B365" t="str">
            <v>10GR247_NODE_1_length_2704554_cov_19.716191_2507</v>
          </cell>
          <cell r="C365" t="str">
            <v>trpC; indole-3-glycerol phosphate synthase [EC:4.1.1.48]</v>
          </cell>
        </row>
        <row r="366">
          <cell r="A366" t="str">
            <v>K01610</v>
          </cell>
          <cell r="B366" t="str">
            <v>10GR247_NODE_1_length_2704554_cov_19.716191_432</v>
          </cell>
          <cell r="C366" t="str">
            <v>pckA; phosphoenolpyruvate carboxykinase (ATP) [EC:4.1.1.49]</v>
          </cell>
        </row>
        <row r="367">
          <cell r="A367" t="str">
            <v>K01613</v>
          </cell>
          <cell r="B367" t="str">
            <v>10GR247_NODE_1_length_2704554_cov_19.716191_1295</v>
          </cell>
          <cell r="C367" t="str">
            <v>psd, PISD; phosphatidylserine decarboxylase [EC:4.1.1.65]</v>
          </cell>
        </row>
        <row r="368">
          <cell r="A368" t="str">
            <v>K01619</v>
          </cell>
          <cell r="B368" t="str">
            <v>10GR247_NODE_1_length_2704554_cov_19.716191_2340</v>
          </cell>
          <cell r="C368" t="str">
            <v>deoC, DERA; deoxyribose-phosphate aldolase [EC:4.1.2.4]</v>
          </cell>
        </row>
        <row r="369">
          <cell r="A369" t="str">
            <v>K01620</v>
          </cell>
          <cell r="B369" t="str">
            <v>10GR247_NODE_1_length_2704554_cov_19.716191_541</v>
          </cell>
          <cell r="C369" t="str">
            <v>ltaE; threonine aldolase [EC:4.1.2.48]</v>
          </cell>
        </row>
        <row r="370">
          <cell r="A370" t="str">
            <v>K01620</v>
          </cell>
          <cell r="B370" t="str">
            <v>10GR247_NODE_1_length_2704554_cov_19.716191_1514</v>
          </cell>
          <cell r="C370" t="str">
            <v>ltaE; threonine aldolase [EC:4.1.2.48]</v>
          </cell>
        </row>
        <row r="371">
          <cell r="A371" t="str">
            <v>K01624</v>
          </cell>
          <cell r="B371" t="str">
            <v>10GR247_NODE_1_length_2704554_cov_19.716191_2362</v>
          </cell>
          <cell r="C371" t="str">
            <v>FBA, fbaA; fructose-bisphosphate aldolase, class II [EC:4.1.2.13]</v>
          </cell>
        </row>
        <row r="372">
          <cell r="A372" t="str">
            <v>K01626</v>
          </cell>
          <cell r="B372" t="str">
            <v>10GR247_NODE_1_length_2704554_cov_19.716191_1911</v>
          </cell>
          <cell r="C372" t="str">
            <v>E2.5.1.54, aroF, aroG, aroH; 3-deoxy-7-phosphoheptulonate synthase [EC:2.5.1.54]</v>
          </cell>
        </row>
        <row r="373">
          <cell r="A373" t="str">
            <v>K01627</v>
          </cell>
          <cell r="B373" t="str">
            <v>10GR247_NODE_1_length_2704554_cov_19.716191_1330</v>
          </cell>
          <cell r="C373" t="str">
            <v>kdsA; 2-dehydro-3-deoxyphosphooctonate aldolase (KDO 8-P synthase) [EC:2.5.1.55]</v>
          </cell>
        </row>
        <row r="374">
          <cell r="A374" t="str">
            <v>K01630</v>
          </cell>
          <cell r="B374" t="str">
            <v>10GR247_NODE_1_length_2704554_cov_19.716191_682</v>
          </cell>
          <cell r="C374" t="str">
            <v>garL; 2-dehydro-3-deoxyglucarate aldolase [EC:4.1.2.20]</v>
          </cell>
        </row>
        <row r="375">
          <cell r="A375" t="str">
            <v>K01630</v>
          </cell>
          <cell r="B375" t="str">
            <v>10GR247_NODE_1_length_2704554_cov_19.716191_2403</v>
          </cell>
          <cell r="C375" t="str">
            <v>garL; 2-dehydro-3-deoxyglucarate aldolase [EC:4.1.2.20]</v>
          </cell>
        </row>
        <row r="376">
          <cell r="A376" t="str">
            <v>K01633</v>
          </cell>
          <cell r="B376" t="str">
            <v>10GR247_NODE_1_length_2704554_cov_19.716191_2104</v>
          </cell>
          <cell r="C376" t="str">
            <v>folB; 7,8-dihydroneopterin aldolase/epimerase/oxygenase [EC:4.1.2.25 5.1.99.8 1.13.11.81]</v>
          </cell>
        </row>
        <row r="377">
          <cell r="A377" t="str">
            <v>K01637</v>
          </cell>
          <cell r="B377" t="str">
            <v>10GR247_NODE_1_length_2704554_cov_19.716191_2291</v>
          </cell>
          <cell r="C377" t="str">
            <v>ICL, aceA; isocitrate/methylisocitrate lyase [EC:4.1.3.1 4.1.3.30]</v>
          </cell>
        </row>
        <row r="378">
          <cell r="A378" t="str">
            <v>K01638</v>
          </cell>
          <cell r="B378" t="str">
            <v>10GR247_NODE_1_length_2704554_cov_19.716191_2238</v>
          </cell>
          <cell r="C378" t="str">
            <v>aceB, glcB; malate synthase [EC:2.3.3.9]</v>
          </cell>
        </row>
        <row r="379">
          <cell r="A379" t="str">
            <v>K01640</v>
          </cell>
          <cell r="B379" t="str">
            <v>10GR247_NODE_1_length_2704554_cov_19.716191_871</v>
          </cell>
          <cell r="C379" t="str">
            <v>HMGCL, hmgL; hydroxymethylglutaryl-CoA lyase [EC:4.1.3.4]</v>
          </cell>
        </row>
        <row r="380">
          <cell r="A380" t="str">
            <v>K01647</v>
          </cell>
          <cell r="B380" t="str">
            <v>10GR247_NODE_1_length_2704554_cov_19.716191_500</v>
          </cell>
          <cell r="C380" t="str">
            <v>CS, gltA; citrate synthase [EC:2.3.3.1]</v>
          </cell>
        </row>
        <row r="381">
          <cell r="A381" t="str">
            <v>K01649</v>
          </cell>
          <cell r="B381" t="str">
            <v>10GR247_NODE_1_length_2704554_cov_19.716191_1297</v>
          </cell>
          <cell r="C381" t="str">
            <v>leuA, IMS; 2-isopropylmalate synthase [EC:2.3.3.13]</v>
          </cell>
        </row>
        <row r="382">
          <cell r="A382" t="str">
            <v>K01652</v>
          </cell>
          <cell r="B382" t="str">
            <v>10GR247_NODE_1_length_2704554_cov_19.716191_242</v>
          </cell>
          <cell r="C382" t="str">
            <v>E2.2.1.6L, ilvB, ilvG, ilvI; acetolactate synthase I/II/III large subunit [EC:2.2.1.6]</v>
          </cell>
        </row>
        <row r="383">
          <cell r="A383" t="str">
            <v>K01652</v>
          </cell>
          <cell r="B383" t="str">
            <v>10GR247_NODE_1_length_2704554_cov_19.716191_829</v>
          </cell>
          <cell r="C383" t="str">
            <v>E2.2.1.6L, ilvB, ilvG, ilvI; acetolactate synthase I/II/III large subunit [EC:2.2.1.6]</v>
          </cell>
        </row>
        <row r="384">
          <cell r="A384" t="str">
            <v>K01652</v>
          </cell>
          <cell r="B384" t="str">
            <v>10GR247_NODE_1_length_2704554_cov_19.716191_1292</v>
          </cell>
          <cell r="C384" t="str">
            <v>E2.2.1.6L, ilvB, ilvG, ilvI; acetolactate synthase I/II/III large subunit [EC:2.2.1.6]</v>
          </cell>
        </row>
        <row r="385">
          <cell r="A385" t="str">
            <v>K01653</v>
          </cell>
          <cell r="B385" t="str">
            <v>10GR247_NODE_1_length_2704554_cov_19.716191_1293</v>
          </cell>
          <cell r="C385" t="str">
            <v>E2.2.1.6S, ilvH, ilvN; acetolactate synthase I/III small subunit [EC:2.2.1.6]</v>
          </cell>
        </row>
        <row r="386">
          <cell r="A386" t="str">
            <v>K01657</v>
          </cell>
          <cell r="B386" t="str">
            <v>10GR247_NODE_1_length_2704554_cov_19.716191_2511</v>
          </cell>
          <cell r="C386" t="str">
            <v>trpE; anthranilate synthase component I [EC:4.1.3.27]</v>
          </cell>
        </row>
        <row r="387">
          <cell r="A387" t="str">
            <v>K01658</v>
          </cell>
          <cell r="B387" t="str">
            <v>10GR247_NODE_1_length_2704554_cov_19.716191_2508</v>
          </cell>
          <cell r="C387" t="str">
            <v>trpG; anthranilate synthase component II [EC:4.1.3.27]</v>
          </cell>
        </row>
        <row r="388">
          <cell r="A388" t="str">
            <v>K01662</v>
          </cell>
          <cell r="B388" t="str">
            <v>10GR247_NODE_1_length_2704554_cov_19.716191_1874</v>
          </cell>
          <cell r="C388" t="str">
            <v>dxs; 1-deoxy-D-xylulose-5-phosphate synthase [EC:2.2.1.7]</v>
          </cell>
        </row>
        <row r="389">
          <cell r="A389" t="str">
            <v>K01669</v>
          </cell>
          <cell r="B389" t="str">
            <v>10GR247_NODE_1_length_2704554_cov_19.716191_387</v>
          </cell>
          <cell r="C389" t="str">
            <v>phr, PHR1; deoxyribodipyrimidine photo-lyase [EC:4.1.99.3]</v>
          </cell>
        </row>
        <row r="390">
          <cell r="A390" t="str">
            <v>K01673</v>
          </cell>
          <cell r="B390" t="str">
            <v>10GR247_NODE_1_length_2704554_cov_19.716191_823</v>
          </cell>
          <cell r="C390" t="str">
            <v>cynT, can; carbonic anhydrase [EC:4.2.1.1]</v>
          </cell>
        </row>
        <row r="391">
          <cell r="A391" t="str">
            <v>K01676</v>
          </cell>
          <cell r="B391" t="str">
            <v>10GR247_NODE_1_length_2704554_cov_19.716191_812</v>
          </cell>
          <cell r="C391" t="str">
            <v>E4.2.1.2A, fumA, fumB; fumarate hydratase, class I [EC:4.2.1.2]</v>
          </cell>
        </row>
        <row r="392">
          <cell r="A392" t="str">
            <v>K01684</v>
          </cell>
          <cell r="B392" t="str">
            <v>10GR247_NODE_1_length_2704554_cov_19.716191_1760</v>
          </cell>
          <cell r="C392" t="str">
            <v>dgoD; galactonate dehydratase [EC:4.2.1.6]</v>
          </cell>
        </row>
        <row r="393">
          <cell r="A393" t="str">
            <v>K01687</v>
          </cell>
          <cell r="B393" t="str">
            <v>10GR247_NODE_1_length_2704554_cov_19.716191_1108</v>
          </cell>
          <cell r="C393" t="str">
            <v>ilvD; dihydroxy-acid dehydratase [EC:4.2.1.9]</v>
          </cell>
        </row>
        <row r="394">
          <cell r="A394" t="str">
            <v>K01689</v>
          </cell>
          <cell r="B394" t="str">
            <v>10GR247_NODE_1_length_2704554_cov_19.716191_1331</v>
          </cell>
          <cell r="C394" t="str">
            <v>ENO1_2_3, eno; enolase 1/2/3 [EC:4.2.1.11]</v>
          </cell>
        </row>
        <row r="395">
          <cell r="A395" t="str">
            <v>K01692</v>
          </cell>
          <cell r="B395" t="str">
            <v>10GR247_NODE_1_length_2704554_cov_19.716191_1627</v>
          </cell>
          <cell r="C395" t="str">
            <v>paaF, echA; enoyl-CoA hydratase [EC:4.2.1.17]</v>
          </cell>
        </row>
        <row r="396">
          <cell r="A396" t="str">
            <v>K01693</v>
          </cell>
          <cell r="B396" t="str">
            <v>10GR247_NODE_1_length_2704554_cov_19.716191_2437</v>
          </cell>
          <cell r="C396" t="str">
            <v>hisB; imidazoleglycerol-phosphate dehydratase [EC:4.2.1.19]</v>
          </cell>
        </row>
        <row r="397">
          <cell r="A397" t="str">
            <v>K01695</v>
          </cell>
          <cell r="B397" t="str">
            <v>10GR247_NODE_1_length_2704554_cov_19.716191_1281</v>
          </cell>
          <cell r="C397" t="str">
            <v>trpA; tryptophan synthase alpha chain [EC:4.2.1.20]</v>
          </cell>
        </row>
        <row r="398">
          <cell r="A398" t="str">
            <v>K01696</v>
          </cell>
          <cell r="B398" t="str">
            <v>10GR247_NODE_1_length_2704554_cov_19.716191_1282</v>
          </cell>
          <cell r="C398" t="str">
            <v>trpB; tryptophan synthase beta chain [EC:4.2.1.20]</v>
          </cell>
        </row>
        <row r="399">
          <cell r="A399" t="str">
            <v>K01697</v>
          </cell>
          <cell r="B399" t="str">
            <v>10GR247_NODE_1_length_2704554_cov_19.716191_923</v>
          </cell>
          <cell r="C399" t="str">
            <v>CBS; cystathionine beta-synthase [EC:4.2.1.22]</v>
          </cell>
        </row>
        <row r="400">
          <cell r="A400" t="str">
            <v>K01698</v>
          </cell>
          <cell r="B400" t="str">
            <v>10GR247_NODE_1_length_2704554_cov_19.716191_2533</v>
          </cell>
          <cell r="C400" t="str">
            <v>hemB, ALAD; porphobilinogen synthase [EC:4.2.1.24]</v>
          </cell>
        </row>
        <row r="401">
          <cell r="A401" t="str">
            <v>K01703</v>
          </cell>
          <cell r="B401" t="str">
            <v>10GR247_NODE_1_length_2704554_cov_19.716191_1277</v>
          </cell>
          <cell r="C401" t="str">
            <v>leuC, IPMI-L; 3-isopropylmalate/(R)-2-methylmalate dehydratase large subunit [EC:4.2.1.33 4.2.1.35]</v>
          </cell>
        </row>
        <row r="402">
          <cell r="A402" t="str">
            <v>K01704</v>
          </cell>
          <cell r="B402" t="str">
            <v>10GR247_NODE_1_length_2704554_cov_19.716191_1278</v>
          </cell>
          <cell r="C402" t="str">
            <v>leuD, IPMI-S; 3-isopropylmalate/(R)-2-methylmalate dehydratase small subunit [EC:4.2.1.33 4.2.1.35]</v>
          </cell>
        </row>
        <row r="403">
          <cell r="A403" t="str">
            <v>K01709</v>
          </cell>
          <cell r="B403" t="str">
            <v>10GR247_NODE_1_length_2704554_cov_19.716191_825</v>
          </cell>
          <cell r="C403" t="str">
            <v>rfbG; CDP-glucose 4,6-dehydratase [EC:4.2.1.45]</v>
          </cell>
        </row>
        <row r="404">
          <cell r="A404" t="str">
            <v>K01710</v>
          </cell>
          <cell r="B404" t="str">
            <v>10GR247_NODE_1_length_2704554_cov_19.716191_1474</v>
          </cell>
          <cell r="C404" t="str">
            <v>rfbB, rmlB, rffG; dTDP-glucose 4,6-dehydratase [EC:4.2.1.46]</v>
          </cell>
        </row>
        <row r="405">
          <cell r="A405" t="str">
            <v>K01712</v>
          </cell>
          <cell r="B405" t="str">
            <v>10GR247_NODE_1_length_2704554_cov_19.716191_645</v>
          </cell>
          <cell r="C405" t="str">
            <v>hutU, UROC1; urocanate hydratase [EC:4.2.1.49]</v>
          </cell>
        </row>
        <row r="406">
          <cell r="A406" t="str">
            <v>K01714</v>
          </cell>
          <cell r="B406" t="str">
            <v>10GR247_NODE_1_length_2704554_cov_19.716191_1356</v>
          </cell>
          <cell r="C406" t="str">
            <v>dapA; 4-hydroxy-tetrahydrodipicolinate synthase [EC:4.3.3.7]</v>
          </cell>
        </row>
        <row r="407">
          <cell r="A407" t="str">
            <v>K01714</v>
          </cell>
          <cell r="B407" t="str">
            <v>10GR247_NODE_1_length_2704554_cov_19.716191_1612</v>
          </cell>
          <cell r="C407" t="str">
            <v>dapA; 4-hydroxy-tetrahydrodipicolinate synthase [EC:4.3.3.7]</v>
          </cell>
        </row>
        <row r="408">
          <cell r="A408" t="str">
            <v>K01714</v>
          </cell>
          <cell r="B408" t="str">
            <v>10GR247_NODE_1_length_2704554_cov_19.716191_2259</v>
          </cell>
          <cell r="C408" t="str">
            <v>dapA; 4-hydroxy-tetrahydrodipicolinate synthase [EC:4.3.3.7]</v>
          </cell>
        </row>
        <row r="409">
          <cell r="A409" t="str">
            <v>K01716</v>
          </cell>
          <cell r="B409" t="str">
            <v>10GR247_NODE_1_length_2704554_cov_19.716191_1885</v>
          </cell>
          <cell r="C409" t="str">
            <v>fabA; 3-hydroxyacyl-[acyl-carrier protein] dehydratase / trans-2-decenoyl-[acyl-carrier protein] isomerase [EC:4.2.1.59 5.3.3.14]</v>
          </cell>
        </row>
        <row r="410">
          <cell r="A410" t="str">
            <v>K01719</v>
          </cell>
          <cell r="B410" t="str">
            <v>10GR247_NODE_1_length_2704554_cov_19.716191_2306</v>
          </cell>
          <cell r="C410" t="str">
            <v>hemD, UROS; uroporphyrinogen-III synthase [EC:4.2.1.75]</v>
          </cell>
        </row>
        <row r="411">
          <cell r="A411" t="str">
            <v>K01724</v>
          </cell>
          <cell r="B411" t="str">
            <v>10GR247_NODE_1_length_2704554_cov_19.716191_361</v>
          </cell>
          <cell r="C411" t="str">
            <v>PCBD, phhB; 4a-hydroxytetrahydrobiopterin dehydratase [EC:4.2.1.96]</v>
          </cell>
        </row>
        <row r="412">
          <cell r="A412" t="str">
            <v>K01733</v>
          </cell>
          <cell r="B412" t="str">
            <v>10GR247_NODE_1_length_2704554_cov_19.716191_1381</v>
          </cell>
          <cell r="C412" t="str">
            <v>thrC; threonine synthase [EC:4.2.3.1]</v>
          </cell>
        </row>
        <row r="413">
          <cell r="A413" t="str">
            <v>K01735</v>
          </cell>
          <cell r="B413" t="str">
            <v>10GR247_NODE_1_length_2704554_cov_19.716191_828</v>
          </cell>
          <cell r="C413" t="str">
            <v>aroB; 3-dehydroquinate synthase [EC:4.2.3.4]</v>
          </cell>
        </row>
        <row r="414">
          <cell r="A414" t="str">
            <v>K01735</v>
          </cell>
          <cell r="B414" t="str">
            <v>10GR247_NODE_1_length_2704554_cov_19.716191_2015</v>
          </cell>
          <cell r="C414" t="str">
            <v>aroB; 3-dehydroquinate synthase [EC:4.2.3.4]</v>
          </cell>
        </row>
        <row r="415">
          <cell r="A415" t="str">
            <v>K01736</v>
          </cell>
          <cell r="B415" t="str">
            <v>10GR247_NODE_1_length_2704554_cov_19.716191_1275</v>
          </cell>
          <cell r="C415" t="str">
            <v>aroC; chorismate synthase [EC:4.2.3.5]</v>
          </cell>
        </row>
        <row r="416">
          <cell r="A416" t="str">
            <v>K01738</v>
          </cell>
          <cell r="B416" t="str">
            <v>10GR247_NODE_1_length_2704554_cov_19.716191_1134</v>
          </cell>
          <cell r="C416" t="str">
            <v>cysK; cysteine synthase [EC:2.5.1.47]</v>
          </cell>
        </row>
        <row r="417">
          <cell r="A417" t="str">
            <v>K01740</v>
          </cell>
          <cell r="B417" t="str">
            <v>10GR247_NODE_1_length_2704554_cov_19.716191_11</v>
          </cell>
          <cell r="C417" t="str">
            <v>metY; O-acetylhomoserine (thiol)-lyase [EC:2.5.1.49]</v>
          </cell>
        </row>
        <row r="418">
          <cell r="A418" t="str">
            <v>K01740</v>
          </cell>
          <cell r="B418" t="str">
            <v>10GR247_NODE_1_length_2704554_cov_19.716191_927</v>
          </cell>
          <cell r="C418" t="str">
            <v>metY; O-acetylhomoserine (thiol)-lyase [EC:2.5.1.49]</v>
          </cell>
        </row>
        <row r="419">
          <cell r="A419" t="str">
            <v>K01740</v>
          </cell>
          <cell r="B419" t="str">
            <v>10GR247_NODE_1_length_2704554_cov_19.716191_1084</v>
          </cell>
          <cell r="C419" t="str">
            <v>metY; O-acetylhomoserine (thiol)-lyase [EC:2.5.1.49]</v>
          </cell>
        </row>
        <row r="420">
          <cell r="A420" t="str">
            <v>K01740</v>
          </cell>
          <cell r="B420" t="str">
            <v>10GR247_NODE_2_length_46868_cov_17.470829_10</v>
          </cell>
          <cell r="C420" t="str">
            <v>metY; O-acetylhomoserine (thiol)-lyase [EC:2.5.1.49]</v>
          </cell>
        </row>
        <row r="421">
          <cell r="A421" t="str">
            <v>K01745</v>
          </cell>
          <cell r="B421" t="str">
            <v>10GR247_NODE_1_length_2704554_cov_19.716191_647</v>
          </cell>
          <cell r="C421" t="str">
            <v>hutH, HAL; histidine ammonia-lyase [EC:4.3.1.3]</v>
          </cell>
        </row>
        <row r="422">
          <cell r="A422" t="str">
            <v>K01745</v>
          </cell>
          <cell r="B422" t="str">
            <v>10GR247_NODE_1_length_2704554_cov_19.716191_661</v>
          </cell>
          <cell r="C422" t="str">
            <v>hutH, HAL; histidine ammonia-lyase [EC:4.3.1.3]</v>
          </cell>
        </row>
        <row r="423">
          <cell r="A423" t="str">
            <v>K01749</v>
          </cell>
          <cell r="B423" t="str">
            <v>10GR247_NODE_1_length_2704554_cov_19.716191_2307</v>
          </cell>
          <cell r="C423" t="str">
            <v>hemC, HMBS; hydroxymethylbilane synthase [EC:2.5.1.61]</v>
          </cell>
        </row>
        <row r="424">
          <cell r="A424" t="str">
            <v>K01751</v>
          </cell>
          <cell r="B424" t="str">
            <v>10GR247_NODE_1_length_2704554_cov_19.716191_691</v>
          </cell>
          <cell r="C424" t="str">
            <v>E4.3.1.15; diaminopropionate ammonia-lyase [EC:4.3.1.15]</v>
          </cell>
        </row>
        <row r="425">
          <cell r="A425" t="str">
            <v>K01755</v>
          </cell>
          <cell r="B425" t="str">
            <v>10GR247_NODE_1_length_2704554_cov_19.716191_213</v>
          </cell>
          <cell r="C425" t="str">
            <v>argH, ASL; argininosuccinate lyase [EC:4.3.2.1]</v>
          </cell>
        </row>
        <row r="426">
          <cell r="A426" t="str">
            <v>K01756</v>
          </cell>
          <cell r="B426" t="str">
            <v>10GR247_NODE_1_length_2704554_cov_19.716191_2053</v>
          </cell>
          <cell r="C426" t="str">
            <v>purB, ADSL; adenylosuccinate lyase [EC:4.3.2.2]</v>
          </cell>
        </row>
        <row r="427">
          <cell r="A427" t="str">
            <v>K01758</v>
          </cell>
          <cell r="B427" t="str">
            <v>10GR247_NODE_1_length_2704554_cov_19.716191_922</v>
          </cell>
          <cell r="C427" t="str">
            <v>CTH; cystathionine gamma-lyase [EC:4.4.1.1]</v>
          </cell>
        </row>
        <row r="428">
          <cell r="A428" t="str">
            <v>K01759</v>
          </cell>
          <cell r="B428" t="str">
            <v>10GR247_NODE_1_length_2704554_cov_19.716191_1639</v>
          </cell>
          <cell r="C428" t="str">
            <v>GLO1, gloA; lactoylglutathione lyase [EC:4.4.1.5]</v>
          </cell>
        </row>
        <row r="429">
          <cell r="A429" t="str">
            <v>K01760</v>
          </cell>
          <cell r="B429" t="str">
            <v>10GR247_NODE_1_length_2704554_cov_19.716191_1180</v>
          </cell>
          <cell r="C429" t="str">
            <v>metC; cysteine-S-conjugate beta-lyase [EC:4.4.1.13]</v>
          </cell>
        </row>
        <row r="430">
          <cell r="A430" t="str">
            <v>K01761</v>
          </cell>
          <cell r="B430" t="str">
            <v>10GR247_NODE_1_length_2704554_cov_19.716191_2113</v>
          </cell>
          <cell r="C430" t="str">
            <v>E4.4.1.11; methionine-gamma-lyase [EC:4.4.1.11]</v>
          </cell>
        </row>
        <row r="431">
          <cell r="A431" t="str">
            <v>K01768</v>
          </cell>
          <cell r="B431" t="str">
            <v>10GR247_NODE_1_length_2704554_cov_19.716191_481</v>
          </cell>
          <cell r="C431" t="str">
            <v>E4.6.1.1; adenylate cyclase [EC:4.6.1.1]</v>
          </cell>
        </row>
        <row r="432">
          <cell r="A432" t="str">
            <v>K01770</v>
          </cell>
          <cell r="B432" t="str">
            <v>10GR247_NODE_1_length_2704554_cov_19.716191_1462</v>
          </cell>
          <cell r="C432" t="str">
            <v>ispF; 2-C-methyl-D-erythritol 2,4-cyclodiphosphate synthase [EC:4.6.1.12]</v>
          </cell>
        </row>
        <row r="433">
          <cell r="A433" t="str">
            <v>K01772</v>
          </cell>
          <cell r="B433" t="str">
            <v>10GR247_NODE_1_length_2704554_cov_19.716191_35</v>
          </cell>
          <cell r="C433" t="str">
            <v>hemH, FECH; protoporphyrin/coproporphyrin ferrochelatase [EC:4.98.1.1 4.99.1.9]</v>
          </cell>
        </row>
        <row r="434">
          <cell r="A434" t="str">
            <v>K01778</v>
          </cell>
          <cell r="B434" t="str">
            <v>10GR247_NODE_1_length_2704554_cov_19.716191_410</v>
          </cell>
          <cell r="C434" t="str">
            <v>dapF; diaminopimelate epimerase [EC:5.1.1.7]</v>
          </cell>
        </row>
        <row r="435">
          <cell r="A435" t="str">
            <v>K01783</v>
          </cell>
          <cell r="B435" t="str">
            <v>10GR247_NODE_1_length_2704554_cov_19.716191_2513</v>
          </cell>
          <cell r="C435" t="str">
            <v>rpe, RPE; ribulose-phosphate 3-epimerase [EC:5.1.3.1]</v>
          </cell>
        </row>
        <row r="436">
          <cell r="A436" t="str">
            <v>K01783</v>
          </cell>
          <cell r="B436" t="str">
            <v>10GR247_NODE_2_length_46868_cov_17.470829_9</v>
          </cell>
          <cell r="C436" t="str">
            <v>rpe, RPE; ribulose-phosphate 3-epimerase [EC:5.1.3.1]</v>
          </cell>
        </row>
        <row r="437">
          <cell r="A437" t="str">
            <v>K01784</v>
          </cell>
          <cell r="B437" t="str">
            <v>10GR247_NODE_1_length_2704554_cov_19.716191_42</v>
          </cell>
          <cell r="C437" t="str">
            <v>galE, GALE; UDP-glucose 4-epimerase [EC:5.1.3.2]</v>
          </cell>
        </row>
        <row r="438">
          <cell r="A438" t="str">
            <v>K01784</v>
          </cell>
          <cell r="B438" t="str">
            <v>10GR247_NODE_1_length_2704554_cov_19.716191_2361</v>
          </cell>
          <cell r="C438" t="str">
            <v>galE, GALE; UDP-glucose 4-epimerase [EC:5.1.3.2]</v>
          </cell>
        </row>
        <row r="439">
          <cell r="A439" t="str">
            <v>K01784</v>
          </cell>
          <cell r="B439" t="str">
            <v>10GR247_NODE_1_length_2704554_cov_19.716191_2417</v>
          </cell>
          <cell r="C439" t="str">
            <v>galE, GALE; UDP-glucose 4-epimerase [EC:5.1.3.2]</v>
          </cell>
        </row>
        <row r="440">
          <cell r="A440" t="str">
            <v>K01790</v>
          </cell>
          <cell r="B440" t="str">
            <v>10GR247_NODE_1_length_2704554_cov_19.716191_844</v>
          </cell>
          <cell r="C440" t="str">
            <v>rfbC, rmlC; dTDP-4-dehydrorhamnose 3,5-epimerase [EC:5.1.3.13]</v>
          </cell>
        </row>
        <row r="441">
          <cell r="A441" t="str">
            <v>K01796</v>
          </cell>
          <cell r="B441" t="str">
            <v>10GR247_NODE_1_length_2704554_cov_19.716191_2231</v>
          </cell>
          <cell r="C441" t="str">
            <v>AMACR, mcr; alpha-methylacyl-CoA racemase [EC:5.1.99.4]</v>
          </cell>
        </row>
        <row r="442">
          <cell r="A442" t="str">
            <v>K01799</v>
          </cell>
          <cell r="B442" t="str">
            <v>10GR247_NODE_1_length_2704554_cov_19.716191_536</v>
          </cell>
          <cell r="C442" t="str">
            <v>nicE, maiA; maleate isomerase [EC:5.2.1.1]</v>
          </cell>
        </row>
        <row r="443">
          <cell r="A443" t="str">
            <v>K01799</v>
          </cell>
          <cell r="B443" t="str">
            <v>10GR247_NODE_1_length_2704554_cov_19.716191_693</v>
          </cell>
          <cell r="C443" t="str">
            <v>nicE, maiA; maleate isomerase [EC:5.2.1.1]</v>
          </cell>
        </row>
        <row r="444">
          <cell r="A444" t="str">
            <v>K01803</v>
          </cell>
          <cell r="B444" t="str">
            <v>10GR247_NODE_1_length_2704554_cov_19.716191_1505</v>
          </cell>
          <cell r="C444" t="str">
            <v>TPI, tpiA; triosephosphate isomerase (TIM) [EC:5.3.1.1]</v>
          </cell>
        </row>
        <row r="445">
          <cell r="A445" t="str">
            <v>K01803</v>
          </cell>
          <cell r="B445" t="str">
            <v>10GR247_NODE_2_length_46868_cov_17.470829_31</v>
          </cell>
          <cell r="C445" t="str">
            <v>TPI, tpiA; triosephosphate isomerase (TIM) [EC:5.3.1.1]</v>
          </cell>
        </row>
        <row r="446">
          <cell r="A446" t="str">
            <v>K01807</v>
          </cell>
          <cell r="B446" t="str">
            <v>10GR247_NODE_1_length_2704554_cov_19.716191_2317</v>
          </cell>
          <cell r="C446" t="str">
            <v>rpiA; ribose 5-phosphate isomerase A [EC:5.3.1.6]</v>
          </cell>
        </row>
        <row r="447">
          <cell r="A447" t="str">
            <v>K01810</v>
          </cell>
          <cell r="B447" t="str">
            <v>10GR247_NODE_1_length_2704554_cov_19.716191_433</v>
          </cell>
          <cell r="C447" t="str">
            <v>GPI, pgi; glucose-6-phosphate isomerase [EC:5.3.1.9]</v>
          </cell>
        </row>
        <row r="448">
          <cell r="A448" t="str">
            <v>K01814</v>
          </cell>
          <cell r="B448" t="str">
            <v>10GR247_NODE_1_length_2704554_cov_19.716191_2435</v>
          </cell>
          <cell r="C448" t="str">
            <v>hisA; phosphoribosylformimino-5-aminoimidazole carboxamide ribotide isomerase [EC:5.3.1.16]</v>
          </cell>
        </row>
        <row r="449">
          <cell r="A449" t="str">
            <v>K01817</v>
          </cell>
          <cell r="B449" t="str">
            <v>10GR247_NODE_1_length_2704554_cov_19.716191_338</v>
          </cell>
          <cell r="C449" t="str">
            <v>trpF; phosphoribosylanthranilate isomerase [EC:5.3.1.24]</v>
          </cell>
        </row>
        <row r="450">
          <cell r="A450" t="str">
            <v>K01817</v>
          </cell>
          <cell r="B450" t="str">
            <v>10GR247_NODE_1_length_2704554_cov_19.716191_1284</v>
          </cell>
          <cell r="C450" t="str">
            <v>trpF; phosphoribosylanthranilate isomerase [EC:5.3.1.24]</v>
          </cell>
        </row>
        <row r="451">
          <cell r="A451" t="str">
            <v>K01821</v>
          </cell>
          <cell r="B451" t="str">
            <v>10GR247_NODE_1_length_2704554_cov_19.716191_2159</v>
          </cell>
          <cell r="C451" t="str">
            <v>praC, xylH; 4-oxalocrotonate tautomerase [EC:5.3.2.6]</v>
          </cell>
        </row>
        <row r="452">
          <cell r="A452" t="str">
            <v>K01834</v>
          </cell>
          <cell r="B452" t="str">
            <v>10GR247_NODE_1_length_2704554_cov_19.716191_98</v>
          </cell>
          <cell r="C452" t="str">
            <v>PGAM, gpmA; 2,3-bisphosphoglycerate-dependent phosphoglycerate mutase [EC:5.4.2.11]</v>
          </cell>
        </row>
        <row r="453">
          <cell r="A453" t="str">
            <v>K01839</v>
          </cell>
          <cell r="B453" t="str">
            <v>10GR247_NODE_1_length_2704554_cov_19.716191_2337</v>
          </cell>
          <cell r="C453" t="str">
            <v>deoB; phosphopentomutase [EC:5.4.2.7]</v>
          </cell>
        </row>
        <row r="454">
          <cell r="A454" t="str">
            <v>K01845</v>
          </cell>
          <cell r="B454" t="str">
            <v>10GR247_NODE_1_length_2704554_cov_19.716191_190</v>
          </cell>
          <cell r="C454" t="str">
            <v>hemL; glutamate-1-semialdehyde 2,1-aminomutase [EC:5.4.3.8]</v>
          </cell>
        </row>
        <row r="455">
          <cell r="A455" t="str">
            <v>K01845</v>
          </cell>
          <cell r="B455" t="str">
            <v>10GR247_NODE_1_length_2704554_cov_19.716191_230</v>
          </cell>
          <cell r="C455" t="str">
            <v>hemL; glutamate-1-semialdehyde 2,1-aminomutase [EC:5.4.3.8]</v>
          </cell>
        </row>
        <row r="456">
          <cell r="A456" t="str">
            <v>K01845</v>
          </cell>
          <cell r="B456" t="str">
            <v>10GR247_NODE_1_length_2704554_cov_19.716191_1189</v>
          </cell>
          <cell r="C456" t="str">
            <v>hemL; glutamate-1-semialdehyde 2,1-aminomutase [EC:5.4.3.8]</v>
          </cell>
        </row>
        <row r="457">
          <cell r="A457" t="str">
            <v>K01847</v>
          </cell>
          <cell r="B457" t="str">
            <v>10GR247_NODE_1_length_2704554_cov_19.716191_1625</v>
          </cell>
          <cell r="C457" t="str">
            <v>MUT; methylmalonyl-CoA mutase [EC:5.4.99.2]</v>
          </cell>
        </row>
        <row r="458">
          <cell r="A458" t="str">
            <v>K01866</v>
          </cell>
          <cell r="B458" t="str">
            <v>10GR247_NODE_1_length_2704554_cov_19.716191_1649</v>
          </cell>
          <cell r="C458" t="str">
            <v>YARS, tyrS; tyrosyl-tRNA synthetase [EC:6.1.1.1]</v>
          </cell>
        </row>
        <row r="459">
          <cell r="A459" t="str">
            <v>K01867</v>
          </cell>
          <cell r="B459" t="str">
            <v>10GR247_NODE_1_length_2704554_cov_19.716191_1175</v>
          </cell>
          <cell r="C459" t="str">
            <v>WARS, trpS; tryptophanyl-tRNA synthetase [EC:6.1.1.2]</v>
          </cell>
        </row>
        <row r="460">
          <cell r="A460" t="str">
            <v>K01868</v>
          </cell>
          <cell r="B460" t="str">
            <v>10GR247_NODE_1_length_2704554_cov_19.716191_1362</v>
          </cell>
          <cell r="C460" t="str">
            <v>TARS, thrS; threonyl-tRNA synthetase [EC:6.1.1.3]</v>
          </cell>
        </row>
        <row r="461">
          <cell r="A461" t="str">
            <v>K01869</v>
          </cell>
          <cell r="B461" t="str">
            <v>10GR247_NODE_1_length_2704554_cov_19.716191_2502</v>
          </cell>
          <cell r="C461" t="str">
            <v>LARS, leuS; leucyl-tRNA synthetase [EC:6.1.1.4]</v>
          </cell>
        </row>
        <row r="462">
          <cell r="A462" t="str">
            <v>K01869</v>
          </cell>
          <cell r="B462" t="str">
            <v>10GR247_NODE_2_length_46868_cov_17.470829_38</v>
          </cell>
          <cell r="C462" t="str">
            <v>LARS, leuS; leucyl-tRNA synthetase [EC:6.1.1.4]</v>
          </cell>
        </row>
        <row r="463">
          <cell r="A463" t="str">
            <v>K01870</v>
          </cell>
          <cell r="B463" t="str">
            <v>10GR247_NODE_1_length_2704554_cov_19.716191_48</v>
          </cell>
          <cell r="C463" t="str">
            <v>IARS, ileS; isoleucyl-tRNA synthetase [EC:6.1.1.5]</v>
          </cell>
        </row>
        <row r="464">
          <cell r="A464" t="str">
            <v>K01872</v>
          </cell>
          <cell r="B464" t="str">
            <v>10GR247_NODE_1_length_2704554_cov_19.716191_1733</v>
          </cell>
          <cell r="C464" t="str">
            <v>AARS, alaS; alanyl-tRNA synthetase [EC:6.1.1.7]</v>
          </cell>
        </row>
        <row r="465">
          <cell r="A465" t="str">
            <v>K01873</v>
          </cell>
          <cell r="B465" t="str">
            <v>10GR247_NODE_1_length_2704554_cov_19.716191_1957</v>
          </cell>
          <cell r="C465" t="str">
            <v>VARS, valS; valyl-tRNA synthetase [EC:6.1.1.9]</v>
          </cell>
        </row>
        <row r="466">
          <cell r="A466" t="str">
            <v>K01874</v>
          </cell>
          <cell r="B466" t="str">
            <v>10GR247_NODE_1_length_2704554_cov_19.716191_1272</v>
          </cell>
          <cell r="C466" t="str">
            <v>MARS, metG; methionyl-tRNA synthetase [EC:6.1.1.10]</v>
          </cell>
        </row>
        <row r="467">
          <cell r="A467" t="str">
            <v>K01875</v>
          </cell>
          <cell r="B467" t="str">
            <v>10GR247_NODE_1_length_2704554_cov_19.716191_1456</v>
          </cell>
          <cell r="C467" t="str">
            <v>SARS, serS; seryl-tRNA synthetase [EC:6.1.1.11]</v>
          </cell>
        </row>
        <row r="468">
          <cell r="A468" t="str">
            <v>K01876</v>
          </cell>
          <cell r="B468" t="str">
            <v>10GR247_NODE_1_length_2704554_cov_19.716191_2092</v>
          </cell>
          <cell r="C468" t="str">
            <v>DARS2, aspS; aspartyl-tRNA synthetase [EC:6.1.1.12]</v>
          </cell>
        </row>
        <row r="469">
          <cell r="A469" t="str">
            <v>K01878</v>
          </cell>
          <cell r="B469" t="str">
            <v>10GR247_NODE_1_length_2704554_cov_19.716191_164</v>
          </cell>
          <cell r="C469" t="str">
            <v>glyQ; glycyl-tRNA synthetase alpha chain [EC:6.1.1.14]</v>
          </cell>
        </row>
        <row r="470">
          <cell r="A470" t="str">
            <v>K01879</v>
          </cell>
          <cell r="B470" t="str">
            <v>10GR247_NODE_1_length_2704554_cov_19.716191_153</v>
          </cell>
          <cell r="C470" t="str">
            <v>glyS; glycyl-tRNA synthetase beta chain [EC:6.1.1.14]</v>
          </cell>
        </row>
        <row r="471">
          <cell r="A471" t="str">
            <v>K01881</v>
          </cell>
          <cell r="B471" t="str">
            <v>10GR247_NODE_1_length_2704554_cov_19.716191_2277</v>
          </cell>
          <cell r="C471" t="str">
            <v>PARS, proS; prolyl-tRNA synthetase [EC:6.1.1.15]</v>
          </cell>
        </row>
        <row r="472">
          <cell r="A472" t="str">
            <v>K01883</v>
          </cell>
          <cell r="B472" t="str">
            <v>10GR247_NODE_1_length_2704554_cov_19.716191_1291</v>
          </cell>
          <cell r="C472" t="str">
            <v>CARS, cysS; cysteinyl-tRNA synthetase [EC:6.1.1.16]</v>
          </cell>
        </row>
        <row r="473">
          <cell r="A473" t="str">
            <v>K01885</v>
          </cell>
          <cell r="B473" t="str">
            <v>10GR247_NODE_1_length_2704554_cov_19.716191_1740</v>
          </cell>
          <cell r="C473" t="str">
            <v>EARS, gltX; glutamyl-tRNA synthetase [EC:6.1.1.17]</v>
          </cell>
        </row>
        <row r="474">
          <cell r="A474" t="str">
            <v>K01886</v>
          </cell>
          <cell r="B474" t="str">
            <v>10GR247_NODE_1_length_2704554_cov_19.716191_1914</v>
          </cell>
          <cell r="C474" t="str">
            <v>QARS, glnS; glutaminyl-tRNA synthetase [EC:6.1.1.18]</v>
          </cell>
        </row>
        <row r="475">
          <cell r="A475" t="str">
            <v>K01887</v>
          </cell>
          <cell r="B475" t="str">
            <v>10GR247_NODE_1_length_2704554_cov_19.716191_234</v>
          </cell>
          <cell r="C475" t="str">
            <v>RARS, argS; arginyl-tRNA synthetase [EC:6.1.1.19]</v>
          </cell>
        </row>
        <row r="476">
          <cell r="A476" t="str">
            <v>K01889</v>
          </cell>
          <cell r="B476" t="str">
            <v>10GR247_NODE_1_length_2704554_cov_19.716191_1366</v>
          </cell>
          <cell r="C476" t="str">
            <v>FARSA, pheS; phenylalanyl-tRNA synthetase alpha chain [EC:6.1.1.20]</v>
          </cell>
        </row>
        <row r="477">
          <cell r="A477" t="str">
            <v>K01890</v>
          </cell>
          <cell r="B477" t="str">
            <v>10GR247_NODE_1_length_2704554_cov_19.716191_1367</v>
          </cell>
          <cell r="C477" t="str">
            <v>FARSB, pheT; phenylalanyl-tRNA synthetase beta chain [EC:6.1.1.20]</v>
          </cell>
        </row>
        <row r="478">
          <cell r="A478" t="str">
            <v>K01892</v>
          </cell>
          <cell r="B478" t="str">
            <v>10GR247_NODE_1_length_2704554_cov_19.716191_1530</v>
          </cell>
          <cell r="C478" t="str">
            <v>HARS, hisS; histidyl-tRNA synthetase [EC:6.1.1.21]</v>
          </cell>
        </row>
        <row r="479">
          <cell r="A479" t="str">
            <v>K01894</v>
          </cell>
          <cell r="B479" t="str">
            <v>10GR247_NODE_1_length_2704554_cov_19.716191_708</v>
          </cell>
          <cell r="C479" t="str">
            <v>gluQ; glutamyl-Q tRNA(Asp) synthetase [EC:6.1.1.-]</v>
          </cell>
        </row>
        <row r="480">
          <cell r="A480" t="str">
            <v>K01895</v>
          </cell>
          <cell r="B480" t="str">
            <v>10GR247_NODE_1_length_2704554_cov_19.716191_935</v>
          </cell>
          <cell r="C480" t="str">
            <v>ACSS1_2, acs; acetyl-CoA synthetase [EC:6.2.1.1]</v>
          </cell>
        </row>
        <row r="481">
          <cell r="A481" t="str">
            <v>K01895</v>
          </cell>
          <cell r="B481" t="str">
            <v>10GR247_NODE_1_length_2704554_cov_19.716191_1303</v>
          </cell>
          <cell r="C481" t="str">
            <v>ACSS1_2, acs; acetyl-CoA synthetase [EC:6.2.1.1]</v>
          </cell>
        </row>
        <row r="482">
          <cell r="A482" t="str">
            <v>K01897</v>
          </cell>
          <cell r="B482" t="str">
            <v>10GR247_NODE_1_length_2704554_cov_19.716191_652</v>
          </cell>
          <cell r="C482" t="str">
            <v>ACSL, fadD; long-chain-fatty-acid---CoA ligase [EC:6.2.1.3]</v>
          </cell>
        </row>
        <row r="483">
          <cell r="A483" t="str">
            <v>K01897</v>
          </cell>
          <cell r="B483" t="str">
            <v>10GR247_NODE_1_length_2704554_cov_19.716191_904</v>
          </cell>
          <cell r="C483" t="str">
            <v>ACSL, fadD; long-chain-fatty-acid---CoA ligase [EC:6.2.1.3]</v>
          </cell>
        </row>
        <row r="484">
          <cell r="A484" t="str">
            <v>K01897</v>
          </cell>
          <cell r="B484" t="str">
            <v>10GR247_NODE_1_length_2704554_cov_19.716191_2207</v>
          </cell>
          <cell r="C484" t="str">
            <v>ACSL, fadD; long-chain-fatty-acid---CoA ligase [EC:6.2.1.3]</v>
          </cell>
        </row>
        <row r="485">
          <cell r="A485" t="str">
            <v>K01902</v>
          </cell>
          <cell r="B485" t="str">
            <v>10GR247_NODE_1_length_2704554_cov_19.716191_1079</v>
          </cell>
          <cell r="C485" t="str">
            <v>sucD; succinyl-CoA synthetase alpha subunit [EC:6.2.1.5]</v>
          </cell>
        </row>
        <row r="486">
          <cell r="A486" t="str">
            <v>K01902</v>
          </cell>
          <cell r="B486" t="str">
            <v>10GR247_NODE_1_length_2704554_cov_19.716191_1449</v>
          </cell>
          <cell r="C486" t="str">
            <v>sucD; succinyl-CoA synthetase alpha subunit [EC:6.2.1.5]</v>
          </cell>
        </row>
        <row r="487">
          <cell r="A487" t="str">
            <v>K01903</v>
          </cell>
          <cell r="B487" t="str">
            <v>10GR247_NODE_1_length_2704554_cov_19.716191_1078</v>
          </cell>
          <cell r="C487" t="str">
            <v>sucC; succinyl-CoA synthetase beta subunit [EC:6.2.1.5]</v>
          </cell>
        </row>
        <row r="488">
          <cell r="A488" t="str">
            <v>K01903</v>
          </cell>
          <cell r="B488" t="str">
            <v>10GR247_NODE_1_length_2704554_cov_19.716191_1450</v>
          </cell>
          <cell r="C488" t="str">
            <v>sucC; succinyl-CoA synthetase beta subunit [EC:6.2.1.5]</v>
          </cell>
        </row>
        <row r="489">
          <cell r="A489" t="str">
            <v>K01907</v>
          </cell>
          <cell r="B489" t="str">
            <v>10GR247_NODE_1_length_2704554_cov_19.716191_2275</v>
          </cell>
          <cell r="C489" t="str">
            <v>AACS, acsA; acetoacetyl-CoA synthetase [EC:6.2.1.16]</v>
          </cell>
        </row>
        <row r="490">
          <cell r="A490" t="str">
            <v>K01908</v>
          </cell>
          <cell r="B490" t="str">
            <v>10GR247_NODE_1_length_2704554_cov_19.716191_1626</v>
          </cell>
          <cell r="C490" t="str">
            <v>ACSS3, prpE; propionyl-CoA synthetase [EC:6.2.1.17]</v>
          </cell>
        </row>
        <row r="491">
          <cell r="A491" t="str">
            <v>K01912</v>
          </cell>
          <cell r="B491" t="str">
            <v>10GR247_NODE_1_length_2704554_cov_19.716191_253</v>
          </cell>
          <cell r="C491" t="str">
            <v>paaK; phenylacetate-CoA ligase [EC:6.2.1.30]</v>
          </cell>
        </row>
        <row r="492">
          <cell r="A492" t="str">
            <v>K01915</v>
          </cell>
          <cell r="B492" t="str">
            <v>10GR247_NODE_1_length_2704554_cov_19.716191_165</v>
          </cell>
          <cell r="C492" t="str">
            <v>glnA, GLUL; glutamine synthetase [EC:6.3.1.2]</v>
          </cell>
        </row>
        <row r="493">
          <cell r="A493" t="str">
            <v>K01915</v>
          </cell>
          <cell r="B493" t="str">
            <v>10GR247_NODE_1_length_2704554_cov_19.716191_874</v>
          </cell>
          <cell r="C493" t="str">
            <v>glnA, GLUL; glutamine synthetase [EC:6.3.1.2]</v>
          </cell>
        </row>
        <row r="494">
          <cell r="A494" t="str">
            <v>K01915</v>
          </cell>
          <cell r="B494" t="str">
            <v>10GR247_NODE_1_length_2704554_cov_19.716191_1143</v>
          </cell>
          <cell r="C494" t="str">
            <v>glnA, GLUL; glutamine synthetase [EC:6.3.1.2]</v>
          </cell>
        </row>
        <row r="495">
          <cell r="A495" t="str">
            <v>K01915</v>
          </cell>
          <cell r="B495" t="str">
            <v>10GR247_NODE_1_length_2704554_cov_19.716191_1686</v>
          </cell>
          <cell r="C495" t="str">
            <v>glnA, GLUL; glutamine synthetase [EC:6.3.1.2]</v>
          </cell>
        </row>
        <row r="496">
          <cell r="A496" t="str">
            <v>K01915</v>
          </cell>
          <cell r="B496" t="str">
            <v>10GR247_NODE_1_length_2704554_cov_19.716191_2310</v>
          </cell>
          <cell r="C496" t="str">
            <v>glnA, GLUL; glutamine synthetase [EC:6.3.1.2]</v>
          </cell>
        </row>
        <row r="497">
          <cell r="A497" t="str">
            <v>K01918</v>
          </cell>
          <cell r="B497" t="str">
            <v>10GR247_NODE_1_length_2704554_cov_19.716191_1927</v>
          </cell>
          <cell r="C497" t="str">
            <v>panC; pantoate--beta-alanine ligase [EC:6.3.2.1]</v>
          </cell>
        </row>
        <row r="498">
          <cell r="A498" t="str">
            <v>K01919</v>
          </cell>
          <cell r="B498" t="str">
            <v>10GR247_NODE_1_length_2704554_cov_19.716191_1103</v>
          </cell>
          <cell r="C498" t="str">
            <v>gshA; glutamate--cysteine ligase [EC:6.3.2.2]</v>
          </cell>
        </row>
        <row r="499">
          <cell r="A499" t="str">
            <v>K01920</v>
          </cell>
          <cell r="B499" t="str">
            <v>10GR247_NODE_1_length_2704554_cov_19.716191_942</v>
          </cell>
          <cell r="C499" t="str">
            <v>gshB; glutathione synthase [EC:6.3.2.3]</v>
          </cell>
        </row>
        <row r="500">
          <cell r="A500" t="str">
            <v>K01921</v>
          </cell>
          <cell r="B500" t="str">
            <v>10GR247_NODE_1_length_2704554_cov_19.716191_1645</v>
          </cell>
          <cell r="C500" t="str">
            <v>ddl; D-alanine-D-alanine ligase [EC:6.3.2.4]</v>
          </cell>
        </row>
        <row r="501">
          <cell r="A501" t="str">
            <v>K01923</v>
          </cell>
          <cell r="B501" t="str">
            <v>10GR247_NODE_1_length_2704554_cov_19.716191_1611</v>
          </cell>
          <cell r="C501" t="str">
            <v>purC; phosphoribosylaminoimidazole-succinocarboxamide synthase [EC:6.3.2.6]</v>
          </cell>
        </row>
        <row r="502">
          <cell r="A502" t="str">
            <v>K01924</v>
          </cell>
          <cell r="B502" t="str">
            <v>10GR247_NODE_1_length_2704554_cov_19.716191_741</v>
          </cell>
          <cell r="C502" t="str">
            <v>murC; UDP-N-acetylmuramate--alanine ligase [EC:6.3.2.8]</v>
          </cell>
        </row>
        <row r="503">
          <cell r="A503" t="str">
            <v>K01925</v>
          </cell>
          <cell r="B503" t="str">
            <v>10GR247_NODE_1_length_2704554_cov_19.716191_738</v>
          </cell>
          <cell r="C503" t="str">
            <v>murD; UDP-N-acetylmuramoylalanine--D-glutamate ligase [EC:6.3.2.9]</v>
          </cell>
        </row>
        <row r="504">
          <cell r="A504" t="str">
            <v>K01928</v>
          </cell>
          <cell r="B504" t="str">
            <v>10GR247_NODE_1_length_2704554_cov_19.716191_735</v>
          </cell>
          <cell r="C504" t="str">
            <v>murE; UDP-N-acetylmuramoyl-L-alanyl-D-glutamate--2,6-diaminopimelate ligase [EC:6.3.2.13]</v>
          </cell>
        </row>
        <row r="505">
          <cell r="A505" t="str">
            <v>K01929</v>
          </cell>
          <cell r="B505" t="str">
            <v>10GR247_NODE_1_length_2704554_cov_19.716191_736</v>
          </cell>
          <cell r="C505" t="str">
            <v>murF; UDP-N-acetylmuramoyl-tripeptide--D-alanyl-D-alanine ligase [EC:6.3.2.10]</v>
          </cell>
        </row>
        <row r="506">
          <cell r="A506" t="str">
            <v>K01933</v>
          </cell>
          <cell r="B506" t="str">
            <v>10GR247_NODE_1_length_2704554_cov_19.716191_2287</v>
          </cell>
          <cell r="C506" t="str">
            <v>purM; phosphoribosylformylglycinamidine cyclo-ligase [EC:6.3.3.1]</v>
          </cell>
        </row>
        <row r="507">
          <cell r="A507" t="str">
            <v>K01934</v>
          </cell>
          <cell r="B507" t="str">
            <v>10GR247_NODE_1_length_2704554_cov_19.716191_2326</v>
          </cell>
          <cell r="C507" t="str">
            <v>MTHFS; 5-formyltetrahydrofolate cyclo-ligase [EC:6.3.3.2]</v>
          </cell>
        </row>
        <row r="508">
          <cell r="A508" t="str">
            <v>K01935</v>
          </cell>
          <cell r="B508" t="str">
            <v>10GR247_NODE_2_length_46868_cov_17.470829_40</v>
          </cell>
          <cell r="C508" t="str">
            <v>bioD; dethiobiotin synthetase [EC:6.3.3.3]</v>
          </cell>
        </row>
        <row r="509">
          <cell r="A509" t="str">
            <v>K01937</v>
          </cell>
          <cell r="B509" t="str">
            <v>10GR247_NODE_1_length_2704554_cov_19.716191_1329</v>
          </cell>
          <cell r="C509" t="str">
            <v>pyrG, CTPS; CTP synthase [EC:6.3.4.2]</v>
          </cell>
        </row>
        <row r="510">
          <cell r="A510" t="str">
            <v>K01938</v>
          </cell>
          <cell r="B510" t="str">
            <v>10GR247_NODE_1_length_2704554_cov_19.716191_1680</v>
          </cell>
          <cell r="C510" t="str">
            <v>fhs; formate--tetrahydrofolate ligase [EC:6.3.4.3]</v>
          </cell>
        </row>
        <row r="511">
          <cell r="A511" t="str">
            <v>K01939</v>
          </cell>
          <cell r="B511" t="str">
            <v>10GR247_NODE_1_length_2704554_cov_19.716191_1266</v>
          </cell>
          <cell r="C511" t="str">
            <v>purA, ADSS; adenylosuccinate synthase [EC:6.3.4.4]</v>
          </cell>
        </row>
        <row r="512">
          <cell r="A512" t="str">
            <v>K01940</v>
          </cell>
          <cell r="B512" t="str">
            <v>10GR247_NODE_1_length_2704554_cov_19.716191_2036</v>
          </cell>
          <cell r="C512" t="str">
            <v>argG, ASS1; argininosuccinate synthase [EC:6.3.4.5]</v>
          </cell>
        </row>
        <row r="513">
          <cell r="A513" t="str">
            <v>K01945</v>
          </cell>
          <cell r="B513" t="str">
            <v>10GR247_NODE_1_length_2704554_cov_19.716191_29</v>
          </cell>
          <cell r="C513" t="str">
            <v>purD; phosphoribosylamine---glycine ligase [EC:6.3.4.13]</v>
          </cell>
        </row>
        <row r="514">
          <cell r="A514" t="str">
            <v>K01949</v>
          </cell>
          <cell r="B514" t="str">
            <v>10GR247_NODE_1_length_2704554_cov_19.716191_1666</v>
          </cell>
          <cell r="C514" t="str">
            <v>gmaS; glutamate---methylamine ligase [EC:6.3.4.12]</v>
          </cell>
        </row>
        <row r="515">
          <cell r="A515" t="str">
            <v>K01950</v>
          </cell>
          <cell r="B515" t="str">
            <v>10GR247_NODE_1_length_2704554_cov_19.716191_1994</v>
          </cell>
          <cell r="C515" t="str">
            <v>E6.3.5.1, NADSYN1, QNS1, nadE; NAD+ synthase (glutamine-hydrolysing) [EC:6.3.5.1]</v>
          </cell>
        </row>
        <row r="516">
          <cell r="A516" t="str">
            <v>K01951</v>
          </cell>
          <cell r="B516" t="str">
            <v>10GR247_NODE_1_length_2704554_cov_19.716191_692</v>
          </cell>
          <cell r="C516" t="str">
            <v>guaA, GMPS; GMP synthase (glutamine-hydrolysing) [EC:6.3.5.2]</v>
          </cell>
        </row>
        <row r="517">
          <cell r="A517" t="str">
            <v>K01951</v>
          </cell>
          <cell r="B517" t="str">
            <v>10GR247_NODE_1_length_2704554_cov_19.716191_1044</v>
          </cell>
          <cell r="C517" t="str">
            <v>guaA, GMPS; GMP synthase (glutamine-hydrolysing) [EC:6.3.5.2]</v>
          </cell>
        </row>
        <row r="518">
          <cell r="A518" t="str">
            <v>K01951</v>
          </cell>
          <cell r="B518" t="str">
            <v>10GR247_NODE_1_length_2704554_cov_19.716191_1523</v>
          </cell>
          <cell r="C518" t="str">
            <v>guaA, GMPS; GMP synthase (glutamine-hydrolysing) [EC:6.3.5.2]</v>
          </cell>
        </row>
        <row r="519">
          <cell r="A519" t="str">
            <v>K01952</v>
          </cell>
          <cell r="B519" t="str">
            <v>10GR247_NODE_1_length_2704554_cov_19.716191_1610</v>
          </cell>
          <cell r="C519" t="str">
            <v>PFAS, purL; phosphoribosylformylglycinamidine synthase [EC:6.3.5.3]</v>
          </cell>
        </row>
        <row r="520">
          <cell r="A520" t="str">
            <v>K01953</v>
          </cell>
          <cell r="B520" t="str">
            <v>10GR247_NODE_1_length_2704554_cov_19.716191_217</v>
          </cell>
          <cell r="C520" t="str">
            <v>asnB, ASNS; asparagine synthase (glutamine-hydrolysing) [EC:6.3.5.4]</v>
          </cell>
        </row>
        <row r="521">
          <cell r="A521" t="str">
            <v>K01955</v>
          </cell>
          <cell r="B521" t="str">
            <v>10GR247_NODE_1_length_2704554_cov_19.716191_1842</v>
          </cell>
          <cell r="C521" t="str">
            <v>carB, CPA2; carbamoyl-phosphate synthase large subunit [EC:6.3.5.5]</v>
          </cell>
        </row>
        <row r="522">
          <cell r="A522" t="str">
            <v>K01956</v>
          </cell>
          <cell r="B522" t="str">
            <v>10GR247_NODE_1_length_2704554_cov_19.716191_1843</v>
          </cell>
          <cell r="C522" t="str">
            <v>carA, CPA1; carbamoyl-phosphate synthase small subunit [EC:6.3.5.5]</v>
          </cell>
        </row>
        <row r="523">
          <cell r="A523" t="str">
            <v>K01961</v>
          </cell>
          <cell r="B523" t="str">
            <v>10GR247_NODE_1_length_2704554_cov_19.716191_21</v>
          </cell>
          <cell r="C523" t="str">
            <v>accC; acetyl-CoA carboxylase, biotin carboxylase subunit [EC:6.4.1.2 6.3.4.14]</v>
          </cell>
        </row>
        <row r="524">
          <cell r="A524" t="str">
            <v>K01962</v>
          </cell>
          <cell r="B524" t="str">
            <v>10GR247_NODE_1_length_2704554_cov_19.716191_1327</v>
          </cell>
          <cell r="C524" t="str">
            <v>accA; acetyl-CoA carboxylase carboxyl transferase subunit alpha [EC:6.4.1.2 2.1.3.15]</v>
          </cell>
        </row>
        <row r="525">
          <cell r="A525" t="str">
            <v>K01963</v>
          </cell>
          <cell r="B525" t="str">
            <v>10GR247_NODE_1_length_2704554_cov_19.716191_1285</v>
          </cell>
          <cell r="C525" t="str">
            <v>accD; acetyl-CoA carboxylase carboxyl transferase subunit beta [EC:6.4.1.2 2.1.3.15]</v>
          </cell>
        </row>
        <row r="526">
          <cell r="A526" t="str">
            <v>K01965</v>
          </cell>
          <cell r="B526" t="str">
            <v>10GR247_NODE_1_length_2704554_cov_19.716191_886</v>
          </cell>
          <cell r="C526" t="str">
            <v>PCCA, pccA; propionyl-CoA carboxylase alpha subunit [EC:6.4.1.3]</v>
          </cell>
        </row>
        <row r="527">
          <cell r="A527" t="str">
            <v>K01966</v>
          </cell>
          <cell r="B527" t="str">
            <v>10GR247_NODE_1_length_2704554_cov_19.716191_1624</v>
          </cell>
          <cell r="C527" t="str">
            <v>PCCB, pccB; propionyl-CoA carboxylase beta subunit [EC:6.4.1.3 2.1.3.15]</v>
          </cell>
        </row>
        <row r="528">
          <cell r="A528" t="str">
            <v>K01969</v>
          </cell>
          <cell r="B528" t="str">
            <v>10GR247_NODE_1_length_2704554_cov_19.716191_1882</v>
          </cell>
          <cell r="C528" t="str">
            <v>MCCC2, accD1; 3-methylcrotonyl-CoA carboxylase beta subunit [EC:6.4.1.4]</v>
          </cell>
        </row>
        <row r="529">
          <cell r="A529" t="str">
            <v>K01972</v>
          </cell>
          <cell r="B529" t="str">
            <v>10GR247_NODE_1_length_2704554_cov_19.716191_1095</v>
          </cell>
          <cell r="C529" t="str">
            <v>E6.5.1.2, ligA, ligB; DNA ligase (NAD+) [EC:6.5.1.2]</v>
          </cell>
        </row>
        <row r="530">
          <cell r="A530" t="str">
            <v>K01990</v>
          </cell>
          <cell r="B530" t="str">
            <v>10GR247_NODE_1_length_2704554_cov_19.716191_421</v>
          </cell>
          <cell r="C530" t="str">
            <v>ABC-2.A; ABC-2 type transport system ATP-binding protein</v>
          </cell>
        </row>
        <row r="531">
          <cell r="A531" t="str">
            <v>K01992</v>
          </cell>
          <cell r="B531" t="str">
            <v>10GR247_NODE_1_length_2704554_cov_19.716191_420</v>
          </cell>
          <cell r="C531" t="str">
            <v>ABC-2.P; ABC-2 type transport system permease protein</v>
          </cell>
        </row>
        <row r="532">
          <cell r="A532" t="str">
            <v>K01995</v>
          </cell>
          <cell r="B532" t="str">
            <v>10GR247_NODE_1_length_2704554_cov_19.716191_878</v>
          </cell>
          <cell r="C532" t="str">
            <v>livG; branched-chain amino acid transport system ATP-binding protein</v>
          </cell>
        </row>
        <row r="533">
          <cell r="A533" t="str">
            <v>K01995</v>
          </cell>
          <cell r="B533" t="str">
            <v>10GR247_NODE_1_length_2704554_cov_19.716191_905</v>
          </cell>
          <cell r="C533" t="str">
            <v>livG; branched-chain amino acid transport system ATP-binding protein</v>
          </cell>
        </row>
        <row r="534">
          <cell r="A534" t="str">
            <v>K01995</v>
          </cell>
          <cell r="B534" t="str">
            <v>10GR247_NODE_1_length_2704554_cov_19.716191_1201</v>
          </cell>
          <cell r="C534" t="str">
            <v>livG; branched-chain amino acid transport system ATP-binding protein</v>
          </cell>
        </row>
        <row r="535">
          <cell r="A535" t="str">
            <v>K01995</v>
          </cell>
          <cell r="B535" t="str">
            <v>10GR247_NODE_1_length_2704554_cov_19.716191_1352</v>
          </cell>
          <cell r="C535" t="str">
            <v>livG; branched-chain amino acid transport system ATP-binding protein</v>
          </cell>
        </row>
        <row r="536">
          <cell r="A536" t="str">
            <v>K01995</v>
          </cell>
          <cell r="B536" t="str">
            <v>10GR247_NODE_1_length_2704554_cov_19.716191_1918</v>
          </cell>
          <cell r="C536" t="str">
            <v>livG; branched-chain amino acid transport system ATP-binding protein</v>
          </cell>
        </row>
        <row r="537">
          <cell r="A537" t="str">
            <v>K01996</v>
          </cell>
          <cell r="B537" t="str">
            <v>10GR247_NODE_1_length_2704554_cov_19.716191_879</v>
          </cell>
          <cell r="C537" t="str">
            <v>livF; branched-chain amino acid transport system ATP-binding protein</v>
          </cell>
        </row>
        <row r="538">
          <cell r="A538" t="str">
            <v>K01996</v>
          </cell>
          <cell r="B538" t="str">
            <v>10GR247_NODE_1_length_2704554_cov_19.716191_909</v>
          </cell>
          <cell r="C538" t="str">
            <v>livF; branched-chain amino acid transport system ATP-binding protein</v>
          </cell>
        </row>
        <row r="539">
          <cell r="A539" t="str">
            <v>K01996</v>
          </cell>
          <cell r="B539" t="str">
            <v>10GR247_NODE_1_length_2704554_cov_19.716191_1202</v>
          </cell>
          <cell r="C539" t="str">
            <v>livF; branched-chain amino acid transport system ATP-binding protein</v>
          </cell>
        </row>
        <row r="540">
          <cell r="A540" t="str">
            <v>K01996</v>
          </cell>
          <cell r="B540" t="str">
            <v>10GR247_NODE_1_length_2704554_cov_19.716191_1353</v>
          </cell>
          <cell r="C540" t="str">
            <v>livF; branched-chain amino acid transport system ATP-binding protein</v>
          </cell>
        </row>
        <row r="541">
          <cell r="A541" t="str">
            <v>K01996</v>
          </cell>
          <cell r="B541" t="str">
            <v>10GR247_NODE_1_length_2704554_cov_19.716191_1902</v>
          </cell>
          <cell r="C541" t="str">
            <v>livF; branched-chain amino acid transport system ATP-binding protein</v>
          </cell>
        </row>
        <row r="542">
          <cell r="A542" t="str">
            <v>K01996</v>
          </cell>
          <cell r="B542" t="str">
            <v>10GR247_NODE_1_length_2704554_cov_19.716191_1917</v>
          </cell>
          <cell r="C542" t="str">
            <v>livF; branched-chain amino acid transport system ATP-binding protein</v>
          </cell>
        </row>
        <row r="543">
          <cell r="A543" t="str">
            <v>K01997</v>
          </cell>
          <cell r="B543" t="str">
            <v>10GR247_NODE_1_length_2704554_cov_19.716191_876</v>
          </cell>
          <cell r="C543" t="str">
            <v>livH; branched-chain amino acid transport system permease protein</v>
          </cell>
        </row>
        <row r="544">
          <cell r="A544" t="str">
            <v>K01997</v>
          </cell>
          <cell r="B544" t="str">
            <v>10GR247_NODE_1_length_2704554_cov_19.716191_906</v>
          </cell>
          <cell r="C544" t="str">
            <v>livH; branched-chain amino acid transport system permease protein</v>
          </cell>
        </row>
        <row r="545">
          <cell r="A545" t="str">
            <v>K01997</v>
          </cell>
          <cell r="B545" t="str">
            <v>10GR247_NODE_1_length_2704554_cov_19.716191_1199</v>
          </cell>
          <cell r="C545" t="str">
            <v>livH; branched-chain amino acid transport system permease protein</v>
          </cell>
        </row>
        <row r="546">
          <cell r="A546" t="str">
            <v>K01997</v>
          </cell>
          <cell r="B546" t="str">
            <v>10GR247_NODE_1_length_2704554_cov_19.716191_1354</v>
          </cell>
          <cell r="C546" t="str">
            <v>livH; branched-chain amino acid transport system permease protein</v>
          </cell>
        </row>
        <row r="547">
          <cell r="A547" t="str">
            <v>K01997</v>
          </cell>
          <cell r="B547" t="str">
            <v>10GR247_NODE_1_length_2704554_cov_19.716191_1905</v>
          </cell>
          <cell r="C547" t="str">
            <v>livH; branched-chain amino acid transport system permease protein</v>
          </cell>
        </row>
        <row r="548">
          <cell r="A548" t="str">
            <v>K01997</v>
          </cell>
          <cell r="B548" t="str">
            <v>10GR247_NODE_1_length_2704554_cov_19.716191_1920</v>
          </cell>
          <cell r="C548" t="str">
            <v>livH; branched-chain amino acid transport system permease protein</v>
          </cell>
        </row>
        <row r="549">
          <cell r="A549" t="str">
            <v>K01998</v>
          </cell>
          <cell r="B549" t="str">
            <v>10GR247_NODE_1_length_2704554_cov_19.716191_877</v>
          </cell>
          <cell r="C549" t="str">
            <v>livM; branched-chain amino acid transport system permease protein</v>
          </cell>
        </row>
        <row r="550">
          <cell r="A550" t="str">
            <v>K01998</v>
          </cell>
          <cell r="B550" t="str">
            <v>10GR247_NODE_1_length_2704554_cov_19.716191_907</v>
          </cell>
          <cell r="C550" t="str">
            <v>livM; branched-chain amino acid transport system permease protein</v>
          </cell>
        </row>
        <row r="551">
          <cell r="A551" t="str">
            <v>K01998</v>
          </cell>
          <cell r="B551" t="str">
            <v>10GR247_NODE_1_length_2704554_cov_19.716191_1200</v>
          </cell>
          <cell r="C551" t="str">
            <v>livM; branched-chain amino acid transport system permease protein</v>
          </cell>
        </row>
        <row r="552">
          <cell r="A552" t="str">
            <v>K01998</v>
          </cell>
          <cell r="B552" t="str">
            <v>10GR247_NODE_1_length_2704554_cov_19.716191_1355</v>
          </cell>
          <cell r="C552" t="str">
            <v>livM; branched-chain amino acid transport system permease protein</v>
          </cell>
        </row>
        <row r="553">
          <cell r="A553" t="str">
            <v>K01998</v>
          </cell>
          <cell r="B553" t="str">
            <v>10GR247_NODE_1_length_2704554_cov_19.716191_1904</v>
          </cell>
          <cell r="C553" t="str">
            <v>livM; branched-chain amino acid transport system permease protein</v>
          </cell>
        </row>
        <row r="554">
          <cell r="A554" t="str">
            <v>K01998</v>
          </cell>
          <cell r="B554" t="str">
            <v>10GR247_NODE_1_length_2704554_cov_19.716191_1919</v>
          </cell>
          <cell r="C554" t="str">
            <v>livM; branched-chain amino acid transport system permease protein</v>
          </cell>
        </row>
        <row r="555">
          <cell r="A555" t="str">
            <v>K01999</v>
          </cell>
          <cell r="B555" t="str">
            <v>10GR247_NODE_1_length_2704554_cov_19.716191_875</v>
          </cell>
          <cell r="C555" t="str">
            <v>livK; branched-chain amino acid transport system substrate-binding protein</v>
          </cell>
        </row>
        <row r="556">
          <cell r="A556" t="str">
            <v>K01999</v>
          </cell>
          <cell r="B556" t="str">
            <v>10GR247_NODE_1_length_2704554_cov_19.716191_908</v>
          </cell>
          <cell r="C556" t="str">
            <v>livK; branched-chain amino acid transport system substrate-binding protein</v>
          </cell>
        </row>
        <row r="557">
          <cell r="A557" t="str">
            <v>K01999</v>
          </cell>
          <cell r="B557" t="str">
            <v>10GR247_NODE_1_length_2704554_cov_19.716191_1198</v>
          </cell>
          <cell r="C557" t="str">
            <v>livK; branched-chain amino acid transport system substrate-binding protein</v>
          </cell>
        </row>
        <row r="558">
          <cell r="A558" t="str">
            <v>K01999</v>
          </cell>
          <cell r="B558" t="str">
            <v>10GR247_NODE_1_length_2704554_cov_19.716191_1351</v>
          </cell>
          <cell r="C558" t="str">
            <v>livK; branched-chain amino acid transport system substrate-binding protein</v>
          </cell>
        </row>
        <row r="559">
          <cell r="A559" t="str">
            <v>K01999</v>
          </cell>
          <cell r="B559" t="str">
            <v>10GR247_NODE_1_length_2704554_cov_19.716191_1906</v>
          </cell>
          <cell r="C559" t="str">
            <v>livK; branched-chain amino acid transport system substrate-binding protein</v>
          </cell>
        </row>
        <row r="560">
          <cell r="A560" t="str">
            <v>K01999</v>
          </cell>
          <cell r="B560" t="str">
            <v>10GR247_NODE_1_length_2704554_cov_19.716191_1921</v>
          </cell>
          <cell r="C560" t="str">
            <v>livK; branched-chain amino acid transport system substrate-binding protein</v>
          </cell>
        </row>
        <row r="561">
          <cell r="A561" t="str">
            <v>K02000</v>
          </cell>
          <cell r="B561" t="str">
            <v>10GR247_NODE_1_length_2704554_cov_19.716191_517</v>
          </cell>
          <cell r="C561" t="str">
            <v>proV; glycine betaine/proline transport system ATP-binding protein [EC:7.6.2.9]</v>
          </cell>
        </row>
        <row r="562">
          <cell r="A562" t="str">
            <v>K02000</v>
          </cell>
          <cell r="B562" t="str">
            <v>10GR247_NODE_1_length_2704554_cov_19.716191_638</v>
          </cell>
          <cell r="C562" t="str">
            <v>proV; glycine betaine/proline transport system ATP-binding protein [EC:7.6.2.9]</v>
          </cell>
        </row>
        <row r="563">
          <cell r="A563" t="str">
            <v>K02000</v>
          </cell>
          <cell r="B563" t="str">
            <v>10GR247_NODE_1_length_2704554_cov_19.716191_1679</v>
          </cell>
          <cell r="C563" t="str">
            <v>proV; glycine betaine/proline transport system ATP-binding protein [EC:7.6.2.9]</v>
          </cell>
        </row>
        <row r="564">
          <cell r="A564" t="str">
            <v>K02000</v>
          </cell>
          <cell r="B564" t="str">
            <v>10GR247_NODE_1_length_2704554_cov_19.716191_2175</v>
          </cell>
          <cell r="C564" t="str">
            <v>proV; glycine betaine/proline transport system ATP-binding protein [EC:7.6.2.9]</v>
          </cell>
        </row>
        <row r="565">
          <cell r="A565" t="str">
            <v>K02001</v>
          </cell>
          <cell r="B565" t="str">
            <v>10GR247_NODE_1_length_2704554_cov_19.716191_516</v>
          </cell>
          <cell r="C565" t="str">
            <v>proW; glycine betaine/proline transport system permease protein</v>
          </cell>
        </row>
        <row r="566">
          <cell r="A566" t="str">
            <v>K02001</v>
          </cell>
          <cell r="B566" t="str">
            <v>10GR247_NODE_1_length_2704554_cov_19.716191_637</v>
          </cell>
          <cell r="C566" t="str">
            <v>proW; glycine betaine/proline transport system permease protein</v>
          </cell>
        </row>
        <row r="567">
          <cell r="A567" t="str">
            <v>K02001</v>
          </cell>
          <cell r="B567" t="str">
            <v>10GR247_NODE_1_length_2704554_cov_19.716191_1678</v>
          </cell>
          <cell r="C567" t="str">
            <v>proW; glycine betaine/proline transport system permease protein</v>
          </cell>
        </row>
        <row r="568">
          <cell r="A568" t="str">
            <v>K02002</v>
          </cell>
          <cell r="B568" t="str">
            <v>10GR247_NODE_1_length_2704554_cov_19.716191_518</v>
          </cell>
          <cell r="C568" t="str">
            <v>proX; glycine betaine/proline transport system substrate-binding protein</v>
          </cell>
        </row>
        <row r="569">
          <cell r="A569" t="str">
            <v>K02002</v>
          </cell>
          <cell r="B569" t="str">
            <v>10GR247_NODE_1_length_2704554_cov_19.716191_639</v>
          </cell>
          <cell r="C569" t="str">
            <v>proX; glycine betaine/proline transport system substrate-binding protein</v>
          </cell>
        </row>
        <row r="570">
          <cell r="A570" t="str">
            <v>K02002</v>
          </cell>
          <cell r="B570" t="str">
            <v>10GR247_NODE_1_length_2704554_cov_19.716191_1677</v>
          </cell>
          <cell r="C570" t="str">
            <v>proX; glycine betaine/proline transport system substrate-binding protein</v>
          </cell>
        </row>
        <row r="571">
          <cell r="A571" t="str">
            <v>K02002</v>
          </cell>
          <cell r="B571" t="str">
            <v>10GR247_NODE_1_length_2704554_cov_19.716191_2176</v>
          </cell>
          <cell r="C571" t="str">
            <v>proX; glycine betaine/proline transport system substrate-binding protein</v>
          </cell>
        </row>
        <row r="572">
          <cell r="A572" t="str">
            <v>K02003</v>
          </cell>
          <cell r="B572" t="str">
            <v>10GR247_NODE_1_length_2704554_cov_19.716191_1162</v>
          </cell>
          <cell r="C572" t="str">
            <v>ABC.CD.A; putative ABC transport system ATP-binding protein</v>
          </cell>
        </row>
        <row r="573">
          <cell r="A573" t="str">
            <v>K02003</v>
          </cell>
          <cell r="B573" t="str">
            <v>10GR247_NODE_1_length_2704554_cov_19.716191_2215</v>
          </cell>
          <cell r="C573" t="str">
            <v>ABC.CD.A; putative ABC transport system ATP-binding protein</v>
          </cell>
        </row>
        <row r="574">
          <cell r="A574" t="str">
            <v>K02003</v>
          </cell>
          <cell r="B574" t="str">
            <v>10GR247_NODE_2_length_46868_cov_17.470829_16</v>
          </cell>
          <cell r="C574" t="str">
            <v>ABC.CD.A; putative ABC transport system ATP-binding protein</v>
          </cell>
        </row>
        <row r="575">
          <cell r="A575" t="str">
            <v>K02004</v>
          </cell>
          <cell r="B575" t="str">
            <v>10GR247_NODE_1_length_2704554_cov_19.716191_1163</v>
          </cell>
          <cell r="C575" t="str">
            <v>ABC.CD.P; putative ABC transport system permease protein</v>
          </cell>
        </row>
        <row r="576">
          <cell r="A576" t="str">
            <v>K02004</v>
          </cell>
          <cell r="B576" t="str">
            <v>10GR247_NODE_1_length_2704554_cov_19.716191_2216</v>
          </cell>
          <cell r="C576" t="str">
            <v>ABC.CD.P; putative ABC transport system permease protein</v>
          </cell>
        </row>
        <row r="577">
          <cell r="A577" t="str">
            <v>K02004</v>
          </cell>
          <cell r="B577" t="str">
            <v>10GR247_NODE_2_length_46868_cov_17.470829_17</v>
          </cell>
          <cell r="C577" t="str">
            <v>ABC.CD.P; putative ABC transport system permease protein</v>
          </cell>
        </row>
        <row r="578">
          <cell r="A578" t="str">
            <v>K02010</v>
          </cell>
          <cell r="B578" t="str">
            <v>10GR247_NODE_1_length_2704554_cov_19.716191_781</v>
          </cell>
          <cell r="C578" t="str">
            <v>afuC, fbpC; iron(III) transport system ATP-binding protein [EC:7.2.2.7]</v>
          </cell>
        </row>
        <row r="579">
          <cell r="A579" t="str">
            <v>K02010</v>
          </cell>
          <cell r="B579" t="str">
            <v>10GR247_NODE_1_length_2704554_cov_19.716191_1641</v>
          </cell>
          <cell r="C579" t="str">
            <v>afuC, fbpC; iron(III) transport system ATP-binding protein [EC:7.2.2.7]</v>
          </cell>
        </row>
        <row r="580">
          <cell r="A580" t="str">
            <v>K02011</v>
          </cell>
          <cell r="B580" t="str">
            <v>10GR247_NODE_1_length_2704554_cov_19.716191_780</v>
          </cell>
          <cell r="C580" t="str">
            <v>afuB, fbpB; iron(III) transport system permease protein</v>
          </cell>
        </row>
        <row r="581">
          <cell r="A581" t="str">
            <v>K02011</v>
          </cell>
          <cell r="B581" t="str">
            <v>10GR247_NODE_1_length_2704554_cov_19.716191_1640</v>
          </cell>
          <cell r="C581" t="str">
            <v>afuB, fbpB; iron(III) transport system permease protein</v>
          </cell>
        </row>
        <row r="582">
          <cell r="A582" t="str">
            <v>K02012</v>
          </cell>
          <cell r="B582" t="str">
            <v>10GR247_NODE_1_length_2704554_cov_19.716191_779</v>
          </cell>
          <cell r="C582" t="str">
            <v>afuA, fbpA; iron(III) transport system substrate-binding protein</v>
          </cell>
        </row>
        <row r="583">
          <cell r="A583" t="str">
            <v>K02012</v>
          </cell>
          <cell r="B583" t="str">
            <v>10GR247_NODE_1_length_2704554_cov_19.716191_1642</v>
          </cell>
          <cell r="C583" t="str">
            <v>afuA, fbpA; iron(III) transport system substrate-binding protein</v>
          </cell>
        </row>
        <row r="584">
          <cell r="A584" t="str">
            <v>K02013</v>
          </cell>
          <cell r="B584" t="str">
            <v>10GR247_NODE_1_length_2704554_cov_19.716191_1057</v>
          </cell>
          <cell r="C584" t="str">
            <v>ABC.FEV.A; iron complex transport system ATP-binding protein [EC:7.2.2.-]</v>
          </cell>
        </row>
        <row r="585">
          <cell r="A585" t="str">
            <v>K02013</v>
          </cell>
          <cell r="B585" t="str">
            <v>10GR247_NODE_1_length_2704554_cov_19.716191_1693</v>
          </cell>
          <cell r="C585" t="str">
            <v>ABC.FEV.A; iron complex transport system ATP-binding protein [EC:7.2.2.-]</v>
          </cell>
        </row>
        <row r="586">
          <cell r="A586" t="str">
            <v>K02015</v>
          </cell>
          <cell r="B586" t="str">
            <v>10GR247_NODE_1_length_2704554_cov_19.716191_1694</v>
          </cell>
          <cell r="C586" t="str">
            <v>ABC.FEV.P; iron complex transport system permease protein</v>
          </cell>
        </row>
        <row r="587">
          <cell r="A587" t="str">
            <v>K02016</v>
          </cell>
          <cell r="B587" t="str">
            <v>10GR247_NODE_1_length_2704554_cov_19.716191_425</v>
          </cell>
          <cell r="C587" t="str">
            <v>ABC.FEV.S; iron complex transport system substrate-binding protein</v>
          </cell>
        </row>
        <row r="588">
          <cell r="A588" t="str">
            <v>K02016</v>
          </cell>
          <cell r="B588" t="str">
            <v>10GR247_NODE_1_length_2704554_cov_19.716191_1695</v>
          </cell>
          <cell r="C588" t="str">
            <v>ABC.FEV.S; iron complex transport system substrate-binding protein</v>
          </cell>
        </row>
        <row r="589">
          <cell r="A589" t="str">
            <v>K02017</v>
          </cell>
          <cell r="B589" t="str">
            <v>10GR247_NODE_1_length_2704554_cov_19.716191_163</v>
          </cell>
          <cell r="C589" t="str">
            <v>modC; molybdate transport system ATP-binding protein [EC:7.3.2.5]</v>
          </cell>
        </row>
        <row r="590">
          <cell r="A590" t="str">
            <v>K02018</v>
          </cell>
          <cell r="B590" t="str">
            <v>10GR247_NODE_1_length_2704554_cov_19.716191_162</v>
          </cell>
          <cell r="C590" t="str">
            <v>modB; molybdate transport system permease protein</v>
          </cell>
        </row>
        <row r="591">
          <cell r="A591" t="str">
            <v>K02020</v>
          </cell>
          <cell r="B591" t="str">
            <v>10GR247_NODE_1_length_2704554_cov_19.716191_161</v>
          </cell>
          <cell r="C591" t="str">
            <v>modA; molybdate transport system substrate-binding protein</v>
          </cell>
        </row>
        <row r="592">
          <cell r="A592" t="str">
            <v>K02031</v>
          </cell>
          <cell r="B592" t="str">
            <v>10GR247_NODE_1_length_2704554_cov_19.716191_688</v>
          </cell>
          <cell r="C592" t="str">
            <v>ddpD; peptide/nickel transport system ATP-binding protein</v>
          </cell>
        </row>
        <row r="593">
          <cell r="A593" t="str">
            <v>K02031/K02032</v>
          </cell>
          <cell r="B593" t="str">
            <v>10GR247_NODE_1_length_2704554_cov_19.716191_528</v>
          </cell>
        </row>
        <row r="594">
          <cell r="A594" t="str">
            <v>K02031/K02032</v>
          </cell>
          <cell r="B594" t="str">
            <v>10GR247_NODE_1_length_2704554_cov_19.716191_625</v>
          </cell>
        </row>
        <row r="595">
          <cell r="A595" t="str">
            <v>K02031/K02032</v>
          </cell>
          <cell r="B595" t="str">
            <v>10GR247_NODE_1_length_2704554_cov_19.716191_1577</v>
          </cell>
        </row>
        <row r="596">
          <cell r="A596" t="str">
            <v>K02031/K02032</v>
          </cell>
          <cell r="B596" t="str">
            <v>10GR247_NODE_1_length_2704554_cov_19.716191_1595</v>
          </cell>
        </row>
        <row r="597">
          <cell r="A597" t="str">
            <v>K02032</v>
          </cell>
          <cell r="B597" t="str">
            <v>10GR247_NODE_1_length_2704554_cov_19.716191_689</v>
          </cell>
          <cell r="C597" t="str">
            <v>ddpF; peptide/nickel transport system ATP-binding protein</v>
          </cell>
        </row>
        <row r="598">
          <cell r="A598" t="str">
            <v>K02033</v>
          </cell>
          <cell r="B598" t="str">
            <v>10GR247_NODE_1_length_2704554_cov_19.716191_530</v>
          </cell>
          <cell r="C598" t="str">
            <v>ABC.PE.P; peptide/nickel transport system permease protein</v>
          </cell>
        </row>
        <row r="599">
          <cell r="A599" t="str">
            <v>K02033</v>
          </cell>
          <cell r="B599" t="str">
            <v>10GR247_NODE_1_length_2704554_cov_19.716191_623</v>
          </cell>
          <cell r="C599" t="str">
            <v>ABC.PE.P; peptide/nickel transport system permease protein</v>
          </cell>
        </row>
        <row r="600">
          <cell r="A600" t="str">
            <v>K02033</v>
          </cell>
          <cell r="B600" t="str">
            <v>10GR247_NODE_1_length_2704554_cov_19.716191_686</v>
          </cell>
          <cell r="C600" t="str">
            <v>ABC.PE.P; peptide/nickel transport system permease protein</v>
          </cell>
        </row>
        <row r="601">
          <cell r="A601" t="str">
            <v>K02033</v>
          </cell>
          <cell r="B601" t="str">
            <v>10GR247_NODE_1_length_2704554_cov_19.716191_1054</v>
          </cell>
          <cell r="C601" t="str">
            <v>ABC.PE.P; peptide/nickel transport system permease protein</v>
          </cell>
        </row>
        <row r="602">
          <cell r="A602" t="str">
            <v>K02033</v>
          </cell>
          <cell r="B602" t="str">
            <v>10GR247_NODE_1_length_2704554_cov_19.716191_1597</v>
          </cell>
          <cell r="C602" t="str">
            <v>ABC.PE.P; peptide/nickel transport system permease protein</v>
          </cell>
        </row>
        <row r="603">
          <cell r="A603" t="str">
            <v>K02034</v>
          </cell>
          <cell r="B603" t="str">
            <v>10GR247_NODE_1_length_2704554_cov_19.716191_529</v>
          </cell>
          <cell r="C603" t="str">
            <v>ABC.PE.P1; peptide/nickel transport system permease protein</v>
          </cell>
        </row>
        <row r="604">
          <cell r="A604" t="str">
            <v>K02034</v>
          </cell>
          <cell r="B604" t="str">
            <v>10GR247_NODE_1_length_2704554_cov_19.716191_624</v>
          </cell>
          <cell r="C604" t="str">
            <v>ABC.PE.P1; peptide/nickel transport system permease protein</v>
          </cell>
        </row>
        <row r="605">
          <cell r="A605" t="str">
            <v>K02034</v>
          </cell>
          <cell r="B605" t="str">
            <v>10GR247_NODE_1_length_2704554_cov_19.716191_687</v>
          </cell>
          <cell r="C605" t="str">
            <v>ABC.PE.P1; peptide/nickel transport system permease protein</v>
          </cell>
        </row>
        <row r="606">
          <cell r="A606" t="str">
            <v>K02034</v>
          </cell>
          <cell r="B606" t="str">
            <v>10GR247_NODE_1_length_2704554_cov_19.716191_1055</v>
          </cell>
          <cell r="C606" t="str">
            <v>ABC.PE.P1; peptide/nickel transport system permease protein</v>
          </cell>
        </row>
        <row r="607">
          <cell r="A607" t="str">
            <v>K02034</v>
          </cell>
          <cell r="B607" t="str">
            <v>10GR247_NODE_1_length_2704554_cov_19.716191_1598</v>
          </cell>
          <cell r="C607" t="str">
            <v>ABC.PE.P1; peptide/nickel transport system permease protein</v>
          </cell>
        </row>
        <row r="608">
          <cell r="A608" t="str">
            <v>K02035</v>
          </cell>
          <cell r="B608" t="str">
            <v>10GR247_NODE_1_length_2704554_cov_19.716191_531</v>
          </cell>
          <cell r="C608" t="str">
            <v>ABC.PE.S; peptide/nickel transport system substrate-binding protein</v>
          </cell>
        </row>
        <row r="609">
          <cell r="A609" t="str">
            <v>K02035</v>
          </cell>
          <cell r="B609" t="str">
            <v>10GR247_NODE_1_length_2704554_cov_19.716191_622</v>
          </cell>
          <cell r="C609" t="str">
            <v>ABC.PE.S; peptide/nickel transport system substrate-binding protein</v>
          </cell>
        </row>
        <row r="610">
          <cell r="A610" t="str">
            <v>K02035</v>
          </cell>
          <cell r="B610" t="str">
            <v>10GR247_NODE_1_length_2704554_cov_19.716191_685</v>
          </cell>
          <cell r="C610" t="str">
            <v>ABC.PE.S; peptide/nickel transport system substrate-binding protein</v>
          </cell>
        </row>
        <row r="611">
          <cell r="A611" t="str">
            <v>K02035</v>
          </cell>
          <cell r="B611" t="str">
            <v>10GR247_NODE_1_length_2704554_cov_19.716191_1053</v>
          </cell>
          <cell r="C611" t="str">
            <v>ABC.PE.S; peptide/nickel transport system substrate-binding protein</v>
          </cell>
        </row>
        <row r="612">
          <cell r="A612" t="str">
            <v>K02035</v>
          </cell>
          <cell r="B612" t="str">
            <v>10GR247_NODE_1_length_2704554_cov_19.716191_1596</v>
          </cell>
          <cell r="C612" t="str">
            <v>ABC.PE.S; peptide/nickel transport system substrate-binding protein</v>
          </cell>
        </row>
        <row r="613">
          <cell r="A613" t="str">
            <v>K02036</v>
          </cell>
          <cell r="B613" t="str">
            <v>10GR247_NODE_1_length_2704554_cov_19.716191_2003</v>
          </cell>
          <cell r="C613" t="str">
            <v>pstB; phosphate transport system ATP-binding protein [EC:7.3.2.1]</v>
          </cell>
        </row>
        <row r="614">
          <cell r="A614" t="str">
            <v>K02037</v>
          </cell>
          <cell r="B614" t="str">
            <v>10GR247_NODE_1_length_2704554_cov_19.716191_2005</v>
          </cell>
          <cell r="C614" t="str">
            <v>pstC; phosphate transport system permease protein</v>
          </cell>
        </row>
        <row r="615">
          <cell r="A615" t="str">
            <v>K02038</v>
          </cell>
          <cell r="B615" t="str">
            <v>10GR247_NODE_1_length_2704554_cov_19.716191_2004</v>
          </cell>
          <cell r="C615" t="str">
            <v>pstA; phosphate transport system permease protein</v>
          </cell>
        </row>
        <row r="616">
          <cell r="A616" t="str">
            <v>K02039</v>
          </cell>
          <cell r="B616" t="str">
            <v>10GR247_NODE_1_length_2704554_cov_19.716191_2002</v>
          </cell>
          <cell r="C616" t="str">
            <v>phoU; phosphate transport system protein</v>
          </cell>
        </row>
        <row r="617">
          <cell r="A617" t="str">
            <v>K02040</v>
          </cell>
          <cell r="B617" t="str">
            <v>10GR247_NODE_1_length_2704554_cov_19.716191_2006</v>
          </cell>
          <cell r="C617" t="str">
            <v>pstS; phosphate transport system substrate-binding protein</v>
          </cell>
        </row>
        <row r="618">
          <cell r="A618" t="str">
            <v>K02052</v>
          </cell>
          <cell r="B618" t="str">
            <v>10GR247_NODE_1_length_2704554_cov_19.716191_1635</v>
          </cell>
          <cell r="C618" t="str">
            <v>ABC.SP.A; putative spermidine/putrescine transport system ATP-binding protein</v>
          </cell>
        </row>
        <row r="619">
          <cell r="A619" t="str">
            <v>K02052</v>
          </cell>
          <cell r="B619" t="str">
            <v>10GR247_NODE_1_length_2704554_cov_19.716191_1707</v>
          </cell>
          <cell r="C619" t="str">
            <v>ABC.SP.A; putative spermidine/putrescine transport system ATP-binding protein</v>
          </cell>
        </row>
        <row r="620">
          <cell r="A620" t="str">
            <v>K02053</v>
          </cell>
          <cell r="B620" t="str">
            <v>10GR247_NODE_1_length_2704554_cov_19.716191_1633</v>
          </cell>
          <cell r="C620" t="str">
            <v>ABC.SP.P; putative spermidine/putrescine transport system permease protein</v>
          </cell>
        </row>
        <row r="621">
          <cell r="A621" t="str">
            <v>K02053</v>
          </cell>
          <cell r="B621" t="str">
            <v>10GR247_NODE_1_length_2704554_cov_19.716191_1710</v>
          </cell>
          <cell r="C621" t="str">
            <v>ABC.SP.P; putative spermidine/putrescine transport system permease protein</v>
          </cell>
        </row>
        <row r="622">
          <cell r="A622" t="str">
            <v>K02054</v>
          </cell>
          <cell r="B622" t="str">
            <v>10GR247_NODE_1_length_2704554_cov_19.716191_1634</v>
          </cell>
          <cell r="C622" t="str">
            <v>ABC.SP.P1; putative spermidine/putrescine transport system permease protein</v>
          </cell>
        </row>
        <row r="623">
          <cell r="A623" t="str">
            <v>K02054</v>
          </cell>
          <cell r="B623" t="str">
            <v>10GR247_NODE_1_length_2704554_cov_19.716191_1709</v>
          </cell>
          <cell r="C623" t="str">
            <v>ABC.SP.P1; putative spermidine/putrescine transport system permease protein</v>
          </cell>
        </row>
        <row r="624">
          <cell r="A624" t="str">
            <v>K02055</v>
          </cell>
          <cell r="B624" t="str">
            <v>10GR247_NODE_1_length_2704554_cov_19.716191_1636</v>
          </cell>
          <cell r="C624" t="str">
            <v>ABC.SP.S; putative spermidine/putrescine transport system substrate-binding protein</v>
          </cell>
        </row>
        <row r="625">
          <cell r="A625" t="str">
            <v>K02055</v>
          </cell>
          <cell r="B625" t="str">
            <v>10GR247_NODE_1_length_2704554_cov_19.716191_1708</v>
          </cell>
          <cell r="C625" t="str">
            <v>ABC.SP.S; putative spermidine/putrescine transport system substrate-binding protein</v>
          </cell>
        </row>
        <row r="626">
          <cell r="A626" t="str">
            <v>K02062</v>
          </cell>
          <cell r="B626" t="str">
            <v>10GR247_NODE_1_length_2704554_cov_19.716191_566</v>
          </cell>
          <cell r="C626" t="str">
            <v>thiQ; thiamine transport system ATP-binding protein [EC:7.6.2.15]</v>
          </cell>
        </row>
        <row r="627">
          <cell r="A627" t="str">
            <v>K02063</v>
          </cell>
          <cell r="B627" t="str">
            <v>10GR247_NODE_1_length_2704554_cov_19.716191_567</v>
          </cell>
          <cell r="C627" t="str">
            <v>thiP; thiamine transport system permease protein</v>
          </cell>
        </row>
        <row r="628">
          <cell r="A628" t="str">
            <v>K02064</v>
          </cell>
          <cell r="B628" t="str">
            <v>10GR247_NODE_1_length_2704554_cov_19.716191_568</v>
          </cell>
          <cell r="C628" t="str">
            <v>thiB, tbpA; thiamine transport system substrate-binding protein</v>
          </cell>
        </row>
        <row r="629">
          <cell r="A629" t="str">
            <v>K02069</v>
          </cell>
          <cell r="B629" t="str">
            <v>10GR247_NODE_1_length_2704554_cov_19.716191_1728</v>
          </cell>
          <cell r="C629" t="str">
            <v>STAR2, fetB; UDP-glucose/iron transport system permease protein</v>
          </cell>
        </row>
        <row r="630">
          <cell r="A630" t="str">
            <v>K02078</v>
          </cell>
          <cell r="B630" t="str">
            <v>10GR247_NODE_1_length_2704554_cov_19.716191_1393</v>
          </cell>
          <cell r="C630" t="str">
            <v>acpP, acpM; acyl carrier protein</v>
          </cell>
        </row>
        <row r="631">
          <cell r="A631" t="str">
            <v>K02108</v>
          </cell>
          <cell r="B631" t="str">
            <v>10GR247_NODE_1_length_2704554_cov_19.716191_134</v>
          </cell>
          <cell r="C631" t="str">
            <v>ATPF0A, atpB; F-type H+-transporting ATPase subunit a</v>
          </cell>
        </row>
        <row r="632">
          <cell r="A632" t="str">
            <v>K02109</v>
          </cell>
          <cell r="B632" t="str">
            <v>10GR247_NODE_1_length_2704554_cov_19.716191_136</v>
          </cell>
          <cell r="C632" t="str">
            <v>ATPF0B, atpF; F-type H+-transporting ATPase subunit b</v>
          </cell>
        </row>
        <row r="633">
          <cell r="A633" t="str">
            <v>K02110</v>
          </cell>
          <cell r="B633" t="str">
            <v>10GR247_NODE_1_length_2704554_cov_19.716191_135</v>
          </cell>
          <cell r="C633" t="str">
            <v>ATPF0C, atpE; F-type H+-transporting ATPase subunit c</v>
          </cell>
        </row>
        <row r="634">
          <cell r="A634" t="str">
            <v>K02111</v>
          </cell>
          <cell r="B634" t="str">
            <v>10GR247_NODE_1_length_2704554_cov_19.716191_138</v>
          </cell>
          <cell r="C634" t="str">
            <v>ATPF1A, atpA; F-type H+/Na+-transporting ATPase subunit alpha [EC:7.1.2.2 7.2.2.1]</v>
          </cell>
        </row>
        <row r="635">
          <cell r="A635" t="str">
            <v>K02112</v>
          </cell>
          <cell r="B635" t="str">
            <v>10GR247_NODE_1_length_2704554_cov_19.716191_140</v>
          </cell>
          <cell r="C635" t="str">
            <v>ATPF1B, atpD; F-type H+/Na+-transporting ATPase subunit beta [EC:7.1.2.2 7.2.2.1]</v>
          </cell>
        </row>
        <row r="636">
          <cell r="A636" t="str">
            <v>K02113</v>
          </cell>
          <cell r="B636" t="str">
            <v>10GR247_NODE_1_length_2704554_cov_19.716191_137</v>
          </cell>
          <cell r="C636" t="str">
            <v>ATPF1D, atpH; F-type H+-transporting ATPase subunit delta</v>
          </cell>
        </row>
        <row r="637">
          <cell r="A637" t="str">
            <v>K02114</v>
          </cell>
          <cell r="B637" t="str">
            <v>10GR247_NODE_1_length_2704554_cov_19.716191_141</v>
          </cell>
          <cell r="C637" t="str">
            <v>ATPF1E, atpC; F-type H+-transporting ATPase subunit epsilon</v>
          </cell>
        </row>
        <row r="638">
          <cell r="A638" t="str">
            <v>K02115</v>
          </cell>
          <cell r="B638" t="str">
            <v>10GR247_NODE_1_length_2704554_cov_19.716191_139</v>
          </cell>
          <cell r="C638" t="str">
            <v>ATPF1G, atpG; F-type H+-transporting ATPase subunit gamma</v>
          </cell>
        </row>
        <row r="639">
          <cell r="A639" t="str">
            <v>K02160</v>
          </cell>
          <cell r="B639" t="str">
            <v>10GR247_NODE_1_length_2704554_cov_19.716191_20</v>
          </cell>
          <cell r="C639" t="str">
            <v>accB, bccP; acetyl-CoA carboxylase biotin carboxyl carrier protein</v>
          </cell>
        </row>
        <row r="640">
          <cell r="A640" t="str">
            <v>K02169</v>
          </cell>
          <cell r="B640" t="str">
            <v>10GR247_NODE_1_length_2704554_cov_19.716191_2068</v>
          </cell>
          <cell r="C640" t="str">
            <v>bioC; malonyl-CoA O-methyltransferase [EC:2.1.1.197]</v>
          </cell>
        </row>
        <row r="641">
          <cell r="A641" t="str">
            <v>K02193</v>
          </cell>
          <cell r="B641" t="str">
            <v>10GR247_NODE_1_length_2704554_cov_19.716191_1110</v>
          </cell>
          <cell r="C641" t="str">
            <v>ccmA; heme exporter protein A [EC:7.6.2.5]</v>
          </cell>
        </row>
        <row r="642">
          <cell r="A642" t="str">
            <v>K02194</v>
          </cell>
          <cell r="B642" t="str">
            <v>10GR247_NODE_1_length_2704554_cov_19.716191_1109</v>
          </cell>
          <cell r="C642" t="str">
            <v>ccmB; heme exporter protein B</v>
          </cell>
        </row>
        <row r="643">
          <cell r="A643" t="str">
            <v>K02195</v>
          </cell>
          <cell r="B643" t="str">
            <v>10GR247_NODE_1_length_2704554_cov_19.716191_1186</v>
          </cell>
          <cell r="C643" t="str">
            <v>ccmC; heme exporter protein C</v>
          </cell>
        </row>
        <row r="644">
          <cell r="A644" t="str">
            <v>K02197</v>
          </cell>
          <cell r="B644" t="str">
            <v>10GR247_NODE_1_length_2704554_cov_19.716191_1185</v>
          </cell>
          <cell r="C644" t="str">
            <v>ccmE; cytochrome c-type biogenesis protein CcmE</v>
          </cell>
        </row>
        <row r="645">
          <cell r="A645" t="str">
            <v>K02198</v>
          </cell>
          <cell r="B645" t="str">
            <v>10GR247_NODE_1_length_2704554_cov_19.716191_1184</v>
          </cell>
          <cell r="C645" t="str">
            <v>ccmF; cytochrome c-type biogenesis protein CcmF</v>
          </cell>
        </row>
        <row r="646">
          <cell r="A646" t="str">
            <v>K02199</v>
          </cell>
          <cell r="B646" t="str">
            <v>10GR247_NODE_1_length_2704554_cov_19.716191_401</v>
          </cell>
          <cell r="C646" t="str">
            <v>ccmG, dsbE; cytochrome c biogenesis protein CcmG, thiol:disulfide interchange protein DsbE</v>
          </cell>
        </row>
        <row r="647">
          <cell r="A647" t="str">
            <v>K02200</v>
          </cell>
          <cell r="B647" t="str">
            <v>10GR247_NODE_1_length_2704554_cov_19.716191_1182</v>
          </cell>
          <cell r="C647" t="str">
            <v>ccmH; cytochrome c-type biogenesis protein CcmH</v>
          </cell>
        </row>
        <row r="648">
          <cell r="A648" t="str">
            <v>K02200</v>
          </cell>
          <cell r="B648" t="str">
            <v>10GR247_NODE_1_length_2704554_cov_19.716191_1183</v>
          </cell>
          <cell r="C648" t="str">
            <v>ccmH; cytochrome c-type biogenesis protein CcmH</v>
          </cell>
        </row>
        <row r="649">
          <cell r="A649" t="str">
            <v>K02221</v>
          </cell>
          <cell r="B649" t="str">
            <v>10GR247_NODE_1_length_2704554_cov_19.716191_2379</v>
          </cell>
          <cell r="C649" t="str">
            <v>yggT; YggT family protein</v>
          </cell>
        </row>
        <row r="650">
          <cell r="A650" t="str">
            <v>K02224</v>
          </cell>
          <cell r="B650" t="str">
            <v>10GR247_NODE_1_length_2704554_cov_19.716191_2458</v>
          </cell>
          <cell r="C650" t="str">
            <v>cobB-cbiA; cobyrinic acid a,c-diamide synthase [EC:6.3.5.9 6.3.5.11]</v>
          </cell>
        </row>
        <row r="651">
          <cell r="A651" t="str">
            <v>K02238</v>
          </cell>
          <cell r="B651" t="str">
            <v>10GR247_NODE_1_length_2704554_cov_19.716191_1442</v>
          </cell>
          <cell r="C651" t="str">
            <v>comEC; competence protein ComEC</v>
          </cell>
        </row>
        <row r="652">
          <cell r="A652" t="str">
            <v>K02257</v>
          </cell>
          <cell r="B652" t="str">
            <v>10GR247_NODE_1_length_2704554_cov_19.716191_2058</v>
          </cell>
          <cell r="C652" t="str">
            <v>COX10, ctaB, cyoE; heme o synthase [EC:2.5.1.141]</v>
          </cell>
        </row>
        <row r="653">
          <cell r="A653" t="str">
            <v>K02258</v>
          </cell>
          <cell r="B653" t="str">
            <v>10GR247_NODE_1_length_2704554_cov_19.716191_2063</v>
          </cell>
          <cell r="C653" t="str">
            <v>COX11, ctaG; cytochrome c oxidase assembly protein subunit 11</v>
          </cell>
        </row>
        <row r="654">
          <cell r="A654" t="str">
            <v>K02259</v>
          </cell>
          <cell r="B654" t="str">
            <v>10GR247_NODE_1_length_2704554_cov_19.716191_2108</v>
          </cell>
          <cell r="C654" t="str">
            <v>COX15, ctaA; heme a synthase [EC:1.17.99.9]</v>
          </cell>
        </row>
        <row r="655">
          <cell r="A655" t="str">
            <v>K02274</v>
          </cell>
          <cell r="B655" t="str">
            <v>10GR247_NODE_1_length_2704554_cov_19.716191_2064</v>
          </cell>
          <cell r="C655" t="str">
            <v>coxA, ctaD; cytochrome c oxidase subunit I [EC:7.1.1.9]</v>
          </cell>
        </row>
        <row r="656">
          <cell r="A656" t="str">
            <v>K02275</v>
          </cell>
          <cell r="B656" t="str">
            <v>10GR247_NODE_1_length_2704554_cov_19.716191_2065</v>
          </cell>
          <cell r="C656" t="str">
            <v>coxB, ctaC; cytochrome c oxidase subunit II [EC:7.1.1.9]</v>
          </cell>
        </row>
        <row r="657">
          <cell r="A657" t="str">
            <v>K02276</v>
          </cell>
          <cell r="B657" t="str">
            <v>10GR247_NODE_1_length_2704554_cov_19.716191_2062</v>
          </cell>
          <cell r="C657" t="str">
            <v>coxC, ctaE; cytochrome c oxidase subunit III [EC:7.1.1.9]</v>
          </cell>
        </row>
        <row r="658">
          <cell r="A658" t="str">
            <v>K02291</v>
          </cell>
          <cell r="B658" t="str">
            <v>10GR247_NODE_1_length_2704554_cov_19.716191_1973</v>
          </cell>
          <cell r="C658" t="str">
            <v>crtB; 15-cis-phytoene synthase [EC:2.5.1.32]</v>
          </cell>
        </row>
        <row r="659">
          <cell r="A659" t="str">
            <v>K02302</v>
          </cell>
          <cell r="B659" t="str">
            <v>10GR247_NODE_1_length_2704554_cov_19.716191_713</v>
          </cell>
          <cell r="C659" t="str">
            <v>cysG; uroporphyrin-III C-methyltransferase / precorrin-2 dehydrogenase / sirohydrochlorin ferrochelatase [EC:2.1.1.107 1.3.1.76 4.99.1.4]</v>
          </cell>
        </row>
        <row r="660">
          <cell r="A660" t="str">
            <v>K02313</v>
          </cell>
          <cell r="B660" t="str">
            <v>10GR247_NODE_1_length_2704554_cov_19.716191_122</v>
          </cell>
          <cell r="C660" t="str">
            <v>dnaA; chromosomal replication initiator protein</v>
          </cell>
        </row>
        <row r="661">
          <cell r="A661" t="str">
            <v>K02313</v>
          </cell>
          <cell r="B661" t="str">
            <v>10GR247_NODE_2_length_46868_cov_17.470829_33</v>
          </cell>
          <cell r="C661" t="str">
            <v>dnaA; chromosomal replication initiator protein</v>
          </cell>
        </row>
        <row r="662">
          <cell r="A662" t="str">
            <v>K02314</v>
          </cell>
          <cell r="B662" t="str">
            <v>10GR247_NODE_1_length_2704554_cov_19.716191_1307</v>
          </cell>
          <cell r="C662" t="str">
            <v>dnaB; replicative DNA helicase [EC:5.6.2.3]</v>
          </cell>
        </row>
        <row r="663">
          <cell r="A663" t="str">
            <v>K02316</v>
          </cell>
          <cell r="B663" t="str">
            <v>10GR247_NODE_1_length_2704554_cov_19.716191_2109</v>
          </cell>
          <cell r="C663" t="str">
            <v>dnaG; DNA primase [EC:2.7.7.101]</v>
          </cell>
        </row>
        <row r="664">
          <cell r="A664" t="str">
            <v>K02335</v>
          </cell>
          <cell r="B664" t="str">
            <v>10GR247_NODE_1_length_2704554_cov_19.716191_210</v>
          </cell>
          <cell r="C664" t="str">
            <v>polA; DNA polymerase I [EC:2.7.7.7]</v>
          </cell>
        </row>
        <row r="665">
          <cell r="A665" t="str">
            <v>K02337</v>
          </cell>
          <cell r="B665" t="str">
            <v>10GR247_NODE_1_length_2704554_cov_19.716191_1326</v>
          </cell>
          <cell r="C665" t="str">
            <v>dnaE; DNA polymerase III subunit alpha [EC:2.7.7.7]</v>
          </cell>
        </row>
        <row r="666">
          <cell r="A666" t="str">
            <v>K02338</v>
          </cell>
          <cell r="B666" t="str">
            <v>10GR247_NODE_1_length_2704554_cov_19.716191_123</v>
          </cell>
          <cell r="C666" t="str">
            <v>dnaN; DNA polymerase III subunit beta [EC:2.7.7.7]</v>
          </cell>
        </row>
        <row r="667">
          <cell r="A667" t="str">
            <v>K02338</v>
          </cell>
          <cell r="B667" t="str">
            <v>10GR247_NODE_2_length_46868_cov_17.470829_34</v>
          </cell>
          <cell r="C667" t="str">
            <v>dnaN; DNA polymerase III subunit beta [EC:2.7.7.7]</v>
          </cell>
        </row>
        <row r="668">
          <cell r="A668" t="str">
            <v>K02339</v>
          </cell>
          <cell r="B668" t="str">
            <v>10GR247_NODE_1_length_2704554_cov_19.716191_1955</v>
          </cell>
          <cell r="C668" t="str">
            <v>holC; DNA polymerase III subunit chi [EC:2.7.7.7]</v>
          </cell>
        </row>
        <row r="669">
          <cell r="A669" t="str">
            <v>K02340</v>
          </cell>
          <cell r="B669" t="str">
            <v>10GR247_NODE_1_length_2704554_cov_19.716191_2499</v>
          </cell>
          <cell r="C669" t="str">
            <v>holA; DNA polymerase III subunit delta [EC:2.7.7.7]</v>
          </cell>
        </row>
        <row r="670">
          <cell r="A670" t="str">
            <v>K02341</v>
          </cell>
          <cell r="B670" t="str">
            <v>10GR247_NODE_1_length_2704554_cov_19.716191_1397</v>
          </cell>
          <cell r="C670" t="str">
            <v>holB; DNA polymerase III subunit delta' [EC:2.7.7.7]</v>
          </cell>
        </row>
        <row r="671">
          <cell r="A671" t="str">
            <v>K02342</v>
          </cell>
          <cell r="B671" t="str">
            <v>10GR247_NODE_1_length_2704554_cov_19.716191_1302</v>
          </cell>
          <cell r="C671" t="str">
            <v>dnaQ; DNA polymerase III subunit epsilon [EC:2.7.7.7]</v>
          </cell>
        </row>
        <row r="672">
          <cell r="A672" t="str">
            <v>K02343</v>
          </cell>
          <cell r="B672" t="str">
            <v>10GR247_NODE_1_length_2704554_cov_19.716191_1087</v>
          </cell>
          <cell r="C672" t="str">
            <v>dnaX; DNA polymerase III subunit gamma/tau [EC:2.7.7.7]</v>
          </cell>
        </row>
        <row r="673">
          <cell r="A673" t="str">
            <v>K02346</v>
          </cell>
          <cell r="B673" t="str">
            <v>10GR247_NODE_1_length_2704554_cov_19.716191_2267</v>
          </cell>
          <cell r="C673" t="str">
            <v>dinB; DNA polymerase IV [EC:2.7.7.7]</v>
          </cell>
        </row>
        <row r="674">
          <cell r="A674" t="str">
            <v>K02355</v>
          </cell>
          <cell r="B674" t="str">
            <v>10GR247_NODE_1_length_2704554_cov_19.716191_1004</v>
          </cell>
          <cell r="C674" t="str">
            <v>fusA, GFM, EFG; elongation factor G</v>
          </cell>
        </row>
        <row r="675">
          <cell r="A675" t="str">
            <v>K02356</v>
          </cell>
          <cell r="B675" t="str">
            <v>10GR247_NODE_1_length_2704554_cov_19.716191_1434</v>
          </cell>
          <cell r="C675" t="str">
            <v>efp; elongation factor P</v>
          </cell>
        </row>
        <row r="676">
          <cell r="A676" t="str">
            <v>K02357</v>
          </cell>
          <cell r="B676" t="str">
            <v>10GR247_NODE_1_length_2704554_cov_19.716191_1313</v>
          </cell>
          <cell r="C676" t="str">
            <v>tsf, TSFM; elongation factor Ts</v>
          </cell>
        </row>
        <row r="677">
          <cell r="A677" t="str">
            <v>K02357</v>
          </cell>
          <cell r="B677" t="str">
            <v>10GR247_NODE_2_length_46868_cov_17.470829_27</v>
          </cell>
          <cell r="C677" t="str">
            <v>tsf, TSFM; elongation factor Ts</v>
          </cell>
        </row>
        <row r="678">
          <cell r="A678" t="str">
            <v>K02358</v>
          </cell>
          <cell r="B678" t="str">
            <v>10GR247_NODE_1_length_2704554_cov_19.716191_994</v>
          </cell>
          <cell r="C678" t="str">
            <v>tuf, TUFM; elongation factor Tu</v>
          </cell>
        </row>
        <row r="679">
          <cell r="A679" t="str">
            <v>K02358</v>
          </cell>
          <cell r="B679" t="str">
            <v>10GR247_NODE_1_length_2704554_cov_19.716191_1005</v>
          </cell>
          <cell r="C679" t="str">
            <v>tuf, TUFM; elongation factor Tu</v>
          </cell>
        </row>
        <row r="680">
          <cell r="A680" t="str">
            <v>K02372</v>
          </cell>
          <cell r="B680" t="str">
            <v>10GR247_NODE_1_length_2704554_cov_19.716191_1322</v>
          </cell>
          <cell r="C680" t="str">
            <v>fabZ; 3-hydroxyacyl-[acyl-carrier-protein] dehydratase [EC:4.2.1.59]</v>
          </cell>
        </row>
        <row r="681">
          <cell r="A681" t="str">
            <v>K02379</v>
          </cell>
          <cell r="B681" t="str">
            <v>10GR247_NODE_1_length_2704554_cov_19.716191_1058</v>
          </cell>
          <cell r="C681" t="str">
            <v>fdhD; FdhD protein</v>
          </cell>
        </row>
        <row r="682">
          <cell r="A682" t="str">
            <v>K02426</v>
          </cell>
          <cell r="B682" t="str">
            <v>10GR247_NODE_1_length_2704554_cov_19.716191_1576</v>
          </cell>
          <cell r="C682" t="str">
            <v>sufE; cysteine desulfuration protein SufE</v>
          </cell>
        </row>
        <row r="683">
          <cell r="A683" t="str">
            <v>K02427</v>
          </cell>
          <cell r="B683" t="str">
            <v>10GR247_NODE_1_length_2704554_cov_19.716191_1509</v>
          </cell>
          <cell r="C683" t="str">
            <v>rlmE, rrmJ, ftsJ; 23S rRNA (uridine2552-2'-O)-methyltransferase [EC:2.1.1.166]</v>
          </cell>
        </row>
        <row r="684">
          <cell r="A684" t="str">
            <v>K02433</v>
          </cell>
          <cell r="B684" t="str">
            <v>10GR247_NODE_1_length_2704554_cov_19.716191_522</v>
          </cell>
          <cell r="C684" t="str">
            <v>gatA, QRSL1; aspartyl-tRNA(Asn)/glutamyl-tRNA(Gln) amidotransferase subunit A [EC:6.3.5.6 6.3.5.7]</v>
          </cell>
        </row>
        <row r="685">
          <cell r="A685" t="str">
            <v>K02433</v>
          </cell>
          <cell r="B685" t="str">
            <v>10GR247_NODE_1_length_2704554_cov_19.716191_849</v>
          </cell>
          <cell r="C685" t="str">
            <v>gatA, QRSL1; aspartyl-tRNA(Asn)/glutamyl-tRNA(Gln) amidotransferase subunit A [EC:6.3.5.6 6.3.5.7]</v>
          </cell>
        </row>
        <row r="686">
          <cell r="A686" t="str">
            <v>K02433</v>
          </cell>
          <cell r="B686" t="str">
            <v>10GR247_NODE_1_length_2704554_cov_19.716191_1857</v>
          </cell>
          <cell r="C686" t="str">
            <v>gatA, QRSL1; aspartyl-tRNA(Asn)/glutamyl-tRNA(Gln) amidotransferase subunit A [EC:6.3.5.6 6.3.5.7]</v>
          </cell>
        </row>
        <row r="687">
          <cell r="A687" t="str">
            <v>K02434</v>
          </cell>
          <cell r="B687" t="str">
            <v>10GR247_NODE_1_length_2704554_cov_19.716191_848</v>
          </cell>
          <cell r="C687" t="str">
            <v>gatB, PET112; aspartyl-tRNA(Asn)/glutamyl-tRNA(Gln) amidotransferase subunit B [EC:6.3.5.6 6.3.5.7]</v>
          </cell>
        </row>
        <row r="688">
          <cell r="A688" t="str">
            <v>K02435</v>
          </cell>
          <cell r="B688" t="str">
            <v>10GR247_NODE_1_length_2704554_cov_19.716191_850</v>
          </cell>
          <cell r="C688" t="str">
            <v>gatC, GATC; aspartyl-tRNA(Asn)/glutamyl-tRNA(Gln) amidotransferase subunit C [EC:6.3.5.6 6.3.5.7]</v>
          </cell>
        </row>
        <row r="689">
          <cell r="A689" t="str">
            <v>K02437</v>
          </cell>
          <cell r="B689" t="str">
            <v>10GR247_NODE_1_length_2704554_cov_19.716191_1568</v>
          </cell>
          <cell r="C689" t="str">
            <v>gcvH, GCSH; glycine cleavage system H protein</v>
          </cell>
        </row>
        <row r="690">
          <cell r="A690" t="str">
            <v>K02439</v>
          </cell>
          <cell r="B690" t="str">
            <v>10GR247_NODE_1_length_2704554_cov_19.716191_181</v>
          </cell>
          <cell r="C690" t="str">
            <v>glpE; thiosulfate sulfurtransferase [EC:2.8.1.1]</v>
          </cell>
        </row>
        <row r="691">
          <cell r="A691" t="str">
            <v>K02444</v>
          </cell>
          <cell r="B691" t="str">
            <v>10GR247_NODE_1_length_2704554_cov_19.716191_640</v>
          </cell>
          <cell r="C691" t="str">
            <v>glpR; DeoR family transcriptional regulator, glycerol-3-phosphate regulon repressor</v>
          </cell>
        </row>
        <row r="692">
          <cell r="A692" t="str">
            <v>K02444</v>
          </cell>
          <cell r="B692" t="str">
            <v>10GR247_NODE_1_length_2704554_cov_19.716191_2149</v>
          </cell>
          <cell r="C692" t="str">
            <v>glpR; DeoR family transcriptional regulator, glycerol-3-phosphate regulon repressor</v>
          </cell>
        </row>
        <row r="693">
          <cell r="A693" t="str">
            <v>K02469</v>
          </cell>
          <cell r="B693" t="str">
            <v>10GR247_NODE_1_length_2704554_cov_19.716191_1487</v>
          </cell>
          <cell r="C693" t="str">
            <v>gyrA; DNA gyrase subunit A [EC:5.6.2.2]</v>
          </cell>
        </row>
        <row r="694">
          <cell r="A694" t="str">
            <v>K02470</v>
          </cell>
          <cell r="B694" t="str">
            <v>10GR247_NODE_1_length_2704554_cov_19.716191_124</v>
          </cell>
          <cell r="C694" t="str">
            <v>gyrB; DNA gyrase subunit B [EC:5.6.2.2]</v>
          </cell>
        </row>
        <row r="695">
          <cell r="A695" t="str">
            <v>K02470</v>
          </cell>
          <cell r="B695" t="str">
            <v>10GR247_NODE_2_length_46868_cov_17.470829_36</v>
          </cell>
          <cell r="C695" t="str">
            <v>gyrB; DNA gyrase subunit B [EC:5.6.2.2]</v>
          </cell>
        </row>
        <row r="696">
          <cell r="A696" t="str">
            <v>K02474</v>
          </cell>
          <cell r="B696" t="str">
            <v>10GR247_NODE_1_length_2704554_cov_19.716191_2320</v>
          </cell>
          <cell r="C696" t="str">
            <v>wbpO; UDP-N-acetyl-D-glucosamine/UDP-N-acetyl-D-galactosamine dehydrogenase [EC:1.1.1.136 1.1.1.-]</v>
          </cell>
        </row>
        <row r="697">
          <cell r="A697" t="str">
            <v>K02483</v>
          </cell>
          <cell r="B697" t="str">
            <v>10GR247_NODE_1_length_2704554_cov_19.716191_314</v>
          </cell>
          <cell r="C697" t="str">
            <v>K02483; two-component system, OmpR family, response regulator</v>
          </cell>
        </row>
        <row r="698">
          <cell r="A698" t="str">
            <v>K02483</v>
          </cell>
          <cell r="B698" t="str">
            <v>10GR247_NODE_1_length_2704554_cov_19.716191_1402</v>
          </cell>
          <cell r="C698" t="str">
            <v>K02483; two-component system, OmpR family, response regulator</v>
          </cell>
        </row>
        <row r="699">
          <cell r="A699" t="str">
            <v>K02483</v>
          </cell>
          <cell r="B699" t="str">
            <v>10GR247_NODE_1_length_2704554_cov_19.716191_1718</v>
          </cell>
          <cell r="C699" t="str">
            <v>K02483; two-component system, OmpR family, response regulator</v>
          </cell>
        </row>
        <row r="700">
          <cell r="A700" t="str">
            <v>K02492</v>
          </cell>
          <cell r="B700" t="str">
            <v>10GR247_NODE_1_length_2704554_cov_19.716191_507</v>
          </cell>
          <cell r="C700" t="str">
            <v>hemA; glutamyl-tRNA reductase [EC:1.2.1.70]</v>
          </cell>
        </row>
        <row r="701">
          <cell r="A701" t="str">
            <v>K02493</v>
          </cell>
          <cell r="B701" t="str">
            <v>10GR247_NODE_1_length_2704554_cov_19.716191_505</v>
          </cell>
          <cell r="C701" t="str">
            <v>hemK, prmC, HEMK; release factor glutamine methyltransferase [EC:2.1.1.297]</v>
          </cell>
        </row>
        <row r="702">
          <cell r="A702" t="str">
            <v>K02494</v>
          </cell>
          <cell r="B702" t="str">
            <v>10GR247_NODE_1_length_2704554_cov_19.716191_509</v>
          </cell>
          <cell r="C702" t="str">
            <v>lolB; outer membrane lipoprotein LolB</v>
          </cell>
        </row>
        <row r="703">
          <cell r="A703" t="str">
            <v>K02496</v>
          </cell>
          <cell r="B703" t="str">
            <v>10GR247_NODE_1_length_2704554_cov_19.716191_2305</v>
          </cell>
          <cell r="C703" t="str">
            <v>hemX; uroporphyrin-III C-methyltransferase [EC:2.1.1.107]</v>
          </cell>
        </row>
        <row r="704">
          <cell r="A704" t="str">
            <v>K02498</v>
          </cell>
          <cell r="B704" t="str">
            <v>10GR247_NODE_1_length_2704554_cov_19.716191_2304</v>
          </cell>
          <cell r="C704" t="str">
            <v>hemY; HemY protein</v>
          </cell>
        </row>
        <row r="705">
          <cell r="A705" t="str">
            <v>K02500</v>
          </cell>
          <cell r="B705" t="str">
            <v>10GR247_NODE_1_length_2704554_cov_19.716191_2394</v>
          </cell>
          <cell r="C705" t="str">
            <v>hisF; imidazole glycerol-phosphate synthase subunit HisF [EC:4.3.2.10]</v>
          </cell>
        </row>
        <row r="706">
          <cell r="A706" t="str">
            <v>K02500</v>
          </cell>
          <cell r="B706" t="str">
            <v>10GR247_NODE_1_length_2704554_cov_19.716191_2434</v>
          </cell>
          <cell r="C706" t="str">
            <v>hisF; imidazole glycerol-phosphate synthase subunit HisF [EC:4.3.2.10]</v>
          </cell>
        </row>
        <row r="707">
          <cell r="A707" t="str">
            <v>K02501</v>
          </cell>
          <cell r="B707" t="str">
            <v>10GR247_NODE_1_length_2704554_cov_19.716191_2393</v>
          </cell>
          <cell r="C707" t="str">
            <v>hisH; imidazole glycerol-phosphate synthase subunit HisH [EC:4.3.2.10]</v>
          </cell>
        </row>
        <row r="708">
          <cell r="A708" t="str">
            <v>K02501</v>
          </cell>
          <cell r="B708" t="str">
            <v>10GR247_NODE_1_length_2704554_cov_19.716191_2436</v>
          </cell>
          <cell r="C708" t="str">
            <v>hisH; imidazole glycerol-phosphate synthase subunit HisH [EC:4.3.2.10]</v>
          </cell>
        </row>
        <row r="709">
          <cell r="A709" t="str">
            <v>K02503</v>
          </cell>
          <cell r="B709" t="str">
            <v>10GR247_NODE_1_length_2704554_cov_19.716191_936</v>
          </cell>
          <cell r="C709" t="str">
            <v>HINT1_2, hinT, hit; histidine triad (HIT) family protein [EC:3.9.1.-]</v>
          </cell>
        </row>
        <row r="710">
          <cell r="A710" t="str">
            <v>K02517</v>
          </cell>
          <cell r="B710" t="str">
            <v>10GR247_NODE_1_length_2704554_cov_19.716191_1240</v>
          </cell>
          <cell r="C710" t="str">
            <v>lpxL, htrB; Kdo2-lipid IVA lauroyltransferase/acyltransferase [EC:2.3.1.241 2.3.1.-]</v>
          </cell>
        </row>
        <row r="711">
          <cell r="A711" t="str">
            <v>K02518</v>
          </cell>
          <cell r="B711" t="str">
            <v>10GR247_NODE_1_length_2704554_cov_19.716191_1721</v>
          </cell>
          <cell r="C711" t="str">
            <v>infA; translation initiation factor IF-1</v>
          </cell>
        </row>
        <row r="712">
          <cell r="A712" t="str">
            <v>K02519</v>
          </cell>
          <cell r="B712" t="str">
            <v>10GR247_NODE_1_length_2704554_cov_19.716191_1251</v>
          </cell>
          <cell r="C712" t="str">
            <v>infB, MTIF2; translation initiation factor IF-2</v>
          </cell>
        </row>
        <row r="713">
          <cell r="A713" t="str">
            <v>K02520</v>
          </cell>
          <cell r="B713" t="str">
            <v>10GR247_NODE_1_length_2704554_cov_19.716191_1363</v>
          </cell>
          <cell r="C713" t="str">
            <v>infC, MTIF3; translation initiation factor IF-3</v>
          </cell>
        </row>
        <row r="714">
          <cell r="A714" t="str">
            <v>K02523</v>
          </cell>
          <cell r="B714" t="str">
            <v>10GR247_NODE_1_length_2704554_cov_19.716191_1225</v>
          </cell>
          <cell r="C714" t="str">
            <v>ispB; octaprenyl-diphosphate synthase [EC:2.5.1.90]</v>
          </cell>
        </row>
        <row r="715">
          <cell r="A715" t="str">
            <v>K02527</v>
          </cell>
          <cell r="B715" t="str">
            <v>10GR247_NODE_1_length_2704554_cov_19.716191_31</v>
          </cell>
          <cell r="C715" t="str">
            <v>kdtA, waaA; 3-deoxy-D-manno-octulosonic-acid transferase [EC:2.4.99.12 2.4.99.13 2.4.99.14 2.4.99.15]</v>
          </cell>
        </row>
        <row r="716">
          <cell r="A716" t="str">
            <v>K02528</v>
          </cell>
          <cell r="B716" t="str">
            <v>10GR247_NODE_1_length_2704554_cov_19.716191_148</v>
          </cell>
          <cell r="C716" t="str">
            <v>ksgA; 16S rRNA (adenine1518-N6/adenine1519-N6)-dimethyltransferase [EC:2.1.1.182]</v>
          </cell>
        </row>
        <row r="717">
          <cell r="A717" t="str">
            <v>K02535</v>
          </cell>
          <cell r="B717" t="str">
            <v>10GR247_NODE_1_length_2704554_cov_19.716191_746</v>
          </cell>
          <cell r="C717" t="str">
            <v>lpxC; UDP-3-O-[3-hydroxymyristoyl] N-acetylglucosamine deacetylase [EC:3.5.1.108]</v>
          </cell>
        </row>
        <row r="718">
          <cell r="A718" t="str">
            <v>K02536</v>
          </cell>
          <cell r="B718" t="str">
            <v>10GR247_NODE_1_length_2704554_cov_19.716191_2009</v>
          </cell>
          <cell r="C718" t="str">
            <v>lpxD; UDP-3-O-[3-hydroxymyristoyl] glucosamine N-acyltransferase [EC:2.3.1.191]</v>
          </cell>
        </row>
        <row r="719">
          <cell r="A719" t="str">
            <v>K02553</v>
          </cell>
          <cell r="B719" t="str">
            <v>10GR247_NODE_1_length_2704554_cov_19.716191_620</v>
          </cell>
          <cell r="C719" t="str">
            <v>rraA, menG; regulator of ribonuclease activity A</v>
          </cell>
        </row>
        <row r="720">
          <cell r="A720" t="str">
            <v>K02554</v>
          </cell>
          <cell r="B720" t="str">
            <v>10GR247_NODE_1_length_2704554_cov_19.716191_129</v>
          </cell>
          <cell r="C720" t="str">
            <v>mhpD; 2-keto-4-pentenoate hydratase [EC:4.2.1.80]</v>
          </cell>
        </row>
        <row r="721">
          <cell r="A721" t="str">
            <v>K02554</v>
          </cell>
          <cell r="B721" t="str">
            <v>10GR247_NODE_1_length_2704554_cov_19.716191_1221</v>
          </cell>
          <cell r="C721" t="str">
            <v>mhpD; 2-keto-4-pentenoate hydratase [EC:4.2.1.80]</v>
          </cell>
        </row>
        <row r="722">
          <cell r="A722" t="str">
            <v>K02558</v>
          </cell>
          <cell r="B722" t="str">
            <v>10GR247_NODE_1_length_2704554_cov_19.716191_1849</v>
          </cell>
          <cell r="C722" t="str">
            <v>mpl; UDP-N-acetylmuramate: L-alanyl-gamma-D-glutamyl-meso-diaminopimelate ligase [EC:6.3.2.45]</v>
          </cell>
        </row>
        <row r="723">
          <cell r="A723" t="str">
            <v>K02560</v>
          </cell>
          <cell r="B723" t="str">
            <v>10GR247_NODE_1_length_2704554_cov_19.716191_2035</v>
          </cell>
          <cell r="C723" t="str">
            <v>lpxM, msbB; lauroyl-Kdo2-lipid IVA myristoyltransferase [EC:2.3.1.243]</v>
          </cell>
        </row>
        <row r="724">
          <cell r="A724" t="str">
            <v>K02563</v>
          </cell>
          <cell r="B724" t="str">
            <v>10GR247_NODE_1_length_2704554_cov_19.716191_740</v>
          </cell>
          <cell r="C724" t="str">
            <v>murG; UDP-N-acetylglucosamine--N-acetylmuramyl-(pentapeptide) pyrophosphoryl-undecaprenol N-acetylglucosamine transferase [EC:2.4.1.227]</v>
          </cell>
        </row>
        <row r="725">
          <cell r="A725" t="str">
            <v>K02600</v>
          </cell>
          <cell r="B725" t="str">
            <v>10GR247_NODE_1_length_2704554_cov_19.716191_1250</v>
          </cell>
          <cell r="C725" t="str">
            <v>nusA; transcription termination/antitermination protein NusA</v>
          </cell>
        </row>
        <row r="726">
          <cell r="A726" t="str">
            <v>K02601</v>
          </cell>
          <cell r="B726" t="str">
            <v>10GR247_NODE_1_length_2704554_cov_19.716191_996</v>
          </cell>
          <cell r="C726" t="str">
            <v>nusG; transcription termination/antitermination protein NusG</v>
          </cell>
        </row>
        <row r="727">
          <cell r="A727" t="str">
            <v>K02621</v>
          </cell>
          <cell r="B727" t="str">
            <v>10GR247_NODE_1_length_2704554_cov_19.716191_1855</v>
          </cell>
          <cell r="C727" t="str">
            <v>parC; topoisomerase IV subunit A [EC:5.6.2.2]</v>
          </cell>
        </row>
        <row r="728">
          <cell r="A728" t="str">
            <v>K02622</v>
          </cell>
          <cell r="B728" t="str">
            <v>10GR247_NODE_1_length_2704554_cov_19.716191_1871</v>
          </cell>
          <cell r="C728" t="str">
            <v>parE; topoisomerase IV subunit B [EC:5.6.2.2]</v>
          </cell>
        </row>
        <row r="729">
          <cell r="A729" t="str">
            <v>K02650</v>
          </cell>
          <cell r="B729" t="str">
            <v>10GR247_NODE_1_length_2704554_cov_19.716191_2070</v>
          </cell>
          <cell r="C729" t="str">
            <v>pilA; type IV pilus assembly protein PilA</v>
          </cell>
        </row>
        <row r="730">
          <cell r="A730" t="str">
            <v>K02652</v>
          </cell>
          <cell r="B730" t="str">
            <v>10GR247_NODE_1_length_2704554_cov_19.716191_2071</v>
          </cell>
          <cell r="C730" t="str">
            <v>pilB; type IV pilus assembly protein PilB</v>
          </cell>
        </row>
        <row r="731">
          <cell r="A731" t="str">
            <v>K02653</v>
          </cell>
          <cell r="B731" t="str">
            <v>10GR247_NODE_1_length_2704554_cov_19.716191_2072</v>
          </cell>
          <cell r="C731" t="str">
            <v>pilC; type IV pilus assembly protein PilC</v>
          </cell>
        </row>
        <row r="732">
          <cell r="A732" t="str">
            <v>K02654</v>
          </cell>
          <cell r="B732" t="str">
            <v>10GR247_NODE_1_length_2704554_cov_19.716191_2073</v>
          </cell>
          <cell r="C732" t="str">
            <v>pilD, pppA; leader peptidase (prepilin peptidase) / N-methyltransferase [EC:3.4.23.43 2.1.1.-]</v>
          </cell>
        </row>
        <row r="733">
          <cell r="A733" t="str">
            <v>K02655</v>
          </cell>
          <cell r="B733" t="str">
            <v>10GR247_NODE_1_length_2704554_cov_19.716191_439</v>
          </cell>
          <cell r="C733" t="str">
            <v>pilE; type IV pilus assembly protein PilE</v>
          </cell>
        </row>
        <row r="734">
          <cell r="A734" t="str">
            <v>K02656</v>
          </cell>
          <cell r="B734" t="str">
            <v>10GR247_NODE_1_length_2704554_cov_19.716191_1532</v>
          </cell>
          <cell r="C734" t="str">
            <v>pilF; type IV pilus assembly protein PilF</v>
          </cell>
        </row>
        <row r="735">
          <cell r="A735" t="str">
            <v>K02662</v>
          </cell>
          <cell r="B735" t="str">
            <v>10GR247_NODE_1_length_2704554_cov_19.716191_2021</v>
          </cell>
          <cell r="C735" t="str">
            <v>pilM; type IV pilus assembly protein PilM</v>
          </cell>
        </row>
        <row r="736">
          <cell r="A736" t="str">
            <v>K02663</v>
          </cell>
          <cell r="B736" t="str">
            <v>10GR247_NODE_1_length_2704554_cov_19.716191_2020</v>
          </cell>
          <cell r="C736" t="str">
            <v>pilN; type IV pilus assembly protein PilN</v>
          </cell>
        </row>
        <row r="737">
          <cell r="A737" t="str">
            <v>K02664</v>
          </cell>
          <cell r="B737" t="str">
            <v>10GR247_NODE_1_length_2704554_cov_19.716191_2019</v>
          </cell>
          <cell r="C737" t="str">
            <v>pilO; type IV pilus assembly protein PilO</v>
          </cell>
        </row>
        <row r="738">
          <cell r="A738" t="str">
            <v>K02665</v>
          </cell>
          <cell r="B738" t="str">
            <v>10GR247_NODE_1_length_2704554_cov_19.716191_2018</v>
          </cell>
          <cell r="C738" t="str">
            <v>pilP; type IV pilus assembly protein PilP</v>
          </cell>
        </row>
        <row r="739">
          <cell r="A739" t="str">
            <v>K02666</v>
          </cell>
          <cell r="B739" t="str">
            <v>10GR247_NODE_1_length_2704554_cov_19.716191_2017</v>
          </cell>
          <cell r="C739" t="str">
            <v>pilQ; type IV pilus assembly protein PilQ</v>
          </cell>
        </row>
        <row r="740">
          <cell r="A740" t="str">
            <v>K02669</v>
          </cell>
          <cell r="B740" t="str">
            <v>10GR247_NODE_1_length_2704554_cov_19.716191_2376</v>
          </cell>
          <cell r="C740" t="str">
            <v>pilT; twitching motility protein PilT</v>
          </cell>
        </row>
        <row r="741">
          <cell r="A741" t="str">
            <v>K02670</v>
          </cell>
          <cell r="B741" t="str">
            <v>10GR247_NODE_1_length_2704554_cov_19.716191_2375</v>
          </cell>
          <cell r="C741" t="str">
            <v>pilU; twitching motility protein PilU</v>
          </cell>
        </row>
        <row r="742">
          <cell r="A742" t="str">
            <v>K02671</v>
          </cell>
          <cell r="B742" t="str">
            <v>10GR247_NODE_1_length_2704554_cov_19.716191_444</v>
          </cell>
          <cell r="C742" t="str">
            <v>pilV; type IV pilus assembly protein PilV</v>
          </cell>
        </row>
        <row r="743">
          <cell r="A743" t="str">
            <v>K02672</v>
          </cell>
          <cell r="B743" t="str">
            <v>10GR247_NODE_1_length_2704554_cov_19.716191_443</v>
          </cell>
          <cell r="C743" t="str">
            <v>pilW; type IV pilus assembly protein PilW</v>
          </cell>
        </row>
        <row r="744">
          <cell r="A744" t="str">
            <v>K02673</v>
          </cell>
          <cell r="B744" t="str">
            <v>10GR247_NODE_1_length_2704554_cov_19.716191_442</v>
          </cell>
          <cell r="C744" t="str">
            <v>pilX; type IV pilus assembly protein PilX</v>
          </cell>
        </row>
        <row r="745">
          <cell r="A745" t="str">
            <v>K02676</v>
          </cell>
          <cell r="B745" t="str">
            <v>10GR247_NODE_1_length_2704554_cov_19.716191_1398</v>
          </cell>
          <cell r="C745" t="str">
            <v>pilZ; type IV pilus assembly protein PilZ</v>
          </cell>
        </row>
        <row r="746">
          <cell r="A746" t="str">
            <v>K02687</v>
          </cell>
          <cell r="B746" t="str">
            <v>10GR247_NODE_1_length_2704554_cov_19.716191_22</v>
          </cell>
          <cell r="C746" t="str">
            <v>prmA; ribosomal protein L11 methyltransferase [EC:2.1.1.-]</v>
          </cell>
        </row>
        <row r="747">
          <cell r="A747" t="str">
            <v>K02784</v>
          </cell>
          <cell r="B747" t="str">
            <v>10GR247_NODE_1_length_2704554_cov_19.716191_2452</v>
          </cell>
          <cell r="C747" t="str">
            <v>ptsH; phosphocarrier protein HPr</v>
          </cell>
        </row>
        <row r="748">
          <cell r="A748" t="str">
            <v>K02806</v>
          </cell>
          <cell r="B748" t="str">
            <v>10GR247_NODE_1_length_2704554_cov_19.716191_2451</v>
          </cell>
          <cell r="C748" t="str">
            <v>ptsN; nitrogen PTS system EIIA component [EC:2.7.1.-]</v>
          </cell>
        </row>
        <row r="749">
          <cell r="A749" t="str">
            <v>K02834</v>
          </cell>
          <cell r="B749" t="str">
            <v>10GR247_NODE_1_length_2704554_cov_19.716191_1252</v>
          </cell>
          <cell r="C749" t="str">
            <v>rbfA; ribosome-binding factor A</v>
          </cell>
        </row>
        <row r="750">
          <cell r="A750" t="str">
            <v>K02835</v>
          </cell>
          <cell r="B750" t="str">
            <v>10GR247_NODE_1_length_2704554_cov_19.716191_506</v>
          </cell>
          <cell r="C750" t="str">
            <v>prfA, MTRF1, MRF1; peptide chain release factor 1</v>
          </cell>
        </row>
        <row r="751">
          <cell r="A751" t="str">
            <v>K02836</v>
          </cell>
          <cell r="B751" t="str">
            <v>10GR247_NODE_1_length_2704554_cov_19.716191_1446</v>
          </cell>
          <cell r="C751" t="str">
            <v>prfB; peptide chain release factor 2</v>
          </cell>
        </row>
        <row r="752">
          <cell r="A752" t="str">
            <v>K02837</v>
          </cell>
          <cell r="B752" t="str">
            <v>10GR247_NODE_1_length_2704554_cov_19.716191_801</v>
          </cell>
          <cell r="C752" t="str">
            <v>prfC; peptide chain release factor 3</v>
          </cell>
        </row>
        <row r="753">
          <cell r="A753" t="str">
            <v>K02838</v>
          </cell>
          <cell r="B753" t="str">
            <v>10GR247_NODE_1_length_2704554_cov_19.716191_1315</v>
          </cell>
          <cell r="C753" t="str">
            <v>frr, MRRF, RRF; ribosome recycling factor</v>
          </cell>
        </row>
        <row r="754">
          <cell r="A754" t="str">
            <v>K02843</v>
          </cell>
          <cell r="B754" t="str">
            <v>10GR247_NODE_1_length_2704554_cov_19.716191_41</v>
          </cell>
          <cell r="C754" t="str">
            <v>waaF, rfaF; lipopolysaccharide heptosyltransferase II [EC:2.4.99.24]</v>
          </cell>
        </row>
        <row r="755">
          <cell r="A755" t="str">
            <v>K02844</v>
          </cell>
          <cell r="B755" t="str">
            <v>10GR247_NODE_1_length_2704554_cov_19.716191_43</v>
          </cell>
          <cell r="C755" t="str">
            <v>waaG, rfaG; UDP-glucose:(heptosyl)LPS alpha-1,3-glucosyltransferase [EC:2.4.1.-]</v>
          </cell>
        </row>
        <row r="756">
          <cell r="A756" t="str">
            <v>K02849</v>
          </cell>
          <cell r="B756" t="str">
            <v>10GR247_NODE_1_length_2704554_cov_19.716191_2034</v>
          </cell>
          <cell r="C756" t="str">
            <v>waaQ, rfaQ; lipopolysaccharide heptosyltransferase III [EC:2.4.99.25]</v>
          </cell>
        </row>
        <row r="757">
          <cell r="A757" t="str">
            <v>K02860</v>
          </cell>
          <cell r="B757" t="str">
            <v>10GR247_NODE_1_length_2704554_cov_19.716191_1150</v>
          </cell>
          <cell r="C757" t="str">
            <v>rimM; 16S rRNA processing protein RimM</v>
          </cell>
        </row>
        <row r="758">
          <cell r="A758" t="str">
            <v>K02863</v>
          </cell>
          <cell r="B758" t="str">
            <v>10GR247_NODE_1_length_2704554_cov_19.716191_998</v>
          </cell>
          <cell r="C758" t="str">
            <v>RP-L1, MRPL1, rplA; large subunit ribosomal protein L1</v>
          </cell>
        </row>
        <row r="759">
          <cell r="A759" t="str">
            <v>K02864</v>
          </cell>
          <cell r="B759" t="str">
            <v>10GR247_NODE_1_length_2704554_cov_19.716191_999</v>
          </cell>
          <cell r="C759" t="str">
            <v>RP-L10, MRPL10, rplJ; large subunit ribosomal protein L10</v>
          </cell>
        </row>
        <row r="760">
          <cell r="A760" t="str">
            <v>K02867</v>
          </cell>
          <cell r="B760" t="str">
            <v>10GR247_NODE_1_length_2704554_cov_19.716191_997</v>
          </cell>
          <cell r="C760" t="str">
            <v>RP-L11, MRPL11, rplK; large subunit ribosomal protein L11</v>
          </cell>
        </row>
        <row r="761">
          <cell r="A761" t="str">
            <v>K02871</v>
          </cell>
          <cell r="B761" t="str">
            <v>10GR247_NODE_1_length_2704554_cov_19.716191_1660</v>
          </cell>
          <cell r="C761" t="str">
            <v>RP-L13, MRPL13, rplM; large subunit ribosomal protein L13</v>
          </cell>
        </row>
        <row r="762">
          <cell r="A762" t="str">
            <v>K02874</v>
          </cell>
          <cell r="B762" t="str">
            <v>10GR247_NODE_1_length_2704554_cov_19.716191_1017</v>
          </cell>
          <cell r="C762" t="str">
            <v>RP-L14, MRPL14, rplN; large subunit ribosomal protein L14</v>
          </cell>
        </row>
        <row r="763">
          <cell r="A763" t="str">
            <v>K02876</v>
          </cell>
          <cell r="B763" t="str">
            <v>10GR247_NODE_1_length_2704554_cov_19.716191_1026</v>
          </cell>
          <cell r="C763" t="str">
            <v>RP-L15, MRPL15, rplO; large subunit ribosomal protein L15</v>
          </cell>
        </row>
        <row r="764">
          <cell r="A764" t="str">
            <v>K02878</v>
          </cell>
          <cell r="B764" t="str">
            <v>10GR247_NODE_1_length_2704554_cov_19.716191_1014</v>
          </cell>
          <cell r="C764" t="str">
            <v>RP-L16, MRPL16, rplP; large subunit ribosomal protein L16</v>
          </cell>
        </row>
        <row r="765">
          <cell r="A765" t="str">
            <v>K02879</v>
          </cell>
          <cell r="B765" t="str">
            <v>10GR247_NODE_1_length_2704554_cov_19.716191_1032</v>
          </cell>
          <cell r="C765" t="str">
            <v>RP-L17, MRPL17, rplQ; large subunit ribosomal protein L17</v>
          </cell>
        </row>
        <row r="766">
          <cell r="A766" t="str">
            <v>K02881</v>
          </cell>
          <cell r="B766" t="str">
            <v>10GR247_NODE_1_length_2704554_cov_19.716191_1023</v>
          </cell>
          <cell r="C766" t="str">
            <v>RP-L18, MRPL18, rplR; large subunit ribosomal protein L18</v>
          </cell>
        </row>
        <row r="767">
          <cell r="A767" t="str">
            <v>K02884</v>
          </cell>
          <cell r="B767" t="str">
            <v>10GR247_NODE_1_length_2704554_cov_19.716191_1152</v>
          </cell>
          <cell r="C767" t="str">
            <v>RP-L19, MRPL19, rplS; large subunit ribosomal protein L19</v>
          </cell>
        </row>
        <row r="768">
          <cell r="A768" t="str">
            <v>K02886</v>
          </cell>
          <cell r="B768" t="str">
            <v>10GR247_NODE_1_length_2704554_cov_19.716191_1010</v>
          </cell>
          <cell r="C768" t="str">
            <v>RP-L2, MRPL2, RML2, rplB; large subunit ribosomal protein L2</v>
          </cell>
        </row>
        <row r="769">
          <cell r="A769" t="str">
            <v>K02887</v>
          </cell>
          <cell r="B769" t="str">
            <v>10GR247_NODE_1_length_2704554_cov_19.716191_1365</v>
          </cell>
          <cell r="C769" t="str">
            <v>RP-L20, MRPL20, rplT; large subunit ribosomal protein L20</v>
          </cell>
        </row>
        <row r="770">
          <cell r="A770" t="str">
            <v>K02888</v>
          </cell>
          <cell r="B770" t="str">
            <v>10GR247_NODE_1_length_2704554_cov_19.716191_1226</v>
          </cell>
          <cell r="C770" t="str">
            <v>RP-L21, MRPL21, rplU; large subunit ribosomal protein L21</v>
          </cell>
        </row>
        <row r="771">
          <cell r="A771" t="str">
            <v>K02890</v>
          </cell>
          <cell r="B771" t="str">
            <v>10GR247_NODE_1_length_2704554_cov_19.716191_1012</v>
          </cell>
          <cell r="C771" t="str">
            <v>RP-L22, MRPL22, rplV; large subunit ribosomal protein L22</v>
          </cell>
        </row>
        <row r="772">
          <cell r="A772" t="str">
            <v>K02892</v>
          </cell>
          <cell r="B772" t="str">
            <v>10GR247_NODE_1_length_2704554_cov_19.716191_1009</v>
          </cell>
          <cell r="C772" t="str">
            <v>RP-L23, MRPL23, rplW; large subunit ribosomal protein L23</v>
          </cell>
        </row>
        <row r="773">
          <cell r="A773" t="str">
            <v>K02895</v>
          </cell>
          <cell r="B773" t="str">
            <v>10GR247_NODE_1_length_2704554_cov_19.716191_1018</v>
          </cell>
          <cell r="C773" t="str">
            <v>RP-L24, MRPL24, rplX; large subunit ribosomal protein L24</v>
          </cell>
        </row>
        <row r="774">
          <cell r="A774" t="str">
            <v>K02897</v>
          </cell>
          <cell r="B774" t="str">
            <v>10GR247_NODE_1_length_2704554_cov_19.716191_512</v>
          </cell>
          <cell r="C774" t="str">
            <v>RP-L25, rplY; large subunit ribosomal protein L25</v>
          </cell>
        </row>
        <row r="775">
          <cell r="A775" t="str">
            <v>K02897</v>
          </cell>
          <cell r="B775" t="str">
            <v>10GR247_NODE_2_length_46868_cov_17.470829_5</v>
          </cell>
          <cell r="C775" t="str">
            <v>RP-L25, rplY; large subunit ribosomal protein L25</v>
          </cell>
        </row>
        <row r="776">
          <cell r="A776" t="str">
            <v>K02899</v>
          </cell>
          <cell r="B776" t="str">
            <v>10GR247_NODE_1_length_2704554_cov_19.716191_1227</v>
          </cell>
          <cell r="C776" t="str">
            <v>RP-L27, MRPL27, rpmA; large subunit ribosomal protein L27</v>
          </cell>
        </row>
        <row r="777">
          <cell r="A777" t="str">
            <v>K02904</v>
          </cell>
          <cell r="B777" t="str">
            <v>10GR247_NODE_1_length_2704554_cov_19.716191_1015</v>
          </cell>
          <cell r="C777" t="str">
            <v>RP-L29, rpmC; large subunit ribosomal protein L29</v>
          </cell>
        </row>
        <row r="778">
          <cell r="A778" t="str">
            <v>K02906</v>
          </cell>
          <cell r="B778" t="str">
            <v>10GR247_NODE_1_length_2704554_cov_19.716191_1007</v>
          </cell>
          <cell r="C778" t="str">
            <v>RP-L3, MRPL3, rplC; large subunit ribosomal protein L3</v>
          </cell>
        </row>
        <row r="779">
          <cell r="A779" t="str">
            <v>K02907</v>
          </cell>
          <cell r="B779" t="str">
            <v>10GR247_NODE_1_length_2704554_cov_19.716191_1025</v>
          </cell>
          <cell r="C779" t="str">
            <v>RP-L30, MRPL30, rpmD; large subunit ribosomal protein L30</v>
          </cell>
        </row>
        <row r="780">
          <cell r="A780" t="str">
            <v>K02911</v>
          </cell>
          <cell r="B780" t="str">
            <v>10GR247_NODE_1_length_2704554_cov_19.716191_1389</v>
          </cell>
          <cell r="C780" t="str">
            <v>RP-L32, MRPL32, rpmF; large subunit ribosomal protein L32</v>
          </cell>
        </row>
        <row r="781">
          <cell r="A781" t="str">
            <v>K02913</v>
          </cell>
          <cell r="B781" t="str">
            <v>10GR247_NODE_1_length_2704554_cov_19.716191_1722</v>
          </cell>
          <cell r="C781" t="str">
            <v>RP-L33, MRPL33, rpmG; large subunit ribosomal protein L33</v>
          </cell>
        </row>
        <row r="782">
          <cell r="A782" t="str">
            <v>K02916</v>
          </cell>
          <cell r="B782" t="str">
            <v>10GR247_NODE_1_length_2704554_cov_19.716191_1364</v>
          </cell>
          <cell r="C782" t="str">
            <v>RP-L35, MRPL35, rpmI; large subunit ribosomal protein L35</v>
          </cell>
        </row>
        <row r="783">
          <cell r="A783" t="str">
            <v>K02926</v>
          </cell>
          <cell r="B783" t="str">
            <v>10GR247_NODE_1_length_2704554_cov_19.716191_1008</v>
          </cell>
          <cell r="C783" t="str">
            <v>RP-L4, MRPL4, rplD; large subunit ribosomal protein L4</v>
          </cell>
        </row>
        <row r="784">
          <cell r="A784" t="str">
            <v>K02931</v>
          </cell>
          <cell r="B784" t="str">
            <v>10GR247_NODE_1_length_2704554_cov_19.716191_1019</v>
          </cell>
          <cell r="C784" t="str">
            <v>RP-L5, MRPL5, rplE; large subunit ribosomal protein L5</v>
          </cell>
        </row>
        <row r="785">
          <cell r="A785" t="str">
            <v>K02933</v>
          </cell>
          <cell r="B785" t="str">
            <v>10GR247_NODE_1_length_2704554_cov_19.716191_1022</v>
          </cell>
          <cell r="C785" t="str">
            <v>RP-L6, MRPL6, rplF; large subunit ribosomal protein L6</v>
          </cell>
        </row>
        <row r="786">
          <cell r="A786" t="str">
            <v>K02935</v>
          </cell>
          <cell r="B786" t="str">
            <v>10GR247_NODE_1_length_2704554_cov_19.716191_1000</v>
          </cell>
          <cell r="C786" t="str">
            <v>RP-L7, MRPL12, rplL; large subunit ribosomal protein L7/L12</v>
          </cell>
        </row>
        <row r="787">
          <cell r="A787" t="str">
            <v>K02939</v>
          </cell>
          <cell r="B787" t="str">
            <v>10GR247_NODE_1_length_2704554_cov_19.716191_1306</v>
          </cell>
          <cell r="C787" t="str">
            <v>RP-L9, MRPL9, rplI; large subunit ribosomal protein L9</v>
          </cell>
        </row>
        <row r="788">
          <cell r="A788" t="str">
            <v>K02945</v>
          </cell>
          <cell r="B788" t="str">
            <v>10GR247_NODE_1_length_2704554_cov_19.716191_1481</v>
          </cell>
          <cell r="C788" t="str">
            <v>RP-S1, rpsA; small subunit ribosomal protein S1</v>
          </cell>
        </row>
        <row r="789">
          <cell r="A789" t="str">
            <v>K02946</v>
          </cell>
          <cell r="B789" t="str">
            <v>10GR247_NODE_1_length_2704554_cov_19.716191_1006</v>
          </cell>
          <cell r="C789" t="str">
            <v>RP-S10, MRPS10, rpsJ; small subunit ribosomal protein S10</v>
          </cell>
        </row>
        <row r="790">
          <cell r="A790" t="str">
            <v>K02948</v>
          </cell>
          <cell r="B790" t="str">
            <v>10GR247_NODE_1_length_2704554_cov_19.716191_1029</v>
          </cell>
          <cell r="C790" t="str">
            <v>RP-S11, MRPS11, rpsK; small subunit ribosomal protein S11</v>
          </cell>
        </row>
        <row r="791">
          <cell r="A791" t="str">
            <v>K02952</v>
          </cell>
          <cell r="B791" t="str">
            <v>10GR247_NODE_1_length_2704554_cov_19.716191_1028</v>
          </cell>
          <cell r="C791" t="str">
            <v>RP-S13, rpsM; small subunit ribosomal protein S13</v>
          </cell>
        </row>
        <row r="792">
          <cell r="A792" t="str">
            <v>K02954</v>
          </cell>
          <cell r="B792" t="str">
            <v>10GR247_NODE_1_length_2704554_cov_19.716191_1020</v>
          </cell>
          <cell r="C792" t="str">
            <v>RP-S14, MRPS14, rpsN; small subunit ribosomal protein S14</v>
          </cell>
        </row>
        <row r="793">
          <cell r="A793" t="str">
            <v>K02956</v>
          </cell>
          <cell r="B793" t="str">
            <v>10GR247_NODE_1_length_2704554_cov_19.716191_1254</v>
          </cell>
          <cell r="C793" t="str">
            <v>RP-S15, MRPS15, rpsO; small subunit ribosomal protein S15</v>
          </cell>
        </row>
        <row r="794">
          <cell r="A794" t="str">
            <v>K02959</v>
          </cell>
          <cell r="B794" t="str">
            <v>10GR247_NODE_1_length_2704554_cov_19.716191_1149</v>
          </cell>
          <cell r="C794" t="str">
            <v>RP-S16, MRPS16, rpsP; small subunit ribosomal protein S16</v>
          </cell>
        </row>
        <row r="795">
          <cell r="A795" t="str">
            <v>K02961</v>
          </cell>
          <cell r="B795" t="str">
            <v>10GR247_NODE_1_length_2704554_cov_19.716191_1016</v>
          </cell>
          <cell r="C795" t="str">
            <v>RP-S17, MRPS17, rpsQ; small subunit ribosomal protein S17</v>
          </cell>
        </row>
        <row r="796">
          <cell r="A796" t="str">
            <v>K02963</v>
          </cell>
          <cell r="B796" t="str">
            <v>10GR247_NODE_1_length_2704554_cov_19.716191_1305</v>
          </cell>
          <cell r="C796" t="str">
            <v>RP-S18, MRPS18, rpsR; small subunit ribosomal protein S18</v>
          </cell>
        </row>
        <row r="797">
          <cell r="A797" t="str">
            <v>K02965</v>
          </cell>
          <cell r="B797" t="str">
            <v>10GR247_NODE_1_length_2704554_cov_19.716191_1011</v>
          </cell>
          <cell r="C797" t="str">
            <v>RP-S19, RSM19, rpsS; small subunit ribosomal protein S19</v>
          </cell>
        </row>
        <row r="798">
          <cell r="A798" t="str">
            <v>K02967</v>
          </cell>
          <cell r="B798" t="str">
            <v>10GR247_NODE_1_length_2704554_cov_19.716191_1312</v>
          </cell>
          <cell r="C798" t="str">
            <v>RP-S2, MRPS2, rpsB; small subunit ribosomal protein S2</v>
          </cell>
        </row>
        <row r="799">
          <cell r="A799" t="str">
            <v>K02967</v>
          </cell>
          <cell r="B799" t="str">
            <v>10GR247_NODE_2_length_46868_cov_17.470829_26</v>
          </cell>
          <cell r="C799" t="str">
            <v>RP-S2, MRPS2, rpsB; small subunit ribosomal protein S2</v>
          </cell>
        </row>
        <row r="800">
          <cell r="A800" t="str">
            <v>K02968</v>
          </cell>
          <cell r="B800" t="str">
            <v>10GR247_NODE_1_length_2704554_cov_19.716191_1230</v>
          </cell>
          <cell r="C800" t="str">
            <v>RP-S20, rpsT; small subunit ribosomal protein S20</v>
          </cell>
        </row>
        <row r="801">
          <cell r="A801" t="str">
            <v>K02982</v>
          </cell>
          <cell r="B801" t="str">
            <v>10GR247_NODE_1_length_2704554_cov_19.716191_1013</v>
          </cell>
          <cell r="C801" t="str">
            <v>RP-S3, rpsC; small subunit ribosomal protein S3</v>
          </cell>
        </row>
        <row r="802">
          <cell r="A802" t="str">
            <v>K02986</v>
          </cell>
          <cell r="B802" t="str">
            <v>10GR247_NODE_1_length_2704554_cov_19.716191_1030</v>
          </cell>
          <cell r="C802" t="str">
            <v>RP-S4, NAM9, rpsD; small subunit ribosomal protein S4</v>
          </cell>
        </row>
        <row r="803">
          <cell r="A803" t="str">
            <v>K02988</v>
          </cell>
          <cell r="B803" t="str">
            <v>10GR247_NODE_1_length_2704554_cov_19.716191_1024</v>
          </cell>
          <cell r="C803" t="str">
            <v>RP-S5, MRPS5, rpsE; small subunit ribosomal protein S5</v>
          </cell>
        </row>
        <row r="804">
          <cell r="A804" t="str">
            <v>K02990</v>
          </cell>
          <cell r="B804" t="str">
            <v>10GR247_NODE_1_length_2704554_cov_19.716191_1304</v>
          </cell>
          <cell r="C804" t="str">
            <v>RP-S6, MRPS6, rpsF; small subunit ribosomal protein S6</v>
          </cell>
        </row>
        <row r="805">
          <cell r="A805" t="str">
            <v>K02992</v>
          </cell>
          <cell r="B805" t="str">
            <v>10GR247_NODE_1_length_2704554_cov_19.716191_1003</v>
          </cell>
          <cell r="C805" t="str">
            <v>RP-S7, MRPS7, rpsG; small subunit ribosomal protein S7</v>
          </cell>
        </row>
        <row r="806">
          <cell r="A806" t="str">
            <v>K02994</v>
          </cell>
          <cell r="B806" t="str">
            <v>10GR247_NODE_1_length_2704554_cov_19.716191_1021</v>
          </cell>
          <cell r="C806" t="str">
            <v>RP-S8, MRPS8, rpsH; small subunit ribosomal protein S8</v>
          </cell>
        </row>
        <row r="807">
          <cell r="A807" t="str">
            <v>K02996</v>
          </cell>
          <cell r="B807" t="str">
            <v>10GR247_NODE_1_length_2704554_cov_19.716191_1659</v>
          </cell>
          <cell r="C807" t="str">
            <v>RP-S9, MRPS9, rpsI; small subunit ribosomal protein S9</v>
          </cell>
        </row>
        <row r="808">
          <cell r="A808" t="str">
            <v>K03040</v>
          </cell>
          <cell r="B808" t="str">
            <v>10GR247_NODE_1_length_2704554_cov_19.716191_1031</v>
          </cell>
          <cell r="C808" t="str">
            <v>rpoA; DNA-directed RNA polymerase subunit alpha [EC:2.7.7.6]</v>
          </cell>
        </row>
        <row r="809">
          <cell r="A809" t="str">
            <v>K03043</v>
          </cell>
          <cell r="B809" t="str">
            <v>10GR247_NODE_1_length_2704554_cov_19.716191_1001</v>
          </cell>
          <cell r="C809" t="str">
            <v>rpoB; DNA-directed RNA polymerase subunit beta [EC:2.7.7.6]</v>
          </cell>
        </row>
        <row r="810">
          <cell r="A810" t="str">
            <v>K03046</v>
          </cell>
          <cell r="B810" t="str">
            <v>10GR247_NODE_1_length_2704554_cov_19.716191_1002</v>
          </cell>
          <cell r="C810" t="str">
            <v>rpoC; DNA-directed RNA polymerase subunit beta' [EC:2.7.7.6]</v>
          </cell>
        </row>
        <row r="811">
          <cell r="A811" t="str">
            <v>K03056</v>
          </cell>
          <cell r="B811" t="str">
            <v>10GR247_NODE_3_length_5707_cov_14.146897_4</v>
          </cell>
          <cell r="C811" t="str">
            <v>rpoL; DNA-directed RNA polymerase subunit L [EC:2.7.7.6]</v>
          </cell>
        </row>
        <row r="812">
          <cell r="A812" t="str">
            <v>K03060</v>
          </cell>
          <cell r="B812" t="str">
            <v>10GR247_NODE_1_length_2704554_cov_19.716191_67</v>
          </cell>
          <cell r="C812" t="str">
            <v>rpoZ; DNA-directed RNA polymerase subunit omega [EC:2.7.7.6]</v>
          </cell>
        </row>
        <row r="813">
          <cell r="A813" t="str">
            <v>K03070</v>
          </cell>
          <cell r="B813" t="str">
            <v>10GR247_NODE_1_length_2704554_cov_19.716191_2078</v>
          </cell>
          <cell r="C813" t="str">
            <v>secA; preprotein translocase subunit SecA [EC:7.4.2.8]</v>
          </cell>
        </row>
        <row r="814">
          <cell r="A814" t="str">
            <v>K03070</v>
          </cell>
          <cell r="B814" t="str">
            <v>10GR247_NODE_3_length_5707_cov_14.146897_5</v>
          </cell>
          <cell r="C814" t="str">
            <v>secA; preprotein translocase subunit SecA [EC:7.4.2.8]</v>
          </cell>
        </row>
        <row r="815">
          <cell r="A815" t="str">
            <v>K03071</v>
          </cell>
          <cell r="B815" t="str">
            <v>10GR247_NODE_1_length_2704554_cov_19.716191_205</v>
          </cell>
          <cell r="C815" t="str">
            <v>secB; preprotein translocase subunit SecB</v>
          </cell>
        </row>
        <row r="816">
          <cell r="A816" t="str">
            <v>K03072</v>
          </cell>
          <cell r="B816" t="str">
            <v>10GR247_NODE_1_length_2704554_cov_19.716191_1548</v>
          </cell>
          <cell r="C816" t="str">
            <v>secD; preprotein translocase subunit SecD</v>
          </cell>
        </row>
        <row r="817">
          <cell r="A817" t="str">
            <v>K03073</v>
          </cell>
          <cell r="B817" t="str">
            <v>10GR247_NODE_1_length_2704554_cov_19.716191_995</v>
          </cell>
          <cell r="C817" t="str">
            <v>secE; preprotein translocase subunit SecE</v>
          </cell>
        </row>
        <row r="818">
          <cell r="A818" t="str">
            <v>K03074</v>
          </cell>
          <cell r="B818" t="str">
            <v>10GR247_NODE_1_length_2704554_cov_19.716191_1547</v>
          </cell>
          <cell r="C818" t="str">
            <v>secF; preprotein translocase subunit SecF</v>
          </cell>
        </row>
        <row r="819">
          <cell r="A819" t="str">
            <v>K03075</v>
          </cell>
          <cell r="B819" t="str">
            <v>10GR247_NODE_1_length_2704554_cov_19.716191_1504</v>
          </cell>
          <cell r="C819" t="str">
            <v>secG; preprotein translocase subunit SecG</v>
          </cell>
        </row>
        <row r="820">
          <cell r="A820" t="str">
            <v>K03075</v>
          </cell>
          <cell r="B820" t="str">
            <v>10GR247_NODE_2_length_46868_cov_17.470829_30</v>
          </cell>
          <cell r="C820" t="str">
            <v>secG; preprotein translocase subunit SecG</v>
          </cell>
        </row>
        <row r="821">
          <cell r="A821" t="str">
            <v>K03076</v>
          </cell>
          <cell r="B821" t="str">
            <v>10GR247_NODE_1_length_2704554_cov_19.716191_1027</v>
          </cell>
          <cell r="C821" t="str">
            <v>secY; preprotein translocase subunit SecY</v>
          </cell>
        </row>
        <row r="822">
          <cell r="A822" t="str">
            <v>K03086</v>
          </cell>
          <cell r="B822" t="str">
            <v>10GR247_NODE_1_length_2704554_cov_19.716191_2110</v>
          </cell>
          <cell r="C822" t="str">
            <v>rpoD; RNA polymerase primary sigma factor</v>
          </cell>
        </row>
        <row r="823">
          <cell r="A823" t="str">
            <v>K03088</v>
          </cell>
          <cell r="B823" t="str">
            <v>10GR247_NODE_1_length_2704554_cov_19.716191_1412</v>
          </cell>
          <cell r="C823" t="str">
            <v>rpoE; RNA polymerase sigma-70 factor, ECF subfamily</v>
          </cell>
        </row>
        <row r="824">
          <cell r="A824" t="str">
            <v>K03089</v>
          </cell>
          <cell r="B824" t="str">
            <v>10GR247_NODE_1_length_2704554_cov_19.716191_2038</v>
          </cell>
          <cell r="C824" t="str">
            <v>rpoH; RNA polymerase sigma-32 factor</v>
          </cell>
        </row>
        <row r="825">
          <cell r="A825" t="str">
            <v>K03092</v>
          </cell>
          <cell r="B825" t="str">
            <v>10GR247_NODE_1_length_2704554_cov_19.716191_2450</v>
          </cell>
          <cell r="C825" t="str">
            <v>rpoN; RNA polymerase sigma-54 factor</v>
          </cell>
        </row>
        <row r="826">
          <cell r="A826" t="str">
            <v>K03098</v>
          </cell>
          <cell r="B826" t="str">
            <v>10GR247_NODE_1_length_2704554_cov_19.716191_397</v>
          </cell>
          <cell r="C826" t="str">
            <v>APOD; apolipoprotein D and lipocalin family protein</v>
          </cell>
        </row>
        <row r="827">
          <cell r="A827" t="str">
            <v>K03100</v>
          </cell>
          <cell r="B827" t="str">
            <v>10GR247_NODE_1_length_2704554_cov_19.716191_1341</v>
          </cell>
          <cell r="C827" t="str">
            <v>lepB; signal peptidase I [EC:3.4.21.89]</v>
          </cell>
        </row>
        <row r="828">
          <cell r="A828" t="str">
            <v>K03101</v>
          </cell>
          <cell r="B828" t="str">
            <v>10GR247_NODE_1_length_2704554_cov_19.716191_1234</v>
          </cell>
          <cell r="C828" t="str">
            <v>lspA; signal peptidase II [EC:3.4.23.36]</v>
          </cell>
        </row>
        <row r="829">
          <cell r="A829" t="str">
            <v>K03106</v>
          </cell>
          <cell r="B829" t="str">
            <v>10GR247_NODE_1_length_2704554_cov_19.716191_1148</v>
          </cell>
          <cell r="C829" t="str">
            <v>SRP54, ffh; signal recognition particle subunit SRP54 [EC:3.6.5.4]</v>
          </cell>
        </row>
        <row r="830">
          <cell r="A830" t="str">
            <v>K03110</v>
          </cell>
          <cell r="B830" t="str">
            <v>10GR247_NODE_1_length_2704554_cov_19.716191_2039</v>
          </cell>
          <cell r="C830" t="str">
            <v>ftsY; fused signal recognition particle receptor</v>
          </cell>
        </row>
        <row r="831">
          <cell r="A831" t="str">
            <v>K03111</v>
          </cell>
          <cell r="B831" t="str">
            <v>10GR247_NODE_1_length_2704554_cov_19.716191_903</v>
          </cell>
          <cell r="C831" t="str">
            <v>ssb; single-strand DNA-binding protein</v>
          </cell>
        </row>
        <row r="832">
          <cell r="A832" t="str">
            <v>K03116</v>
          </cell>
          <cell r="B832" t="str">
            <v>10GR247_NODE_1_length_2704554_cov_19.716191_2432</v>
          </cell>
          <cell r="C832" t="str">
            <v>tatA; sec-independent protein translocase protein TatA</v>
          </cell>
        </row>
        <row r="833">
          <cell r="A833" t="str">
            <v>K03117</v>
          </cell>
          <cell r="B833" t="str">
            <v>10GR247_NODE_1_length_2704554_cov_19.716191_2431</v>
          </cell>
          <cell r="C833" t="str">
            <v>tatB; sec-independent protein translocase protein TatB</v>
          </cell>
        </row>
        <row r="834">
          <cell r="A834" t="str">
            <v>K03118</v>
          </cell>
          <cell r="B834" t="str">
            <v>10GR247_NODE_1_length_2704554_cov_19.716191_2430</v>
          </cell>
          <cell r="C834" t="str">
            <v>tatC; sec-independent protein translocase protein TatC</v>
          </cell>
        </row>
        <row r="835">
          <cell r="A835" t="str">
            <v>K03154</v>
          </cell>
          <cell r="B835" t="str">
            <v>10GR247_NODE_1_length_2704554_cov_19.716191_1579</v>
          </cell>
          <cell r="C835" t="str">
            <v>thiS; sulfur carrier protein</v>
          </cell>
        </row>
        <row r="836">
          <cell r="A836" t="str">
            <v>K03168</v>
          </cell>
          <cell r="B836" t="str">
            <v>10GR247_NODE_1_length_2704554_cov_19.716191_2023</v>
          </cell>
          <cell r="C836" t="str">
            <v>topA; DNA topoisomerase I [EC:5.6.2.1]</v>
          </cell>
        </row>
        <row r="837">
          <cell r="A837" t="str">
            <v>K03177</v>
          </cell>
          <cell r="B837" t="str">
            <v>10GR247_NODE_1_length_2704554_cov_19.716191_1253</v>
          </cell>
          <cell r="C837" t="str">
            <v>truB, PUS4, TRUB1; tRNA pseudouridine55 synthase [EC:5.4.99.25]</v>
          </cell>
        </row>
        <row r="838">
          <cell r="A838" t="str">
            <v>K03179</v>
          </cell>
          <cell r="B838" t="str">
            <v>10GR247_NODE_1_length_2704554_cov_19.716191_63</v>
          </cell>
          <cell r="C838" t="str">
            <v>ubiA; 4-hydroxybenzoate polyprenyltransferase [EC:2.5.1.39]</v>
          </cell>
        </row>
        <row r="839">
          <cell r="A839" t="str">
            <v>K03183</v>
          </cell>
          <cell r="B839" t="str">
            <v>10GR247_NODE_1_length_2704554_cov_19.716191_2531</v>
          </cell>
          <cell r="C839" t="str">
            <v>ubiE; demethylmenaquinone methyltransferase / 2-methoxy-6-polyprenyl-1,4-benzoquinol methylase [EC:2.1.1.163 2.1.1.201]</v>
          </cell>
        </row>
        <row r="840">
          <cell r="A840" t="str">
            <v>K03183</v>
          </cell>
          <cell r="B840" t="str">
            <v>10GR247_NODE_2_length_46868_cov_17.470829_2</v>
          </cell>
          <cell r="C840" t="str">
            <v>ubiE; demethylmenaquinone methyltransferase / 2-methoxy-6-polyprenyl-1,4-benzoquinol methylase [EC:2.1.1.163 2.1.1.201]</v>
          </cell>
        </row>
        <row r="841">
          <cell r="A841" t="str">
            <v>K03185</v>
          </cell>
          <cell r="B841" t="str">
            <v>10GR247_NODE_1_length_2704554_cov_19.716191_2331</v>
          </cell>
          <cell r="C841" t="str">
            <v>ubiH; 2-octaprenyl-6-methoxyphenol hydroxylase [EC:1.14.13.-]</v>
          </cell>
        </row>
        <row r="842">
          <cell r="A842" t="str">
            <v>K03210</v>
          </cell>
          <cell r="B842" t="str">
            <v>10GR247_NODE_1_length_2704554_cov_19.716191_1549</v>
          </cell>
          <cell r="C842" t="str">
            <v>yajC; preprotein translocase subunit YajC</v>
          </cell>
        </row>
        <row r="843">
          <cell r="A843" t="str">
            <v>K03215</v>
          </cell>
          <cell r="B843" t="str">
            <v>10GR247_NODE_1_length_2704554_cov_19.716191_1383</v>
          </cell>
          <cell r="C843" t="str">
            <v>rumA; 23S rRNA (uracil1939-C5)-methyltransferase [EC:2.1.1.190]</v>
          </cell>
        </row>
        <row r="844">
          <cell r="A844" t="str">
            <v>K03216</v>
          </cell>
          <cell r="B844" t="str">
            <v>10GR247_NODE_1_length_2704554_cov_19.716191_107</v>
          </cell>
          <cell r="C844" t="str">
            <v>trmL, cspR; tRNA (cytidine/uridine-2'-O-)-methyltransferase [EC:2.1.1.207]</v>
          </cell>
        </row>
        <row r="845">
          <cell r="A845" t="str">
            <v>K03217</v>
          </cell>
          <cell r="B845" t="str">
            <v>10GR247_NODE_1_length_2704554_cov_19.716191_120</v>
          </cell>
          <cell r="C845" t="str">
            <v>yidC, spoIIIJ, OXA1, ccfA; YidC/Oxa1 family membrane protein insertase</v>
          </cell>
        </row>
        <row r="846">
          <cell r="A846" t="str">
            <v>K03218</v>
          </cell>
          <cell r="B846" t="str">
            <v>10GR247_NODE_1_length_2704554_cov_19.716191_1268</v>
          </cell>
          <cell r="C846" t="str">
            <v>rlmB; 23S rRNA (guanosine2251-2'-O)-methyltransferase [EC:2.1.1.185]</v>
          </cell>
        </row>
        <row r="847">
          <cell r="A847" t="str">
            <v>K03269</v>
          </cell>
          <cell r="B847" t="str">
            <v>10GR247_NODE_1_length_2704554_cov_19.716191_1290</v>
          </cell>
          <cell r="C847" t="str">
            <v>lpxH; UDP-2,3-diacylglucosamine hydrolase [EC:3.6.1.54]</v>
          </cell>
        </row>
        <row r="848">
          <cell r="A848" t="str">
            <v>K03271</v>
          </cell>
          <cell r="B848" t="str">
            <v>10GR247_NODE_1_length_2704554_cov_19.716191_726</v>
          </cell>
          <cell r="C848" t="str">
            <v>gmhA, lpcA; D-sedoheptulose 7-phosphate isomerase [EC:5.3.1.28]</v>
          </cell>
        </row>
        <row r="849">
          <cell r="A849" t="str">
            <v>K03271</v>
          </cell>
          <cell r="B849" t="str">
            <v>10GR247_NODE_1_length_2704554_cov_19.716191_2360</v>
          </cell>
          <cell r="C849" t="str">
            <v>gmhA, lpcA; D-sedoheptulose 7-phosphate isomerase [EC:5.3.1.28]</v>
          </cell>
        </row>
        <row r="850">
          <cell r="A850" t="str">
            <v>K03273</v>
          </cell>
          <cell r="B850" t="str">
            <v>10GR247_NODE_1_length_2704554_cov_19.716191_151</v>
          </cell>
          <cell r="C850" t="str">
            <v>gmhB; D-glycero-D-manno-heptose 1,7-bisphosphate phosphatase [EC:3.1.3.82 3.1.3.83]</v>
          </cell>
        </row>
        <row r="851">
          <cell r="A851" t="str">
            <v>K03274</v>
          </cell>
          <cell r="B851" t="str">
            <v>10GR247_NODE_1_length_2704554_cov_19.716191_1475</v>
          </cell>
          <cell r="C851" t="str">
            <v>gmhD, rfaD; ADP-L-glycero-D-manno-heptose 6-epimerase [EC:5.1.3.20]</v>
          </cell>
        </row>
        <row r="852">
          <cell r="A852" t="str">
            <v>K03306</v>
          </cell>
          <cell r="B852" t="str">
            <v>10GR247_NODE_1_length_2704554_cov_19.716191_1644</v>
          </cell>
          <cell r="C852" t="str">
            <v>TC.PIT; inorganic phosphate transporter, PiT family</v>
          </cell>
        </row>
        <row r="853">
          <cell r="A853" t="str">
            <v>K03306</v>
          </cell>
          <cell r="B853" t="str">
            <v>10GR247_NODE_1_length_2704554_cov_19.716191_2001</v>
          </cell>
          <cell r="C853" t="str">
            <v>TC.PIT; inorganic phosphate transporter, PiT family</v>
          </cell>
        </row>
        <row r="854">
          <cell r="A854" t="str">
            <v>K03320</v>
          </cell>
          <cell r="B854" t="str">
            <v>10GR247_NODE_1_length_2704554_cov_19.716191_864</v>
          </cell>
          <cell r="C854" t="str">
            <v>amt, AMT, MEP; ammonium transporter, Amt family</v>
          </cell>
        </row>
        <row r="855">
          <cell r="A855" t="str">
            <v>K03424</v>
          </cell>
          <cell r="B855" t="str">
            <v>10GR247_NODE_1_length_2704554_cov_19.716191_1399</v>
          </cell>
          <cell r="C855" t="str">
            <v>tatD; TatD DNase family protein [EC:3.1.21.-]</v>
          </cell>
        </row>
        <row r="856">
          <cell r="A856" t="str">
            <v>K03426</v>
          </cell>
          <cell r="B856" t="str">
            <v>10GR247_NODE_1_length_2704554_cov_19.716191_233</v>
          </cell>
          <cell r="C856" t="str">
            <v>NUDT12_13, nudC; NAD+ diphosphatase [EC:3.6.1.22]</v>
          </cell>
        </row>
        <row r="857">
          <cell r="A857" t="str">
            <v>K03430</v>
          </cell>
          <cell r="B857" t="str">
            <v>10GR247_NODE_1_length_2704554_cov_19.716191_673</v>
          </cell>
          <cell r="C857" t="str">
            <v>phnW; 2-aminoethylphosphonate-pyruvate transaminase [EC:2.6.1.37]</v>
          </cell>
        </row>
        <row r="858">
          <cell r="A858" t="str">
            <v>K03431</v>
          </cell>
          <cell r="B858" t="str">
            <v>10GR247_NODE_1_length_2704554_cov_19.716191_1506</v>
          </cell>
          <cell r="C858" t="str">
            <v>glmM; phosphoglucosamine mutase [EC:5.4.2.10]</v>
          </cell>
        </row>
        <row r="859">
          <cell r="A859" t="str">
            <v>K03438</v>
          </cell>
          <cell r="B859" t="str">
            <v>10GR247_NODE_1_length_2704554_cov_19.716191_732</v>
          </cell>
          <cell r="C859" t="str">
            <v>mraW, rsmH; 16S rRNA (cytosine1402-N4)-methyltransferase [EC:2.1.1.199]</v>
          </cell>
        </row>
        <row r="860">
          <cell r="A860" t="str">
            <v>K03439</v>
          </cell>
          <cell r="B860" t="str">
            <v>10GR247_NODE_1_length_2704554_cov_19.716191_2315</v>
          </cell>
          <cell r="C860" t="str">
            <v>trmB, METTL1, TRM8; tRNA (guanine-N7-)-methyltransferase [EC:2.1.1.33]</v>
          </cell>
        </row>
        <row r="861">
          <cell r="A861" t="str">
            <v>K03442</v>
          </cell>
          <cell r="B861" t="str">
            <v>10GR247_NODE_1_length_2704554_cov_19.716191_676</v>
          </cell>
          <cell r="C861" t="str">
            <v>mscS; small conductance mechanosensitive channel</v>
          </cell>
        </row>
        <row r="862">
          <cell r="A862" t="str">
            <v>K03442</v>
          </cell>
          <cell r="B862" t="str">
            <v>10GR247_NODE_1_length_2704554_cov_19.716191_816</v>
          </cell>
          <cell r="C862" t="str">
            <v>mscS; small conductance mechanosensitive channel</v>
          </cell>
        </row>
        <row r="863">
          <cell r="A863" t="str">
            <v>K03466</v>
          </cell>
          <cell r="B863" t="str">
            <v>10GR247_NODE_1_length_2704554_cov_19.716191_1459</v>
          </cell>
          <cell r="C863" t="str">
            <v>ftsK, spoIIIE; DNA segregation ATPase FtsK/SpoIIIE, S-DNA-T family</v>
          </cell>
        </row>
        <row r="864">
          <cell r="A864" t="str">
            <v>K03469</v>
          </cell>
          <cell r="B864" t="str">
            <v>10GR247_NODE_1_length_2704554_cov_19.716191_1301</v>
          </cell>
          <cell r="C864" t="str">
            <v>rnhA, RNASEH1; ribonuclease HI [EC:3.1.26.4]</v>
          </cell>
        </row>
        <row r="865">
          <cell r="A865" t="str">
            <v>K03470</v>
          </cell>
          <cell r="B865" t="str">
            <v>10GR247_NODE_1_length_2704554_cov_19.716191_1325</v>
          </cell>
          <cell r="C865" t="str">
            <v>rnhB; ribonuclease HII [EC:3.1.26.4]</v>
          </cell>
        </row>
        <row r="866">
          <cell r="A866" t="str">
            <v>K03474</v>
          </cell>
          <cell r="B866" t="str">
            <v>10GR247_NODE_1_length_2704554_cov_19.716191_1345</v>
          </cell>
          <cell r="C866" t="str">
            <v>pdxJ; pyridoxine 5-phosphate synthase [EC:2.6.99.2]</v>
          </cell>
        </row>
        <row r="867">
          <cell r="A867" t="str">
            <v>K03495</v>
          </cell>
          <cell r="B867" t="str">
            <v>10GR247_NODE_1_length_2704554_cov_19.716191_115</v>
          </cell>
          <cell r="C867" t="str">
            <v>gidA, mnmG, MTO1; tRNA uridine 5-carboxymethylaminomethyl modification enzyme</v>
          </cell>
        </row>
        <row r="868">
          <cell r="A868" t="str">
            <v>K03496</v>
          </cell>
          <cell r="B868" t="str">
            <v>10GR247_NODE_1_length_2704554_cov_19.716191_113</v>
          </cell>
          <cell r="C868" t="str">
            <v>parA, soj; chromosome partitioning protein</v>
          </cell>
        </row>
        <row r="869">
          <cell r="A869" t="str">
            <v>K03496</v>
          </cell>
          <cell r="B869" t="str">
            <v>10GR247_NODE_1_length_2704554_cov_19.716191_1772</v>
          </cell>
          <cell r="C869" t="str">
            <v>parA, soj; chromosome partitioning protein</v>
          </cell>
        </row>
        <row r="870">
          <cell r="A870" t="str">
            <v>K03497</v>
          </cell>
          <cell r="B870" t="str">
            <v>10GR247_NODE_1_length_2704554_cov_19.716191_112</v>
          </cell>
          <cell r="C870" t="str">
            <v>parB, spo0J; ParB family transcriptional regulator, chromosome partitioning protein</v>
          </cell>
        </row>
        <row r="871">
          <cell r="A871" t="str">
            <v>K03498</v>
          </cell>
          <cell r="B871" t="str">
            <v>10GR247_NODE_1_length_2704554_cov_19.716191_2033</v>
          </cell>
          <cell r="C871" t="str">
            <v>trkH, trkG, ktrB, ktrD; trk/ktr system potassium uptake protein</v>
          </cell>
        </row>
        <row r="872">
          <cell r="A872" t="str">
            <v>K03499</v>
          </cell>
          <cell r="B872" t="str">
            <v>10GR247_NODE_1_length_2704554_cov_19.716191_2032</v>
          </cell>
          <cell r="C872" t="str">
            <v>trkA, ktrA, ktrC; trk/ktr system potassium uptake protein</v>
          </cell>
        </row>
        <row r="873">
          <cell r="A873" t="str">
            <v>K03500</v>
          </cell>
          <cell r="B873" t="str">
            <v>10GR247_NODE_1_length_2704554_cov_19.716191_2028</v>
          </cell>
          <cell r="C873" t="str">
            <v>rsmB, sun; 16S rRNA (cytosine967-C5)-methyltransferase [EC:2.1.1.176]</v>
          </cell>
        </row>
        <row r="874">
          <cell r="A874" t="str">
            <v>K03501</v>
          </cell>
          <cell r="B874" t="str">
            <v>10GR247_NODE_1_length_2704554_cov_19.716191_114</v>
          </cell>
          <cell r="C874" t="str">
            <v>gidB, rsmG; 16S rRNA (guanine527-N7)-methyltransferase [EC:2.1.1.170]</v>
          </cell>
        </row>
        <row r="875">
          <cell r="A875" t="str">
            <v>K03517</v>
          </cell>
          <cell r="B875" t="str">
            <v>10GR247_NODE_1_length_2704554_cov_19.716191_34</v>
          </cell>
          <cell r="C875" t="str">
            <v>nadA; quinolinate synthase [EC:2.5.1.72]</v>
          </cell>
        </row>
        <row r="876">
          <cell r="A876" t="str">
            <v>K03521</v>
          </cell>
          <cell r="B876" t="str">
            <v>10GR247_NODE_1_length_2704554_cov_19.716191_1246</v>
          </cell>
          <cell r="C876" t="str">
            <v>fixA, etfB; electron transfer flavoprotein beta subunit</v>
          </cell>
        </row>
        <row r="877">
          <cell r="A877" t="str">
            <v>K03522</v>
          </cell>
          <cell r="B877" t="str">
            <v>10GR247_NODE_1_length_2704554_cov_19.716191_1247</v>
          </cell>
          <cell r="C877" t="str">
            <v>fixB, etfA; electron transfer flavoprotein alpha subunit</v>
          </cell>
        </row>
        <row r="878">
          <cell r="A878" t="str">
            <v>K03523</v>
          </cell>
          <cell r="B878" t="str">
            <v>10GR247_NODE_1_length_2704554_cov_19.716191_1585</v>
          </cell>
          <cell r="C878" t="str">
            <v>bioY; biotin transport system substrate-specific component</v>
          </cell>
        </row>
        <row r="879">
          <cell r="A879" t="str">
            <v>K03524</v>
          </cell>
          <cell r="B879" t="str">
            <v>10GR247_NODE_1_length_2704554_cov_19.716191_961</v>
          </cell>
          <cell r="C879" t="str">
            <v>birA; BirA family transcriptional regulator, biotin operon repressor / biotin---[acetyl-CoA-carboxylase] ligase [EC:6.3.4.15]</v>
          </cell>
        </row>
        <row r="880">
          <cell r="A880" t="str">
            <v>K03525</v>
          </cell>
          <cell r="B880" t="str">
            <v>10GR247_NODE_1_length_2704554_cov_19.716191_962</v>
          </cell>
          <cell r="C880" t="str">
            <v>coaX; type III pantothenate kinase [EC:2.7.1.33]</v>
          </cell>
        </row>
        <row r="881">
          <cell r="A881" t="str">
            <v>K03526</v>
          </cell>
          <cell r="B881" t="str">
            <v>10GR247_NODE_1_length_2704554_cov_19.716191_1883</v>
          </cell>
          <cell r="C881" t="str">
            <v>gcpE, ispG; (E)-4-hydroxy-3-methylbut-2-enyl-diphosphate synthase [EC:1.17.7.1 1.17.7.3]</v>
          </cell>
        </row>
        <row r="882">
          <cell r="A882" t="str">
            <v>K03527</v>
          </cell>
          <cell r="B882" t="str">
            <v>10GR247_NODE_1_length_2704554_cov_19.716191_1236</v>
          </cell>
          <cell r="C882" t="str">
            <v>ispH, lytB; 4-hydroxy-3-methylbut-2-en-1-yl diphosphate reductase [EC:1.17.7.4]</v>
          </cell>
        </row>
        <row r="883">
          <cell r="A883" t="str">
            <v>K03529</v>
          </cell>
          <cell r="B883" t="str">
            <v>10GR247_NODE_1_length_2704554_cov_19.716191_1093</v>
          </cell>
          <cell r="C883" t="str">
            <v>smc; chromosome segregation protein</v>
          </cell>
        </row>
        <row r="884">
          <cell r="A884" t="str">
            <v>K03530</v>
          </cell>
          <cell r="B884" t="str">
            <v>10GR247_NODE_1_length_2704554_cov_19.716191_1962</v>
          </cell>
          <cell r="C884" t="str">
            <v>hupB; DNA-binding protein HU-beta</v>
          </cell>
        </row>
        <row r="885">
          <cell r="A885" t="str">
            <v>K03531</v>
          </cell>
          <cell r="B885" t="str">
            <v>10GR247_NODE_1_length_2704554_cov_19.716191_745</v>
          </cell>
          <cell r="C885" t="str">
            <v>ftsZ; cell division protein FtsZ</v>
          </cell>
        </row>
        <row r="886">
          <cell r="A886" t="str">
            <v>K03544</v>
          </cell>
          <cell r="B886" t="str">
            <v>10GR247_NODE_1_length_2704554_cov_19.716191_1964</v>
          </cell>
          <cell r="C886" t="str">
            <v>clpX, CLPX; ATP-dependent Clp protease ATP-binding subunit ClpX</v>
          </cell>
        </row>
        <row r="887">
          <cell r="A887" t="str">
            <v>K03545</v>
          </cell>
          <cell r="B887" t="str">
            <v>10GR247_NODE_1_length_2704554_cov_19.716191_1966</v>
          </cell>
          <cell r="C887" t="str">
            <v>tig; trigger factor</v>
          </cell>
        </row>
        <row r="888">
          <cell r="A888" t="str">
            <v>K03548</v>
          </cell>
          <cell r="B888" t="str">
            <v>10GR247_NODE_1_length_2704554_cov_19.716191_2505</v>
          </cell>
          <cell r="C888" t="str">
            <v>perM; putative permease</v>
          </cell>
        </row>
        <row r="889">
          <cell r="A889" t="str">
            <v>K03550</v>
          </cell>
          <cell r="B889" t="str">
            <v>10GR247_NODE_1_length_2704554_cov_19.716191_2088</v>
          </cell>
          <cell r="C889" t="str">
            <v>ruvA; holliday junction DNA helicase RuvA</v>
          </cell>
        </row>
        <row r="890">
          <cell r="A890" t="str">
            <v>K03551</v>
          </cell>
          <cell r="B890" t="str">
            <v>10GR247_NODE_1_length_2704554_cov_19.716191_2087</v>
          </cell>
          <cell r="C890" t="str">
            <v>ruvB; holliday junction DNA helicase RuvB [EC:5.6.2.4]</v>
          </cell>
        </row>
        <row r="891">
          <cell r="A891" t="str">
            <v>K03553</v>
          </cell>
          <cell r="B891" t="str">
            <v>10GR247_NODE_1_length_2704554_cov_19.716191_1735</v>
          </cell>
          <cell r="C891" t="str">
            <v>recA; recombination protein RecA</v>
          </cell>
        </row>
        <row r="892">
          <cell r="A892" t="str">
            <v>K03558</v>
          </cell>
          <cell r="B892" t="str">
            <v>10GR247_NODE_1_length_2704554_cov_19.716191_1288</v>
          </cell>
          <cell r="C892" t="str">
            <v>cvpA; membrane protein required for colicin V production</v>
          </cell>
        </row>
        <row r="893">
          <cell r="A893" t="str">
            <v>K03559</v>
          </cell>
          <cell r="B893" t="str">
            <v>10GR247_NODE_1_length_2704554_cov_19.716191_1440</v>
          </cell>
          <cell r="C893" t="str">
            <v>exbD; biopolymer transport protein ExbD</v>
          </cell>
        </row>
        <row r="894">
          <cell r="A894" t="str">
            <v>K03560</v>
          </cell>
          <cell r="B894" t="str">
            <v>10GR247_NODE_1_length_2704554_cov_19.716191_2084</v>
          </cell>
          <cell r="C894" t="str">
            <v>tolR; biopolymer transport protein TolR</v>
          </cell>
        </row>
        <row r="895">
          <cell r="A895" t="str">
            <v>K03561</v>
          </cell>
          <cell r="B895" t="str">
            <v>10GR247_NODE_1_length_2704554_cov_19.716191_1441</v>
          </cell>
          <cell r="C895" t="str">
            <v>exbB; biopolymer transport protein ExbB</v>
          </cell>
        </row>
        <row r="896">
          <cell r="A896" t="str">
            <v>K03562</v>
          </cell>
          <cell r="B896" t="str">
            <v>10GR247_NODE_1_length_2704554_cov_19.716191_2085</v>
          </cell>
          <cell r="C896" t="str">
            <v>tolQ; biopolymer transport protein TolQ</v>
          </cell>
        </row>
        <row r="897">
          <cell r="A897" t="str">
            <v>K03563</v>
          </cell>
          <cell r="B897" t="str">
            <v>10GR247_NODE_1_length_2704554_cov_19.716191_1731</v>
          </cell>
          <cell r="C897" t="str">
            <v>csrA; carbon storage regulator</v>
          </cell>
        </row>
        <row r="898">
          <cell r="A898" t="str">
            <v>K03564</v>
          </cell>
          <cell r="B898" t="str">
            <v>10GR247_NODE_1_length_2704554_cov_19.716191_929</v>
          </cell>
          <cell r="C898" t="str">
            <v>BCP, PRXQ, DOT5; thioredoxin-dependent peroxiredoxin [EC:1.11.1.24]</v>
          </cell>
        </row>
        <row r="899">
          <cell r="A899" t="str">
            <v>K03565</v>
          </cell>
          <cell r="B899" t="str">
            <v>10GR247_NODE_1_length_2704554_cov_19.716191_1734</v>
          </cell>
          <cell r="C899" t="str">
            <v>recX; regulatory protein</v>
          </cell>
        </row>
        <row r="900">
          <cell r="A900" t="str">
            <v>K03566</v>
          </cell>
          <cell r="B900" t="str">
            <v>10GR247_NODE_1_length_2704554_cov_19.716191_654</v>
          </cell>
          <cell r="C900" t="str">
            <v>gcvA; LysR family transcriptional regulator, glycine cleavage system transcriptional activator</v>
          </cell>
        </row>
        <row r="901">
          <cell r="A901" t="str">
            <v>K03568</v>
          </cell>
          <cell r="B901" t="str">
            <v>10GR247_NODE_1_length_2704554_cov_19.716191_2422</v>
          </cell>
          <cell r="C901" t="str">
            <v>tldD; TldD protein</v>
          </cell>
        </row>
        <row r="902">
          <cell r="A902" t="str">
            <v>K03569</v>
          </cell>
          <cell r="B902" t="str">
            <v>10GR247_NODE_1_length_2704554_cov_19.716191_851</v>
          </cell>
          <cell r="C902" t="str">
            <v>mreB; rod shape-determining protein MreB and related proteins</v>
          </cell>
        </row>
        <row r="903">
          <cell r="A903" t="str">
            <v>K03570</v>
          </cell>
          <cell r="B903" t="str">
            <v>10GR247_NODE_1_length_2704554_cov_19.716191_852</v>
          </cell>
          <cell r="C903" t="str">
            <v>mreC; rod shape-determining protein MreC</v>
          </cell>
        </row>
        <row r="904">
          <cell r="A904" t="str">
            <v>K03571</v>
          </cell>
          <cell r="B904" t="str">
            <v>10GR247_NODE_1_length_2704554_cov_19.716191_853</v>
          </cell>
          <cell r="C904" t="str">
            <v>mreD; rod shape-determining protein MreD</v>
          </cell>
        </row>
        <row r="905">
          <cell r="A905" t="str">
            <v>K03574</v>
          </cell>
          <cell r="B905" t="str">
            <v>10GR247_NODE_1_length_2704554_cov_19.716191_2076</v>
          </cell>
          <cell r="C905" t="str">
            <v>mutT, NUDT15, MTH2; 8-oxo-dGTP diphosphatase [EC:3.6.1.55]</v>
          </cell>
        </row>
        <row r="906">
          <cell r="A906" t="str">
            <v>K03575</v>
          </cell>
          <cell r="B906" t="str">
            <v>10GR247_NODE_1_length_2704554_cov_19.716191_430</v>
          </cell>
          <cell r="C906" t="str">
            <v>mutY; A/G-specific adenine glycosylase [EC:3.2.2.31]</v>
          </cell>
        </row>
        <row r="907">
          <cell r="A907" t="str">
            <v>K03581</v>
          </cell>
          <cell r="B907" t="str">
            <v>10GR247_NODE_1_length_2704554_cov_19.716191_366</v>
          </cell>
          <cell r="C907" t="str">
            <v>recD; exodeoxyribonuclease V alpha subunit [EC:3.1.11.5]</v>
          </cell>
        </row>
        <row r="908">
          <cell r="A908" t="str">
            <v>K03582</v>
          </cell>
          <cell r="B908" t="str">
            <v>10GR247_NODE_1_length_2704554_cov_19.716191_365</v>
          </cell>
          <cell r="C908" t="str">
            <v>recB; exodeoxyribonuclease V beta subunit [EC:3.1.11.5]</v>
          </cell>
        </row>
        <row r="909">
          <cell r="A909" t="str">
            <v>K03583</v>
          </cell>
          <cell r="B909" t="str">
            <v>10GR247_NODE_1_length_2704554_cov_19.716191_364</v>
          </cell>
          <cell r="C909" t="str">
            <v>recC; exodeoxyribonuclease V gamma subunit [EC:3.1.11.5]</v>
          </cell>
        </row>
        <row r="910">
          <cell r="A910" t="str">
            <v>K03584</v>
          </cell>
          <cell r="B910" t="str">
            <v>10GR247_NODE_1_length_2704554_cov_19.716191_1344</v>
          </cell>
          <cell r="C910" t="str">
            <v>recO; DNA repair protein RecO (recombination protein O)</v>
          </cell>
        </row>
        <row r="911">
          <cell r="A911" t="str">
            <v>K03585</v>
          </cell>
          <cell r="B911" t="str">
            <v>10GR247_NODE_1_length_2704554_cov_19.716191_200</v>
          </cell>
          <cell r="C911" t="str">
            <v>acrA, mexA, adeI, smeD, mtrC, cmeA; membrane fusion protein, multidrug efflux system</v>
          </cell>
        </row>
        <row r="912">
          <cell r="A912" t="str">
            <v>K03585</v>
          </cell>
          <cell r="B912" t="str">
            <v>10GR247_NODE_1_length_2704554_cov_19.716191_976</v>
          </cell>
          <cell r="C912" t="str">
            <v>acrA, mexA, adeI, smeD, mtrC, cmeA; membrane fusion protein, multidrug efflux system</v>
          </cell>
        </row>
        <row r="913">
          <cell r="A913" t="str">
            <v>K03585</v>
          </cell>
          <cell r="B913" t="str">
            <v>10GR247_NODE_1_length_2704554_cov_19.716191_1797</v>
          </cell>
          <cell r="C913" t="str">
            <v>acrA, mexA, adeI, smeD, mtrC, cmeA; membrane fusion protein, multidrug efflux system</v>
          </cell>
        </row>
        <row r="914">
          <cell r="A914" t="str">
            <v>K03586</v>
          </cell>
          <cell r="B914" t="str">
            <v>10GR247_NODE_1_length_2704554_cov_19.716191_733</v>
          </cell>
          <cell r="C914" t="str">
            <v>ftsL; cell division protein FtsL</v>
          </cell>
        </row>
        <row r="915">
          <cell r="A915" t="str">
            <v>K03587</v>
          </cell>
          <cell r="B915" t="str">
            <v>10GR247_NODE_1_length_2704554_cov_19.716191_734</v>
          </cell>
          <cell r="C915" t="str">
            <v>ftsI; cell division protein FtsI (penicillin-binding protein 3) [EC:3.4.16.4]</v>
          </cell>
        </row>
        <row r="916">
          <cell r="A916" t="str">
            <v>K03588</v>
          </cell>
          <cell r="B916" t="str">
            <v>10GR247_NODE_1_length_2704554_cov_19.716191_739</v>
          </cell>
          <cell r="C916" t="str">
            <v>ftsW, spoVE, rodA; peptidoglycan glycosyltransferase [EC:2.4.99.28]</v>
          </cell>
        </row>
        <row r="917">
          <cell r="A917" t="str">
            <v>K03590</v>
          </cell>
          <cell r="B917" t="str">
            <v>10GR247_NODE_1_length_2704554_cov_19.716191_744</v>
          </cell>
          <cell r="C917" t="str">
            <v>ftsA; cell division protein FtsA</v>
          </cell>
        </row>
        <row r="918">
          <cell r="A918" t="str">
            <v>K03592</v>
          </cell>
          <cell r="B918" t="str">
            <v>10GR247_NODE_1_length_2704554_cov_19.716191_2421</v>
          </cell>
          <cell r="C918" t="str">
            <v>pmbA; PmbA protein</v>
          </cell>
        </row>
        <row r="919">
          <cell r="A919" t="str">
            <v>K03593</v>
          </cell>
          <cell r="B919" t="str">
            <v>10GR247_NODE_1_length_2704554_cov_19.716191_1273</v>
          </cell>
          <cell r="C919" t="str">
            <v>mrp, NUBPL; ATP-binding protein involved in chromosome partitioning</v>
          </cell>
        </row>
        <row r="920">
          <cell r="A920" t="str">
            <v>K03595</v>
          </cell>
          <cell r="B920" t="str">
            <v>10GR247_NODE_1_length_2704554_cov_19.716191_1343</v>
          </cell>
          <cell r="C920" t="str">
            <v>era, ERAL1; GTPase</v>
          </cell>
        </row>
        <row r="921">
          <cell r="A921" t="str">
            <v>K03596</v>
          </cell>
          <cell r="B921" t="str">
            <v>10GR247_NODE_1_length_2704554_cov_19.716191_1340</v>
          </cell>
          <cell r="C921" t="str">
            <v>lepA; GTP-binding protein LepA</v>
          </cell>
        </row>
        <row r="922">
          <cell r="A922" t="str">
            <v>K03599</v>
          </cell>
          <cell r="B922" t="str">
            <v>10GR247_NODE_1_length_2704554_cov_19.716191_494</v>
          </cell>
          <cell r="C922" t="str">
            <v>sspA, mglA; stringent starvation protein A</v>
          </cell>
        </row>
        <row r="923">
          <cell r="A923" t="str">
            <v>K03599</v>
          </cell>
          <cell r="B923" t="str">
            <v>10GR247_NODE_2_length_46868_cov_17.470829_42</v>
          </cell>
          <cell r="C923" t="str">
            <v>sspA, mglA; stringent starvation protein A</v>
          </cell>
        </row>
        <row r="924">
          <cell r="A924" t="str">
            <v>K03600</v>
          </cell>
          <cell r="B924" t="str">
            <v>10GR247_NODE_1_length_2704554_cov_19.716191_495</v>
          </cell>
          <cell r="C924" t="str">
            <v>sspB; stringent starvation protein B</v>
          </cell>
        </row>
        <row r="925">
          <cell r="A925" t="str">
            <v>K03600</v>
          </cell>
          <cell r="B925" t="str">
            <v>10GR247_NODE_2_length_46868_cov_17.470829_41</v>
          </cell>
          <cell r="C925" t="str">
            <v>sspB; stringent starvation protein B</v>
          </cell>
        </row>
        <row r="926">
          <cell r="A926" t="str">
            <v>K03601</v>
          </cell>
          <cell r="B926" t="str">
            <v>10GR247_NODE_1_length_2704554_cov_19.716191_1526</v>
          </cell>
          <cell r="C926" t="str">
            <v>xseA; exodeoxyribonuclease VII large subunit [EC:3.1.11.6]</v>
          </cell>
        </row>
        <row r="927">
          <cell r="A927" t="str">
            <v>K03602</v>
          </cell>
          <cell r="B927" t="str">
            <v>10GR247_NODE_1_length_2704554_cov_19.716191_1872</v>
          </cell>
          <cell r="C927" t="str">
            <v>xseB; exodeoxyribonuclease VII small subunit [EC:3.1.11.6]</v>
          </cell>
        </row>
        <row r="928">
          <cell r="A928" t="str">
            <v>K03616</v>
          </cell>
          <cell r="B928" t="str">
            <v>10GR247_NODE_1_length_2704554_cov_19.716191_1270</v>
          </cell>
          <cell r="C928" t="str">
            <v>rnfB; H+/Na+-translocating ferredoxin:NAD+ oxidoreductase subunit B [EC:7.1.1.11 7.2.1.2]</v>
          </cell>
        </row>
        <row r="929">
          <cell r="A929" t="str">
            <v>K03621</v>
          </cell>
          <cell r="B929" t="str">
            <v>10GR247_NODE_1_length_2704554_cov_19.716191_1390</v>
          </cell>
          <cell r="C929" t="str">
            <v>plsX; phosphate acyltransferase [EC:2.3.1.274]</v>
          </cell>
        </row>
        <row r="930">
          <cell r="A930" t="str">
            <v>K03624</v>
          </cell>
          <cell r="B930" t="str">
            <v>10GR247_NODE_1_length_2704554_cov_19.716191_1841</v>
          </cell>
          <cell r="C930" t="str">
            <v>greA; transcription elongation factor GreA</v>
          </cell>
        </row>
        <row r="931">
          <cell r="A931" t="str">
            <v>K03625</v>
          </cell>
          <cell r="B931" t="str">
            <v>10GR247_NODE_1_length_2704554_cov_19.716191_1542</v>
          </cell>
          <cell r="C931" t="str">
            <v>nusB; transcription antitermination protein NusB</v>
          </cell>
        </row>
        <row r="932">
          <cell r="A932" t="str">
            <v>K03628</v>
          </cell>
          <cell r="B932" t="str">
            <v>10GR247_NODE_1_length_2704554_cov_19.716191_224</v>
          </cell>
          <cell r="C932" t="str">
            <v>rho; transcription termination factor Rho</v>
          </cell>
        </row>
        <row r="933">
          <cell r="A933" t="str">
            <v>K03629</v>
          </cell>
          <cell r="B933" t="str">
            <v>10GR247_NODE_2_length_46868_cov_17.470829_35</v>
          </cell>
          <cell r="C933" t="str">
            <v>recF; DNA replication and repair protein RecF</v>
          </cell>
        </row>
        <row r="934">
          <cell r="A934" t="str">
            <v>K03631</v>
          </cell>
          <cell r="B934" t="str">
            <v>10GR247_NODE_1_length_2704554_cov_19.716191_838</v>
          </cell>
          <cell r="C934" t="str">
            <v>recN; DNA repair protein RecN (Recombination protein N)</v>
          </cell>
        </row>
        <row r="935">
          <cell r="A935" t="str">
            <v>K03634</v>
          </cell>
          <cell r="B935" t="str">
            <v>10GR247_NODE_1_length_2704554_cov_19.716191_1458</v>
          </cell>
          <cell r="C935" t="str">
            <v>lolA; outer membrane lipoprotein carrier protein</v>
          </cell>
        </row>
        <row r="936">
          <cell r="A936" t="str">
            <v>K03635</v>
          </cell>
          <cell r="B936" t="str">
            <v>10GR247_NODE_1_length_2704554_cov_19.716191_92</v>
          </cell>
          <cell r="C936" t="str">
            <v>MOCS2B, moaE; molybdopterin synthase catalytic subunit [EC:2.8.1.12]</v>
          </cell>
        </row>
        <row r="937">
          <cell r="A937" t="str">
            <v>K03636</v>
          </cell>
          <cell r="B937" t="str">
            <v>10GR247_NODE_1_length_2704554_cov_19.716191_91</v>
          </cell>
          <cell r="C937" t="str">
            <v>moaD, cysO; sulfur-carrier protein</v>
          </cell>
        </row>
        <row r="938">
          <cell r="A938" t="str">
            <v>K03637</v>
          </cell>
          <cell r="B938" t="str">
            <v>10GR247_NODE_1_length_2704554_cov_19.716191_96</v>
          </cell>
          <cell r="C938" t="str">
            <v>moaC, CNX3; cyclic pyranopterin monophosphate synthase [EC:4.6.1.17]</v>
          </cell>
        </row>
        <row r="939">
          <cell r="A939" t="str">
            <v>K03638</v>
          </cell>
          <cell r="B939" t="str">
            <v>10GR247_NODE_1_length_2704554_cov_19.716191_90</v>
          </cell>
          <cell r="C939" t="str">
            <v>moaB; molybdopterin adenylyltransferase [EC:2.7.7.75]</v>
          </cell>
        </row>
        <row r="940">
          <cell r="A940" t="str">
            <v>K03639</v>
          </cell>
          <cell r="B940" t="str">
            <v>10GR247_NODE_1_length_2704554_cov_19.716191_1863</v>
          </cell>
          <cell r="C940" t="str">
            <v>moaA, CNX2; GTP 3',8-cyclase [EC:4.1.99.22]</v>
          </cell>
        </row>
        <row r="941">
          <cell r="A941" t="str">
            <v>K03640</v>
          </cell>
          <cell r="B941" t="str">
            <v>10GR247_NODE_1_length_2704554_cov_19.716191_2081</v>
          </cell>
          <cell r="C941" t="str">
            <v>pal; peptidoglycan-associated lipoprotein</v>
          </cell>
        </row>
        <row r="942">
          <cell r="A942" t="str">
            <v>K03641</v>
          </cell>
          <cell r="B942" t="str">
            <v>10GR247_NODE_1_length_2704554_cov_19.716191_2082</v>
          </cell>
          <cell r="C942" t="str">
            <v>tolB; TolB protein</v>
          </cell>
        </row>
        <row r="943">
          <cell r="A943" t="str">
            <v>K03642</v>
          </cell>
          <cell r="B943" t="str">
            <v>10GR247_NODE_1_length_2704554_cov_19.716191_857</v>
          </cell>
          <cell r="C943" t="str">
            <v>rlpA; peptidoglycan lytic transglycosylase [EC:4.2.2.29]</v>
          </cell>
        </row>
        <row r="944">
          <cell r="A944" t="str">
            <v>K03643</v>
          </cell>
          <cell r="B944" t="str">
            <v>10GR247_NODE_1_length_2704554_cov_19.716191_2500</v>
          </cell>
          <cell r="C944" t="str">
            <v>lptE, rlpB; LPS-assembly lipoprotein</v>
          </cell>
        </row>
        <row r="945">
          <cell r="A945" t="str">
            <v>K03644</v>
          </cell>
          <cell r="B945" t="str">
            <v>10GR247_NODE_1_length_2704554_cov_19.716191_1569</v>
          </cell>
          <cell r="C945" t="str">
            <v>lipA, LIAS, LIP1, LIP5; lipoyl synthase [EC:2.8.1.8]</v>
          </cell>
        </row>
        <row r="946">
          <cell r="A946" t="str">
            <v>K03646</v>
          </cell>
          <cell r="B946" t="str">
            <v>10GR247_NODE_1_length_2704554_cov_19.716191_2083</v>
          </cell>
          <cell r="C946" t="str">
            <v>tolA; colicin import membrane protein</v>
          </cell>
        </row>
        <row r="947">
          <cell r="A947" t="str">
            <v>K03649</v>
          </cell>
          <cell r="B947" t="str">
            <v>10GR247_NODE_1_length_2704554_cov_19.716191_1120</v>
          </cell>
          <cell r="C947" t="str">
            <v>mug; double-stranded uracil-DNA glycosylase [EC:3.2.2.28]</v>
          </cell>
        </row>
        <row r="948">
          <cell r="A948" t="str">
            <v>K03650</v>
          </cell>
          <cell r="B948" t="str">
            <v>10GR247_NODE_1_length_2704554_cov_19.716191_119</v>
          </cell>
          <cell r="C948" t="str">
            <v>mnmE, trmE, MSS1; tRNA modification GTPase [EC:3.6.-.-]</v>
          </cell>
        </row>
        <row r="949">
          <cell r="A949" t="str">
            <v>K03654</v>
          </cell>
          <cell r="B949" t="str">
            <v>10GR247_NODE_1_length_2704554_cov_19.716191_277</v>
          </cell>
          <cell r="C949" t="str">
            <v>recQ; ATP-dependent DNA helicase RecQ [EC:5.6.2.4]</v>
          </cell>
        </row>
        <row r="950">
          <cell r="A950" t="str">
            <v>K03655</v>
          </cell>
          <cell r="B950" t="str">
            <v>10GR247_NODE_1_length_2704554_cov_19.716191_64</v>
          </cell>
          <cell r="C950" t="str">
            <v>recG; ATP-dependent DNA helicase RecG [EC:5.6.2.4]</v>
          </cell>
        </row>
        <row r="951">
          <cell r="A951" t="str">
            <v>K03657</v>
          </cell>
          <cell r="B951" t="str">
            <v>10GR247_NODE_1_length_2704554_cov_19.716191_61</v>
          </cell>
          <cell r="C951" t="str">
            <v>uvrD, pcrA; ATP-dependent DNA helicase UvrD/PcrA [EC:5.6.2.4]</v>
          </cell>
        </row>
        <row r="952">
          <cell r="A952" t="str">
            <v>K03664</v>
          </cell>
          <cell r="B952" t="str">
            <v>10GR247_NODE_1_length_2704554_cov_19.716191_833</v>
          </cell>
          <cell r="C952" t="str">
            <v>smpB; SsrA-binding protein</v>
          </cell>
        </row>
        <row r="953">
          <cell r="A953" t="str">
            <v>K03665</v>
          </cell>
          <cell r="B953" t="str">
            <v>10GR247_NODE_1_length_2704554_cov_19.716191_1263</v>
          </cell>
          <cell r="C953" t="str">
            <v>hflX; GTPase</v>
          </cell>
        </row>
        <row r="954">
          <cell r="A954" t="str">
            <v>K03666</v>
          </cell>
          <cell r="B954" t="str">
            <v>10GR247_NODE_1_length_2704554_cov_19.716191_1262</v>
          </cell>
          <cell r="C954" t="str">
            <v>hfq; host factor-I protein</v>
          </cell>
        </row>
        <row r="955">
          <cell r="A955" t="str">
            <v>K03667</v>
          </cell>
          <cell r="B955" t="str">
            <v>10GR247_NODE_1_length_2704554_cov_19.716191_497</v>
          </cell>
          <cell r="C955" t="str">
            <v>hslU; ATP-dependent HslUV protease ATP-binding subunit HslU</v>
          </cell>
        </row>
        <row r="956">
          <cell r="A956" t="str">
            <v>K03671</v>
          </cell>
          <cell r="B956" t="str">
            <v>10GR247_NODE_1_length_2704554_cov_19.716191_223</v>
          </cell>
          <cell r="C956" t="str">
            <v>TXN, trxA; thioredoxin</v>
          </cell>
        </row>
        <row r="957">
          <cell r="A957" t="str">
            <v>K03673</v>
          </cell>
          <cell r="B957" t="str">
            <v>10GR247_NODE_1_length_2704554_cov_19.716191_1850</v>
          </cell>
          <cell r="C957" t="str">
            <v>dsbA; protein dithiol oxidoreductase (disulfide-forming) [EC:1.8.4.15]</v>
          </cell>
        </row>
        <row r="958">
          <cell r="A958" t="str">
            <v>K03684</v>
          </cell>
          <cell r="B958" t="str">
            <v>10GR247_NODE_1_length_2704554_cov_19.716191_1847</v>
          </cell>
          <cell r="C958" t="str">
            <v>rnd; ribonuclease D [EC:3.1.13.5]</v>
          </cell>
        </row>
        <row r="959">
          <cell r="A959" t="str">
            <v>K03685</v>
          </cell>
          <cell r="B959" t="str">
            <v>10GR247_NODE_1_length_2704554_cov_19.716191_1342</v>
          </cell>
          <cell r="C959" t="str">
            <v>rnc, DROSHA, RNT1; ribonuclease III [EC:3.1.26.3]</v>
          </cell>
        </row>
        <row r="960">
          <cell r="A960" t="str">
            <v>K03686</v>
          </cell>
          <cell r="B960" t="str">
            <v>10GR247_NODE_1_length_2704554_cov_19.716191_843</v>
          </cell>
          <cell r="C960" t="str">
            <v>dnaJ; molecular chaperone DnaJ</v>
          </cell>
        </row>
        <row r="961">
          <cell r="A961" t="str">
            <v>K03687</v>
          </cell>
          <cell r="B961" t="str">
            <v>10GR247_NODE_1_length_2704554_cov_19.716191_841</v>
          </cell>
          <cell r="C961" t="str">
            <v>GRPE; molecular chaperone GrpE</v>
          </cell>
        </row>
        <row r="962">
          <cell r="A962" t="str">
            <v>K03688</v>
          </cell>
          <cell r="B962" t="str">
            <v>10GR247_NODE_1_length_2704554_cov_19.716191_2529</v>
          </cell>
          <cell r="C962" t="str">
            <v>ubiB, aarF; ubiquinone biosynthesis protein</v>
          </cell>
        </row>
        <row r="963">
          <cell r="A963" t="str">
            <v>K03688</v>
          </cell>
          <cell r="B963" t="str">
            <v>10GR247_NODE_2_length_46868_cov_17.470829_4</v>
          </cell>
          <cell r="C963" t="str">
            <v>ubiB, aarF; ubiquinone biosynthesis protein</v>
          </cell>
        </row>
        <row r="964">
          <cell r="A964" t="str">
            <v>K03690</v>
          </cell>
          <cell r="B964" t="str">
            <v>10GR247_NODE_1_length_2704554_cov_19.716191_2530</v>
          </cell>
          <cell r="C964" t="str">
            <v>ubiJ; ubiquinone biosynthesis accessory factor UbiJ</v>
          </cell>
        </row>
        <row r="965">
          <cell r="A965" t="str">
            <v>K03690</v>
          </cell>
          <cell r="B965" t="str">
            <v>10GR247_NODE_2_length_46868_cov_17.470829_3</v>
          </cell>
          <cell r="C965" t="str">
            <v>ubiJ; ubiquinone biosynthesis accessory factor UbiJ</v>
          </cell>
        </row>
        <row r="966">
          <cell r="A966" t="str">
            <v>K03694</v>
          </cell>
          <cell r="B966" t="str">
            <v>10GR247_NODE_1_length_2704554_cov_19.716191_2289</v>
          </cell>
          <cell r="C966" t="str">
            <v>clpA; ATP-dependent Clp protease ATP-binding subunit ClpA</v>
          </cell>
        </row>
        <row r="967">
          <cell r="A967" t="str">
            <v>K03695</v>
          </cell>
          <cell r="B967" t="str">
            <v>10GR247_NODE_1_length_2704554_cov_19.716191_1986</v>
          </cell>
          <cell r="C967" t="str">
            <v>clpB; ATP-dependent Clp protease ATP-binding subunit ClpB</v>
          </cell>
        </row>
        <row r="968">
          <cell r="A968" t="str">
            <v>K03699</v>
          </cell>
          <cell r="B968" t="str">
            <v>10GR247_NODE_1_length_2704554_cov_19.716191_1374</v>
          </cell>
          <cell r="C968" t="str">
            <v>tlyC; magnesium and cobalt exporter, CNNM family</v>
          </cell>
        </row>
        <row r="969">
          <cell r="A969" t="str">
            <v>K03699</v>
          </cell>
          <cell r="B969" t="str">
            <v>10GR247_NODE_1_length_2704554_cov_19.716191_2419</v>
          </cell>
          <cell r="C969" t="str">
            <v>tlyC; magnesium and cobalt exporter, CNNM family</v>
          </cell>
        </row>
        <row r="970">
          <cell r="A970" t="str">
            <v>K03699</v>
          </cell>
          <cell r="B970" t="str">
            <v>10GR247_NODE_1_length_2704554_cov_19.716191_2420</v>
          </cell>
          <cell r="C970" t="str">
            <v>tlyC; magnesium and cobalt exporter, CNNM family</v>
          </cell>
        </row>
        <row r="971">
          <cell r="A971" t="str">
            <v>K03701</v>
          </cell>
          <cell r="B971" t="str">
            <v>10GR247_NODE_1_length_2704554_cov_19.716191_894</v>
          </cell>
          <cell r="C971" t="str">
            <v>uvrA; excinuclease ABC subunit A</v>
          </cell>
        </row>
        <row r="972">
          <cell r="A972" t="str">
            <v>K03702</v>
          </cell>
          <cell r="B972" t="str">
            <v>10GR247_NODE_1_length_2704554_cov_19.716191_1359</v>
          </cell>
          <cell r="C972" t="str">
            <v>uvrB; excinuclease ABC subunit B</v>
          </cell>
        </row>
        <row r="973">
          <cell r="A973" t="str">
            <v>K03703</v>
          </cell>
          <cell r="B973" t="str">
            <v>10GR247_NODE_1_length_2704554_cov_19.716191_1432</v>
          </cell>
          <cell r="C973" t="str">
            <v>uvrC; excinuclease ABC subunit C</v>
          </cell>
        </row>
        <row r="974">
          <cell r="A974" t="str">
            <v>K03704</v>
          </cell>
          <cell r="B974" t="str">
            <v>10GR247_NODE_1_length_2704554_cov_19.716191_232</v>
          </cell>
          <cell r="C974" t="str">
            <v>cspA; cold shock protein</v>
          </cell>
        </row>
        <row r="975">
          <cell r="A975" t="str">
            <v>K03705</v>
          </cell>
          <cell r="B975" t="str">
            <v>10GR247_NODE_1_length_2704554_cov_19.716191_840</v>
          </cell>
          <cell r="C975" t="str">
            <v>hrcA; heat-inducible transcriptional repressor</v>
          </cell>
        </row>
        <row r="976">
          <cell r="A976" t="str">
            <v>K03710</v>
          </cell>
          <cell r="B976" t="str">
            <v>10GR247_NODE_1_length_2704554_cov_19.716191_476</v>
          </cell>
          <cell r="C976" t="str">
            <v>K03710; GntR family transcriptional regulator</v>
          </cell>
        </row>
        <row r="977">
          <cell r="A977" t="str">
            <v>K03711</v>
          </cell>
          <cell r="B977" t="str">
            <v>10GR247_NODE_1_length_2704554_cov_19.716191_2334</v>
          </cell>
          <cell r="C977" t="str">
            <v>fur, zur, furB; Fur family transcriptional regulator, ferric uptake regulator</v>
          </cell>
        </row>
        <row r="978">
          <cell r="A978" t="str">
            <v>K03719</v>
          </cell>
          <cell r="B978" t="str">
            <v>10GR247_NODE_1_length_2704554_cov_19.716191_2139</v>
          </cell>
          <cell r="C978" t="str">
            <v>lrp; Lrp/AsnC family transcriptional regulator, leucine-responsive regulatory protein</v>
          </cell>
        </row>
        <row r="979">
          <cell r="A979" t="str">
            <v>K03723</v>
          </cell>
          <cell r="B979" t="str">
            <v>10GR247_NODE_1_length_2704554_cov_19.716191_1464</v>
          </cell>
          <cell r="C979" t="str">
            <v>mfd; transcription-repair coupling factor (superfamily II helicase) [EC:5.6.2.4]</v>
          </cell>
        </row>
        <row r="980">
          <cell r="A980" t="str">
            <v>K03732</v>
          </cell>
          <cell r="B980" t="str">
            <v>10GR247_NODE_1_length_2704554_cov_19.716191_222</v>
          </cell>
          <cell r="C980" t="str">
            <v>rhlB; ATP-dependent RNA helicase RhlB [EC:5.6.2.7]</v>
          </cell>
        </row>
        <row r="981">
          <cell r="A981" t="str">
            <v>K03733</v>
          </cell>
          <cell r="B981" t="str">
            <v>10GR247_NODE_1_length_2704554_cov_19.716191_412</v>
          </cell>
          <cell r="C981" t="str">
            <v>xerC; integrase/recombinase XerC</v>
          </cell>
        </row>
        <row r="982">
          <cell r="A982" t="str">
            <v>K03738</v>
          </cell>
          <cell r="B982" t="str">
            <v>10GR247_NODE_1_length_2704554_cov_19.716191_1580</v>
          </cell>
          <cell r="C982" t="str">
            <v>aor; aldehyde:ferredoxin oxidoreductase [EC:1.2.7.5]</v>
          </cell>
        </row>
        <row r="983">
          <cell r="A983" t="str">
            <v>K03738</v>
          </cell>
          <cell r="B983" t="str">
            <v>10GR247_NODE_1_length_2704554_cov_19.716191_1584</v>
          </cell>
          <cell r="C983" t="str">
            <v>aor; aldehyde:ferredoxin oxidoreductase [EC:1.2.7.5]</v>
          </cell>
        </row>
        <row r="984">
          <cell r="A984" t="str">
            <v>K03738</v>
          </cell>
          <cell r="B984" t="str">
            <v>10GR247_NODE_1_length_2704554_cov_19.716191_1867</v>
          </cell>
          <cell r="C984" t="str">
            <v>aor; aldehyde:ferredoxin oxidoreductase [EC:1.2.7.5]</v>
          </cell>
        </row>
        <row r="985">
          <cell r="A985" t="str">
            <v>K03743</v>
          </cell>
          <cell r="B985" t="str">
            <v>10GR247_NODE_1_length_2704554_cov_19.716191_1736</v>
          </cell>
          <cell r="C985" t="str">
            <v>pncC; nicotinamide-nucleotide amidase [EC:3.5.1.42]</v>
          </cell>
        </row>
        <row r="986">
          <cell r="A986" t="str">
            <v>K03744</v>
          </cell>
          <cell r="B986" t="str">
            <v>10GR247_NODE_1_length_2704554_cov_19.716191_1427</v>
          </cell>
          <cell r="C986" t="str">
            <v>lemA; LemA protein</v>
          </cell>
        </row>
        <row r="987">
          <cell r="A987" t="str">
            <v>K03749</v>
          </cell>
          <cell r="B987" t="str">
            <v>10GR247_NODE_1_length_2704554_cov_19.716191_1287</v>
          </cell>
          <cell r="C987" t="str">
            <v>dedD; DedD protein</v>
          </cell>
        </row>
        <row r="988">
          <cell r="A988" t="str">
            <v>K03750</v>
          </cell>
          <cell r="B988" t="str">
            <v>10GR247_NODE_1_length_2704554_cov_19.716191_95</v>
          </cell>
          <cell r="C988" t="str">
            <v>moeA; molybdopterin molybdotransferase [EC:2.10.1.1]</v>
          </cell>
        </row>
        <row r="989">
          <cell r="A989" t="str">
            <v>K03752</v>
          </cell>
          <cell r="B989" t="str">
            <v>10GR247_NODE_1_length_2704554_cov_19.716191_885</v>
          </cell>
          <cell r="C989" t="str">
            <v>mobA; molybdenum cofactor guanylyltransferase [EC:2.7.7.77]</v>
          </cell>
        </row>
        <row r="990">
          <cell r="A990" t="str">
            <v>K03768</v>
          </cell>
          <cell r="B990" t="str">
            <v>10GR247_NODE_1_length_2704554_cov_19.716191_2323</v>
          </cell>
          <cell r="C990" t="str">
            <v>PPIB, ppiB; peptidyl-prolyl cis-trans isomerase B (cyclophilin B) [EC:5.2.1.8]</v>
          </cell>
        </row>
        <row r="991">
          <cell r="A991" t="str">
            <v>K03769</v>
          </cell>
          <cell r="B991" t="str">
            <v>10GR247_NODE_1_length_2704554_cov_19.716191_615</v>
          </cell>
          <cell r="C991" t="str">
            <v>ppiC; peptidyl-prolyl cis-trans isomerase C [EC:5.2.1.8]</v>
          </cell>
        </row>
        <row r="992">
          <cell r="A992" t="str">
            <v>K03770</v>
          </cell>
          <cell r="B992" t="str">
            <v>10GR247_NODE_1_length_2704554_cov_19.716191_1961</v>
          </cell>
          <cell r="C992" t="str">
            <v>ppiD; peptidyl-prolyl cis-trans isomerase D [EC:5.2.1.8]</v>
          </cell>
        </row>
        <row r="993">
          <cell r="A993" t="str">
            <v>K03771</v>
          </cell>
          <cell r="B993" t="str">
            <v>10GR247_NODE_1_length_2704554_cov_19.716191_863</v>
          </cell>
          <cell r="C993" t="str">
            <v>surA; peptidyl-prolyl cis-trans isomerase SurA [EC:5.2.1.8]</v>
          </cell>
        </row>
        <row r="994">
          <cell r="A994" t="str">
            <v>K03773</v>
          </cell>
          <cell r="B994" t="str">
            <v>10GR247_NODE_1_length_2704554_cov_19.716191_1907</v>
          </cell>
          <cell r="C994" t="str">
            <v>fklB; FKBP-type peptidyl-prolyl cis-trans isomerase FklB [EC:5.2.1.8]</v>
          </cell>
        </row>
        <row r="995">
          <cell r="A995" t="str">
            <v>K03774</v>
          </cell>
          <cell r="B995" t="str">
            <v>10GR247_NODE_1_length_2704554_cov_19.716191_1235</v>
          </cell>
          <cell r="C995" t="str">
            <v>slpA; FKBP-type peptidyl-prolyl cis-trans isomerase SlpA [EC:5.2.1.8]</v>
          </cell>
        </row>
        <row r="996">
          <cell r="A996" t="str">
            <v>K03783</v>
          </cell>
          <cell r="B996" t="str">
            <v>10GR247_NODE_1_length_2704554_cov_19.716191_2341</v>
          </cell>
          <cell r="C996" t="str">
            <v>punA, PNP; purine-nucleoside phosphorylase [EC:2.4.2.1]</v>
          </cell>
        </row>
        <row r="997">
          <cell r="A997" t="str">
            <v>K03786</v>
          </cell>
          <cell r="B997" t="str">
            <v>10GR247_NODE_1_length_2704554_cov_19.716191_19</v>
          </cell>
          <cell r="C997" t="str">
            <v>aroQ, qutE; 3-dehydroquinate dehydratase II [EC:4.2.1.10]</v>
          </cell>
        </row>
        <row r="998">
          <cell r="A998" t="str">
            <v>K03787</v>
          </cell>
          <cell r="B998" t="str">
            <v>10GR247_NODE_1_length_2704554_cov_19.716191_1376</v>
          </cell>
          <cell r="C998" t="str">
            <v>surE; 5'/3'-nucleotidase [EC:3.1.3.5 3.1.3.6]</v>
          </cell>
        </row>
        <row r="999">
          <cell r="A999" t="str">
            <v>K03789</v>
          </cell>
          <cell r="B999" t="str">
            <v>10GR247_NODE_1_length_2704554_cov_19.716191_1299</v>
          </cell>
          <cell r="C999" t="str">
            <v>rimI; [ribosomal protein S18]-alanine N-acetyltransferase [EC:2.3.1.266]</v>
          </cell>
        </row>
        <row r="1000">
          <cell r="A1000" t="str">
            <v>K03793</v>
          </cell>
          <cell r="B1000" t="str">
            <v>10GR247_NODE_1_length_2704554_cov_19.716191_2102</v>
          </cell>
          <cell r="C1000" t="str">
            <v>PTR1; pteridine reductase [EC:1.5.1.33]</v>
          </cell>
        </row>
        <row r="1001">
          <cell r="A1001" t="str">
            <v>K03797</v>
          </cell>
          <cell r="B1001" t="str">
            <v>10GR247_NODE_1_length_2704554_cov_19.716191_208</v>
          </cell>
          <cell r="C1001" t="str">
            <v>E3.4.21.102, prc, ctpA; carboxyl-terminal processing protease [EC:3.4.21.102]</v>
          </cell>
        </row>
        <row r="1002">
          <cell r="A1002" t="str">
            <v>K03797</v>
          </cell>
          <cell r="B1002" t="str">
            <v>10GR247_NODE_1_length_2704554_cov_19.716191_1629</v>
          </cell>
          <cell r="C1002" t="str">
            <v>E3.4.21.102, prc, ctpA; carboxyl-terminal processing protease [EC:3.4.21.102]</v>
          </cell>
        </row>
        <row r="1003">
          <cell r="A1003" t="str">
            <v>K03798</v>
          </cell>
          <cell r="B1003" t="str">
            <v>10GR247_NODE_1_length_2704554_cov_19.716191_1508</v>
          </cell>
          <cell r="C1003" t="str">
            <v>ftsH, hflB; cell division protease FtsH [EC:3.4.24.-]</v>
          </cell>
        </row>
        <row r="1004">
          <cell r="A1004" t="str">
            <v>K03801</v>
          </cell>
          <cell r="B1004" t="str">
            <v>10GR247_NODE_1_length_2704554_cov_19.716191_860</v>
          </cell>
          <cell r="C1004" t="str">
            <v>lipB; lipoyl(octanoyl) transferase [EC:2.3.1.181]</v>
          </cell>
        </row>
        <row r="1005">
          <cell r="A1005" t="str">
            <v>K03806</v>
          </cell>
          <cell r="B1005" t="str">
            <v>10GR247_NODE_1_length_2704554_cov_19.716191_1033</v>
          </cell>
          <cell r="C1005" t="str">
            <v>ampD; N-acetyl-anhydromuramoyl-L-alanine amidase [EC:3.5.1.28]</v>
          </cell>
        </row>
        <row r="1006">
          <cell r="A1006" t="str">
            <v>K03809</v>
          </cell>
          <cell r="B1006" t="str">
            <v>10GR247_NODE_1_length_2704554_cov_19.716191_2284</v>
          </cell>
          <cell r="C1006" t="str">
            <v>wrbA; NAD(P)H dehydrogenase (quinone) [EC:1.6.5.2]</v>
          </cell>
        </row>
        <row r="1007">
          <cell r="A1007" t="str">
            <v>K03816</v>
          </cell>
          <cell r="B1007" t="str">
            <v>10GR247_NODE_1_length_2704554_cov_19.716191_1878</v>
          </cell>
          <cell r="C1007" t="str">
            <v>xpt; xanthine phosphoribosyltransferase [EC:2.4.2.22]</v>
          </cell>
        </row>
        <row r="1008">
          <cell r="A1008" t="str">
            <v>K03820</v>
          </cell>
          <cell r="B1008" t="str">
            <v>10GR247_NODE_1_length_2704554_cov_19.716191_2516</v>
          </cell>
          <cell r="C1008" t="str">
            <v>lnt; apolipoprotein N-acyltransferase [EC:2.3.1.269]</v>
          </cell>
        </row>
        <row r="1009">
          <cell r="A1009" t="str">
            <v>K03821</v>
          </cell>
          <cell r="B1009" t="str">
            <v>10GR247_NODE_1_length_2704554_cov_19.716191_236</v>
          </cell>
          <cell r="C1009" t="str">
            <v>phaC, phbC; poly[(R)-3-hydroxyalkanoate] polymerase subunit PhaC [EC:2.3.1.304]</v>
          </cell>
        </row>
        <row r="1010">
          <cell r="A1010" t="str">
            <v>K03821</v>
          </cell>
          <cell r="B1010" t="str">
            <v>10GR247_NODE_1_length_2704554_cov_19.716191_1600</v>
          </cell>
          <cell r="C1010" t="str">
            <v>phaC, phbC; poly[(R)-3-hydroxyalkanoate] polymerase subunit PhaC [EC:2.3.1.304]</v>
          </cell>
        </row>
        <row r="1011">
          <cell r="A1011" t="str">
            <v>K03852</v>
          </cell>
          <cell r="B1011" t="str">
            <v>10GR247_NODE_1_length_2704554_cov_19.716191_1950</v>
          </cell>
          <cell r="C1011" t="str">
            <v>xsc; sulfoacetaldehyde acetyltransferase [EC:2.3.3.15]</v>
          </cell>
        </row>
        <row r="1012">
          <cell r="A1012" t="str">
            <v>K03925</v>
          </cell>
          <cell r="B1012" t="str">
            <v>10GR247_NODE_1_length_2704554_cov_19.716191_731</v>
          </cell>
          <cell r="C1012" t="str">
            <v>mraZ; transcriptional regulator MraZ</v>
          </cell>
        </row>
        <row r="1013">
          <cell r="A1013" t="str">
            <v>K03977</v>
          </cell>
          <cell r="B1013" t="str">
            <v>10GR247_NODE_1_length_2704554_cov_19.716191_1527</v>
          </cell>
          <cell r="C1013" t="str">
            <v>engA, der; GTPase</v>
          </cell>
        </row>
        <row r="1014">
          <cell r="A1014" t="str">
            <v>K03978</v>
          </cell>
          <cell r="B1014" t="str">
            <v>10GR247_NODE_1_length_2704554_cov_19.716191_211</v>
          </cell>
          <cell r="C1014" t="str">
            <v>engB; GTP-binding protein</v>
          </cell>
        </row>
        <row r="1015">
          <cell r="A1015" t="str">
            <v>K03979</v>
          </cell>
          <cell r="B1015" t="str">
            <v>10GR247_NODE_1_length_2704554_cov_19.716191_1228</v>
          </cell>
          <cell r="C1015" t="str">
            <v>obgE, cgtA, MTG2; GTPase [EC:3.6.5.-]</v>
          </cell>
        </row>
        <row r="1016">
          <cell r="A1016" t="str">
            <v>K03980</v>
          </cell>
          <cell r="B1016" t="str">
            <v>10GR247_NODE_1_length_2704554_cov_19.716191_1231</v>
          </cell>
          <cell r="C1016" t="str">
            <v>murJ, mviN; putative peptidoglycan lipid II flippase</v>
          </cell>
        </row>
        <row r="1017">
          <cell r="A1017" t="str">
            <v>K03981</v>
          </cell>
          <cell r="B1017" t="str">
            <v>10GR247_NODE_1_length_2704554_cov_19.716191_399</v>
          </cell>
          <cell r="C1017" t="str">
            <v>dsbC; thiol:disulfide interchange protein DsbC [EC:5.3.4.1]</v>
          </cell>
        </row>
        <row r="1018">
          <cell r="A1018" t="str">
            <v>K04042</v>
          </cell>
          <cell r="B1018" t="str">
            <v>10GR247_NODE_1_length_2704554_cov_19.716191_142</v>
          </cell>
          <cell r="C1018" t="str">
            <v>glmU; bifunctional UDP-N-acetylglucosamine pyrophosphorylase / glucosamine-1-phosphate N-acetyltransferase [EC:2.7.7.23 2.3.1.157]</v>
          </cell>
        </row>
        <row r="1019">
          <cell r="A1019" t="str">
            <v>K04043</v>
          </cell>
          <cell r="B1019" t="str">
            <v>10GR247_NODE_1_length_2704554_cov_19.716191_309</v>
          </cell>
          <cell r="C1019" t="str">
            <v>dnaK, HSPA9; molecular chaperone DnaK</v>
          </cell>
        </row>
        <row r="1020">
          <cell r="A1020" t="str">
            <v>K04043</v>
          </cell>
          <cell r="B1020" t="str">
            <v>10GR247_NODE_1_length_2704554_cov_19.716191_842</v>
          </cell>
          <cell r="C1020" t="str">
            <v>dnaK, HSPA9; molecular chaperone DnaK</v>
          </cell>
        </row>
        <row r="1021">
          <cell r="A1021" t="str">
            <v>K04066</v>
          </cell>
          <cell r="B1021" t="str">
            <v>10GR247_NODE_1_length_2704554_cov_19.716191_404</v>
          </cell>
          <cell r="C1021" t="str">
            <v>priA; primosomal protein N' (replication factor Y) (superfamily II helicase) [EC:5.6.2.4]</v>
          </cell>
        </row>
        <row r="1022">
          <cell r="A1022" t="str">
            <v>K04069</v>
          </cell>
          <cell r="B1022" t="str">
            <v>10GR247_NODE_1_length_2704554_cov_19.716191_1654</v>
          </cell>
          <cell r="C1022" t="str">
            <v>pflA, pflC, pflE; pyruvate formate lyase activating enzyme [EC:1.97.1.4]</v>
          </cell>
        </row>
        <row r="1023">
          <cell r="A1023" t="str">
            <v>K04075</v>
          </cell>
          <cell r="B1023" t="str">
            <v>10GR247_NODE_1_length_2704554_cov_19.716191_1328</v>
          </cell>
          <cell r="C1023" t="str">
            <v>tilS, mesJ; tRNA(Ile)-lysidine synthase [EC:6.3.4.19]</v>
          </cell>
        </row>
        <row r="1024">
          <cell r="A1024" t="str">
            <v>K04077</v>
          </cell>
          <cell r="B1024" t="str">
            <v>10GR247_NODE_1_length_2704554_cov_19.716191_14</v>
          </cell>
          <cell r="C1024" t="str">
            <v>groEL, HSPD1, HSP60, CPN60; chaperonin GroEL [EC:5.6.1.7]</v>
          </cell>
        </row>
        <row r="1025">
          <cell r="A1025" t="str">
            <v>K04078</v>
          </cell>
          <cell r="B1025" t="str">
            <v>10GR247_NODE_1_length_2704554_cov_19.716191_15</v>
          </cell>
          <cell r="C1025" t="str">
            <v>groES, HSPE1; chaperonin GroES</v>
          </cell>
        </row>
        <row r="1026">
          <cell r="A1026" t="str">
            <v>K04079</v>
          </cell>
          <cell r="B1026" t="str">
            <v>10GR247_NODE_1_length_2704554_cov_19.716191_1984</v>
          </cell>
          <cell r="C1026" t="str">
            <v>HSP90A, htpG; molecular chaperone HtpG</v>
          </cell>
        </row>
        <row r="1027">
          <cell r="A1027" t="str">
            <v>K04084</v>
          </cell>
          <cell r="B1027" t="str">
            <v>10GR247_NODE_1_length_2704554_cov_19.716191_17</v>
          </cell>
          <cell r="C1027" t="str">
            <v>dsbD, dipZ; thioredoxin:protein disulfide reductase [EC:1.8.4.16]</v>
          </cell>
        </row>
        <row r="1028">
          <cell r="A1028" t="str">
            <v>K04085</v>
          </cell>
          <cell r="B1028" t="str">
            <v>10GR247_NODE_1_length_2704554_cov_19.716191_985</v>
          </cell>
          <cell r="C1028" t="str">
            <v>tusA, sirA; tRNA 2-thiouridine synthesizing protein A [EC:2.8.1.-]</v>
          </cell>
        </row>
        <row r="1029">
          <cell r="A1029" t="str">
            <v>K04085</v>
          </cell>
          <cell r="B1029" t="str">
            <v>10GR247_NODE_1_length_2704554_cov_19.716191_2488</v>
          </cell>
          <cell r="C1029" t="str">
            <v>tusA, sirA; tRNA 2-thiouridine synthesizing protein A [EC:2.8.1.-]</v>
          </cell>
        </row>
        <row r="1030">
          <cell r="A1030" t="str">
            <v>K04087</v>
          </cell>
          <cell r="B1030" t="str">
            <v>10GR247_NODE_1_length_2704554_cov_19.716191_1265</v>
          </cell>
          <cell r="C1030" t="str">
            <v>hflC; modulator of FtsH protease HflC</v>
          </cell>
        </row>
        <row r="1031">
          <cell r="A1031" t="str">
            <v>K04088</v>
          </cell>
          <cell r="B1031" t="str">
            <v>10GR247_NODE_1_length_2704554_cov_19.716191_1264</v>
          </cell>
          <cell r="C1031" t="str">
            <v>hflK; modulator of FtsH protease HflK</v>
          </cell>
        </row>
        <row r="1032">
          <cell r="A1032" t="str">
            <v>K04090</v>
          </cell>
          <cell r="B1032" t="str">
            <v>10GR247_NODE_1_length_2704554_cov_19.716191_1515</v>
          </cell>
          <cell r="C1032" t="str">
            <v>E1.2.7.8; indolepyruvate ferredoxin oxidoreductase [EC:1.2.7.8]</v>
          </cell>
        </row>
        <row r="1033">
          <cell r="A1033" t="str">
            <v>K04096</v>
          </cell>
          <cell r="B1033" t="str">
            <v>10GR247_NODE_1_length_2704554_cov_19.716191_2024</v>
          </cell>
          <cell r="C1033" t="str">
            <v>smf; DNA processing protein</v>
          </cell>
        </row>
        <row r="1034">
          <cell r="A1034" t="str">
            <v>K04340</v>
          </cell>
          <cell r="B1034" t="str">
            <v>10GR247_NODE_1_length_2704554_cov_19.716191_696</v>
          </cell>
          <cell r="C1034" t="str">
            <v>strB1; scyllo-inosamine-4-phosphate amidinotransferase 1 [EC:2.1.4.2]</v>
          </cell>
        </row>
        <row r="1035">
          <cell r="A1035" t="str">
            <v>K04485</v>
          </cell>
          <cell r="B1035" t="str">
            <v>10GR247_NODE_1_length_2704554_cov_19.716191_1308</v>
          </cell>
          <cell r="C1035" t="str">
            <v>radA, sms; DNA repair protein RadA/Sms</v>
          </cell>
        </row>
        <row r="1036">
          <cell r="A1036" t="str">
            <v>K04567</v>
          </cell>
          <cell r="B1036" t="str">
            <v>10GR247_NODE_1_length_2704554_cov_19.716191_1445</v>
          </cell>
          <cell r="C1036" t="str">
            <v>KARS, lysS; lysyl-tRNA synthetase, class II [EC:6.1.1.6]</v>
          </cell>
        </row>
        <row r="1037">
          <cell r="A1037" t="str">
            <v>K04748</v>
          </cell>
          <cell r="B1037" t="str">
            <v>10GR247_NODE_1_length_2704554_cov_19.716191_3</v>
          </cell>
          <cell r="C1037" t="str">
            <v>norQ; nitric oxide reductase NorQ protein</v>
          </cell>
        </row>
        <row r="1038">
          <cell r="A1038" t="str">
            <v>K04751</v>
          </cell>
          <cell r="B1038" t="str">
            <v>10GR247_NODE_1_length_2704554_cov_19.716191_815</v>
          </cell>
          <cell r="C1038" t="str">
            <v>glnB; nitrogen regulatory protein P-II 1</v>
          </cell>
        </row>
        <row r="1039">
          <cell r="A1039" t="str">
            <v>K04752</v>
          </cell>
          <cell r="B1039" t="str">
            <v>10GR247_NODE_1_length_2704554_cov_19.716191_865</v>
          </cell>
          <cell r="C1039" t="str">
            <v>glnK; nitrogen regulatory protein P-II 2</v>
          </cell>
        </row>
        <row r="1040">
          <cell r="A1040" t="str">
            <v>K04754</v>
          </cell>
          <cell r="B1040" t="str">
            <v>10GR247_NODE_1_length_2704554_cov_19.716191_127</v>
          </cell>
          <cell r="C1040" t="str">
            <v>mlaA, vacJ; phospholipid-binding lipoprotein MlaA</v>
          </cell>
        </row>
        <row r="1041">
          <cell r="A1041" t="str">
            <v>K04761</v>
          </cell>
          <cell r="B1041" t="str">
            <v>10GR247_NODE_1_length_2704554_cov_19.716191_641</v>
          </cell>
          <cell r="C1041" t="str">
            <v>oxyR; LysR family transcriptional regulator, hydrogen peroxide-inducible genes activator</v>
          </cell>
        </row>
        <row r="1042">
          <cell r="A1042" t="str">
            <v>K04762</v>
          </cell>
          <cell r="B1042" t="str">
            <v>10GR247_NODE_1_length_2704554_cov_19.716191_103</v>
          </cell>
          <cell r="C1042" t="str">
            <v>hslR; ribosome-associated heat shock protein Hsp15</v>
          </cell>
        </row>
        <row r="1043">
          <cell r="A1043" t="str">
            <v>K04763</v>
          </cell>
          <cell r="B1043" t="str">
            <v>10GR247_NODE_1_length_2704554_cov_19.716191_1154</v>
          </cell>
          <cell r="C1043" t="str">
            <v>xerD; integrase/recombinase XerD</v>
          </cell>
        </row>
        <row r="1044">
          <cell r="A1044" t="str">
            <v>K04764</v>
          </cell>
          <cell r="B1044" t="str">
            <v>10GR247_NODE_1_length_2704554_cov_19.716191_1368</v>
          </cell>
          <cell r="C1044" t="str">
            <v>ihfA, himA; integration host factor subunit alpha</v>
          </cell>
        </row>
        <row r="1045">
          <cell r="A1045" t="str">
            <v>K04771</v>
          </cell>
          <cell r="B1045" t="str">
            <v>10GR247_NODE_1_length_2704554_cov_19.716191_1717</v>
          </cell>
          <cell r="C1045" t="str">
            <v>degP, htrA; serine protease Do [EC:3.4.21.107]</v>
          </cell>
        </row>
        <row r="1046">
          <cell r="A1046" t="str">
            <v>K04771</v>
          </cell>
          <cell r="B1046" t="str">
            <v>10GR247_NODE_1_length_2704554_cov_19.716191_2514</v>
          </cell>
          <cell r="C1046" t="str">
            <v>degP, htrA; serine protease Do [EC:3.4.21.107]</v>
          </cell>
        </row>
        <row r="1047">
          <cell r="A1047" t="str">
            <v>K04773</v>
          </cell>
          <cell r="B1047" t="str">
            <v>10GR247_NODE_1_length_2704554_cov_19.716191_1387</v>
          </cell>
          <cell r="C1047" t="str">
            <v>sppA; protease IV [EC:3.4.21.-]</v>
          </cell>
        </row>
        <row r="1048">
          <cell r="A1048" t="str">
            <v>K04774</v>
          </cell>
          <cell r="B1048" t="str">
            <v>10GR247_NODE_1_length_2704554_cov_19.716191_1924</v>
          </cell>
          <cell r="C1048" t="str">
            <v>sohB; serine protease SohB [EC:3.4.21.-]</v>
          </cell>
        </row>
        <row r="1049">
          <cell r="A1049" t="str">
            <v>K05020</v>
          </cell>
          <cell r="B1049" t="str">
            <v>10GR247_NODE_1_length_2704554_cov_19.716191_1757</v>
          </cell>
          <cell r="C1049" t="str">
            <v>opuD, betL; glycine betaine transporter</v>
          </cell>
        </row>
        <row r="1050">
          <cell r="A1050" t="str">
            <v>K05366</v>
          </cell>
          <cell r="B1050" t="str">
            <v>10GR247_NODE_1_length_2704554_cov_19.716191_2022</v>
          </cell>
          <cell r="C1050" t="str">
            <v>mrcA; penicillin-binding protein 1A [EC:2.4.99.28 3.4.16.4]</v>
          </cell>
        </row>
        <row r="1051">
          <cell r="A1051" t="str">
            <v>K05515</v>
          </cell>
          <cell r="B1051" t="str">
            <v>10GR247_NODE_1_length_2704554_cov_19.716191_854</v>
          </cell>
          <cell r="C1051" t="str">
            <v>mrdA; penicillin-binding protein 2 [EC:3.4.16.4]</v>
          </cell>
        </row>
        <row r="1052">
          <cell r="A1052" t="str">
            <v>K05522</v>
          </cell>
          <cell r="B1052" t="str">
            <v>10GR247_NODE_1_length_2704554_cov_19.716191_1820</v>
          </cell>
          <cell r="C1052" t="str">
            <v>nei; endonuclease VIII [EC:3.2.2.- 4.2.99.18]</v>
          </cell>
        </row>
        <row r="1053">
          <cell r="A1053" t="str">
            <v>K05524</v>
          </cell>
          <cell r="B1053" t="str">
            <v>10GR247_NODE_1_length_2704554_cov_19.716191_1539</v>
          </cell>
          <cell r="C1053" t="str">
            <v>fdxA; ferredoxin</v>
          </cell>
        </row>
        <row r="1054">
          <cell r="A1054" t="str">
            <v>K05527</v>
          </cell>
          <cell r="B1054" t="str">
            <v>10GR247_NODE_1_length_2704554_cov_19.716191_1563</v>
          </cell>
          <cell r="C1054" t="str">
            <v>bolA; BolA family transcriptional regulator, general stress-responsive regulator</v>
          </cell>
        </row>
        <row r="1055">
          <cell r="A1055" t="str">
            <v>K05539</v>
          </cell>
          <cell r="B1055" t="str">
            <v>10GR247_NODE_1_length_2704554_cov_19.716191_1105</v>
          </cell>
          <cell r="C1055" t="str">
            <v>dusA; tRNA-dihydrouridine synthase A [EC:1.-.-.-]</v>
          </cell>
        </row>
        <row r="1056">
          <cell r="A1056" t="str">
            <v>K05540</v>
          </cell>
          <cell r="B1056" t="str">
            <v>10GR247_NODE_1_length_2704554_cov_19.716191_27</v>
          </cell>
          <cell r="C1056" t="str">
            <v>dusB; tRNA-dihydrouridine synthase B [EC:1.-.-.-]</v>
          </cell>
        </row>
        <row r="1057">
          <cell r="A1057" t="str">
            <v>K05566</v>
          </cell>
          <cell r="B1057" t="str">
            <v>10GR247_NODE_1_length_2704554_cov_19.716191_75</v>
          </cell>
          <cell r="C1057" t="str">
            <v>mnhB, mrpB; multicomponent Na+:H+ antiporter subunit B</v>
          </cell>
        </row>
        <row r="1058">
          <cell r="A1058" t="str">
            <v>K05566</v>
          </cell>
          <cell r="B1058" t="str">
            <v>10GR247_NODE_1_length_2704554_cov_19.716191_76</v>
          </cell>
          <cell r="C1058" t="str">
            <v>mnhB, mrpB; multicomponent Na+:H+ antiporter subunit B</v>
          </cell>
        </row>
        <row r="1059">
          <cell r="A1059" t="str">
            <v>K05567</v>
          </cell>
          <cell r="B1059" t="str">
            <v>10GR247_NODE_1_length_2704554_cov_19.716191_77</v>
          </cell>
          <cell r="C1059" t="str">
            <v>mnhC, mrpC; multicomponent Na+:H+ antiporter subunit C</v>
          </cell>
        </row>
        <row r="1060">
          <cell r="A1060" t="str">
            <v>K05568</v>
          </cell>
          <cell r="B1060" t="str">
            <v>10GR247_NODE_1_length_2704554_cov_19.716191_78</v>
          </cell>
          <cell r="C1060" t="str">
            <v>mnhD, mrpD; multicomponent Na+:H+ antiporter subunit D</v>
          </cell>
        </row>
        <row r="1061">
          <cell r="A1061" t="str">
            <v>K05568</v>
          </cell>
          <cell r="B1061" t="str">
            <v>10GR247_NODE_1_length_2704554_cov_19.716191_81</v>
          </cell>
          <cell r="C1061" t="str">
            <v>mnhD, mrpD; multicomponent Na+:H+ antiporter subunit D</v>
          </cell>
        </row>
        <row r="1062">
          <cell r="A1062" t="str">
            <v>K05569</v>
          </cell>
          <cell r="B1062" t="str">
            <v>10GR247_NODE_1_length_2704554_cov_19.716191_72</v>
          </cell>
          <cell r="C1062" t="str">
            <v>mnhE, mrpE; multicomponent Na+:H+ antiporter subunit E</v>
          </cell>
        </row>
        <row r="1063">
          <cell r="A1063" t="str">
            <v>K05570</v>
          </cell>
          <cell r="B1063" t="str">
            <v>10GR247_NODE_1_length_2704554_cov_19.716191_73</v>
          </cell>
          <cell r="C1063" t="str">
            <v>mnhF, mrpF; multicomponent Na+:H+ antiporter subunit F</v>
          </cell>
        </row>
        <row r="1064">
          <cell r="A1064" t="str">
            <v>K05571</v>
          </cell>
          <cell r="B1064" t="str">
            <v>10GR247_NODE_1_length_2704554_cov_19.716191_74</v>
          </cell>
          <cell r="C1064" t="str">
            <v>mnhG, mrpG; multicomponent Na+:H+ antiporter subunit G</v>
          </cell>
        </row>
        <row r="1065">
          <cell r="A1065" t="str">
            <v>K05589</v>
          </cell>
          <cell r="B1065" t="str">
            <v>10GR247_NODE_1_length_2704554_cov_19.716191_1332</v>
          </cell>
          <cell r="C1065" t="str">
            <v>ftsB; cell division protein FtsB</v>
          </cell>
        </row>
        <row r="1066">
          <cell r="A1066" t="str">
            <v>K05602</v>
          </cell>
          <cell r="B1066" t="str">
            <v>10GR247_NODE_1_length_2704554_cov_19.716191_951</v>
          </cell>
          <cell r="C1066" t="str">
            <v>hisN; histidinol-phosphatase [EC:3.1.3.15]</v>
          </cell>
        </row>
        <row r="1067">
          <cell r="A1067" t="str">
            <v>K05603</v>
          </cell>
          <cell r="B1067" t="str">
            <v>10GR247_NODE_1_length_2704554_cov_19.716191_648</v>
          </cell>
          <cell r="C1067" t="str">
            <v>hutF; formimidoylglutamate deiminase [EC:3.5.3.13]</v>
          </cell>
        </row>
        <row r="1068">
          <cell r="A1068" t="str">
            <v>K05606</v>
          </cell>
          <cell r="B1068" t="str">
            <v>10GR247_NODE_1_length_2704554_cov_19.716191_888</v>
          </cell>
          <cell r="C1068" t="str">
            <v>MCEE, epi; methylmalonyl-CoA/ethylmalonyl-CoA epimerase [EC:5.1.99.1]</v>
          </cell>
        </row>
        <row r="1069">
          <cell r="A1069" t="str">
            <v>K05710</v>
          </cell>
          <cell r="B1069" t="str">
            <v>10GR247_NODE_1_length_2704554_cov_19.716191_712</v>
          </cell>
          <cell r="C1069" t="str">
            <v>hcaC; 3-phenylpropionate/trans-cinnamate dioxygenase ferredoxin component</v>
          </cell>
        </row>
        <row r="1070">
          <cell r="A1070" t="str">
            <v>K05710</v>
          </cell>
          <cell r="B1070" t="str">
            <v>10GR247_NODE_1_length_2704554_cov_19.716191_1049</v>
          </cell>
          <cell r="C1070" t="str">
            <v>hcaC; 3-phenylpropionate/trans-cinnamate dioxygenase ferredoxin component</v>
          </cell>
        </row>
        <row r="1071">
          <cell r="A1071" t="str">
            <v>K05710</v>
          </cell>
          <cell r="B1071" t="str">
            <v>10GR247_NODE_1_length_2704554_cov_19.716191_2523</v>
          </cell>
          <cell r="C1071" t="str">
            <v>hcaC; 3-phenylpropionate/trans-cinnamate dioxygenase ferredoxin component</v>
          </cell>
        </row>
        <row r="1072">
          <cell r="A1072" t="str">
            <v>K05715</v>
          </cell>
          <cell r="B1072" t="str">
            <v>10GR247_NODE_1_length_2704554_cov_19.716191_956</v>
          </cell>
          <cell r="C1072" t="str">
            <v>2PGK; 2-phosphoglycerate kinase [EC:2.7.2.16]</v>
          </cell>
        </row>
        <row r="1073">
          <cell r="A1073" t="str">
            <v>K05770</v>
          </cell>
          <cell r="B1073" t="str">
            <v>10GR247_NODE_1_length_2704554_cov_19.716191_1801</v>
          </cell>
          <cell r="C1073" t="str">
            <v>TSPO, BZRP; translocator protein</v>
          </cell>
        </row>
        <row r="1074">
          <cell r="A1074" t="str">
            <v>K05772</v>
          </cell>
          <cell r="B1074" t="str">
            <v>10GR247_NODE_1_length_2704554_cov_19.716191_800</v>
          </cell>
          <cell r="C1074" t="str">
            <v>tupA, vupA; tungstate transport system substrate-binding protein</v>
          </cell>
        </row>
        <row r="1075">
          <cell r="A1075" t="str">
            <v>K05773</v>
          </cell>
          <cell r="B1075" t="str">
            <v>10GR247_NODE_1_length_2704554_cov_19.716191_799</v>
          </cell>
          <cell r="C1075" t="str">
            <v>tupB, vupB; tungstate transport system permease protein</v>
          </cell>
        </row>
        <row r="1076">
          <cell r="A1076" t="str">
            <v>K05788</v>
          </cell>
          <cell r="B1076" t="str">
            <v>10GR247_NODE_1_length_2704554_cov_19.716191_1480</v>
          </cell>
          <cell r="C1076" t="str">
            <v>ihfB, himD; integration host factor subunit beta</v>
          </cell>
        </row>
        <row r="1077">
          <cell r="A1077" t="str">
            <v>K05799</v>
          </cell>
          <cell r="B1077" t="str">
            <v>10GR247_NODE_1_length_2704554_cov_19.716191_71</v>
          </cell>
          <cell r="C1077" t="str">
            <v>pdhR; GntR family transcriptional regulator, transcriptional repressor for pyruvate dehydrogenase complex</v>
          </cell>
        </row>
        <row r="1078">
          <cell r="A1078" t="str">
            <v>K05801</v>
          </cell>
          <cell r="B1078" t="str">
            <v>10GR247_NODE_1_length_2704554_cov_19.716191_487</v>
          </cell>
          <cell r="C1078" t="str">
            <v>djlA; DnaJ like chaperone protein</v>
          </cell>
        </row>
        <row r="1079">
          <cell r="A1079" t="str">
            <v>K05807</v>
          </cell>
          <cell r="B1079" t="str">
            <v>10GR247_NODE_1_length_2704554_cov_19.716191_1993</v>
          </cell>
          <cell r="C1079" t="str">
            <v>bamD; outer membrane protein assembly factor BamD</v>
          </cell>
        </row>
        <row r="1080">
          <cell r="A1080" t="str">
            <v>K05810</v>
          </cell>
          <cell r="B1080" t="str">
            <v>10GR247_NODE_1_length_2704554_cov_19.716191_1991</v>
          </cell>
          <cell r="C1080" t="str">
            <v>LACC1, yfiH; purine-nucleoside/S-methyl-5'-thioadenosine phosphorylase / adenosine deaminase [EC:2.4.2.1 2.4.2.28 3.5.4.4]</v>
          </cell>
        </row>
        <row r="1081">
          <cell r="A1081" t="str">
            <v>K05813</v>
          </cell>
          <cell r="B1081" t="str">
            <v>10GR247_NODE_1_length_2704554_cov_19.716191_2147</v>
          </cell>
          <cell r="C1081" t="str">
            <v>ugpB; sn-glycerol 3-phosphate transport system substrate-binding protein</v>
          </cell>
        </row>
        <row r="1082">
          <cell r="A1082" t="str">
            <v>K05814</v>
          </cell>
          <cell r="B1082" t="str">
            <v>10GR247_NODE_1_length_2704554_cov_19.716191_2146</v>
          </cell>
          <cell r="C1082" t="str">
            <v>ugpA; sn-glycerol 3-phosphate transport system permease protein</v>
          </cell>
        </row>
        <row r="1083">
          <cell r="A1083" t="str">
            <v>K05815</v>
          </cell>
          <cell r="B1083" t="str">
            <v>10GR247_NODE_1_length_2704554_cov_19.716191_2145</v>
          </cell>
          <cell r="C1083" t="str">
            <v>ugpE; sn-glycerol 3-phosphate transport system permease protein</v>
          </cell>
        </row>
        <row r="1084">
          <cell r="A1084" t="str">
            <v>K05816</v>
          </cell>
          <cell r="B1084" t="str">
            <v>10GR247_NODE_1_length_2704554_cov_19.716191_2148</v>
          </cell>
          <cell r="C1084" t="str">
            <v>ugpC; sn-glycerol 3-phosphate transport system ATP-binding protein [EC:7.6.2.10]</v>
          </cell>
        </row>
        <row r="1085">
          <cell r="A1085" t="str">
            <v>K05826</v>
          </cell>
          <cell r="B1085" t="str">
            <v>10GR247_NODE_1_length_2704554_cov_19.716191_1419</v>
          </cell>
          <cell r="C1085" t="str">
            <v>lysW, argW; alpha-aminoadipate/glutamate carrier protein LysW</v>
          </cell>
        </row>
        <row r="1086">
          <cell r="A1086" t="str">
            <v>K05827</v>
          </cell>
          <cell r="B1086" t="str">
            <v>10GR247_NODE_1_length_2704554_cov_19.716191_1420</v>
          </cell>
          <cell r="C1086" t="str">
            <v>lysX; [lysine-biosynthesis-protein LysW]---L-2-aminoadipate ligase [EC:6.3.2.43]</v>
          </cell>
        </row>
        <row r="1087">
          <cell r="A1087" t="str">
            <v>K05828</v>
          </cell>
          <cell r="B1087" t="str">
            <v>10GR247_NODE_1_length_2704554_cov_19.716191_1423</v>
          </cell>
          <cell r="C1087" t="str">
            <v>lysZ, argB; [amino group carrier protein]-L-2-aminoadipate/L-glutamate 6-kinase [EC:2.7.2.17 2.7.2.19]</v>
          </cell>
        </row>
        <row r="1088">
          <cell r="A1088" t="str">
            <v>K05829</v>
          </cell>
          <cell r="B1088" t="str">
            <v>10GR247_NODE_1_length_2704554_cov_19.716191_1421</v>
          </cell>
          <cell r="C1088" t="str">
            <v>lysY, argC; [amino group carrier protein]-6-phospho-L-2-aminoadipate/5-phospho-L-glutamate reductase [EC:1.2.1.103 1.2.1.106]</v>
          </cell>
        </row>
        <row r="1089">
          <cell r="A1089" t="str">
            <v>K05830</v>
          </cell>
          <cell r="B1089" t="str">
            <v>10GR247_NODE_1_length_2704554_cov_19.716191_1424</v>
          </cell>
          <cell r="C1089" t="str">
            <v>lysJ, argD; [amino-group carrier protein]-gamma-(L-lysyl/L-ornithyl)-L-glutamate aminotransferase [EC:2.6.1.118 2.6.1.124]</v>
          </cell>
        </row>
        <row r="1090">
          <cell r="A1090" t="str">
            <v>K05835</v>
          </cell>
          <cell r="B1090" t="str">
            <v>10GR247_NODE_1_length_2704554_cov_19.716191_382</v>
          </cell>
          <cell r="C1090" t="str">
            <v>rhtC; threonine efflux protein</v>
          </cell>
        </row>
        <row r="1091">
          <cell r="A1091" t="str">
            <v>K05837</v>
          </cell>
          <cell r="B1091" t="str">
            <v>10GR247_NODE_1_length_2704554_cov_19.716191_855</v>
          </cell>
          <cell r="C1091" t="str">
            <v>rodA, mrdB; peptidoglycan glycosyltransferase [EC:2.4.99.28]</v>
          </cell>
        </row>
        <row r="1092">
          <cell r="A1092" t="str">
            <v>K05838</v>
          </cell>
          <cell r="B1092" t="str">
            <v>10GR247_NODE_1_length_2704554_cov_19.716191_1155</v>
          </cell>
          <cell r="C1092" t="str">
            <v>ybbN; putative thioredoxin</v>
          </cell>
        </row>
        <row r="1093">
          <cell r="A1093" t="str">
            <v>K05896</v>
          </cell>
          <cell r="B1093" t="str">
            <v>10GR247_NODE_1_length_2704554_cov_19.716191_1176</v>
          </cell>
          <cell r="C1093" t="str">
            <v>scpA; segregation and condensation protein A</v>
          </cell>
        </row>
        <row r="1094">
          <cell r="A1094" t="str">
            <v>K06001</v>
          </cell>
          <cell r="B1094" t="str">
            <v>10GR247_NODE_1_length_2704554_cov_19.716191_417</v>
          </cell>
          <cell r="C1094" t="str">
            <v>trpB; tryptophan synthase beta chain [EC:4.2.1.20]</v>
          </cell>
        </row>
        <row r="1095">
          <cell r="A1095" t="str">
            <v>K06016</v>
          </cell>
          <cell r="B1095" t="str">
            <v>10GR247_NODE_1_length_2704554_cov_19.716191_1159</v>
          </cell>
          <cell r="C1095" t="str">
            <v>pydC; beta-ureidopropionase / N-carbamoyl-L-amino-acid hydrolase [EC:3.5.1.6 3.5.1.87]</v>
          </cell>
        </row>
        <row r="1096">
          <cell r="A1096" t="str">
            <v>K06020</v>
          </cell>
          <cell r="B1096" t="str">
            <v>10GR247_NODE_1_length_2704554_cov_19.716191_262</v>
          </cell>
          <cell r="C1096" t="str">
            <v>ettA; energy-dependent translational throttle protein EttA</v>
          </cell>
        </row>
        <row r="1097">
          <cell r="A1097" t="str">
            <v>K06024</v>
          </cell>
          <cell r="B1097" t="str">
            <v>10GR247_NODE_1_length_2704554_cov_19.716191_1177</v>
          </cell>
          <cell r="C1097" t="str">
            <v>scpB; segregation and condensation protein B</v>
          </cell>
        </row>
        <row r="1098">
          <cell r="A1098" t="str">
            <v>K06041</v>
          </cell>
          <cell r="B1098" t="str">
            <v>10GR247_NODE_1_length_2704554_cov_19.716191_2446</v>
          </cell>
          <cell r="C1098" t="str">
            <v>kdsD, kpsF; arabinose-5-phosphate isomerase [EC:5.3.1.13]</v>
          </cell>
        </row>
        <row r="1099">
          <cell r="A1099" t="str">
            <v>K06076</v>
          </cell>
          <cell r="B1099" t="str">
            <v>10GR247_NODE_1_length_2704554_cov_19.716191_2138</v>
          </cell>
          <cell r="C1099" t="str">
            <v>fadL; long-chain fatty acid transport protein</v>
          </cell>
        </row>
        <row r="1100">
          <cell r="A1100" t="str">
            <v>K06132</v>
          </cell>
          <cell r="B1100" t="str">
            <v>10GR247_NODE_1_length_2704554_cov_19.716191_953</v>
          </cell>
          <cell r="C1100" t="str">
            <v>clsC; cardiolipin synthase C [EC:2.7.8.-]</v>
          </cell>
        </row>
        <row r="1101">
          <cell r="A1101" t="str">
            <v>K06133</v>
          </cell>
          <cell r="B1101" t="str">
            <v>10GR247_NODE_1_length_2704554_cov_19.716191_1135</v>
          </cell>
          <cell r="C1101" t="str">
            <v>LYS5, acpT; 4'-phosphopantetheinyl transferase [EC:2.7.8.-]</v>
          </cell>
        </row>
        <row r="1102">
          <cell r="A1102" t="str">
            <v>K06134</v>
          </cell>
          <cell r="B1102" t="str">
            <v>10GR247_NODE_1_length_2704554_cov_19.716191_1696</v>
          </cell>
          <cell r="C1102" t="str">
            <v>coq7; 3-demethoxyubiquinol 3-hydroxylase [EC:1.14.99.60]</v>
          </cell>
        </row>
        <row r="1103">
          <cell r="A1103" t="str">
            <v>K06142</v>
          </cell>
          <cell r="B1103" t="str">
            <v>10GR247_NODE_1_length_2704554_cov_19.716191_1321</v>
          </cell>
          <cell r="C1103" t="str">
            <v>hlpA, ompH; outer membrane protein</v>
          </cell>
        </row>
        <row r="1104">
          <cell r="A1104" t="str">
            <v>K06153</v>
          </cell>
          <cell r="B1104" t="str">
            <v>10GR247_NODE_1_length_2704554_cov_19.716191_2100</v>
          </cell>
          <cell r="C1104" t="str">
            <v>bacA; undecaprenyl-diphosphatase [EC:3.6.1.27]</v>
          </cell>
        </row>
        <row r="1105">
          <cell r="A1105" t="str">
            <v>K06158</v>
          </cell>
          <cell r="B1105" t="str">
            <v>10GR247_NODE_1_length_2704554_cov_19.716191_1753</v>
          </cell>
          <cell r="C1105" t="str">
            <v>ABCF3; ATP-binding cassette, subfamily F, member 3</v>
          </cell>
        </row>
        <row r="1106">
          <cell r="A1106" t="str">
            <v>K06168</v>
          </cell>
          <cell r="B1106" t="str">
            <v>10GR247_NODE_1_length_2704554_cov_19.716191_2520</v>
          </cell>
          <cell r="C1106" t="str">
            <v>CDK5RAP1, miaB; tRNA-2-methylthio-N6-dimethylallyladenosine synthase [EC:2.8.4.3]</v>
          </cell>
        </row>
        <row r="1107">
          <cell r="A1107" t="str">
            <v>K06173</v>
          </cell>
          <cell r="B1107" t="str">
            <v>10GR247_NODE_1_length_2704554_cov_19.716191_1283</v>
          </cell>
          <cell r="C1107" t="str">
            <v>truA, PUS1; tRNA pseudouridine38-40 synthase [EC:5.4.99.12]</v>
          </cell>
        </row>
        <row r="1108">
          <cell r="A1108" t="str">
            <v>K06178</v>
          </cell>
          <cell r="B1108" t="str">
            <v>10GR247_NODE_1_length_2704554_cov_19.716191_1178</v>
          </cell>
          <cell r="C1108" t="str">
            <v>rluB; 23S rRNA pseudouridine2605 synthase [EC:5.4.99.22]</v>
          </cell>
        </row>
        <row r="1109">
          <cell r="A1109" t="str">
            <v>K06179</v>
          </cell>
          <cell r="B1109" t="str">
            <v>10GR247_NODE_1_length_2704554_cov_19.716191_1385</v>
          </cell>
          <cell r="C1109" t="str">
            <v>rluC; 23S rRNA pseudouridine955/2504/2580 synthase [EC:5.4.99.24]</v>
          </cell>
        </row>
        <row r="1110">
          <cell r="A1110" t="str">
            <v>K06180</v>
          </cell>
          <cell r="B1110" t="str">
            <v>10GR247_NODE_1_length_2704554_cov_19.716191_1992</v>
          </cell>
          <cell r="C1110" t="str">
            <v>rluD; 23S rRNA pseudouridine1911/1915/1917 synthase [EC:5.4.99.23]</v>
          </cell>
        </row>
        <row r="1111">
          <cell r="A1111" t="str">
            <v>K06182</v>
          </cell>
          <cell r="B1111" t="str">
            <v>10GR247_NODE_1_length_2704554_cov_19.716191_2054</v>
          </cell>
          <cell r="C1111" t="str">
            <v>rluF; 23S rRNA pseudouridine2604 synthase [EC:5.4.99.21]</v>
          </cell>
        </row>
        <row r="1112">
          <cell r="A1112" t="str">
            <v>K06186</v>
          </cell>
          <cell r="B1112" t="str">
            <v>10GR247_NODE_1_length_2704554_cov_19.716191_836</v>
          </cell>
          <cell r="C1112" t="str">
            <v>bamE, smpA; outer membrane protein assembly factor BamE</v>
          </cell>
        </row>
        <row r="1113">
          <cell r="A1113" t="str">
            <v>K06187</v>
          </cell>
          <cell r="B1113" t="str">
            <v>10GR247_NODE_1_length_2704554_cov_19.716191_1089</v>
          </cell>
          <cell r="C1113" t="str">
            <v>recR; recombination protein RecR</v>
          </cell>
        </row>
        <row r="1114">
          <cell r="A1114" t="str">
            <v>K06189</v>
          </cell>
          <cell r="B1114" t="str">
            <v>10GR247_NODE_1_length_2704554_cov_19.716191_2517</v>
          </cell>
          <cell r="C1114" t="str">
            <v>corC, tlyC; hemolysin (HlyC) family protein</v>
          </cell>
        </row>
        <row r="1115">
          <cell r="A1115" t="str">
            <v>K06190</v>
          </cell>
          <cell r="B1115" t="str">
            <v>10GR247_NODE_1_length_2704554_cov_19.716191_1562</v>
          </cell>
          <cell r="C1115" t="str">
            <v>ispZ; intracellular septation protein</v>
          </cell>
        </row>
        <row r="1116">
          <cell r="A1116" t="str">
            <v>K06194</v>
          </cell>
          <cell r="B1116" t="str">
            <v>10GR247_NODE_1_length_2704554_cov_19.716191_1379</v>
          </cell>
          <cell r="C1116" t="str">
            <v>nlpD; lipoprotein NlpD</v>
          </cell>
        </row>
        <row r="1117">
          <cell r="A1117" t="str">
            <v>K06195</v>
          </cell>
          <cell r="B1117" t="str">
            <v>10GR247_NODE_1_length_2704554_cov_19.716191_125</v>
          </cell>
          <cell r="C1117" t="str">
            <v>apaG; ApaG protein</v>
          </cell>
        </row>
        <row r="1118">
          <cell r="A1118" t="str">
            <v>K06199</v>
          </cell>
          <cell r="B1118" t="str">
            <v>10GR247_NODE_1_length_2704554_cov_19.716191_1457</v>
          </cell>
          <cell r="C1118" t="str">
            <v>crcB, FEX; fluoride exporter</v>
          </cell>
        </row>
        <row r="1119">
          <cell r="A1119" t="str">
            <v>K06204</v>
          </cell>
          <cell r="B1119" t="str">
            <v>10GR247_NODE_1_length_2704554_cov_19.716191_1091</v>
          </cell>
          <cell r="C1119" t="str">
            <v>dksA; RNA polymerase-binding transcription factor</v>
          </cell>
        </row>
        <row r="1120">
          <cell r="A1120" t="str">
            <v>K06207</v>
          </cell>
          <cell r="B1120" t="str">
            <v>10GR247_NODE_1_length_2704554_cov_19.716191_795</v>
          </cell>
          <cell r="C1120" t="str">
            <v>typA, bipA; GTP-binding protein</v>
          </cell>
        </row>
        <row r="1121">
          <cell r="A1121" t="str">
            <v>K06217</v>
          </cell>
          <cell r="B1121" t="str">
            <v>10GR247_NODE_1_length_2704554_cov_19.716191_2519</v>
          </cell>
          <cell r="C1121" t="str">
            <v>phoH, phoL; phosphate starvation-inducible protein PhoH and related proteins</v>
          </cell>
        </row>
        <row r="1122">
          <cell r="A1122" t="str">
            <v>K06287</v>
          </cell>
          <cell r="B1122" t="str">
            <v>10GR247_NODE_1_length_2704554_cov_19.716191_2494</v>
          </cell>
          <cell r="C1122" t="str">
            <v>yhdE; nucleoside triphosphate pyrophosphatase [EC:3.6.1.-]</v>
          </cell>
        </row>
        <row r="1123">
          <cell r="A1123" t="str">
            <v>K06443</v>
          </cell>
          <cell r="B1123" t="str">
            <v>10GR247_NODE_1_length_2704554_cov_19.716191_1972</v>
          </cell>
          <cell r="C1123" t="str">
            <v>lcyB, crtL1, crtY; lycopene beta-cyclase [EC:5.5.1.19]</v>
          </cell>
        </row>
        <row r="1124">
          <cell r="A1124" t="str">
            <v>K06857</v>
          </cell>
          <cell r="B1124" t="str">
            <v>10GR247_NODE_1_length_2704554_cov_19.716191_562</v>
          </cell>
          <cell r="C1124" t="str">
            <v>tupC, vupC; tungstate transport system ATP-binding protein [EC:7.3.2.6]</v>
          </cell>
        </row>
        <row r="1125">
          <cell r="A1125" t="str">
            <v>K06861</v>
          </cell>
          <cell r="B1125" t="str">
            <v>10GR247_NODE_1_length_2704554_cov_19.716191_2449</v>
          </cell>
          <cell r="C1125" t="str">
            <v>lptB; lipopolysaccharide export system ATP-binding protein [EC:7.5.2.5]</v>
          </cell>
        </row>
        <row r="1126">
          <cell r="A1126" t="str">
            <v>K06876</v>
          </cell>
          <cell r="B1126" t="str">
            <v>10GR247_NODE_1_length_2704554_cov_19.716191_398</v>
          </cell>
          <cell r="C1126" t="str">
            <v>phrB; (6-4)DNA photolyase [EC:4.1.99.13]</v>
          </cell>
        </row>
        <row r="1127">
          <cell r="A1127" t="str">
            <v>K06878</v>
          </cell>
          <cell r="B1127" t="str">
            <v>10GR247_NODE_1_length_2704554_cov_19.716191_1039</v>
          </cell>
          <cell r="C1127" t="str">
            <v>K06878; tRNA-binding protein</v>
          </cell>
        </row>
        <row r="1128">
          <cell r="A1128" t="str">
            <v>K06888</v>
          </cell>
          <cell r="B1128" t="str">
            <v>10GR247_NODE_1_length_2704554_cov_19.716191_490</v>
          </cell>
          <cell r="C1128" t="str">
            <v>K06888; uncharacterized protein</v>
          </cell>
        </row>
        <row r="1129">
          <cell r="A1129" t="str">
            <v>K06891</v>
          </cell>
          <cell r="B1129" t="str">
            <v>10GR247_NODE_1_length_2704554_cov_19.716191_2290</v>
          </cell>
          <cell r="C1129" t="str">
            <v>clpS; ATP-dependent Clp protease adaptor protein ClpS</v>
          </cell>
        </row>
        <row r="1130">
          <cell r="A1130" t="str">
            <v>K06895</v>
          </cell>
          <cell r="B1130" t="str">
            <v>10GR247_NODE_1_length_2704554_cov_19.716191_55</v>
          </cell>
          <cell r="C1130" t="str">
            <v>lysE, argO; L-lysine exporter family protein LysE/ArgO</v>
          </cell>
        </row>
        <row r="1131">
          <cell r="A1131" t="str">
            <v>K06902</v>
          </cell>
          <cell r="B1131" t="str">
            <v>10GR247_NODE_1_length_2704554_cov_19.716191_581</v>
          </cell>
          <cell r="C1131" t="str">
            <v>UMF1; MFS transporter, UMF1 family</v>
          </cell>
        </row>
        <row r="1132">
          <cell r="A1132" t="str">
            <v>K06911</v>
          </cell>
          <cell r="B1132" t="str">
            <v>10GR247_NODE_1_length_2704554_cov_19.716191_755</v>
          </cell>
          <cell r="C1132" t="str">
            <v>PIR; quercetin 2,3-dioxygenase [EC:1.13.11.24]</v>
          </cell>
        </row>
        <row r="1133">
          <cell r="A1133" t="str">
            <v>K06912</v>
          </cell>
          <cell r="B1133" t="str">
            <v>10GR247_NODE_1_length_2704554_cov_19.716191_2185</v>
          </cell>
          <cell r="C1133" t="str">
            <v>tfdA; alpha-ketoglutarate-dependent 2,4-dichlorophenoxyacetate dioxygenase [EC:1.14.11.-]</v>
          </cell>
        </row>
        <row r="1134">
          <cell r="A1134" t="str">
            <v>K06916</v>
          </cell>
          <cell r="B1134" t="str">
            <v>10GR247_NODE_1_length_2704554_cov_19.716191_406</v>
          </cell>
          <cell r="C1134" t="str">
            <v>zapE; cell division protein ZapE</v>
          </cell>
        </row>
        <row r="1135">
          <cell r="A1135" t="str">
            <v>K06925</v>
          </cell>
          <cell r="B1135" t="str">
            <v>10GR247_NODE_1_length_2704554_cov_19.716191_1259</v>
          </cell>
          <cell r="C1135" t="str">
            <v>tsaE; tRNA threonylcarbamoyladenosine biosynthesis protein TsaE</v>
          </cell>
        </row>
        <row r="1136">
          <cell r="A1136" t="str">
            <v>K06929</v>
          </cell>
          <cell r="B1136" t="str">
            <v>10GR247_NODE_1_length_2704554_cov_19.716191_926</v>
          </cell>
          <cell r="C1136" t="str">
            <v>K06929; uncharacterized protein</v>
          </cell>
        </row>
        <row r="1137">
          <cell r="A1137" t="str">
            <v>K06941</v>
          </cell>
          <cell r="B1137" t="str">
            <v>10GR247_NODE_1_length_2704554_cov_19.716191_1533</v>
          </cell>
          <cell r="C1137" t="str">
            <v>rlmN; 23S rRNA (adenine2503-C2)-methyltransferase [EC:2.1.1.192]</v>
          </cell>
        </row>
        <row r="1138">
          <cell r="A1138" t="str">
            <v>K06942</v>
          </cell>
          <cell r="B1138" t="str">
            <v>10GR247_NODE_1_length_2704554_cov_19.716191_514</v>
          </cell>
          <cell r="C1138" t="str">
            <v>ychF; ribosome-binding ATPase</v>
          </cell>
        </row>
        <row r="1139">
          <cell r="A1139" t="str">
            <v>K06942</v>
          </cell>
          <cell r="B1139" t="str">
            <v>10GR247_NODE_2_length_46868_cov_17.470829_7</v>
          </cell>
          <cell r="C1139" t="str">
            <v>ychF; ribosome-binding ATPase</v>
          </cell>
        </row>
        <row r="1140">
          <cell r="A1140" t="str">
            <v>K06954</v>
          </cell>
          <cell r="B1140" t="str">
            <v>10GR247_NODE_1_length_2704554_cov_19.716191_392</v>
          </cell>
          <cell r="C1140" t="str">
            <v>K06954; uncharacterized protein</v>
          </cell>
        </row>
        <row r="1141">
          <cell r="A1141" t="str">
            <v>K06954</v>
          </cell>
          <cell r="B1141" t="str">
            <v>10GR247_NODE_2_length_46868_cov_17.470829_25</v>
          </cell>
          <cell r="C1141" t="str">
            <v>K06954; uncharacterized protein</v>
          </cell>
        </row>
        <row r="1142">
          <cell r="A1142" t="str">
            <v>K06978</v>
          </cell>
          <cell r="B1142" t="str">
            <v>10GR247_NODE_1_length_2704554_cov_19.716191_971</v>
          </cell>
          <cell r="C1142" t="str">
            <v>K06978; uncharacterized protein</v>
          </cell>
        </row>
        <row r="1143">
          <cell r="A1143" t="str">
            <v>K06980</v>
          </cell>
          <cell r="B1143" t="str">
            <v>10GR247_NODE_1_length_2704554_cov_19.716191_1333</v>
          </cell>
          <cell r="C1143" t="str">
            <v>ygfZ; tRNA-modifying protein YgfZ</v>
          </cell>
        </row>
        <row r="1144">
          <cell r="A1144" t="str">
            <v>K06995</v>
          </cell>
          <cell r="B1144" t="str">
            <v>10GR247_NODE_1_length_2704554_cov_19.716191_527</v>
          </cell>
          <cell r="C1144" t="str">
            <v>K06995; uncharacterized protein</v>
          </cell>
        </row>
        <row r="1145">
          <cell r="A1145" t="str">
            <v>K06995</v>
          </cell>
          <cell r="B1145" t="str">
            <v>10GR247_NODE_1_length_2704554_cov_19.716191_1983</v>
          </cell>
          <cell r="C1145" t="str">
            <v>K06995; uncharacterized protein</v>
          </cell>
        </row>
        <row r="1146">
          <cell r="A1146" t="str">
            <v>K06997</v>
          </cell>
          <cell r="B1146" t="str">
            <v>10GR247_NODE_1_length_2704554_cov_19.716191_2377</v>
          </cell>
          <cell r="C1146" t="str">
            <v>yggS, PROSC; PLP dependent protein</v>
          </cell>
        </row>
        <row r="1147">
          <cell r="A1147" t="str">
            <v>K06998</v>
          </cell>
          <cell r="B1147" t="str">
            <v>10GR247_NODE_1_length_2704554_cov_19.716191_155</v>
          </cell>
          <cell r="C1147" t="str">
            <v>phzF; trans-2,3-dihydro-3-hydroxyanthranilate isomerase [EC:5.3.3.17]</v>
          </cell>
        </row>
        <row r="1148">
          <cell r="A1148" t="str">
            <v>K06999</v>
          </cell>
          <cell r="B1148" t="str">
            <v>10GR247_NODE_1_length_2704554_cov_19.716191_949</v>
          </cell>
          <cell r="C1148" t="str">
            <v>K06999; phospholipase/carboxylesterase</v>
          </cell>
        </row>
        <row r="1149">
          <cell r="A1149" t="str">
            <v>K07003</v>
          </cell>
          <cell r="B1149" t="str">
            <v>10GR247_NODE_1_length_2704554_cov_19.716191_2444</v>
          </cell>
          <cell r="C1149" t="str">
            <v>K07003; uncharacterized protein</v>
          </cell>
        </row>
        <row r="1150">
          <cell r="A1150" t="str">
            <v>K07003</v>
          </cell>
          <cell r="B1150" t="str">
            <v>10GR247_NODE_2_length_46868_cov_17.470829_28</v>
          </cell>
          <cell r="C1150" t="str">
            <v>K07003; uncharacterized protein</v>
          </cell>
        </row>
        <row r="1151">
          <cell r="A1151" t="str">
            <v>K07005</v>
          </cell>
          <cell r="B1151" t="str">
            <v>10GR247_NODE_1_length_2704554_cov_19.716191_374</v>
          </cell>
          <cell r="C1151" t="str">
            <v>K07005; uncharacterized protein</v>
          </cell>
        </row>
        <row r="1152">
          <cell r="A1152" t="str">
            <v>K07008</v>
          </cell>
          <cell r="B1152" t="str">
            <v>10GR247_NODE_1_length_2704554_cov_19.716191_1422</v>
          </cell>
          <cell r="C1152" t="str">
            <v>egtC; gamma-glutamyl hercynylcysteine S-oxide hydrolase [EC:3.5.1.118]</v>
          </cell>
        </row>
        <row r="1153">
          <cell r="A1153" t="str">
            <v>K07027</v>
          </cell>
          <cell r="B1153" t="str">
            <v>10GR247_NODE_1_length_2704554_cov_19.716191_220</v>
          </cell>
          <cell r="C1153" t="str">
            <v>K07027; glycosyltransferase 2 family protein</v>
          </cell>
        </row>
        <row r="1154">
          <cell r="A1154" t="str">
            <v>K07038</v>
          </cell>
          <cell r="B1154" t="str">
            <v>10GR247_NODE_1_length_2704554_cov_19.716191_1744</v>
          </cell>
          <cell r="C1154" t="str">
            <v>K07038; inner membrane protein</v>
          </cell>
        </row>
        <row r="1155">
          <cell r="A1155" t="str">
            <v>K07042</v>
          </cell>
          <cell r="B1155" t="str">
            <v>10GR247_NODE_1_length_2704554_cov_19.716191_2518</v>
          </cell>
          <cell r="C1155" t="str">
            <v>ybeY, yqfG; probable rRNA maturation factor</v>
          </cell>
        </row>
        <row r="1156">
          <cell r="A1156" t="str">
            <v>K07050</v>
          </cell>
          <cell r="B1156" t="str">
            <v>10GR247_NODE_1_length_2704554_cov_19.716191_1244</v>
          </cell>
          <cell r="C1156" t="str">
            <v>AARSD1, ALAX; misacylated tRNA(Ala) deacylase [EC:3.1.1.-]</v>
          </cell>
        </row>
        <row r="1157">
          <cell r="A1157" t="str">
            <v>K07056</v>
          </cell>
          <cell r="B1157" t="str">
            <v>10GR247_NODE_1_length_2704554_cov_19.716191_729</v>
          </cell>
          <cell r="C1157" t="str">
            <v>rsmI; 16S rRNA (cytidine1402-2'-O)-methyltransferase [EC:2.1.1.198]</v>
          </cell>
        </row>
        <row r="1158">
          <cell r="A1158" t="str">
            <v>K07058</v>
          </cell>
          <cell r="B1158" t="str">
            <v>10GR247_NODE_1_length_2704554_cov_19.716191_2281</v>
          </cell>
          <cell r="C1158" t="str">
            <v>K07058; membrane protein</v>
          </cell>
        </row>
        <row r="1159">
          <cell r="A1159" t="str">
            <v>K07080</v>
          </cell>
          <cell r="B1159" t="str">
            <v>10GR247_NODE_1_length_2704554_cov_19.716191_1360</v>
          </cell>
          <cell r="C1159" t="str">
            <v>K07080; uncharacterized protein</v>
          </cell>
        </row>
        <row r="1160">
          <cell r="A1160" t="str">
            <v>K07082</v>
          </cell>
          <cell r="B1160" t="str">
            <v>10GR247_NODE_1_length_2704554_cov_19.716191_1395</v>
          </cell>
          <cell r="C1160" t="str">
            <v>mltG; peptidoglycan lytic transglycosylase G [EC:4.2.2.29]</v>
          </cell>
        </row>
        <row r="1161">
          <cell r="A1161" t="str">
            <v>K07090</v>
          </cell>
          <cell r="B1161" t="str">
            <v>10GR247_NODE_1_length_2704554_cov_19.716191_591</v>
          </cell>
          <cell r="C1161" t="str">
            <v>K07090; uncharacterized protein</v>
          </cell>
        </row>
        <row r="1162">
          <cell r="A1162" t="str">
            <v>K07090</v>
          </cell>
          <cell r="B1162" t="str">
            <v>10GR247_NODE_1_length_2704554_cov_19.716191_1126</v>
          </cell>
          <cell r="C1162" t="str">
            <v>K07090; uncharacterized protein</v>
          </cell>
        </row>
        <row r="1163">
          <cell r="A1163" t="str">
            <v>K07090</v>
          </cell>
          <cell r="B1163" t="str">
            <v>10GR247_NODE_1_length_2704554_cov_19.716191_2244</v>
          </cell>
          <cell r="C1163" t="str">
            <v>K07090; uncharacterized protein</v>
          </cell>
        </row>
        <row r="1164">
          <cell r="A1164" t="str">
            <v>K07091</v>
          </cell>
          <cell r="B1164" t="str">
            <v>10GR247_NODE_1_length_2704554_cov_19.716191_1953</v>
          </cell>
          <cell r="C1164" t="str">
            <v>lptF; lipopolysaccharide export system permease protein</v>
          </cell>
        </row>
        <row r="1165">
          <cell r="A1165" t="str">
            <v>K07093</v>
          </cell>
          <cell r="B1165" t="str">
            <v>10GR247_NODE_1_length_2704554_cov_19.716191_169</v>
          </cell>
          <cell r="C1165" t="str">
            <v>K07093; uncharacterized protein</v>
          </cell>
        </row>
        <row r="1166">
          <cell r="A1166" t="str">
            <v>K07095</v>
          </cell>
          <cell r="B1166" t="str">
            <v>10GR247_NODE_1_length_2704554_cov_19.716191_2272</v>
          </cell>
          <cell r="C1166" t="str">
            <v>K07095; uncharacterized protein</v>
          </cell>
        </row>
        <row r="1167">
          <cell r="A1167" t="str">
            <v>K07098</v>
          </cell>
          <cell r="B1167" t="str">
            <v>10GR247_NODE_1_length_2704554_cov_19.716191_170</v>
          </cell>
          <cell r="C1167" t="str">
            <v>K07098; uncharacterized protein</v>
          </cell>
        </row>
        <row r="1168">
          <cell r="A1168" t="str">
            <v>K07101</v>
          </cell>
          <cell r="B1168" t="str">
            <v>10GR247_NODE_1_length_2704554_cov_19.716191_1404</v>
          </cell>
          <cell r="C1168" t="str">
            <v>K07101; uncharacterized protein</v>
          </cell>
        </row>
        <row r="1169">
          <cell r="A1169" t="str">
            <v>K07102</v>
          </cell>
          <cell r="B1169" t="str">
            <v>10GR247_NODE_1_length_2704554_cov_19.716191_1040</v>
          </cell>
          <cell r="C1169" t="str">
            <v>amgK; N-acetylmuramate 1-kinase [EC:2.7.1.221]</v>
          </cell>
        </row>
        <row r="1170">
          <cell r="A1170" t="str">
            <v>K07107</v>
          </cell>
          <cell r="B1170" t="str">
            <v>10GR247_NODE_1_length_2704554_cov_19.716191_111</v>
          </cell>
          <cell r="C1170" t="str">
            <v>ybgC; acyl-CoA thioester hydrolase [EC:3.1.2.-]</v>
          </cell>
        </row>
        <row r="1171">
          <cell r="A1171" t="str">
            <v>K07107</v>
          </cell>
          <cell r="B1171" t="str">
            <v>10GR247_NODE_1_length_2704554_cov_19.716191_938</v>
          </cell>
          <cell r="C1171" t="str">
            <v>ybgC; acyl-CoA thioester hydrolase [EC:3.1.2.-]</v>
          </cell>
        </row>
        <row r="1172">
          <cell r="A1172" t="str">
            <v>K07107</v>
          </cell>
          <cell r="B1172" t="str">
            <v>10GR247_NODE_1_length_2704554_cov_19.716191_2086</v>
          </cell>
          <cell r="C1172" t="str">
            <v>ybgC; acyl-CoA thioester hydrolase [EC:3.1.2.-]</v>
          </cell>
        </row>
        <row r="1173">
          <cell r="A1173" t="str">
            <v>K07107</v>
          </cell>
          <cell r="B1173" t="str">
            <v>10GR247_NODE_1_length_2704554_cov_19.716191_2521</v>
          </cell>
          <cell r="C1173" t="str">
            <v>ybgC; acyl-CoA thioester hydrolase [EC:3.1.2.-]</v>
          </cell>
        </row>
        <row r="1174">
          <cell r="A1174" t="str">
            <v>K07112</v>
          </cell>
          <cell r="B1174" t="str">
            <v>10GR247_NODE_1_length_2704554_cov_19.716191_558</v>
          </cell>
          <cell r="C1174" t="str">
            <v>K07112; uncharacterized protein</v>
          </cell>
        </row>
        <row r="1175">
          <cell r="A1175" t="str">
            <v>K07112</v>
          </cell>
          <cell r="B1175" t="str">
            <v>10GR247_NODE_1_length_2704554_cov_19.716191_559</v>
          </cell>
          <cell r="C1175" t="str">
            <v>K07112; uncharacterized protein</v>
          </cell>
        </row>
        <row r="1176">
          <cell r="A1176" t="str">
            <v>K07112</v>
          </cell>
          <cell r="B1176" t="str">
            <v>10GR247_NODE_1_length_2704554_cov_19.716191_752</v>
          </cell>
          <cell r="C1176" t="str">
            <v>K07112; uncharacterized protein</v>
          </cell>
        </row>
        <row r="1177">
          <cell r="A1177" t="str">
            <v>K07113</v>
          </cell>
          <cell r="B1177" t="str">
            <v>10GR247_NODE_1_length_2704554_cov_19.716191_16</v>
          </cell>
          <cell r="C1177" t="str">
            <v>fxsA; UPF0716 protein FxsA</v>
          </cell>
        </row>
        <row r="1178">
          <cell r="A1178" t="str">
            <v>K07114</v>
          </cell>
          <cell r="B1178" t="str">
            <v>10GR247_NODE_1_length_2704554_cov_19.716191_281</v>
          </cell>
          <cell r="C1178" t="str">
            <v>yfbK; Ca-activated chloride channel homolog</v>
          </cell>
        </row>
        <row r="1179">
          <cell r="A1179" t="str">
            <v>K07121</v>
          </cell>
          <cell r="B1179" t="str">
            <v>10GR247_NODE_1_length_2704554_cov_19.716191_728</v>
          </cell>
          <cell r="C1179" t="str">
            <v>K07121; uncharacterized protein</v>
          </cell>
        </row>
        <row r="1180">
          <cell r="A1180" t="str">
            <v>K07126</v>
          </cell>
          <cell r="B1180" t="str">
            <v>10GR247_NODE_1_length_2704554_cov_19.716191_145</v>
          </cell>
          <cell r="C1180" t="str">
            <v>K07126; uncharacterized protein</v>
          </cell>
        </row>
        <row r="1181">
          <cell r="A1181" t="str">
            <v>K07126</v>
          </cell>
          <cell r="B1181" t="str">
            <v>10GR247_NODE_1_length_2704554_cov_19.716191_716</v>
          </cell>
          <cell r="C1181" t="str">
            <v>K07126; uncharacterized protein</v>
          </cell>
        </row>
        <row r="1182">
          <cell r="A1182" t="str">
            <v>K07127</v>
          </cell>
          <cell r="B1182" t="str">
            <v>10GR247_NODE_1_length_2704554_cov_19.716191_464</v>
          </cell>
          <cell r="C1182" t="str">
            <v>uraH, pucM, hiuH; 5-hydroxyisourate hydrolase [EC:3.5.2.17]</v>
          </cell>
        </row>
        <row r="1183">
          <cell r="A1183" t="str">
            <v>K07127</v>
          </cell>
          <cell r="B1183" t="str">
            <v>10GR247_NODE_1_length_2704554_cov_19.716191_2224</v>
          </cell>
          <cell r="C1183" t="str">
            <v>uraH, pucM, hiuH; 5-hydroxyisourate hydrolase [EC:3.5.2.17]</v>
          </cell>
        </row>
        <row r="1184">
          <cell r="A1184" t="str">
            <v>K07147</v>
          </cell>
          <cell r="B1184" t="str">
            <v>10GR247_NODE_1_length_2704554_cov_19.716191_251</v>
          </cell>
          <cell r="C1184" t="str">
            <v>msrP; methionine sulfoxide reductase catalytic subunit [EC:1.8.-.-]</v>
          </cell>
        </row>
        <row r="1185">
          <cell r="A1185" t="str">
            <v>K07148</v>
          </cell>
          <cell r="B1185" t="str">
            <v>10GR247_NODE_1_length_2704554_cov_19.716191_698</v>
          </cell>
          <cell r="C1185" t="str">
            <v>K07148; uncharacterized protein</v>
          </cell>
        </row>
        <row r="1186">
          <cell r="A1186" t="str">
            <v>K07152</v>
          </cell>
          <cell r="B1186" t="str">
            <v>10GR247_NODE_1_length_2704554_cov_19.716191_228</v>
          </cell>
          <cell r="C1186" t="str">
            <v>SCO1; protein SCO1</v>
          </cell>
        </row>
        <row r="1187">
          <cell r="A1187" t="str">
            <v>K07153</v>
          </cell>
          <cell r="B1187" t="str">
            <v>10GR247_NODE_1_length_2704554_cov_19.716191_1512</v>
          </cell>
          <cell r="C1187" t="str">
            <v>hflD; high frequency lysogenization protein</v>
          </cell>
        </row>
        <row r="1188">
          <cell r="A1188" t="str">
            <v>K07157</v>
          </cell>
          <cell r="B1188" t="str">
            <v>10GR247_NODE_1_length_2704554_cov_19.716191_711</v>
          </cell>
          <cell r="C1188" t="str">
            <v>K07157; uncharacterized protein</v>
          </cell>
        </row>
        <row r="1189">
          <cell r="A1189" t="str">
            <v>K07168</v>
          </cell>
          <cell r="B1189" t="str">
            <v>10GR247_NODE_1_length_2704554_cov_19.716191_249</v>
          </cell>
          <cell r="C1189" t="str">
            <v>K07168; CBS domain-containing membrane protein</v>
          </cell>
        </row>
        <row r="1190">
          <cell r="A1190" t="str">
            <v>K07220</v>
          </cell>
          <cell r="B1190" t="str">
            <v>10GR247_NODE_1_length_2704554_cov_19.716191_1643</v>
          </cell>
          <cell r="C1190" t="str">
            <v>K07220; uncharacterized protein</v>
          </cell>
        </row>
        <row r="1191">
          <cell r="A1191" t="str">
            <v>K07220</v>
          </cell>
          <cell r="B1191" t="str">
            <v>10GR247_NODE_1_length_2704554_cov_19.716191_2000</v>
          </cell>
          <cell r="C1191" t="str">
            <v>K07220; uncharacterized protein</v>
          </cell>
        </row>
        <row r="1192">
          <cell r="A1192" t="str">
            <v>K07222</v>
          </cell>
          <cell r="B1192" t="str">
            <v>10GR247_NODE_1_length_2704554_cov_19.716191_2137</v>
          </cell>
          <cell r="C1192" t="str">
            <v>K07222; putative flavoprotein involved in K+ transport</v>
          </cell>
        </row>
        <row r="1193">
          <cell r="A1193" t="str">
            <v>K07226</v>
          </cell>
          <cell r="B1193" t="str">
            <v>10GR247_NODE_1_length_2704554_cov_19.716191_1179</v>
          </cell>
          <cell r="C1193" t="str">
            <v>hutZ, hugZ; heme oxygenase (biliverdin-IX-beta and delta-forming) [EC:1.14.99.58]</v>
          </cell>
        </row>
        <row r="1194">
          <cell r="A1194" t="str">
            <v>K07235</v>
          </cell>
          <cell r="B1194" t="str">
            <v>10GR247_NODE_1_length_2704554_cov_19.716191_2468</v>
          </cell>
          <cell r="C1194" t="str">
            <v>tusD, dsrE; tRNA 2-thiouridine synthesizing protein D [EC:2.8.1.-]</v>
          </cell>
        </row>
        <row r="1195">
          <cell r="A1195" t="str">
            <v>K07236</v>
          </cell>
          <cell r="B1195" t="str">
            <v>10GR247_NODE_1_length_2704554_cov_19.716191_2467</v>
          </cell>
          <cell r="C1195" t="str">
            <v>tusC, dsrF; tRNA 2-thiouridine synthesizing protein C</v>
          </cell>
        </row>
        <row r="1196">
          <cell r="A1196" t="str">
            <v>K07237</v>
          </cell>
          <cell r="B1196" t="str">
            <v>10GR247_NODE_1_length_2704554_cov_19.716191_2466</v>
          </cell>
          <cell r="C1196" t="str">
            <v>tusB, dsrH; tRNA 2-thiouridine synthesizing protein B</v>
          </cell>
        </row>
        <row r="1197">
          <cell r="A1197" t="str">
            <v>K07246</v>
          </cell>
          <cell r="B1197" t="str">
            <v>10GR247_NODE_1_length_2704554_cov_19.716191_1555</v>
          </cell>
          <cell r="C1197" t="str">
            <v>ttuC, dmlA; tartrate dehydrogenase/decarboxylase / D-malate dehydrogenase [EC:1.1.1.93 4.1.1.73 1.1.1.83]</v>
          </cell>
        </row>
        <row r="1198">
          <cell r="A1198" t="str">
            <v>K07257</v>
          </cell>
          <cell r="B1198" t="str">
            <v>10GR247_NODE_1_length_2704554_cov_19.716191_2405</v>
          </cell>
          <cell r="C1198" t="str">
            <v>spsF; spore coat polysaccharide biosynthesis protein SpsF</v>
          </cell>
        </row>
        <row r="1199">
          <cell r="A1199" t="str">
            <v>K07258</v>
          </cell>
          <cell r="B1199" t="str">
            <v>10GR247_NODE_1_length_2704554_cov_19.716191_858</v>
          </cell>
          <cell r="C1199" t="str">
            <v>dacC, dacA, dacD; serine-type D-Ala-D-Ala carboxypeptidase (penicillin-binding protein 5/6) [EC:3.4.16.4]</v>
          </cell>
        </row>
        <row r="1200">
          <cell r="A1200" t="str">
            <v>K07259</v>
          </cell>
          <cell r="B1200" t="str">
            <v>10GR247_NODE_1_length_2704554_cov_19.716191_502</v>
          </cell>
          <cell r="C1200" t="str">
            <v>dacB; serine-type D-Ala-D-Ala carboxypeptidase/endopeptidase (penicillin-binding protein 4) [EC:3.4.16.4 3.4.21.-]</v>
          </cell>
        </row>
        <row r="1201">
          <cell r="A1201" t="str">
            <v>K07277</v>
          </cell>
          <cell r="B1201" t="str">
            <v>10GR247_NODE_1_length_2704554_cov_19.716191_1320</v>
          </cell>
          <cell r="C1201" t="str">
            <v>SAM50, TOB55, bamA; outer membrane protein insertion porin family</v>
          </cell>
        </row>
        <row r="1202">
          <cell r="A1202" t="str">
            <v>K07284</v>
          </cell>
          <cell r="B1202" t="str">
            <v>10GR247_NODE_1_length_2704554_cov_19.716191_282</v>
          </cell>
          <cell r="C1202" t="str">
            <v>srtA; sortase A [EC:3.4.22.70]</v>
          </cell>
        </row>
        <row r="1203">
          <cell r="A1203" t="str">
            <v>K07287</v>
          </cell>
          <cell r="B1203" t="str">
            <v>10GR247_NODE_1_length_2704554_cov_19.716191_884</v>
          </cell>
          <cell r="C1203" t="str">
            <v>bamC; outer membrane protein assembly factor BamC</v>
          </cell>
        </row>
        <row r="1204">
          <cell r="A1204" t="str">
            <v>K07304</v>
          </cell>
          <cell r="B1204" t="str">
            <v>10GR247_NODE_1_length_2704554_cov_19.716191_504</v>
          </cell>
          <cell r="C1204" t="str">
            <v>msrA; peptide-methionine (S)-S-oxide reductase [EC:1.8.4.11]</v>
          </cell>
        </row>
        <row r="1205">
          <cell r="A1205" t="str">
            <v>K07305</v>
          </cell>
          <cell r="B1205" t="str">
            <v>10GR247_NODE_1_length_2704554_cov_19.716191_814</v>
          </cell>
          <cell r="C1205" t="str">
            <v>msrB; peptide-methionine (R)-S-oxide reductase [EC:1.8.4.12]</v>
          </cell>
        </row>
        <row r="1206">
          <cell r="A1206" t="str">
            <v>K07320</v>
          </cell>
          <cell r="B1206" t="str">
            <v>10GR247_NODE_1_length_2704554_cov_19.716191_229</v>
          </cell>
          <cell r="C1206" t="str">
            <v>prmB; ribosomal protein L3 glutamine methyltransferase [EC:2.1.1.298]</v>
          </cell>
        </row>
        <row r="1207">
          <cell r="A1207" t="str">
            <v>K07323</v>
          </cell>
          <cell r="B1207" t="str">
            <v>10GR247_NODE_1_length_2704554_cov_19.716191_2443</v>
          </cell>
          <cell r="C1207" t="str">
            <v>mlaC; phospholipid transport system substrate-binding protein</v>
          </cell>
        </row>
        <row r="1208">
          <cell r="A1208" t="str">
            <v>K07335</v>
          </cell>
          <cell r="B1208" t="str">
            <v>10GR247_NODE_1_length_2704554_cov_19.716191_456</v>
          </cell>
          <cell r="C1208" t="str">
            <v>bmpA, bmpB, tmpC; basic membrane protein A and related proteins</v>
          </cell>
        </row>
        <row r="1209">
          <cell r="A1209" t="str">
            <v>K07335</v>
          </cell>
          <cell r="B1209" t="str">
            <v>10GR247_NODE_1_length_2704554_cov_19.716191_2346</v>
          </cell>
          <cell r="C1209" t="str">
            <v>bmpA, bmpB, tmpC; basic membrane protein A and related proteins</v>
          </cell>
        </row>
        <row r="1210">
          <cell r="A1210" t="str">
            <v>K07390</v>
          </cell>
          <cell r="B1210" t="str">
            <v>10GR247_NODE_1_length_2704554_cov_19.716191_2441</v>
          </cell>
          <cell r="C1210" t="str">
            <v>grxD, GLRX5; monothiol glutaredoxin</v>
          </cell>
        </row>
        <row r="1211">
          <cell r="A1211" t="str">
            <v>K07391</v>
          </cell>
          <cell r="B1211" t="str">
            <v>10GR247_NODE_1_length_2704554_cov_19.716191_867</v>
          </cell>
          <cell r="C1211" t="str">
            <v>comM; magnesium chelatase family protein</v>
          </cell>
        </row>
        <row r="1212">
          <cell r="A1212" t="str">
            <v>K07393</v>
          </cell>
          <cell r="B1212" t="str">
            <v>10GR247_NODE_1_length_2704554_cov_19.716191_2314</v>
          </cell>
          <cell r="C1212" t="str">
            <v>ECM4, yqjG; glutathionyl-hydroquinone reductase [EC:1.8.5.7]</v>
          </cell>
        </row>
        <row r="1213">
          <cell r="A1213" t="str">
            <v>K07396</v>
          </cell>
          <cell r="B1213" t="str">
            <v>10GR247_NODE_1_length_2704554_cov_19.716191_132</v>
          </cell>
          <cell r="C1213" t="str">
            <v>K07396; putative protein-disulfide isomerase</v>
          </cell>
        </row>
        <row r="1214">
          <cell r="A1214" t="str">
            <v>K07397</v>
          </cell>
          <cell r="B1214" t="str">
            <v>10GR247_NODE_1_length_2704554_cov_19.716191_2506</v>
          </cell>
          <cell r="C1214" t="str">
            <v>yhfA; putative redox protein</v>
          </cell>
        </row>
        <row r="1215">
          <cell r="A1215" t="str">
            <v>K07402</v>
          </cell>
          <cell r="B1215" t="str">
            <v>10GR247_NODE_1_length_2704554_cov_19.716191_461</v>
          </cell>
          <cell r="C1215" t="str">
            <v>xdhC; xanthine dehydrogenase accessory factor</v>
          </cell>
        </row>
        <row r="1216">
          <cell r="A1216" t="str">
            <v>K07443</v>
          </cell>
          <cell r="B1216" t="str">
            <v>10GR247_NODE_1_length_2704554_cov_19.716191_1877</v>
          </cell>
          <cell r="C1216" t="str">
            <v>ybaZ; methylated-DNA-protein-cysteine methyltransferase related protein</v>
          </cell>
        </row>
        <row r="1217">
          <cell r="A1217" t="str">
            <v>K07447</v>
          </cell>
          <cell r="B1217" t="str">
            <v>10GR247_NODE_1_length_2704554_cov_19.716191_2370</v>
          </cell>
          <cell r="C1217" t="str">
            <v>ruvX; putative pre-16S rRNA nuclease [EC:3.1.-.-]</v>
          </cell>
        </row>
        <row r="1218">
          <cell r="A1218" t="str">
            <v>K07460</v>
          </cell>
          <cell r="B1218" t="str">
            <v>10GR247_NODE_1_length_2704554_cov_19.716191_727</v>
          </cell>
          <cell r="C1218" t="str">
            <v>yraN; putative endonuclease</v>
          </cell>
        </row>
        <row r="1219">
          <cell r="A1219" t="str">
            <v>K07478</v>
          </cell>
          <cell r="B1219" t="str">
            <v>10GR247_NODE_1_length_2704554_cov_19.716191_960</v>
          </cell>
          <cell r="C1219" t="str">
            <v>ycaJ; putative ATPase</v>
          </cell>
        </row>
        <row r="1220">
          <cell r="A1220" t="str">
            <v>K07501</v>
          </cell>
          <cell r="B1220" t="str">
            <v>10GR247_NODE_1_length_2704554_cov_19.716191_1382</v>
          </cell>
          <cell r="C1220" t="str">
            <v>K07501; 3'-5' exonuclease</v>
          </cell>
        </row>
        <row r="1221">
          <cell r="A1221" t="str">
            <v>K07516</v>
          </cell>
          <cell r="B1221" t="str">
            <v>10GR247_NODE_1_length_2704554_cov_19.716191_2210</v>
          </cell>
          <cell r="C1221" t="str">
            <v>fadN; 3-hydroxyacyl-CoA dehydrogenase [EC:1.1.1.35]</v>
          </cell>
        </row>
        <row r="1222">
          <cell r="A1222" t="str">
            <v>K07516</v>
          </cell>
          <cell r="B1222" t="str">
            <v>10GR247_NODE_2_length_46868_cov_17.470829_12</v>
          </cell>
          <cell r="C1222" t="str">
            <v>fadN; 3-hydroxyacyl-CoA dehydrogenase [EC:1.1.1.35]</v>
          </cell>
        </row>
        <row r="1223">
          <cell r="A1223" t="str">
            <v>K07568</v>
          </cell>
          <cell r="B1223" t="str">
            <v>10GR247_NODE_1_length_2704554_cov_19.716191_1551</v>
          </cell>
          <cell r="C1223" t="str">
            <v>queA; S-adenosylmethionine:tRNA ribosyltransferase-isomerase [EC:2.4.99.17]</v>
          </cell>
        </row>
        <row r="1224">
          <cell r="A1224" t="str">
            <v>K07574</v>
          </cell>
          <cell r="B1224" t="str">
            <v>10GR247_NODE_1_length_2704554_cov_19.716191_1510</v>
          </cell>
          <cell r="C1224" t="str">
            <v>yhbY; RNA-binding protein</v>
          </cell>
        </row>
        <row r="1225">
          <cell r="A1225" t="str">
            <v>K07588</v>
          </cell>
          <cell r="B1225" t="str">
            <v>10GR247_NODE_1_length_2704554_cov_19.716191_887</v>
          </cell>
          <cell r="C1225" t="str">
            <v>MMAA, argK; GTPase [EC:3.6.5.-]</v>
          </cell>
        </row>
        <row r="1226">
          <cell r="A1226" t="str">
            <v>K07636</v>
          </cell>
          <cell r="B1226" t="str">
            <v>10GR247_NODE_1_length_2704554_cov_19.716191_2007</v>
          </cell>
          <cell r="C1226" t="str">
            <v>phoR; two-component system, OmpR family, phosphate regulon sensor histidine kinase PhoR [EC:2.7.13.3]</v>
          </cell>
        </row>
        <row r="1227">
          <cell r="A1227" t="str">
            <v>K07657</v>
          </cell>
          <cell r="B1227" t="str">
            <v>10GR247_NODE_1_length_2704554_cov_19.716191_2008</v>
          </cell>
          <cell r="C1227" t="str">
            <v>phoB; two-component system, OmpR family, phosphate regulon response regulator PhoB</v>
          </cell>
        </row>
        <row r="1228">
          <cell r="A1228" t="str">
            <v>K07684</v>
          </cell>
          <cell r="B1228" t="str">
            <v>10GR247_NODE_1_length_2704554_cov_19.716191_2455</v>
          </cell>
          <cell r="C1228" t="str">
            <v>narL; two-component system, NarL family, nitrate/nitrite response regulator NarL</v>
          </cell>
        </row>
        <row r="1229">
          <cell r="A1229" t="str">
            <v>K07708</v>
          </cell>
          <cell r="B1229" t="str">
            <v>10GR247_NODE_1_length_2704554_cov_19.716191_166</v>
          </cell>
          <cell r="C1229" t="str">
            <v>glnL, ntrB; two-component system, NtrC family, nitrogen regulation sensor histidine kinase GlnL [EC:2.7.13.3]</v>
          </cell>
        </row>
        <row r="1230">
          <cell r="A1230" t="str">
            <v>K07712</v>
          </cell>
          <cell r="B1230" t="str">
            <v>10GR247_NODE_1_length_2704554_cov_19.716191_167</v>
          </cell>
          <cell r="C1230" t="str">
            <v>glnG, ntrC; two-component system, NtrC family, nitrogen regulation response regulator GlnG</v>
          </cell>
        </row>
        <row r="1231">
          <cell r="A1231" t="str">
            <v>K07713</v>
          </cell>
          <cell r="B1231" t="str">
            <v>10GR247_NODE_1_length_2704554_cov_19.716191_916</v>
          </cell>
          <cell r="C1231" t="str">
            <v>zraR, hydG; two-component system, NtrC family, response regulator HydG</v>
          </cell>
        </row>
        <row r="1232">
          <cell r="A1232" t="str">
            <v>K07735</v>
          </cell>
          <cell r="B1232" t="str">
            <v>10GR247_NODE_1_length_2704554_cov_19.716191_2369</v>
          </cell>
          <cell r="C1232" t="str">
            <v>algH; putative transcriptional regulator</v>
          </cell>
        </row>
        <row r="1233">
          <cell r="A1233" t="str">
            <v>K07738</v>
          </cell>
          <cell r="B1233" t="str">
            <v>10GR247_NODE_1_length_2704554_cov_19.716191_1546</v>
          </cell>
          <cell r="C1233" t="str">
            <v>nrdR; transcriptional repressor NrdR</v>
          </cell>
        </row>
        <row r="1234">
          <cell r="A1234" t="str">
            <v>K07749</v>
          </cell>
          <cell r="B1234" t="str">
            <v>10GR247_NODE_1_length_2704554_cov_19.716191_1081</v>
          </cell>
          <cell r="C1234" t="str">
            <v>frc; formyl-CoA transferase [EC:2.8.3.16]</v>
          </cell>
        </row>
        <row r="1235">
          <cell r="A1235" t="str">
            <v>K07793</v>
          </cell>
          <cell r="B1235" t="str">
            <v>10GR247_NODE_1_length_2704554_cov_19.716191_343</v>
          </cell>
          <cell r="C1235" t="str">
            <v>tctA; putative tricarboxylic transport membrane protein</v>
          </cell>
        </row>
        <row r="1236">
          <cell r="A1236" t="str">
            <v>K07793</v>
          </cell>
          <cell r="B1236" t="str">
            <v>10GR247_NODE_1_length_2704554_cov_19.716191_1129</v>
          </cell>
          <cell r="C1236" t="str">
            <v>tctA; putative tricarboxylic transport membrane protein</v>
          </cell>
        </row>
        <row r="1237">
          <cell r="A1237" t="str">
            <v>K07794</v>
          </cell>
          <cell r="B1237" t="str">
            <v>10GR247_NODE_1_length_2704554_cov_19.716191_342</v>
          </cell>
          <cell r="C1237" t="str">
            <v>tctB; putative tricarboxylic transport membrane protein</v>
          </cell>
        </row>
        <row r="1238">
          <cell r="A1238" t="str">
            <v>K07795</v>
          </cell>
          <cell r="B1238" t="str">
            <v>10GR247_NODE_1_length_2704554_cov_19.716191_341</v>
          </cell>
          <cell r="C1238" t="str">
            <v>tctC; putative tricarboxylic transport membrane protein</v>
          </cell>
        </row>
        <row r="1239">
          <cell r="A1239" t="str">
            <v>K07795</v>
          </cell>
          <cell r="B1239" t="str">
            <v>10GR247_NODE_1_length_2704554_cov_19.716191_1127</v>
          </cell>
          <cell r="C1239" t="str">
            <v>tctC; putative tricarboxylic transport membrane protein</v>
          </cell>
        </row>
        <row r="1240">
          <cell r="A1240" t="str">
            <v>K08084</v>
          </cell>
          <cell r="B1240" t="str">
            <v>10GR247_NODE_1_length_2704554_cov_19.716191_445</v>
          </cell>
          <cell r="C1240" t="str">
            <v>fimT; type IV fimbrial biogenesis protein FimT</v>
          </cell>
        </row>
        <row r="1241">
          <cell r="A1241" t="str">
            <v>K08084</v>
          </cell>
          <cell r="B1241" t="str">
            <v>10GR247_NODE_1_length_2704554_cov_19.716191_1358</v>
          </cell>
          <cell r="C1241" t="str">
            <v>fimT; type IV fimbrial biogenesis protein FimT</v>
          </cell>
        </row>
        <row r="1242">
          <cell r="A1242" t="str">
            <v>K08218</v>
          </cell>
          <cell r="B1242" t="str">
            <v>10GR247_NODE_1_length_2704554_cov_19.716191_2094</v>
          </cell>
          <cell r="C1242" t="str">
            <v>ampG; MFS transporter, PAT family, beta-lactamase induction signal transducer AmpG</v>
          </cell>
        </row>
        <row r="1243">
          <cell r="A1243" t="str">
            <v>K08299</v>
          </cell>
          <cell r="B1243" t="str">
            <v>10GR247_NODE_1_length_2704554_cov_19.716191_547</v>
          </cell>
          <cell r="C1243" t="str">
            <v>caiD; crotonobetainyl-CoA hydratase [EC:4.2.1.149]</v>
          </cell>
        </row>
        <row r="1244">
          <cell r="A1244" t="str">
            <v>K08299</v>
          </cell>
          <cell r="B1244" t="str">
            <v>10GR247_NODE_1_length_2704554_cov_19.716191_751</v>
          </cell>
          <cell r="C1244" t="str">
            <v>caiD; crotonobetainyl-CoA hydratase [EC:4.2.1.149]</v>
          </cell>
        </row>
        <row r="1245">
          <cell r="A1245" t="str">
            <v>K08300</v>
          </cell>
          <cell r="B1245" t="str">
            <v>10GR247_NODE_1_length_2704554_cov_19.716191_1384</v>
          </cell>
          <cell r="C1245" t="str">
            <v>rne; ribonuclease E [EC:3.1.26.12]</v>
          </cell>
        </row>
        <row r="1246">
          <cell r="A1246" t="str">
            <v>K08301</v>
          </cell>
          <cell r="B1246" t="str">
            <v>10GR247_NODE_1_length_2704554_cov_19.716191_2493</v>
          </cell>
          <cell r="C1246" t="str">
            <v>rng, cafA; ribonuclease G [EC:3.1.26.-]</v>
          </cell>
        </row>
        <row r="1247">
          <cell r="A1247" t="str">
            <v>K08305</v>
          </cell>
          <cell r="B1247" t="str">
            <v>10GR247_NODE_1_length_2704554_cov_19.716191_856</v>
          </cell>
          <cell r="C1247" t="str">
            <v>mltB; peptidoglycan lytic transglycosylase B [EC:4.2.2.29]</v>
          </cell>
        </row>
        <row r="1248">
          <cell r="A1248" t="str">
            <v>K08310</v>
          </cell>
          <cell r="B1248" t="str">
            <v>10GR247_NODE_1_length_2704554_cov_19.716191_2091</v>
          </cell>
          <cell r="C1248" t="str">
            <v>nudB, ntpA; dihydroneopterin triphosphate diphosphatase [EC:3.6.1.67]</v>
          </cell>
        </row>
        <row r="1249">
          <cell r="A1249" t="str">
            <v>K08311</v>
          </cell>
          <cell r="B1249" t="str">
            <v>10GR247_NODE_1_length_2704554_cov_19.716191_723</v>
          </cell>
          <cell r="C1249" t="str">
            <v>nudH; putative (di)nucleoside polyphosphate hydrolase [EC:3.6.1.-]</v>
          </cell>
        </row>
        <row r="1250">
          <cell r="A1250" t="str">
            <v>K08312</v>
          </cell>
          <cell r="B1250" t="str">
            <v>10GR247_NODE_1_length_2704554_cov_19.716191_408</v>
          </cell>
          <cell r="C1250" t="str">
            <v>nudE; ADP compounds hydrolase [EC:3.6.1.-]</v>
          </cell>
        </row>
        <row r="1251">
          <cell r="A1251" t="str">
            <v>K08483</v>
          </cell>
          <cell r="B1251" t="str">
            <v>10GR247_NODE_1_length_2704554_cov_19.716191_2453</v>
          </cell>
          <cell r="C1251" t="str">
            <v>ptsI; phosphoenolpyruvate-protein phosphotransferase (PTS system enzyme I) [EC:2.7.3.9]</v>
          </cell>
        </row>
        <row r="1252">
          <cell r="A1252" t="str">
            <v>K08591</v>
          </cell>
          <cell r="B1252" t="str">
            <v>10GR247_NODE_1_length_2704554_cov_19.716191_2105</v>
          </cell>
          <cell r="C1252" t="str">
            <v>plsY; acyl phosphate:glycerol-3-phosphate acyltransferase [EC:2.3.1.275]</v>
          </cell>
        </row>
        <row r="1253">
          <cell r="A1253" t="str">
            <v>K08678</v>
          </cell>
          <cell r="B1253" t="str">
            <v>10GR247_NODE_1_length_2704554_cov_19.716191_1238</v>
          </cell>
          <cell r="C1253" t="str">
            <v>UXS1, uxs; UDP-glucuronate decarboxylase [EC:4.1.1.35]</v>
          </cell>
        </row>
        <row r="1254">
          <cell r="A1254" t="str">
            <v>K08679</v>
          </cell>
          <cell r="B1254" t="str">
            <v>10GR247_NODE_1_length_2704554_cov_19.716191_2319</v>
          </cell>
          <cell r="C1254" t="str">
            <v>GAE, cap1J; UDP-glucuronate 4-epimerase [EC:5.1.3.6]</v>
          </cell>
        </row>
        <row r="1255">
          <cell r="A1255" t="str">
            <v>K08682</v>
          </cell>
          <cell r="B1255" t="str">
            <v>10GR247_NODE_1_length_2704554_cov_19.716191_543</v>
          </cell>
          <cell r="C1255" t="str">
            <v>acpH; acyl carrier protein phosphodiesterase [EC:3.1.4.14]</v>
          </cell>
        </row>
        <row r="1256">
          <cell r="A1256" t="str">
            <v>K08688</v>
          </cell>
          <cell r="B1256" t="str">
            <v>10GR247_NODE_1_length_2704554_cov_19.716191_679</v>
          </cell>
          <cell r="C1256" t="str">
            <v>E3.5.3.3; creatinase [EC:3.5.3.3]</v>
          </cell>
        </row>
        <row r="1257">
          <cell r="A1257" t="str">
            <v>K08688</v>
          </cell>
          <cell r="B1257" t="str">
            <v>10GR247_NODE_1_length_2704554_cov_19.716191_770</v>
          </cell>
          <cell r="C1257" t="str">
            <v>E3.5.3.3; creatinase [EC:3.5.3.3]</v>
          </cell>
        </row>
        <row r="1258">
          <cell r="A1258" t="str">
            <v>K08691</v>
          </cell>
          <cell r="B1258" t="str">
            <v>10GR247_NODE_1_length_2704554_cov_19.716191_2265</v>
          </cell>
          <cell r="C1258" t="str">
            <v>mcl; malyl-CoA/(S)-citramalyl-CoA lyase [EC:4.1.3.24 4.1.3.25]</v>
          </cell>
        </row>
        <row r="1259">
          <cell r="A1259" t="str">
            <v>K08692</v>
          </cell>
          <cell r="B1259" t="str">
            <v>10GR247_NODE_1_length_2704554_cov_19.716191_2263</v>
          </cell>
          <cell r="C1259" t="str">
            <v>mtkB; malate-CoA ligase subunit alpha [EC:6.2.1.9]</v>
          </cell>
        </row>
        <row r="1260">
          <cell r="A1260" t="str">
            <v>K08744</v>
          </cell>
          <cell r="B1260" t="str">
            <v>10GR247_NODE_1_length_2704554_cov_19.716191_2286</v>
          </cell>
          <cell r="C1260" t="str">
            <v>CRLS; cardiolipin synthase (CMP-forming) [EC:2.7.8.41]</v>
          </cell>
        </row>
        <row r="1261">
          <cell r="A1261" t="str">
            <v>K08963</v>
          </cell>
          <cell r="B1261" t="str">
            <v>10GR247_NODE_1_length_2704554_cov_19.716191_1628</v>
          </cell>
          <cell r="C1261" t="str">
            <v>mtnA; methylthioribose-1-phosphate isomerase [EC:5.3.1.23]</v>
          </cell>
        </row>
        <row r="1262">
          <cell r="A1262" t="str">
            <v>K08973</v>
          </cell>
          <cell r="B1262" t="str">
            <v>10GR247_NODE_1_length_2704554_cov_19.716191_106</v>
          </cell>
          <cell r="C1262" t="str">
            <v>hemJ; protoporphyrinogen IX oxidase [EC:1.3.99.-]</v>
          </cell>
        </row>
        <row r="1263">
          <cell r="A1263" t="str">
            <v>K08992</v>
          </cell>
          <cell r="B1263" t="str">
            <v>10GR247_NODE_1_length_2704554_cov_19.716191_1479</v>
          </cell>
          <cell r="C1263" t="str">
            <v>lapA; lipopolysaccharide assembly protein A</v>
          </cell>
        </row>
        <row r="1264">
          <cell r="A1264" t="str">
            <v>K08997</v>
          </cell>
          <cell r="B1264" t="str">
            <v>10GR247_NODE_1_length_2704554_cov_19.716191_617</v>
          </cell>
          <cell r="C1264" t="str">
            <v>SELENOO, selO; protein adenylyltransferase [EC:2.7.7.108]</v>
          </cell>
        </row>
        <row r="1265">
          <cell r="A1265" t="str">
            <v>K08998</v>
          </cell>
          <cell r="B1265" t="str">
            <v>10GR247_NODE_1_length_2704554_cov_19.716191_121</v>
          </cell>
          <cell r="C1265" t="str">
            <v>K08998; uncharacterized protein</v>
          </cell>
        </row>
        <row r="1266">
          <cell r="A1266" t="str">
            <v>K09001</v>
          </cell>
          <cell r="B1266" t="str">
            <v>10GR247_NODE_1_length_2704554_cov_19.716191_1651</v>
          </cell>
          <cell r="C1266" t="str">
            <v>anmK; anhydro-N-acetylmuramic acid kinase [EC:2.7.1.170]</v>
          </cell>
        </row>
        <row r="1267">
          <cell r="A1267" t="str">
            <v>K09003</v>
          </cell>
          <cell r="B1267" t="str">
            <v>10GR247_NODE_1_length_2704554_cov_19.716191_302</v>
          </cell>
          <cell r="C1267" t="str">
            <v>K09003; uncharacterized protein</v>
          </cell>
        </row>
        <row r="1268">
          <cell r="A1268" t="str">
            <v>K09004</v>
          </cell>
          <cell r="B1268" t="str">
            <v>10GR247_NODE_1_length_2704554_cov_19.716191_347</v>
          </cell>
          <cell r="C1268" t="str">
            <v>K09004; uncharacterized protein</v>
          </cell>
        </row>
        <row r="1269">
          <cell r="A1269" t="str">
            <v>K09007</v>
          </cell>
          <cell r="B1269" t="str">
            <v>10GR247_NODE_1_length_2704554_cov_19.716191_1875</v>
          </cell>
          <cell r="C1269" t="str">
            <v>folE2; GTP cyclohydrolase IB [EC:3.5.4.16]</v>
          </cell>
        </row>
        <row r="1270">
          <cell r="A1270" t="str">
            <v>K09011</v>
          </cell>
          <cell r="B1270" t="str">
            <v>10GR247_NODE_1_length_2704554_cov_19.716191_483</v>
          </cell>
          <cell r="C1270" t="str">
            <v>cimA; (R)-citramalate synthase [EC:2.3.3.21]</v>
          </cell>
        </row>
        <row r="1271">
          <cell r="A1271" t="str">
            <v>K09013</v>
          </cell>
          <cell r="B1271" t="str">
            <v>10GR247_NODE_1_length_2704554_cov_19.716191_2526</v>
          </cell>
          <cell r="C1271" t="str">
            <v>sufC; Fe-S cluster assembly ATP-binding protein</v>
          </cell>
        </row>
        <row r="1272">
          <cell r="A1272" t="str">
            <v>K09014</v>
          </cell>
          <cell r="B1272" t="str">
            <v>10GR247_NODE_1_length_2704554_cov_19.716191_2527</v>
          </cell>
          <cell r="C1272" t="str">
            <v>sufB; Fe-S cluster assembly protein SufB</v>
          </cell>
        </row>
        <row r="1273">
          <cell r="A1273" t="str">
            <v>K09015</v>
          </cell>
          <cell r="B1273" t="str">
            <v>10GR247_NODE_1_length_2704554_cov_19.716191_2525</v>
          </cell>
          <cell r="C1273" t="str">
            <v>sufD; Fe-S cluster assembly protein SufD</v>
          </cell>
        </row>
        <row r="1274">
          <cell r="A1274" t="str">
            <v>K09022</v>
          </cell>
          <cell r="B1274" t="str">
            <v>10GR247_NODE_1_length_2704554_cov_19.716191_350</v>
          </cell>
          <cell r="C1274" t="str">
            <v>ridA, tdcF, RIDA; 2-iminobutanoate/2-iminopropanoate deaminase [EC:3.5.99.10]</v>
          </cell>
        </row>
        <row r="1275">
          <cell r="A1275" t="str">
            <v>K09022</v>
          </cell>
          <cell r="B1275" t="str">
            <v>10GR247_NODE_1_length_2704554_cov_19.716191_552</v>
          </cell>
          <cell r="C1275" t="str">
            <v>ridA, tdcF, RIDA; 2-iminobutanoate/2-iminopropanoate deaminase [EC:3.5.99.10]</v>
          </cell>
        </row>
        <row r="1276">
          <cell r="A1276" t="str">
            <v>K09022</v>
          </cell>
          <cell r="B1276" t="str">
            <v>10GR247_NODE_1_length_2704554_cov_19.716191_1828</v>
          </cell>
          <cell r="C1276" t="str">
            <v>ridA, tdcF, RIDA; 2-iminobutanoate/2-iminopropanoate deaminase [EC:3.5.99.10]</v>
          </cell>
        </row>
        <row r="1277">
          <cell r="A1277" t="str">
            <v>K09117</v>
          </cell>
          <cell r="B1277" t="str">
            <v>10GR247_NODE_1_length_2704554_cov_19.716191_2107</v>
          </cell>
          <cell r="C1277" t="str">
            <v>K09117; uncharacterized protein</v>
          </cell>
        </row>
        <row r="1278">
          <cell r="A1278" t="str">
            <v>K09125</v>
          </cell>
          <cell r="B1278" t="str">
            <v>10GR247_NODE_1_length_2704554_cov_19.716191_2347</v>
          </cell>
          <cell r="C1278" t="str">
            <v>yhhQ; queuosine precursor transporter</v>
          </cell>
        </row>
        <row r="1279">
          <cell r="A1279" t="str">
            <v>K09138</v>
          </cell>
          <cell r="B1279" t="str">
            <v>10GR247_NODE_1_length_2704554_cov_19.716191_109</v>
          </cell>
          <cell r="C1279" t="str">
            <v>K09138; uncharacterized protein</v>
          </cell>
        </row>
        <row r="1280">
          <cell r="A1280" t="str">
            <v>K09158</v>
          </cell>
          <cell r="B1280" t="str">
            <v>10GR247_NODE_1_length_2704554_cov_19.716191_859</v>
          </cell>
          <cell r="C1280" t="str">
            <v>K09158; uncharacterized protein</v>
          </cell>
        </row>
        <row r="1281">
          <cell r="A1281" t="str">
            <v>K09159</v>
          </cell>
          <cell r="B1281" t="str">
            <v>10GR247_NODE_1_length_2704554_cov_19.716191_1338</v>
          </cell>
          <cell r="C1281" t="str">
            <v>cptB; antitoxin CptB</v>
          </cell>
        </row>
        <row r="1282">
          <cell r="A1282" t="str">
            <v>K09458</v>
          </cell>
          <cell r="B1282" t="str">
            <v>10GR247_NODE_1_length_2704554_cov_19.716191_1394</v>
          </cell>
          <cell r="C1282" t="str">
            <v>fabF, OXSM, CEM1; 3-oxoacyl-[acyl-carrier-protein] synthase II [EC:2.3.1.179]</v>
          </cell>
        </row>
        <row r="1283">
          <cell r="A1283" t="str">
            <v>K09471</v>
          </cell>
          <cell r="B1283" t="str">
            <v>10GR247_NODE_1_length_2704554_cov_19.716191_2056</v>
          </cell>
          <cell r="C1283" t="str">
            <v>puuB, ordL; gamma-glutamylputrescine oxidase [EC:1.4.3.-]</v>
          </cell>
        </row>
        <row r="1284">
          <cell r="A1284" t="str">
            <v>K09474</v>
          </cell>
          <cell r="B1284" t="str">
            <v>10GR247_NODE_1_length_2704554_cov_19.716191_1428</v>
          </cell>
          <cell r="C1284" t="str">
            <v>phoN; acid phosphatase (class A) [EC:3.1.3.2]</v>
          </cell>
        </row>
        <row r="1285">
          <cell r="A1285" t="str">
            <v>K09690</v>
          </cell>
          <cell r="B1285" t="str">
            <v>10GR247_NODE_1_length_2704554_cov_19.716191_1472</v>
          </cell>
          <cell r="C1285" t="str">
            <v>wzm, rfbA; homopolymeric O-antigen transport system permease protein</v>
          </cell>
        </row>
        <row r="1286">
          <cell r="A1286" t="str">
            <v>K09691</v>
          </cell>
          <cell r="B1286" t="str">
            <v>10GR247_NODE_1_length_2704554_cov_19.716191_1471</v>
          </cell>
          <cell r="C1286" t="str">
            <v>wzt, rfbB; homopolymeric O-antigen transport system ATP-binding protein [EC:7.5.2.14]</v>
          </cell>
        </row>
        <row r="1287">
          <cell r="A1287" t="str">
            <v>K09694</v>
          </cell>
          <cell r="B1287" t="str">
            <v>10GR247_NODE_1_length_2704554_cov_19.716191_1692</v>
          </cell>
          <cell r="C1287" t="str">
            <v>nodJ; lipooligosaccharide transport system permease protein</v>
          </cell>
        </row>
        <row r="1288">
          <cell r="A1288" t="str">
            <v>K09695</v>
          </cell>
          <cell r="B1288" t="str">
            <v>10GR247_NODE_1_length_2704554_cov_19.716191_1691</v>
          </cell>
          <cell r="C1288" t="str">
            <v>nodI; lipooligosaccharide transport system ATP-binding protein</v>
          </cell>
        </row>
        <row r="1289">
          <cell r="A1289" t="str">
            <v>K09701</v>
          </cell>
          <cell r="B1289" t="str">
            <v>10GR247_NODE_1_length_2704554_cov_19.716191_393</v>
          </cell>
          <cell r="C1289" t="str">
            <v>K09701; uncharacterized protein</v>
          </cell>
        </row>
        <row r="1290">
          <cell r="A1290" t="str">
            <v>K09701</v>
          </cell>
          <cell r="B1290" t="str">
            <v>10GR247_NODE_2_length_46868_cov_17.470829_24</v>
          </cell>
          <cell r="C1290" t="str">
            <v>K09701; uncharacterized protein</v>
          </cell>
        </row>
        <row r="1291">
          <cell r="A1291" t="str">
            <v>K09705</v>
          </cell>
          <cell r="B1291" t="str">
            <v>10GR247_NODE_1_length_2704554_cov_19.716191_1664</v>
          </cell>
          <cell r="C1291" t="str">
            <v>K09705; uncharacterized protein</v>
          </cell>
        </row>
        <row r="1292">
          <cell r="A1292" t="str">
            <v>K09710</v>
          </cell>
          <cell r="B1292" t="str">
            <v>10GR247_NODE_1_length_2704554_cov_19.716191_2496</v>
          </cell>
          <cell r="C1292" t="str">
            <v>ybeB; ribosome-associated protein</v>
          </cell>
        </row>
        <row r="1293">
          <cell r="A1293" t="str">
            <v>K09747</v>
          </cell>
          <cell r="B1293" t="str">
            <v>10GR247_NODE_1_length_2704554_cov_19.716191_1088</v>
          </cell>
          <cell r="C1293" t="str">
            <v>ebfC; nucleoid-associated protein EbfC</v>
          </cell>
        </row>
        <row r="1294">
          <cell r="A1294" t="str">
            <v>K09748</v>
          </cell>
          <cell r="B1294" t="str">
            <v>10GR247_NODE_1_length_2704554_cov_19.716191_1249</v>
          </cell>
          <cell r="C1294" t="str">
            <v>rimP; ribosome maturation factor RimP</v>
          </cell>
        </row>
        <row r="1295">
          <cell r="A1295" t="str">
            <v>K09760</v>
          </cell>
          <cell r="B1295" t="str">
            <v>10GR247_NODE_1_length_2704554_cov_19.716191_257</v>
          </cell>
          <cell r="C1295" t="str">
            <v>rmuC; DNA recombination protein RmuC</v>
          </cell>
        </row>
        <row r="1296">
          <cell r="A1296" t="str">
            <v>K09761</v>
          </cell>
          <cell r="B1296" t="str">
            <v>10GR247_NODE_1_length_2704554_cov_19.716191_1958</v>
          </cell>
          <cell r="C1296" t="str">
            <v>rsmE; 16S rRNA (uracil1498-N3)-methyltransferase [EC:2.1.1.193]</v>
          </cell>
        </row>
        <row r="1297">
          <cell r="A1297" t="str">
            <v>K09767</v>
          </cell>
          <cell r="B1297" t="str">
            <v>10GR247_NODE_1_length_2704554_cov_19.716191_2202</v>
          </cell>
          <cell r="C1297" t="str">
            <v>yajQ; cyclic-di-GMP-binding protein</v>
          </cell>
        </row>
        <row r="1298">
          <cell r="A1298" t="str">
            <v>K09768</v>
          </cell>
          <cell r="B1298" t="str">
            <v>10GR247_NODE_1_length_2704554_cov_19.716191_1789</v>
          </cell>
          <cell r="C1298" t="str">
            <v>K09768; uncharacterized protein</v>
          </cell>
        </row>
        <row r="1299">
          <cell r="A1299" t="str">
            <v>K09769</v>
          </cell>
          <cell r="B1299" t="str">
            <v>10GR247_NODE_1_length_2704554_cov_19.716191_2325</v>
          </cell>
          <cell r="C1299" t="str">
            <v>ymdB; 2',3'-cyclic-nucleotide 2'-phosphodiesterase [EC:3.1.4.16]</v>
          </cell>
        </row>
        <row r="1300">
          <cell r="A1300" t="str">
            <v>K09773</v>
          </cell>
          <cell r="B1300" t="str">
            <v>10GR247_NODE_1_length_2704554_cov_19.716191_797</v>
          </cell>
          <cell r="C1300" t="str">
            <v>ppsR; [pyruvate, water dikinase]-phosphate phosphotransferase / [pyruvate, water dikinase] kinase [EC:2.7.4.28 2.7.11.33]</v>
          </cell>
        </row>
        <row r="1301">
          <cell r="A1301" t="str">
            <v>K09796</v>
          </cell>
          <cell r="B1301" t="str">
            <v>10GR247_NODE_1_length_2704554_cov_19.716191_227</v>
          </cell>
          <cell r="C1301" t="str">
            <v>pccA; periplasmic copper chaperone A</v>
          </cell>
        </row>
        <row r="1302">
          <cell r="A1302" t="str">
            <v>K09801</v>
          </cell>
          <cell r="B1302" t="str">
            <v>10GR247_NODE_1_length_2704554_cov_19.716191_835</v>
          </cell>
          <cell r="C1302" t="str">
            <v>K09801; uncharacterized protein</v>
          </cell>
        </row>
        <row r="1303">
          <cell r="A1303" t="str">
            <v>K09806</v>
          </cell>
          <cell r="B1303" t="str">
            <v>10GR247_NODE_1_length_2704554_cov_19.716191_866</v>
          </cell>
          <cell r="C1303" t="str">
            <v>ubiK; ubiquinone biosynthesis accessory factor UbiK</v>
          </cell>
        </row>
        <row r="1304">
          <cell r="A1304" t="str">
            <v>K09808</v>
          </cell>
          <cell r="B1304" t="str">
            <v>10GR247_NODE_1_length_2704554_cov_19.716191_1444</v>
          </cell>
          <cell r="C1304" t="str">
            <v>lolC_E_F; lipoprotein-releasing system permease protein</v>
          </cell>
        </row>
        <row r="1305">
          <cell r="A1305" t="str">
            <v>K09810</v>
          </cell>
          <cell r="B1305" t="str">
            <v>10GR247_NODE_1_length_2704554_cov_19.716191_1443</v>
          </cell>
          <cell r="C1305" t="str">
            <v>lolD; lipoprotein-releasing system ATP-binding protein [EC:7.6.2.-]</v>
          </cell>
        </row>
        <row r="1306">
          <cell r="A1306" t="str">
            <v>K09815</v>
          </cell>
          <cell r="B1306" t="str">
            <v>10GR247_NODE_1_length_2704554_cov_19.716191_930</v>
          </cell>
          <cell r="C1306" t="str">
            <v>znuA; zinc transport system substrate-binding protein</v>
          </cell>
        </row>
        <row r="1307">
          <cell r="A1307" t="str">
            <v>K09816</v>
          </cell>
          <cell r="B1307" t="str">
            <v>10GR247_NODE_1_length_2704554_cov_19.716191_933</v>
          </cell>
          <cell r="C1307" t="str">
            <v>znuB; zinc transport system permease protein</v>
          </cell>
        </row>
        <row r="1308">
          <cell r="A1308" t="str">
            <v>K09817</v>
          </cell>
          <cell r="B1308" t="str">
            <v>10GR247_NODE_1_length_2704554_cov_19.716191_932</v>
          </cell>
          <cell r="C1308" t="str">
            <v>znuC; zinc transport system ATP-binding protein [EC:7.2.2.20]</v>
          </cell>
        </row>
        <row r="1309">
          <cell r="A1309" t="str">
            <v>K09823</v>
          </cell>
          <cell r="B1309" t="str">
            <v>10GR247_NODE_1_length_2704554_cov_19.716191_931</v>
          </cell>
          <cell r="C1309" t="str">
            <v>zur; Fur family transcriptional regulator, zinc uptake regulator</v>
          </cell>
        </row>
        <row r="1310">
          <cell r="A1310" t="str">
            <v>K09823</v>
          </cell>
          <cell r="B1310" t="str">
            <v>10GR247_NODE_2_length_46868_cov_17.470829_19</v>
          </cell>
          <cell r="C1310" t="str">
            <v>zur; Fur family transcriptional regulator, zinc uptake regulator</v>
          </cell>
        </row>
        <row r="1311">
          <cell r="A1311" t="str">
            <v>K09888</v>
          </cell>
          <cell r="B1311" t="str">
            <v>10GR247_NODE_1_length_2704554_cov_19.716191_2327</v>
          </cell>
          <cell r="C1311" t="str">
            <v>zapA; cell division protein ZapA</v>
          </cell>
        </row>
        <row r="1312">
          <cell r="A1312" t="str">
            <v>K09892</v>
          </cell>
          <cell r="B1312" t="str">
            <v>10GR247_NODE_1_length_2704554_cov_19.716191_2328</v>
          </cell>
          <cell r="C1312" t="str">
            <v>zapB; cell division protein ZapB</v>
          </cell>
        </row>
        <row r="1313">
          <cell r="A1313" t="str">
            <v>K09895</v>
          </cell>
          <cell r="B1313" t="str">
            <v>10GR247_NODE_1_length_2704554_cov_19.716191_2329</v>
          </cell>
          <cell r="C1313" t="str">
            <v>K09895; uncharacterized protein</v>
          </cell>
        </row>
        <row r="1314">
          <cell r="A1314" t="str">
            <v>K09903</v>
          </cell>
          <cell r="B1314" t="str">
            <v>10GR247_NODE_1_length_2704554_cov_19.716191_1314</v>
          </cell>
          <cell r="C1314" t="str">
            <v>pyrH; uridylate kinase [EC:2.7.4.22]</v>
          </cell>
        </row>
        <row r="1315">
          <cell r="A1315" t="str">
            <v>K09919</v>
          </cell>
          <cell r="B1315" t="str">
            <v>10GR247_NODE_1_length_2704554_cov_19.716191_1995</v>
          </cell>
          <cell r="C1315" t="str">
            <v>K09919; uncharacterized protein</v>
          </cell>
        </row>
        <row r="1316">
          <cell r="A1316" t="str">
            <v>K09921</v>
          </cell>
          <cell r="B1316" t="str">
            <v>10GR247_NODE_1_length_2704554_cov_19.716191_411</v>
          </cell>
          <cell r="C1316" t="str">
            <v>K09921; uncharacterized protein</v>
          </cell>
        </row>
        <row r="1317">
          <cell r="A1317" t="str">
            <v>K09930</v>
          </cell>
          <cell r="B1317" t="str">
            <v>10GR247_NODE_1_length_2704554_cov_19.716191_1409</v>
          </cell>
          <cell r="C1317" t="str">
            <v>K09930; uncharacterized protein</v>
          </cell>
        </row>
        <row r="1318">
          <cell r="A1318" t="str">
            <v>K09931</v>
          </cell>
          <cell r="B1318" t="str">
            <v>10GR247_NODE_1_length_2704554_cov_19.716191_2132</v>
          </cell>
          <cell r="C1318" t="str">
            <v>K09931; uncharacterized protein</v>
          </cell>
        </row>
        <row r="1319">
          <cell r="A1319" t="str">
            <v>K09940</v>
          </cell>
          <cell r="B1319" t="str">
            <v>10GR247_NODE_1_length_2704554_cov_19.716191_231</v>
          </cell>
          <cell r="C1319" t="str">
            <v>K09940; uncharacterized protein</v>
          </cell>
        </row>
        <row r="1320">
          <cell r="A1320" t="str">
            <v>K09948</v>
          </cell>
          <cell r="B1320" t="str">
            <v>10GR247_NODE_1_length_2704554_cov_19.716191_376</v>
          </cell>
          <cell r="C1320" t="str">
            <v>K09948; uncharacterized protein</v>
          </cell>
        </row>
        <row r="1321">
          <cell r="A1321" t="str">
            <v>K09950</v>
          </cell>
          <cell r="B1321" t="str">
            <v>10GR247_NODE_2_length_46868_cov_17.470829_18</v>
          </cell>
          <cell r="C1321" t="str">
            <v>K09950; uncharacterized protein</v>
          </cell>
        </row>
        <row r="1322">
          <cell r="A1322" t="str">
            <v>K09966</v>
          </cell>
          <cell r="B1322" t="str">
            <v>10GR247_NODE_1_length_2704554_cov_19.716191_437</v>
          </cell>
          <cell r="C1322" t="str">
            <v>K09966; uncharacterized protein</v>
          </cell>
        </row>
        <row r="1323">
          <cell r="A1323" t="str">
            <v>K09967</v>
          </cell>
          <cell r="B1323" t="str">
            <v>10GR247_NODE_1_length_2704554_cov_19.716191_326</v>
          </cell>
          <cell r="C1323" t="str">
            <v>K09967; uncharacterized protein</v>
          </cell>
        </row>
        <row r="1324">
          <cell r="A1324" t="str">
            <v>K09967</v>
          </cell>
          <cell r="B1324" t="str">
            <v>10GR247_NODE_1_length_2704554_cov_19.716191_2167</v>
          </cell>
          <cell r="C1324" t="str">
            <v>K09967; uncharacterized protein</v>
          </cell>
        </row>
        <row r="1325">
          <cell r="A1325" t="str">
            <v>K09969</v>
          </cell>
          <cell r="B1325" t="str">
            <v>10GR247_NODE_1_length_2704554_cov_19.716191_1570</v>
          </cell>
          <cell r="C1325" t="str">
            <v>aapJ, bztA; general L-amino acid transport system substrate-binding protein</v>
          </cell>
        </row>
        <row r="1326">
          <cell r="A1326" t="str">
            <v>K09970</v>
          </cell>
          <cell r="B1326" t="str">
            <v>10GR247_NODE_1_length_2704554_cov_19.716191_1571</v>
          </cell>
          <cell r="C1326" t="str">
            <v>aapQ, bztB; general L-amino acid transport system permease protein</v>
          </cell>
        </row>
        <row r="1327">
          <cell r="A1327" t="str">
            <v>K09971</v>
          </cell>
          <cell r="B1327" t="str">
            <v>10GR247_NODE_1_length_2704554_cov_19.716191_1572</v>
          </cell>
          <cell r="C1327" t="str">
            <v>aapM, bztC; general L-amino acid transport system permease protein</v>
          </cell>
        </row>
        <row r="1328">
          <cell r="A1328" t="str">
            <v>K09972</v>
          </cell>
          <cell r="B1328" t="str">
            <v>10GR247_NODE_1_length_2704554_cov_19.716191_1573</v>
          </cell>
          <cell r="C1328" t="str">
            <v>aapP, bztD; general L-amino acid transport system ATP-binding protein [EC:7.4.2.1]</v>
          </cell>
        </row>
        <row r="1329">
          <cell r="A1329" t="str">
            <v>K09986</v>
          </cell>
          <cell r="B1329" t="str">
            <v>10GR247_NODE_1_length_2704554_cov_19.716191_921</v>
          </cell>
          <cell r="C1329" t="str">
            <v>K09986; uncharacterized protein</v>
          </cell>
        </row>
        <row r="1330">
          <cell r="A1330" t="str">
            <v>K09989</v>
          </cell>
          <cell r="B1330" t="str">
            <v>10GR247_NODE_1_length_2704554_cov_19.716191_2193</v>
          </cell>
          <cell r="C1330" t="str">
            <v>K09989; uncharacterized protein</v>
          </cell>
        </row>
        <row r="1331">
          <cell r="A1331" t="str">
            <v>K10022</v>
          </cell>
          <cell r="B1331" t="str">
            <v>10GR247_NODE_1_length_2704554_cov_19.716191_1712</v>
          </cell>
          <cell r="C1331" t="str">
            <v>aotJ; arginine/ornithine transport system substrate-binding protein</v>
          </cell>
        </row>
        <row r="1332">
          <cell r="A1332" t="str">
            <v>K10023</v>
          </cell>
          <cell r="B1332" t="str">
            <v>10GR247_NODE_1_length_2704554_cov_19.716191_1714</v>
          </cell>
          <cell r="C1332" t="str">
            <v>aotM; arginine/ornithine transport system permease protein</v>
          </cell>
        </row>
        <row r="1333">
          <cell r="A1333" t="str">
            <v>K10024</v>
          </cell>
          <cell r="B1333" t="str">
            <v>10GR247_NODE_1_length_2704554_cov_19.716191_1713</v>
          </cell>
          <cell r="C1333" t="str">
            <v>aotQ; arginine/ornithine transport system permease protein</v>
          </cell>
        </row>
        <row r="1334">
          <cell r="A1334" t="str">
            <v>K10025</v>
          </cell>
          <cell r="B1334" t="str">
            <v>10GR247_NODE_1_length_2704554_cov_19.716191_1711</v>
          </cell>
          <cell r="C1334" t="str">
            <v>aotP; arginine/ornithine transport system ATP-binding protein [EC:7.4.2.1]</v>
          </cell>
        </row>
        <row r="1335">
          <cell r="A1335" t="str">
            <v>K10027</v>
          </cell>
          <cell r="B1335" t="str">
            <v>10GR247_NODE_1_length_2704554_cov_19.716191_1974</v>
          </cell>
          <cell r="C1335" t="str">
            <v>crtI; phytoene desaturase [EC:1.3.99.26 1.3.99.28 1.3.99.29 1.3.99.31]</v>
          </cell>
        </row>
        <row r="1336">
          <cell r="A1336" t="str">
            <v>K10536</v>
          </cell>
          <cell r="B1336" t="str">
            <v>10GR247_NODE_1_length_2704554_cov_19.716191_2234</v>
          </cell>
          <cell r="C1336" t="str">
            <v>aguA; agmatine deiminase [EC:3.5.3.12]</v>
          </cell>
        </row>
        <row r="1337">
          <cell r="A1337" t="str">
            <v>K10563</v>
          </cell>
          <cell r="B1337" t="str">
            <v>10GR247_NODE_1_length_2704554_cov_19.716191_2302</v>
          </cell>
          <cell r="C1337" t="str">
            <v>mutM, fpg; formamidopyrimidine-DNA glycosylase [EC:3.2.2.23 4.2.99.18]</v>
          </cell>
        </row>
        <row r="1338">
          <cell r="A1338" t="str">
            <v>K10716</v>
          </cell>
          <cell r="B1338" t="str">
            <v>10GR247_NODE_1_length_2704554_cov_19.716191_377</v>
          </cell>
          <cell r="C1338" t="str">
            <v>kch, trkA, mthK, pch; voltage-gated potassium channel</v>
          </cell>
        </row>
        <row r="1339">
          <cell r="A1339" t="str">
            <v>K10716</v>
          </cell>
          <cell r="B1339" t="str">
            <v>10GR247_NODE_1_length_2704554_cov_19.716191_1803</v>
          </cell>
          <cell r="C1339" t="str">
            <v>kch, trkA, mthK, pch; voltage-gated potassium channel</v>
          </cell>
        </row>
        <row r="1340">
          <cell r="A1340" t="str">
            <v>K10763</v>
          </cell>
          <cell r="B1340" t="str">
            <v>10GR247_NODE_1_length_2704554_cov_19.716191_2285</v>
          </cell>
          <cell r="C1340" t="str">
            <v>hda; DnaA-homolog protein</v>
          </cell>
        </row>
        <row r="1341">
          <cell r="A1341" t="str">
            <v>K10773</v>
          </cell>
          <cell r="B1341" t="str">
            <v>10GR247_NODE_1_length_2704554_cov_19.716191_1269</v>
          </cell>
          <cell r="C1341" t="str">
            <v>NTHL1, nth; endonuclease III [EC:3.2.2.- 4.2.99.18]</v>
          </cell>
        </row>
        <row r="1342">
          <cell r="A1342" t="str">
            <v>K10778</v>
          </cell>
          <cell r="B1342" t="str">
            <v>10GR247_NODE_1_length_2704554_cov_19.716191_1242</v>
          </cell>
          <cell r="C1342" t="str">
            <v>ada; AraC family transcriptional regulator, regulatory protein of adaptative response / methylated-DNA-[protein]-cysteine methyltransferase [EC:2.1.1.63]</v>
          </cell>
        </row>
        <row r="1343">
          <cell r="A1343" t="str">
            <v>K10804</v>
          </cell>
          <cell r="B1343" t="str">
            <v>10GR247_NODE_1_length_2704554_cov_19.716191_1161</v>
          </cell>
          <cell r="C1343" t="str">
            <v>tesA; acyl-CoA thioesterase I [EC:3.1.2.- 3.1.2.2 3.1.1.2 3.1.1.5]</v>
          </cell>
        </row>
        <row r="1344">
          <cell r="A1344" t="str">
            <v>K10806</v>
          </cell>
          <cell r="B1344" t="str">
            <v>10GR247_NODE_1_length_2704554_cov_19.716191_920</v>
          </cell>
          <cell r="C1344" t="str">
            <v>yciA; acyl-CoA thioesterase YciA [EC:3.1.2.-]</v>
          </cell>
        </row>
        <row r="1345">
          <cell r="A1345" t="str">
            <v>K10914</v>
          </cell>
          <cell r="B1345" t="str">
            <v>10GR247_NODE_1_length_2704554_cov_19.716191_1891</v>
          </cell>
          <cell r="C1345" t="str">
            <v>crp; CRP/FNR family transcriptional regulator, cyclic AMP receptor protein</v>
          </cell>
        </row>
        <row r="1346">
          <cell r="A1346" t="str">
            <v>K11069</v>
          </cell>
          <cell r="B1346" t="str">
            <v>10GR247_NODE_1_length_2704554_cov_19.716191_899</v>
          </cell>
          <cell r="C1346" t="str">
            <v>potD; spermidine/putrescine transport system substrate-binding protein</v>
          </cell>
        </row>
        <row r="1347">
          <cell r="A1347" t="str">
            <v>K11069</v>
          </cell>
          <cell r="B1347" t="str">
            <v>10GR247_NODE_1_length_2704554_cov_19.716191_2119</v>
          </cell>
          <cell r="C1347" t="str">
            <v>potD; spermidine/putrescine transport system substrate-binding protein</v>
          </cell>
        </row>
        <row r="1348">
          <cell r="A1348" t="str">
            <v>K11070</v>
          </cell>
          <cell r="B1348" t="str">
            <v>10GR247_NODE_1_length_2704554_cov_19.716191_900</v>
          </cell>
          <cell r="C1348" t="str">
            <v>potC; spermidine/putrescine transport system permease protein</v>
          </cell>
        </row>
        <row r="1349">
          <cell r="A1349" t="str">
            <v>K11070</v>
          </cell>
          <cell r="B1349" t="str">
            <v>10GR247_NODE_1_length_2704554_cov_19.716191_2120</v>
          </cell>
          <cell r="C1349" t="str">
            <v>potC; spermidine/putrescine transport system permease protein</v>
          </cell>
        </row>
        <row r="1350">
          <cell r="A1350" t="str">
            <v>K11071</v>
          </cell>
          <cell r="B1350" t="str">
            <v>10GR247_NODE_1_length_2704554_cov_19.716191_901</v>
          </cell>
          <cell r="C1350" t="str">
            <v>potB; spermidine/putrescine transport system permease protein</v>
          </cell>
        </row>
        <row r="1351">
          <cell r="A1351" t="str">
            <v>K11071</v>
          </cell>
          <cell r="B1351" t="str">
            <v>10GR247_NODE_1_length_2704554_cov_19.716191_1945</v>
          </cell>
          <cell r="C1351" t="str">
            <v>potB; spermidine/putrescine transport system permease protein</v>
          </cell>
        </row>
        <row r="1352">
          <cell r="A1352" t="str">
            <v>K11071</v>
          </cell>
          <cell r="B1352" t="str">
            <v>10GR247_NODE_1_length_2704554_cov_19.716191_2121</v>
          </cell>
          <cell r="C1352" t="str">
            <v>potB; spermidine/putrescine transport system permease protein</v>
          </cell>
        </row>
        <row r="1353">
          <cell r="A1353" t="str">
            <v>K11072</v>
          </cell>
          <cell r="B1353" t="str">
            <v>10GR247_NODE_1_length_2704554_cov_19.716191_902</v>
          </cell>
          <cell r="C1353" t="str">
            <v>potA; spermidine/putrescine transport system ATP-binding protein [EC:7.6.2.11]</v>
          </cell>
        </row>
        <row r="1354">
          <cell r="A1354" t="str">
            <v>K11072</v>
          </cell>
          <cell r="B1354" t="str">
            <v>10GR247_NODE_1_length_2704554_cov_19.716191_1946</v>
          </cell>
          <cell r="C1354" t="str">
            <v>potA; spermidine/putrescine transport system ATP-binding protein [EC:7.6.2.11]</v>
          </cell>
        </row>
        <row r="1355">
          <cell r="A1355" t="str">
            <v>K11072</v>
          </cell>
          <cell r="B1355" t="str">
            <v>10GR247_NODE_1_length_2704554_cov_19.716191_2122</v>
          </cell>
          <cell r="C1355" t="str">
            <v>potA; spermidine/putrescine transport system ATP-binding protein [EC:7.6.2.11]</v>
          </cell>
        </row>
        <row r="1356">
          <cell r="A1356" t="str">
            <v>K11073</v>
          </cell>
          <cell r="B1356" t="str">
            <v>10GR247_NODE_1_length_2704554_cov_19.716191_782</v>
          </cell>
          <cell r="C1356" t="str">
            <v>potF, spuD, spuE; putrescine transport system substrate-binding protein</v>
          </cell>
        </row>
        <row r="1357">
          <cell r="A1357" t="str">
            <v>K11074</v>
          </cell>
          <cell r="B1357" t="str">
            <v>10GR247_NODE_1_length_2704554_cov_19.716191_785</v>
          </cell>
          <cell r="C1357" t="str">
            <v>potI, spuH; putrescine transport system permease protein</v>
          </cell>
        </row>
        <row r="1358">
          <cell r="A1358" t="str">
            <v>K11075</v>
          </cell>
          <cell r="B1358" t="str">
            <v>10GR247_NODE_1_length_2704554_cov_19.716191_784</v>
          </cell>
          <cell r="C1358" t="str">
            <v>potH, spuG; putrescine transport system permease protein</v>
          </cell>
        </row>
        <row r="1359">
          <cell r="A1359" t="str">
            <v>K11076</v>
          </cell>
          <cell r="B1359" t="str">
            <v>10GR247_NODE_1_length_2704554_cov_19.716191_783</v>
          </cell>
          <cell r="C1359" t="str">
            <v>potG, spuF; putrescine transport system ATP-binding protein [EC:7.6.2.16]</v>
          </cell>
        </row>
        <row r="1360">
          <cell r="A1360" t="str">
            <v>K11085</v>
          </cell>
          <cell r="B1360" t="str">
            <v>10GR247_NODE_1_length_2704554_cov_19.716191_1439</v>
          </cell>
          <cell r="C1360" t="str">
            <v>msbA; ATP-binding cassette, subfamily B, bacterial MsbA [EC:7.5.2.6]</v>
          </cell>
        </row>
        <row r="1361">
          <cell r="A1361" t="str">
            <v>K11085</v>
          </cell>
          <cell r="B1361" t="str">
            <v>10GR247_NODE_1_length_2704554_cov_19.716191_2380</v>
          </cell>
          <cell r="C1361" t="str">
            <v>msbA; ATP-binding cassette, subfamily B, bacterial MsbA [EC:7.5.2.6]</v>
          </cell>
        </row>
        <row r="1362">
          <cell r="A1362" t="str">
            <v>K11175</v>
          </cell>
          <cell r="B1362" t="str">
            <v>10GR247_NODE_1_length_2704554_cov_19.716191_2288</v>
          </cell>
          <cell r="C1362" t="str">
            <v>purN; phosphoribosylglycinamide formyltransferase 1 [EC:2.1.2.2]</v>
          </cell>
        </row>
        <row r="1363">
          <cell r="A1363" t="str">
            <v>K11179</v>
          </cell>
          <cell r="B1363" t="str">
            <v>10GR247_NODE_1_length_2704554_cov_19.716191_2465</v>
          </cell>
          <cell r="C1363" t="str">
            <v>tusE, dsrC; tRNA 2-thiouridine synthesizing protein E [EC:2.8.1.-]</v>
          </cell>
        </row>
        <row r="1364">
          <cell r="A1364" t="str">
            <v>K11179</v>
          </cell>
          <cell r="B1364" t="str">
            <v>10GR247_NODE_1_length_2704554_cov_19.716191_2475</v>
          </cell>
          <cell r="C1364" t="str">
            <v>tusE, dsrC; tRNA 2-thiouridine synthesizing protein E [EC:2.8.1.-]</v>
          </cell>
        </row>
        <row r="1365">
          <cell r="A1365" t="str">
            <v>K11180</v>
          </cell>
          <cell r="B1365" t="str">
            <v>10GR247_NODE_1_length_2704554_cov_19.716191_2470</v>
          </cell>
          <cell r="C1365" t="str">
            <v>dsrA; dissimilatory sulfite reductase alpha subunit [EC:1.8.1.22]</v>
          </cell>
        </row>
        <row r="1366">
          <cell r="A1366" t="str">
            <v>K11181</v>
          </cell>
          <cell r="B1366" t="str">
            <v>10GR247_NODE_1_length_2704554_cov_19.716191_2469</v>
          </cell>
          <cell r="C1366" t="str">
            <v>dsrB; dissimilatory sulfite reductase beta subunit [EC:1.8.1.22]</v>
          </cell>
        </row>
        <row r="1367">
          <cell r="A1367" t="str">
            <v>K11206</v>
          </cell>
          <cell r="B1367" t="str">
            <v>10GR247_NODE_1_length_2704554_cov_19.716191_2491</v>
          </cell>
          <cell r="C1367" t="str">
            <v>NIT1, ybeM; deaminated glutathione amidase [EC:3.5.1.128]</v>
          </cell>
        </row>
        <row r="1368">
          <cell r="A1368" t="str">
            <v>K11209</v>
          </cell>
          <cell r="B1368" t="str">
            <v>10GR247_NODE_1_length_2704554_cov_19.716191_1720</v>
          </cell>
          <cell r="C1368" t="str">
            <v>yghU, yfcG; GSH-dependent disulfide-bond oxidoreductase [EC:1.8.4.-]</v>
          </cell>
        </row>
        <row r="1369">
          <cell r="A1369" t="str">
            <v>K11472</v>
          </cell>
          <cell r="B1369" t="str">
            <v>10GR247_NODE_1_length_2704554_cov_19.716191_1662</v>
          </cell>
          <cell r="C1369" t="str">
            <v>glcE; glycolate dehydrogenase FAD-binding subunit [EC:1.1.99.14]</v>
          </cell>
        </row>
        <row r="1370">
          <cell r="A1370" t="str">
            <v>K11473</v>
          </cell>
          <cell r="B1370" t="str">
            <v>10GR247_NODE_1_length_2704554_cov_19.716191_1661</v>
          </cell>
          <cell r="C1370" t="str">
            <v>glcF; glycolate dehydrogenase iron-sulfur subunit [EC:1.1.99.14]</v>
          </cell>
        </row>
        <row r="1371">
          <cell r="A1371" t="str">
            <v>K11529</v>
          </cell>
          <cell r="B1371" t="str">
            <v>10GR247_NODE_1_length_2704554_cov_19.716191_1035</v>
          </cell>
          <cell r="C1371" t="str">
            <v>gck, gckA, GLYCTK; glycerate 2-kinase [EC:2.7.1.165]</v>
          </cell>
        </row>
        <row r="1372">
          <cell r="A1372" t="str">
            <v>K11688</v>
          </cell>
          <cell r="B1372" t="str">
            <v>10GR247_NODE_1_length_2704554_cov_19.716191_763</v>
          </cell>
          <cell r="C1372" t="str">
            <v>dctP, yiaO; TRAP-type transport system periplasmic protein</v>
          </cell>
        </row>
        <row r="1373">
          <cell r="A1373" t="str">
            <v>K11688</v>
          </cell>
          <cell r="B1373" t="str">
            <v>10GR247_NODE_1_length_2704554_cov_19.716191_1657</v>
          </cell>
          <cell r="C1373" t="str">
            <v>dctP, yiaO; TRAP-type transport system periplasmic protein</v>
          </cell>
        </row>
        <row r="1374">
          <cell r="A1374" t="str">
            <v>K11690</v>
          </cell>
          <cell r="B1374" t="str">
            <v>10GR247_NODE_1_length_2704554_cov_19.716191_765</v>
          </cell>
          <cell r="C1374" t="str">
            <v>dctM, yiaN; TRAP-type transport system large permease protein</v>
          </cell>
        </row>
        <row r="1375">
          <cell r="A1375" t="str">
            <v>K11690</v>
          </cell>
          <cell r="B1375" t="str">
            <v>10GR247_NODE_1_length_2704554_cov_19.716191_1656</v>
          </cell>
          <cell r="C1375" t="str">
            <v>dctM, yiaN; TRAP-type transport system large permease protein</v>
          </cell>
        </row>
        <row r="1376">
          <cell r="A1376" t="str">
            <v>K11720</v>
          </cell>
          <cell r="B1376" t="str">
            <v>10GR247_NODE_1_length_2704554_cov_19.716191_1952</v>
          </cell>
          <cell r="C1376" t="str">
            <v>lptG; lipopolysaccharide export system permease protein</v>
          </cell>
        </row>
        <row r="1377">
          <cell r="A1377" t="str">
            <v>K11744</v>
          </cell>
          <cell r="B1377" t="str">
            <v>10GR247_NODE_1_length_2704554_cov_19.716191_2051</v>
          </cell>
          <cell r="C1377" t="str">
            <v>tqsA; AI-2 transport protein TqsA</v>
          </cell>
        </row>
        <row r="1378">
          <cell r="A1378" t="str">
            <v>K11749</v>
          </cell>
          <cell r="B1378" t="str">
            <v>10GR247_NODE_1_length_2704554_cov_19.716191_1319</v>
          </cell>
          <cell r="C1378" t="str">
            <v>rseP; regulator of sigma E protease [EC:3.4.24.-]</v>
          </cell>
        </row>
        <row r="1379">
          <cell r="A1379" t="str">
            <v>K11752</v>
          </cell>
          <cell r="B1379" t="str">
            <v>10GR247_NODE_1_length_2704554_cov_19.716191_1545</v>
          </cell>
          <cell r="C1379" t="str">
            <v>ribD; diaminohydroxyphosphoribosylaminopyrimidine deaminase / 5-amino-6-(5-phosphoribosylamino)uracil reductase [EC:3.5.4.26 1.1.1.193]</v>
          </cell>
        </row>
        <row r="1380">
          <cell r="A1380" t="str">
            <v>K11753</v>
          </cell>
          <cell r="B1380" t="str">
            <v>10GR247_NODE_1_length_2704554_cov_19.716191_1233</v>
          </cell>
          <cell r="C1380" t="str">
            <v>ribF; riboflavin kinase / FMN adenylyltransferase [EC:2.7.1.26 2.7.7.2]</v>
          </cell>
        </row>
        <row r="1381">
          <cell r="A1381" t="str">
            <v>K11754</v>
          </cell>
          <cell r="B1381" t="str">
            <v>10GR247_NODE_1_length_2704554_cov_19.716191_1286</v>
          </cell>
          <cell r="C1381" t="str">
            <v>folC; dihydrofolate synthase / folylpolyglutamate synthase [EC:6.3.2.12 6.3.2.17]</v>
          </cell>
        </row>
        <row r="1382">
          <cell r="A1382" t="str">
            <v>K11942</v>
          </cell>
          <cell r="B1382" t="str">
            <v>10GR247_NODE_1_length_2704554_cov_19.716191_2049</v>
          </cell>
          <cell r="C1382" t="str">
            <v>icmF; isobutyryl-CoA mutase [EC:5.4.99.13]</v>
          </cell>
        </row>
        <row r="1383">
          <cell r="A1383" t="str">
            <v>K11957</v>
          </cell>
          <cell r="B1383" t="str">
            <v>10GR247_NODE_1_length_2704554_cov_19.716191_1903</v>
          </cell>
          <cell r="C1383" t="str">
            <v>natA; neutral amino acid transport system ATP-binding protein</v>
          </cell>
        </row>
        <row r="1384">
          <cell r="A1384" t="str">
            <v>K11991</v>
          </cell>
          <cell r="B1384" t="str">
            <v>10GR247_NODE_1_length_2704554_cov_19.716191_1522</v>
          </cell>
          <cell r="C1384" t="str">
            <v>tadA; tRNA(adenine34) deaminase [EC:3.5.4.33]</v>
          </cell>
        </row>
        <row r="1385">
          <cell r="A1385" t="str">
            <v>K12256</v>
          </cell>
          <cell r="B1385" t="str">
            <v>10GR247_NODE_1_length_2704554_cov_19.716191_873</v>
          </cell>
          <cell r="C1385" t="str">
            <v>spuC; putrescine---pyruvate transaminase [EC:2.6.1.113]</v>
          </cell>
        </row>
        <row r="1386">
          <cell r="A1386" t="str">
            <v>K12340</v>
          </cell>
          <cell r="B1386" t="str">
            <v>10GR247_NODE_1_length_2704554_cov_19.716191_130</v>
          </cell>
          <cell r="C1386" t="str">
            <v>tolC, bepC, cyaE, raxC, sapF, rsaF, hasF; outer membrane protein</v>
          </cell>
        </row>
        <row r="1387">
          <cell r="A1387" t="str">
            <v>K12368</v>
          </cell>
          <cell r="B1387" t="str">
            <v>10GR247_NODE_1_length_2704554_cov_19.716191_2125</v>
          </cell>
          <cell r="C1387" t="str">
            <v>dppA; dipeptide transport system substrate-binding protein</v>
          </cell>
        </row>
        <row r="1388">
          <cell r="A1388" t="str">
            <v>K12369</v>
          </cell>
          <cell r="B1388" t="str">
            <v>10GR247_NODE_1_length_2704554_cov_19.716191_2126</v>
          </cell>
          <cell r="C1388" t="str">
            <v>dppB; dipeptide transport system permease protein</v>
          </cell>
        </row>
        <row r="1389">
          <cell r="A1389" t="str">
            <v>K12370</v>
          </cell>
          <cell r="B1389" t="str">
            <v>10GR247_NODE_1_length_2704554_cov_19.716191_2127</v>
          </cell>
          <cell r="C1389" t="str">
            <v>dppC; dipeptide transport system permease protein</v>
          </cell>
        </row>
        <row r="1390">
          <cell r="A1390" t="str">
            <v>K12371</v>
          </cell>
          <cell r="B1390" t="str">
            <v>10GR247_NODE_1_length_2704554_cov_19.716191_2128</v>
          </cell>
          <cell r="C1390" t="str">
            <v>dppD; dipeptide transport system ATP-binding protein</v>
          </cell>
        </row>
        <row r="1391">
          <cell r="A1391" t="str">
            <v>K12372</v>
          </cell>
          <cell r="B1391" t="str">
            <v>10GR247_NODE_1_length_2704554_cov_19.716191_2129</v>
          </cell>
          <cell r="C1391" t="str">
            <v>dppF; dipeptide transport system ATP-binding protein</v>
          </cell>
        </row>
        <row r="1392">
          <cell r="A1392" t="str">
            <v>K12410</v>
          </cell>
          <cell r="B1392" t="str">
            <v>10GR247_NODE_1_length_2704554_cov_19.716191_337</v>
          </cell>
          <cell r="C1392" t="str">
            <v>cobB, srtN, npdA; NAD-dependent protein deacetylase/lipoamidase [EC:2.3.1.286 2.3.1.313]</v>
          </cell>
        </row>
        <row r="1393">
          <cell r="A1393" t="str">
            <v>K12452</v>
          </cell>
          <cell r="B1393" t="str">
            <v>10GR247_NODE_1_length_2704554_cov_19.716191_826</v>
          </cell>
          <cell r="C1393" t="str">
            <v>ascC, ddhC, rfbH; CDP-4-dehydro-6-deoxyglucose reductase, E1 [EC:1.17.1.1]</v>
          </cell>
        </row>
        <row r="1394">
          <cell r="A1394" t="str">
            <v>K12543</v>
          </cell>
          <cell r="B1394" t="str">
            <v>10GR247_NODE_1_length_2704554_cov_19.716191_2279</v>
          </cell>
          <cell r="C1394" t="str">
            <v>lapE; outer membrane protein, adhesin transport system</v>
          </cell>
        </row>
        <row r="1395">
          <cell r="A1395" t="str">
            <v>K12573</v>
          </cell>
          <cell r="B1395" t="str">
            <v>10GR247_NODE_1_length_2704554_cov_19.716191_1267</v>
          </cell>
          <cell r="C1395" t="str">
            <v>rnr, vacB; ribonuclease R [EC:3.1.13.1]</v>
          </cell>
        </row>
        <row r="1396">
          <cell r="A1396" t="str">
            <v>K12658</v>
          </cell>
          <cell r="B1396" t="str">
            <v>10GR247_NODE_1_length_2704554_cov_19.716191_2165</v>
          </cell>
          <cell r="C1396" t="str">
            <v>lhpA; 4-hydroxyproline epimerase [EC:5.1.1.8]</v>
          </cell>
        </row>
        <row r="1397">
          <cell r="A1397" t="str">
            <v>K12972</v>
          </cell>
          <cell r="B1397" t="str">
            <v>10GR247_NODE_1_length_2704554_cov_19.716191_1706</v>
          </cell>
          <cell r="C1397" t="str">
            <v>ghrA; glyoxylate/hydroxypyruvate reductase [EC:1.1.1.79 1.1.1.81]</v>
          </cell>
        </row>
        <row r="1398">
          <cell r="A1398" t="str">
            <v>K12990</v>
          </cell>
          <cell r="B1398" t="str">
            <v>10GR247_NODE_1_length_2704554_cov_19.716191_370</v>
          </cell>
          <cell r="C1398" t="str">
            <v>rfbF, rhlC; rhamnosyltransferase [EC:2.4.1.-]</v>
          </cell>
        </row>
        <row r="1399">
          <cell r="A1399" t="str">
            <v>K13017</v>
          </cell>
          <cell r="B1399" t="str">
            <v>10GR247_NODE_1_length_2704554_cov_19.716191_2321</v>
          </cell>
          <cell r="C1399" t="str">
            <v>wbpE, wlbC; UDP-2-acetamido-2-deoxy-ribo-hexuluronate aminotransferase [EC:2.6.1.98]</v>
          </cell>
        </row>
        <row r="1400">
          <cell r="A1400" t="str">
            <v>K13038</v>
          </cell>
          <cell r="B1400" t="str">
            <v>10GR247_NODE_1_length_2704554_cov_19.716191_1723</v>
          </cell>
          <cell r="C1400" t="str">
            <v>coaBC, dfp; phosphopantothenoylcysteine decarboxylase / phosphopantothenate---cysteine ligase [EC:4.1.1.36 6.3.2.5]</v>
          </cell>
        </row>
        <row r="1401">
          <cell r="A1401" t="str">
            <v>K13288</v>
          </cell>
          <cell r="B1401" t="str">
            <v>10GR247_NODE_1_length_2704554_cov_19.716191_1256</v>
          </cell>
          <cell r="C1401" t="str">
            <v>orn, REX2, REXO2; oligoribonuclease [EC:3.1.-.-]</v>
          </cell>
        </row>
        <row r="1402">
          <cell r="A1402" t="str">
            <v>K13292</v>
          </cell>
          <cell r="B1402" t="str">
            <v>10GR247_NODE_1_length_2704554_cov_19.716191_2273</v>
          </cell>
          <cell r="C1402" t="str">
            <v>lgt, umpA; phosphatidylglycerol---prolipoprotein diacylglyceryl transferase [EC:2.5.1.145]</v>
          </cell>
        </row>
        <row r="1403">
          <cell r="A1403" t="str">
            <v>K13481</v>
          </cell>
          <cell r="B1403" t="str">
            <v>10GR247_NODE_1_length_2704554_cov_19.716191_463</v>
          </cell>
          <cell r="C1403" t="str">
            <v>xdhA; xanthine dehydrogenase small subunit [EC:1.17.1.4]</v>
          </cell>
        </row>
        <row r="1404">
          <cell r="A1404" t="str">
            <v>K13482</v>
          </cell>
          <cell r="B1404" t="str">
            <v>10GR247_NODE_1_length_2704554_cov_19.716191_462</v>
          </cell>
          <cell r="C1404" t="str">
            <v>xdhB; xanthine dehydrogenase large subunit [EC:1.17.1.4]</v>
          </cell>
        </row>
        <row r="1405">
          <cell r="A1405" t="str">
            <v>K13485</v>
          </cell>
          <cell r="B1405" t="str">
            <v>10GR247_NODE_1_length_2704554_cov_19.716191_466</v>
          </cell>
          <cell r="C1405" t="str">
            <v>PRHOXNB, URAD; 2-oxo-4-hydroxy-4-carboxy-5-ureidoimidazoline decarboxylase [EC:4.1.1.97]</v>
          </cell>
        </row>
        <row r="1406">
          <cell r="A1406" t="str">
            <v>K13598</v>
          </cell>
          <cell r="B1406" t="str">
            <v>10GR247_NODE_1_length_2704554_cov_19.716191_2030</v>
          </cell>
          <cell r="C1406" t="str">
            <v>ntrY; two-component system, NtrC family, nitrogen regulation sensor histidine kinase NtrY [EC:2.7.13.3]</v>
          </cell>
        </row>
        <row r="1407">
          <cell r="A1407" t="str">
            <v>K13599</v>
          </cell>
          <cell r="B1407" t="str">
            <v>10GR247_NODE_1_length_2704554_cov_19.716191_2031</v>
          </cell>
          <cell r="C1407" t="str">
            <v>ntrX; two-component system, NtrC family, nitrogen regulation response regulator NtrX</v>
          </cell>
        </row>
        <row r="1408">
          <cell r="A1408" t="str">
            <v>K13609</v>
          </cell>
          <cell r="B1408" t="str">
            <v>10GR247_NODE_1_length_2704554_cov_19.716191_84</v>
          </cell>
          <cell r="C1408" t="str">
            <v>dpkA, lhpD; delta1-piperideine-2-carboxylate reductase [EC:1.5.1.21]</v>
          </cell>
        </row>
        <row r="1409">
          <cell r="A1409" t="str">
            <v>K13628</v>
          </cell>
          <cell r="B1409" t="str">
            <v>10GR247_NODE_1_length_2704554_cov_19.716191_1536</v>
          </cell>
          <cell r="C1409" t="str">
            <v>iscA; iron-sulfur cluster assembly protein</v>
          </cell>
        </row>
        <row r="1410">
          <cell r="A1410" t="str">
            <v>K13643</v>
          </cell>
          <cell r="B1410" t="str">
            <v>10GR247_NODE_1_length_2704554_cov_19.716191_2528</v>
          </cell>
          <cell r="C1410" t="str">
            <v>iscR; Rrf2 family transcriptional regulator, iron-sulfur cluster assembly transcription factor</v>
          </cell>
        </row>
        <row r="1411">
          <cell r="A1411" t="str">
            <v>K13775</v>
          </cell>
          <cell r="B1411" t="str">
            <v>10GR247_NODE_1_length_2704554_cov_19.716191_2230</v>
          </cell>
          <cell r="C1411" t="str">
            <v>atuG; citronellol/citronellal dehydrogenase</v>
          </cell>
        </row>
        <row r="1412">
          <cell r="A1412" t="str">
            <v>K13821</v>
          </cell>
          <cell r="B1412" t="str">
            <v>10GR247_NODE_1_length_2704554_cov_19.716191_2140</v>
          </cell>
          <cell r="C1412" t="str">
            <v>putA; RHH-type transcriptional regulator, proline utilization regulon repressor / proline dehydrogenase / delta 1-pyrroline-5-carboxylate dehydrogenase [EC:1.5.5.2 1.2.1.88]</v>
          </cell>
        </row>
        <row r="1413">
          <cell r="A1413" t="str">
            <v>K13893</v>
          </cell>
          <cell r="B1413" t="str">
            <v>10GR247_NODE_1_length_2704554_cov_19.716191_429</v>
          </cell>
          <cell r="C1413" t="str">
            <v>yejA; microcin C transport system substrate-binding protein</v>
          </cell>
        </row>
        <row r="1414">
          <cell r="A1414" t="str">
            <v>K13894</v>
          </cell>
          <cell r="B1414" t="str">
            <v>10GR247_NODE_1_length_2704554_cov_19.716191_428</v>
          </cell>
          <cell r="C1414" t="str">
            <v>yejB; microcin C transport system permease protein</v>
          </cell>
        </row>
        <row r="1415">
          <cell r="A1415" t="str">
            <v>K13895</v>
          </cell>
          <cell r="B1415" t="str">
            <v>10GR247_NODE_1_length_2704554_cov_19.716191_427</v>
          </cell>
          <cell r="C1415" t="str">
            <v>yejE; microcin C transport system permease protein</v>
          </cell>
        </row>
        <row r="1416">
          <cell r="A1416" t="str">
            <v>K13896</v>
          </cell>
          <cell r="B1416" t="str">
            <v>10GR247_NODE_1_length_2704554_cov_19.716191_426</v>
          </cell>
          <cell r="C1416" t="str">
            <v>yejF; microcin C transport system ATP-binding protein</v>
          </cell>
        </row>
        <row r="1417">
          <cell r="A1417" t="str">
            <v>K13936</v>
          </cell>
          <cell r="B1417" t="str">
            <v>10GR247_NODE_1_length_2704554_cov_19.716191_47</v>
          </cell>
          <cell r="C1417" t="str">
            <v>mdcF; malonate transporter and related proteins</v>
          </cell>
        </row>
        <row r="1418">
          <cell r="A1418" t="str">
            <v>K13993</v>
          </cell>
          <cell r="B1418" t="str">
            <v>10GR247_NODE_1_length_2704554_cov_19.716191_560</v>
          </cell>
          <cell r="C1418" t="str">
            <v>HSP20; HSP20 family protein</v>
          </cell>
        </row>
        <row r="1419">
          <cell r="A1419" t="str">
            <v>K14058</v>
          </cell>
          <cell r="B1419" t="str">
            <v>10GR247_NODE_1_length_2704554_cov_19.716191_804</v>
          </cell>
          <cell r="C1419" t="str">
            <v>ttcA; tRNA 2-thiocytidine biosynthesis protein TtcA</v>
          </cell>
        </row>
        <row r="1420">
          <cell r="A1420" t="str">
            <v>K14067</v>
          </cell>
          <cell r="B1420" t="str">
            <v>10GR247_NODE_1_length_2704554_cov_19.716191_2264</v>
          </cell>
          <cell r="C1420" t="str">
            <v>mtkA; malate-CoA ligase subunit beta [EC:6.2.1.9]</v>
          </cell>
        </row>
        <row r="1421">
          <cell r="A1421" t="str">
            <v>K14083</v>
          </cell>
          <cell r="B1421" t="str">
            <v>10GR247_NODE_1_length_2704554_cov_19.716191_89</v>
          </cell>
          <cell r="C1421" t="str">
            <v>mttB; trimethylamine---corrinoid protein Co-methyltransferase [EC:2.1.1.250]</v>
          </cell>
        </row>
        <row r="1422">
          <cell r="A1422" t="str">
            <v>K14083</v>
          </cell>
          <cell r="B1422" t="str">
            <v>10GR247_NODE_1_length_2704554_cov_19.716191_178</v>
          </cell>
          <cell r="C1422" t="str">
            <v>mttB; trimethylamine---corrinoid protein Co-methyltransferase [EC:2.1.1.250]</v>
          </cell>
        </row>
        <row r="1423">
          <cell r="A1423" t="str">
            <v>K14083</v>
          </cell>
          <cell r="B1423" t="str">
            <v>10GR247_NODE_1_length_2704554_cov_19.716191_600</v>
          </cell>
          <cell r="C1423" t="str">
            <v>mttB; trimethylamine---corrinoid protein Co-methyltransferase [EC:2.1.1.250]</v>
          </cell>
        </row>
        <row r="1424">
          <cell r="A1424" t="str">
            <v>K14083</v>
          </cell>
          <cell r="B1424" t="str">
            <v>10GR247_NODE_1_length_2704554_cov_19.716191_809</v>
          </cell>
          <cell r="C1424" t="str">
            <v>mttB; trimethylamine---corrinoid protein Co-methyltransferase [EC:2.1.1.250]</v>
          </cell>
        </row>
        <row r="1425">
          <cell r="A1425" t="str">
            <v>K14083</v>
          </cell>
          <cell r="B1425" t="str">
            <v>10GR247_NODE_1_length_2704554_cov_19.716191_1160</v>
          </cell>
          <cell r="C1425" t="str">
            <v>mttB; trimethylamine---corrinoid protein Co-methyltransferase [EC:2.1.1.250]</v>
          </cell>
        </row>
        <row r="1426">
          <cell r="A1426" t="str">
            <v>K14083</v>
          </cell>
          <cell r="B1426" t="str">
            <v>10GR247_NODE_1_length_2704554_cov_19.716191_1245</v>
          </cell>
          <cell r="C1426" t="str">
            <v>mttB; trimethylamine---corrinoid protein Co-methyltransferase [EC:2.1.1.250]</v>
          </cell>
        </row>
        <row r="1427">
          <cell r="A1427" t="str">
            <v>K14083</v>
          </cell>
          <cell r="B1427" t="str">
            <v>10GR247_NODE_1_length_2704554_cov_19.716191_1516</v>
          </cell>
          <cell r="C1427" t="str">
            <v>mttB; trimethylamine---corrinoid protein Co-methyltransferase [EC:2.1.1.250]</v>
          </cell>
        </row>
        <row r="1428">
          <cell r="A1428" t="str">
            <v>K14083</v>
          </cell>
          <cell r="B1428" t="str">
            <v>10GR247_NODE_1_length_2704554_cov_19.716191_2236</v>
          </cell>
          <cell r="C1428" t="str">
            <v>mttB; trimethylamine---corrinoid protein Co-methyltransferase [EC:2.1.1.250]</v>
          </cell>
        </row>
        <row r="1429">
          <cell r="A1429" t="str">
            <v>K14083</v>
          </cell>
          <cell r="B1429" t="str">
            <v>10GR247_NODE_1_length_2704554_cov_19.716191_2261</v>
          </cell>
          <cell r="C1429" t="str">
            <v>mttB; trimethylamine---corrinoid protein Co-methyltransferase [EC:2.1.1.250]</v>
          </cell>
        </row>
        <row r="1430">
          <cell r="A1430" t="str">
            <v>K14160</v>
          </cell>
          <cell r="B1430" t="str">
            <v>10GR247_NODE_1_length_2704554_cov_19.716191_1042</v>
          </cell>
          <cell r="C1430" t="str">
            <v>imuA; protein ImuA</v>
          </cell>
        </row>
        <row r="1431">
          <cell r="A1431" t="str">
            <v>K14161</v>
          </cell>
          <cell r="B1431" t="str">
            <v>10GR247_NODE_1_length_2704554_cov_19.716191_1041</v>
          </cell>
          <cell r="C1431" t="str">
            <v>imuB; protein ImuB</v>
          </cell>
        </row>
        <row r="1432">
          <cell r="A1432" t="str">
            <v>K14162</v>
          </cell>
          <cell r="B1432" t="str">
            <v>10GR247_NODE_1_length_2704554_cov_19.716191_1114</v>
          </cell>
          <cell r="C1432" t="str">
            <v>dnaE2; error-prone DNA polymerase [EC:2.7.7.7]</v>
          </cell>
        </row>
        <row r="1433">
          <cell r="A1433" t="str">
            <v>K14170</v>
          </cell>
          <cell r="B1433" t="str">
            <v>10GR247_NODE_1_length_2704554_cov_19.716191_1486</v>
          </cell>
          <cell r="C1433" t="str">
            <v>pheA; chorismate mutase / prephenate dehydratase [EC:5.4.99.5 4.2.1.51]</v>
          </cell>
        </row>
        <row r="1434">
          <cell r="A1434" t="str">
            <v>K14393</v>
          </cell>
          <cell r="B1434" t="str">
            <v>10GR247_NODE_1_length_2704554_cov_19.716191_914</v>
          </cell>
          <cell r="C1434" t="str">
            <v>actP; cation/acetate symporter</v>
          </cell>
        </row>
        <row r="1435">
          <cell r="A1435" t="str">
            <v>K14441</v>
          </cell>
          <cell r="B1435" t="str">
            <v>10GR247_NODE_1_length_2704554_cov_19.716191_798</v>
          </cell>
          <cell r="C1435" t="str">
            <v>rimO; ribosomal protein S12 methylthiotransferase [EC:2.8.4.4]</v>
          </cell>
        </row>
        <row r="1436">
          <cell r="A1436" t="str">
            <v>K14652</v>
          </cell>
          <cell r="B1436" t="str">
            <v>10GR247_NODE_1_length_2704554_cov_19.716191_1543</v>
          </cell>
          <cell r="C1436" t="str">
            <v>ribBA; 3,4-dihydroxy 2-butanone 4-phosphate synthase / GTP cyclohydrolase II [EC:4.1.99.12 3.5.4.25]</v>
          </cell>
        </row>
        <row r="1437">
          <cell r="A1437" t="str">
            <v>K14742</v>
          </cell>
          <cell r="B1437" t="str">
            <v>10GR247_NODE_1_length_2704554_cov_19.716191_846</v>
          </cell>
          <cell r="C1437" t="str">
            <v>tsaB; tRNA threonylcarbamoyladenosine biosynthesis protein TsaB</v>
          </cell>
        </row>
        <row r="1438">
          <cell r="A1438" t="str">
            <v>K14998</v>
          </cell>
          <cell r="B1438" t="str">
            <v>10GR247_NODE_1_length_2704554_cov_19.716191_2060</v>
          </cell>
          <cell r="C1438" t="str">
            <v>SURF1, SHY1; surfeit locus 1 family protein</v>
          </cell>
        </row>
        <row r="1439">
          <cell r="A1439" t="str">
            <v>K15054</v>
          </cell>
          <cell r="B1439" t="str">
            <v>10GR247_NODE_1_length_2704554_cov_19.716191_2226</v>
          </cell>
          <cell r="C1439" t="str">
            <v>mdlB; (S)-mandelate dehydrogenase [EC:1.1.99.31]</v>
          </cell>
        </row>
        <row r="1440">
          <cell r="A1440" t="str">
            <v>K15268</v>
          </cell>
          <cell r="B1440" t="str">
            <v>10GR247_NODE_1_length_2704554_cov_19.716191_1136</v>
          </cell>
          <cell r="C1440" t="str">
            <v>eamA; O-acetylserine/cysteine efflux transporter</v>
          </cell>
        </row>
        <row r="1441">
          <cell r="A1441" t="str">
            <v>K15268</v>
          </cell>
          <cell r="B1441" t="str">
            <v>10GR247_NODE_1_length_2704554_cov_19.716191_2169</v>
          </cell>
          <cell r="C1441" t="str">
            <v>eamA; O-acetylserine/cysteine efflux transporter</v>
          </cell>
        </row>
        <row r="1442">
          <cell r="A1442" t="str">
            <v>K15371</v>
          </cell>
          <cell r="B1442" t="str">
            <v>10GR247_NODE_1_length_2704554_cov_19.716191_2276</v>
          </cell>
          <cell r="C1442" t="str">
            <v>GDH2; glutamate dehydrogenase [EC:1.4.1.2]</v>
          </cell>
        </row>
        <row r="1443">
          <cell r="A1443" t="str">
            <v>K15396</v>
          </cell>
          <cell r="B1443" t="str">
            <v>10GR247_NODE_1_length_2704554_cov_19.716191_1537</v>
          </cell>
          <cell r="C1443" t="str">
            <v>trmJ; tRNA (cytidine32/uridine32-2'-O)-methyltransferase [EC:2.1.1.200]</v>
          </cell>
        </row>
        <row r="1444">
          <cell r="A1444" t="str">
            <v>K15509</v>
          </cell>
          <cell r="B1444" t="str">
            <v>10GR247_NODE_1_length_2704554_cov_19.716191_473</v>
          </cell>
          <cell r="C1444" t="str">
            <v>hpsN; sulfopropanediol 3-dehydrogenase [EC:1.1.1.308]</v>
          </cell>
        </row>
        <row r="1445">
          <cell r="A1445" t="str">
            <v>K15515</v>
          </cell>
          <cell r="B1445" t="str">
            <v>10GR247_NODE_1_length_2704554_cov_19.716191_766</v>
          </cell>
          <cell r="C1445" t="str">
            <v>sauS; sulfoacetaldehyde dehydrogenase [EC:1.2.1.81]</v>
          </cell>
        </row>
        <row r="1446">
          <cell r="A1446" t="str">
            <v>K15539</v>
          </cell>
          <cell r="B1446" t="str">
            <v>10GR247_NODE_1_length_2704554_cov_19.716191_1531</v>
          </cell>
          <cell r="C1446" t="str">
            <v>rodZ; cytoskeleton protein RodZ</v>
          </cell>
        </row>
        <row r="1447">
          <cell r="A1447" t="str">
            <v>K15554</v>
          </cell>
          <cell r="B1447" t="str">
            <v>10GR247_NODE_1_length_2704554_cov_19.716191_2250</v>
          </cell>
          <cell r="C1447" t="str">
            <v>ssuC; sulfonate transport system permease protein</v>
          </cell>
        </row>
        <row r="1448">
          <cell r="A1448" t="str">
            <v>K15554</v>
          </cell>
          <cell r="B1448" t="str">
            <v>10GR247_NODE_1_length_2704554_cov_19.716191_2252</v>
          </cell>
          <cell r="C1448" t="str">
            <v>ssuC; sulfonate transport system permease protein</v>
          </cell>
        </row>
        <row r="1449">
          <cell r="A1449" t="str">
            <v>K15555</v>
          </cell>
          <cell r="B1449" t="str">
            <v>10GR247_NODE_1_length_2704554_cov_19.716191_2249</v>
          </cell>
          <cell r="C1449" t="str">
            <v>ssuB; sulfonate transport system ATP-binding protein [EC:7.6.2.14]</v>
          </cell>
        </row>
        <row r="1450">
          <cell r="A1450" t="str">
            <v>K15555</v>
          </cell>
          <cell r="B1450" t="str">
            <v>10GR247_NODE_1_length_2704554_cov_19.716191_2251</v>
          </cell>
          <cell r="C1450" t="str">
            <v>ssuB; sulfonate transport system ATP-binding protein [EC:7.6.2.14]</v>
          </cell>
        </row>
        <row r="1451">
          <cell r="A1451" t="str">
            <v>K15633</v>
          </cell>
          <cell r="B1451" t="str">
            <v>10GR247_NODE_2_length_46868_cov_17.470829_8</v>
          </cell>
          <cell r="C1451" t="str">
            <v>gpmI; 2,3-bisphosphoglycerate-independent phosphoglycerate mutase [EC:5.4.2.12]</v>
          </cell>
        </row>
        <row r="1452">
          <cell r="A1452" t="str">
            <v>K15650</v>
          </cell>
          <cell r="B1452" t="str">
            <v>10GR247_NODE_1_length_2704554_cov_19.716191_537</v>
          </cell>
          <cell r="C1452" t="str">
            <v>cmaB; non-haem Fe2+, alpha-ketoglutarate-dependent halogenase</v>
          </cell>
        </row>
        <row r="1453">
          <cell r="A1453" t="str">
            <v>K15724</v>
          </cell>
          <cell r="B1453" t="str">
            <v>10GR247_NODE_1_length_2704554_cov_19.716191_1347</v>
          </cell>
          <cell r="C1453" t="str">
            <v>erpA; iron-sulfur cluster insertion protein</v>
          </cell>
        </row>
        <row r="1454">
          <cell r="A1454" t="str">
            <v>K15724</v>
          </cell>
          <cell r="B1454" t="str">
            <v>10GR247_NODE_1_length_2704554_cov_19.716191_1652</v>
          </cell>
          <cell r="C1454" t="str">
            <v>erpA; iron-sulfur cluster insertion protein</v>
          </cell>
        </row>
        <row r="1455">
          <cell r="A1455" t="str">
            <v>K15724</v>
          </cell>
          <cell r="B1455" t="str">
            <v>10GR247_NODE_1_length_2704554_cov_19.716191_2457</v>
          </cell>
          <cell r="C1455" t="str">
            <v>erpA; iron-sulfur cluster insertion protein</v>
          </cell>
        </row>
        <row r="1456">
          <cell r="A1456" t="str">
            <v>K15726</v>
          </cell>
          <cell r="B1456" t="str">
            <v>10GR247_NODE_1_length_2704554_cov_19.716191_1773</v>
          </cell>
          <cell r="C1456" t="str">
            <v>czcA, cusA, cnrA; heavy metal efflux system protein</v>
          </cell>
        </row>
        <row r="1457">
          <cell r="A1457" t="str">
            <v>K15727</v>
          </cell>
          <cell r="B1457" t="str">
            <v>10GR247_NODE_1_length_2704554_cov_19.716191_1769</v>
          </cell>
          <cell r="C1457" t="str">
            <v>czcB, cusB, cnrB; membrane fusion protein, heavy metal efflux system</v>
          </cell>
        </row>
        <row r="1458">
          <cell r="A1458" t="str">
            <v>K15738</v>
          </cell>
          <cell r="B1458" t="str">
            <v>10GR247_NODE_1_length_2704554_cov_19.716191_1839</v>
          </cell>
          <cell r="C1458" t="str">
            <v>uup; ABC transport system ATP-binding/permease protein</v>
          </cell>
        </row>
        <row r="1459">
          <cell r="A1459" t="str">
            <v>K15778</v>
          </cell>
          <cell r="B1459" t="str">
            <v>10GR247_NODE_1_length_2704554_cov_19.716191_1854</v>
          </cell>
          <cell r="C1459" t="str">
            <v>pmm-pgm; phosphomannomutase / phosphoglucomutase [EC:5.4.2.8 5.4.2.2]</v>
          </cell>
        </row>
        <row r="1460">
          <cell r="A1460" t="str">
            <v>K15783</v>
          </cell>
          <cell r="B1460" t="str">
            <v>10GR247_NODE_1_length_2704554_cov_19.716191_540</v>
          </cell>
          <cell r="C1460" t="str">
            <v>doeA; ectoine hydrolase [EC:3.5.4.44]</v>
          </cell>
        </row>
        <row r="1461">
          <cell r="A1461" t="str">
            <v>K15783</v>
          </cell>
          <cell r="B1461" t="str">
            <v>10GR247_NODE_1_length_2704554_cov_19.716191_1823</v>
          </cell>
          <cell r="C1461" t="str">
            <v>doeA; ectoine hydrolase [EC:3.5.4.44]</v>
          </cell>
        </row>
        <row r="1462">
          <cell r="A1462" t="str">
            <v>K15784</v>
          </cell>
          <cell r="B1462" t="str">
            <v>10GR247_NODE_1_length_2704554_cov_19.716191_539</v>
          </cell>
          <cell r="C1462" t="str">
            <v>doeB; N2-acetyl-L-2,4-diaminobutanoate deacetylase [EC:3.5.1.125]</v>
          </cell>
        </row>
        <row r="1463">
          <cell r="A1463" t="str">
            <v>K15865</v>
          </cell>
          <cell r="B1463" t="str">
            <v>10GR247_NODE_1_length_2704554_cov_19.716191_1535</v>
          </cell>
          <cell r="C1463" t="str">
            <v>CDKAL1, mtaB; threonylcarbamoyladenosine tRNA methylthiotransferase [EC:2.8.4.5]</v>
          </cell>
        </row>
        <row r="1464">
          <cell r="A1464" t="str">
            <v>K15866</v>
          </cell>
          <cell r="B1464" t="str">
            <v>10GR247_NODE_1_length_2704554_cov_19.716191_252</v>
          </cell>
          <cell r="C1464" t="str">
            <v>paaG; 2-(1,2-epoxy-1,2-dihydrophenyl)acetyl-CoA isomerase [EC:5.3.3.18]</v>
          </cell>
        </row>
        <row r="1465">
          <cell r="A1465" t="str">
            <v>K15866</v>
          </cell>
          <cell r="B1465" t="str">
            <v>10GR247_NODE_1_length_2704554_cov_19.716191_585</v>
          </cell>
          <cell r="C1465" t="str">
            <v>paaG; 2-(1,2-epoxy-1,2-dihydrophenyl)acetyl-CoA isomerase [EC:5.3.3.18]</v>
          </cell>
        </row>
        <row r="1466">
          <cell r="A1466" t="str">
            <v>K15977</v>
          </cell>
          <cell r="B1466" t="str">
            <v>10GR247_NODE_1_length_2704554_cov_19.716191_1411</v>
          </cell>
          <cell r="C1466" t="str">
            <v>K15977; putative oxidoreductase</v>
          </cell>
        </row>
        <row r="1467">
          <cell r="A1467" t="str">
            <v>K15977</v>
          </cell>
          <cell r="B1467" t="str">
            <v>10GR247_NODE_1_length_2704554_cov_19.716191_2313</v>
          </cell>
          <cell r="C1467" t="str">
            <v>K15977; putative oxidoreductase</v>
          </cell>
        </row>
        <row r="1468">
          <cell r="A1468" t="str">
            <v>K15984</v>
          </cell>
          <cell r="B1468" t="str">
            <v>10GR247_NODE_1_length_2704554_cov_19.716191_1959</v>
          </cell>
          <cell r="C1468" t="str">
            <v>rsmJ; 16S rRNA (guanine1516-N2)-methyltransferase [EC:2.1.1.242]</v>
          </cell>
        </row>
        <row r="1469">
          <cell r="A1469" t="str">
            <v>K15987</v>
          </cell>
          <cell r="B1469" t="str">
            <v>10GR247_NODE_1_length_2704554_cov_19.716191_413</v>
          </cell>
          <cell r="C1469" t="str">
            <v>hppA; K(+)-stimulated pyrophosphate-energized sodium pump [EC:7.2.3.1]</v>
          </cell>
        </row>
        <row r="1470">
          <cell r="A1470" t="str">
            <v>K16011</v>
          </cell>
          <cell r="B1470" t="str">
            <v>10GR247_NODE_1_length_2704554_cov_19.716191_775</v>
          </cell>
          <cell r="C1470" t="str">
            <v>algA, xanB, rfbA, wbpW, pslB; mannose-1-phosphate guanylyltransferase / mannose-6-phosphate isomerase [EC:2.7.7.13 5.3.1.8]</v>
          </cell>
        </row>
        <row r="1471">
          <cell r="A1471" t="str">
            <v>K16014</v>
          </cell>
          <cell r="B1471" t="str">
            <v>10GR247_NODE_1_length_2704554_cov_19.716191_328</v>
          </cell>
          <cell r="C1471" t="str">
            <v>cydCD; ATP-binding cassette, subfamily C, bacterial CydCD</v>
          </cell>
        </row>
        <row r="1472">
          <cell r="A1472" t="str">
            <v>K16066</v>
          </cell>
          <cell r="B1472" t="str">
            <v>10GR247_NODE_1_length_2704554_cov_19.716191_168</v>
          </cell>
          <cell r="C1472" t="str">
            <v>ydfG; 3-hydroxy acid dehydrogenase / malonic semialdehyde reductase [EC:1.1.1.381 1.1.1.-]</v>
          </cell>
        </row>
        <row r="1473">
          <cell r="A1473" t="str">
            <v>K16092</v>
          </cell>
          <cell r="B1473" t="str">
            <v>10GR247_NODE_1_length_2704554_cov_19.716191_1697</v>
          </cell>
          <cell r="C1473" t="str">
            <v>btuB; vitamin B12 transporter</v>
          </cell>
        </row>
        <row r="1474">
          <cell r="A1474" t="str">
            <v>K16165</v>
          </cell>
          <cell r="B1474" t="str">
            <v>10GR247_NODE_1_length_2704554_cov_19.716191_1554</v>
          </cell>
          <cell r="C1474" t="str">
            <v>nagK; fumarylpyruvate hydrolase [EC:3.7.1.20]</v>
          </cell>
        </row>
        <row r="1475">
          <cell r="A1475" t="str">
            <v>K16842</v>
          </cell>
          <cell r="B1475" t="str">
            <v>10GR247_NODE_1_length_2704554_cov_19.716191_465</v>
          </cell>
          <cell r="C1475" t="str">
            <v>hpxB; allantoinase [EC:3.5.2.5]</v>
          </cell>
        </row>
        <row r="1476">
          <cell r="A1476" t="str">
            <v>K16844</v>
          </cell>
          <cell r="B1476" t="str">
            <v>10GR247_NODE_1_length_2704554_cov_19.716191_2141</v>
          </cell>
          <cell r="C1476" t="str">
            <v>comC; (2R)-3-sulfolactate dehydrogenase (NADP+) [EC:1.1.1.338]</v>
          </cell>
        </row>
        <row r="1477">
          <cell r="A1477" t="str">
            <v>K16845</v>
          </cell>
          <cell r="B1477" t="str">
            <v>10GR247_NODE_1_length_2704554_cov_19.716191_475</v>
          </cell>
          <cell r="C1477" t="str">
            <v>suyA; (2R)-sulfolactate sulfo-lyase subunit alpha [EC:4.4.1.24]</v>
          </cell>
        </row>
        <row r="1478">
          <cell r="A1478" t="str">
            <v>K16846</v>
          </cell>
          <cell r="B1478" t="str">
            <v>10GR247_NODE_1_length_2704554_cov_19.716191_474</v>
          </cell>
          <cell r="C1478" t="str">
            <v>suyB; (2R)-sulfolactate sulfo-lyase subunit beta [EC:4.4.1.24]</v>
          </cell>
        </row>
        <row r="1479">
          <cell r="A1479" t="str">
            <v>K16871</v>
          </cell>
          <cell r="B1479" t="str">
            <v>10GR247_NODE_1_length_2704554_cov_19.716191_1930</v>
          </cell>
          <cell r="C1479" t="str">
            <v>POP2; 4-aminobutyrate---pyruvate transaminase [EC:2.6.1.96]</v>
          </cell>
        </row>
        <row r="1480">
          <cell r="A1480" t="str">
            <v>K16904</v>
          </cell>
          <cell r="B1480" t="str">
            <v>10GR247_NODE_1_length_2704554_cov_19.716191_244</v>
          </cell>
          <cell r="C1480" t="str">
            <v>DCTPP1; dCTP diphosphatase [EC:3.6.1.12]</v>
          </cell>
        </row>
        <row r="1481">
          <cell r="A1481" t="str">
            <v>K16968</v>
          </cell>
          <cell r="B1481" t="str">
            <v>10GR247_NODE_1_length_2704554_cov_19.716191_2242</v>
          </cell>
          <cell r="C1481" t="str">
            <v>msmA; methanesulfonate monooxygenase subunit alpha [EC:1.14.13.111]</v>
          </cell>
        </row>
        <row r="1482">
          <cell r="A1482" t="str">
            <v>K16969</v>
          </cell>
          <cell r="B1482" t="str">
            <v>10GR247_NODE_1_length_2704554_cov_19.716191_2241</v>
          </cell>
          <cell r="C1482" t="str">
            <v>msmB; methanesulfonate monooxygenase subunit beta [EC:1.14.13.111]</v>
          </cell>
        </row>
        <row r="1483">
          <cell r="A1483" t="str">
            <v>K17103</v>
          </cell>
          <cell r="B1483" t="str">
            <v>10GR247_NODE_1_length_2704554_cov_19.716191_1296</v>
          </cell>
          <cell r="C1483" t="str">
            <v>CHO1, pssA; CDP-diacylglycerol---serine O-phosphatidyltransferase [EC:2.7.8.8]</v>
          </cell>
        </row>
        <row r="1484">
          <cell r="A1484" t="str">
            <v>K17103</v>
          </cell>
          <cell r="B1484" t="str">
            <v>10GR247_NODE_1_length_2704554_cov_19.716191_1747</v>
          </cell>
          <cell r="C1484" t="str">
            <v>CHO1, pssA; CDP-diacylglycerol---serine O-phosphatidyltransferase [EC:2.7.8.8]</v>
          </cell>
        </row>
        <row r="1485">
          <cell r="A1485" t="str">
            <v>K17222</v>
          </cell>
          <cell r="B1485" t="str">
            <v>10GR247_NODE_1_length_2704554_cov_19.716191_2482</v>
          </cell>
          <cell r="C1485" t="str">
            <v>soxA; L-cysteine S-thiosulfotransferase [EC:2.8.5.2]</v>
          </cell>
        </row>
        <row r="1486">
          <cell r="A1486" t="str">
            <v>K17224</v>
          </cell>
          <cell r="B1486" t="str">
            <v>10GR247_NODE_1_length_2704554_cov_19.716191_2481</v>
          </cell>
          <cell r="C1486" t="str">
            <v>soxB; S-sulfosulfanyl-L-cysteine sulfohydrolase [EC:3.1.6.20]</v>
          </cell>
        </row>
        <row r="1487">
          <cell r="A1487" t="str">
            <v>K17225</v>
          </cell>
          <cell r="B1487" t="str">
            <v>10GR247_NODE_1_length_2704554_cov_19.716191_159</v>
          </cell>
          <cell r="C1487" t="str">
            <v>soxC; sulfane dehydrogenase subunit SoxC</v>
          </cell>
        </row>
        <row r="1488">
          <cell r="A1488" t="str">
            <v>K17226</v>
          </cell>
          <cell r="B1488" t="str">
            <v>10GR247_NODE_1_length_2704554_cov_19.716191_2484</v>
          </cell>
          <cell r="C1488" t="str">
            <v>soxY; sulfur-oxidizing protein SoxY</v>
          </cell>
        </row>
        <row r="1489">
          <cell r="A1489" t="str">
            <v>K17227</v>
          </cell>
          <cell r="B1489" t="str">
            <v>10GR247_NODE_1_length_2704554_cov_19.716191_2483</v>
          </cell>
          <cell r="C1489" t="str">
            <v>soxZ; sulfur-oxidizing protein SoxZ</v>
          </cell>
        </row>
        <row r="1490">
          <cell r="A1490" t="str">
            <v>K17231</v>
          </cell>
          <cell r="B1490" t="str">
            <v>10GR247_NODE_1_length_2704554_cov_19.716191_260</v>
          </cell>
          <cell r="C1490" t="str">
            <v>IYD, DEHAL1; iodotyrosine deiodinase [EC:1.21.1.1]</v>
          </cell>
        </row>
        <row r="1491">
          <cell r="A1491" t="str">
            <v>K17248</v>
          </cell>
          <cell r="B1491" t="str">
            <v>10GR247_NODE_1_length_2704554_cov_19.716191_2389</v>
          </cell>
          <cell r="C1491" t="str">
            <v>pglJ; N-acetylgalactosamine-N,N'-diacetylbacillosaminyl-diphospho-undecaprenol 4-alpha-N-acetylgalactosaminyltransferase [EC:2.4.1.291]</v>
          </cell>
        </row>
        <row r="1492">
          <cell r="A1492" t="str">
            <v>K17486</v>
          </cell>
          <cell r="B1492" t="str">
            <v>10GR247_NODE_1_length_2704554_cov_19.716191_630</v>
          </cell>
          <cell r="C1492" t="str">
            <v>dmdA; dimethylsulfoniopropionate demethylase [EC:2.1.1.269]</v>
          </cell>
        </row>
        <row r="1493">
          <cell r="A1493" t="str">
            <v>K17486</v>
          </cell>
          <cell r="B1493" t="str">
            <v>10GR247_NODE_1_length_2704554_cov_19.716191_2204</v>
          </cell>
          <cell r="C1493" t="str">
            <v>dmdA; dimethylsulfoniopropionate demethylase [EC:2.1.1.269]</v>
          </cell>
        </row>
        <row r="1494">
          <cell r="A1494" t="str">
            <v>K17486</v>
          </cell>
          <cell r="B1494" t="str">
            <v>10GR247_NODE_1_length_2704554_cov_19.716191_2223</v>
          </cell>
          <cell r="C1494" t="str">
            <v>dmdA; dimethylsulfoniopropionate demethylase [EC:2.1.1.269]</v>
          </cell>
        </row>
        <row r="1495">
          <cell r="A1495" t="str">
            <v>K17713</v>
          </cell>
          <cell r="B1495" t="str">
            <v>10GR247_NODE_1_length_2704554_cov_19.716191_1528</v>
          </cell>
          <cell r="C1495" t="str">
            <v>bamB; outer membrane protein assembly factor BamB</v>
          </cell>
        </row>
        <row r="1496">
          <cell r="A1496" t="str">
            <v>K17735</v>
          </cell>
          <cell r="B1496" t="str">
            <v>10GR247_NODE_1_length_2704554_cov_19.716191_548</v>
          </cell>
          <cell r="C1496" t="str">
            <v>lcdH, cdhA; carnitine 3-dehydrogenase [EC:1.1.1.108]</v>
          </cell>
        </row>
        <row r="1497">
          <cell r="A1497" t="str">
            <v>K17735</v>
          </cell>
          <cell r="B1497" t="str">
            <v>10GR247_NODE_1_length_2704554_cov_19.716191_747</v>
          </cell>
          <cell r="C1497" t="str">
            <v>lcdH, cdhA; carnitine 3-dehydrogenase [EC:1.1.1.108]</v>
          </cell>
        </row>
        <row r="1498">
          <cell r="A1498" t="str">
            <v>K17828</v>
          </cell>
          <cell r="B1498" t="str">
            <v>10GR247_NODE_2_length_46868_cov_17.470829_39</v>
          </cell>
          <cell r="C1498" t="str">
            <v>pyrDI; dihydroorotate dehydrogenase (NAD+) catalytic subunit [EC:1.3.1.14]</v>
          </cell>
        </row>
        <row r="1499">
          <cell r="A1499" t="str">
            <v>K17865</v>
          </cell>
          <cell r="B1499" t="str">
            <v>10GR247_NODE_1_length_2704554_cov_19.716191_1621</v>
          </cell>
          <cell r="C1499" t="str">
            <v>croR; 3-hydroxybutyryl-CoA dehydratase [EC:4.2.1.55]</v>
          </cell>
        </row>
        <row r="1500">
          <cell r="A1500" t="str">
            <v>K17938</v>
          </cell>
          <cell r="B1500" t="str">
            <v>10GR247_NODE_1_length_2704554_cov_19.716191_774</v>
          </cell>
          <cell r="C1500" t="str">
            <v>sbmA, bacA; peptide/bleomycin uptake transporter</v>
          </cell>
        </row>
        <row r="1501">
          <cell r="A1501" t="str">
            <v>K17950</v>
          </cell>
          <cell r="B1501" t="str">
            <v>10GR247_NODE_1_length_2704554_cov_19.716191_2171</v>
          </cell>
          <cell r="C1501" t="str">
            <v>cuyA; L-cysteate sulfo-lyase [EC:4.4.1.25]</v>
          </cell>
        </row>
        <row r="1502">
          <cell r="A1502" t="str">
            <v>K17950</v>
          </cell>
          <cell r="B1502" t="str">
            <v>10GR247_NODE_1_length_2704554_cov_19.716191_2262</v>
          </cell>
          <cell r="C1502" t="str">
            <v>cuyA; L-cysteate sulfo-lyase [EC:4.4.1.25]</v>
          </cell>
        </row>
        <row r="1503">
          <cell r="A1503" t="str">
            <v>K18138</v>
          </cell>
          <cell r="B1503" t="str">
            <v>10GR247_NODE_1_length_2704554_cov_19.716191_975</v>
          </cell>
          <cell r="C1503" t="str">
            <v>acrB, mexB, adeJ, smeE, mtrD, cmeB; multidrug efflux pump</v>
          </cell>
        </row>
        <row r="1504">
          <cell r="A1504" t="str">
            <v>K18138</v>
          </cell>
          <cell r="B1504" t="str">
            <v>10GR247_NODE_1_length_2704554_cov_19.716191_1796</v>
          </cell>
          <cell r="C1504" t="str">
            <v>acrB, mexB, adeJ, smeE, mtrD, cmeB; multidrug efflux pump</v>
          </cell>
        </row>
        <row r="1505">
          <cell r="A1505" t="str">
            <v>K18277</v>
          </cell>
          <cell r="B1505" t="str">
            <v>10GR247_NODE_1_length_2704554_cov_19.716191_1671</v>
          </cell>
          <cell r="C1505" t="str">
            <v>tmm; trimethylamine monooxygenase [EC:1.14.13.148]</v>
          </cell>
        </row>
        <row r="1506">
          <cell r="A1506" t="str">
            <v>K18289</v>
          </cell>
          <cell r="B1506" t="str">
            <v>10GR247_NODE_1_length_2704554_cov_19.716191_631</v>
          </cell>
          <cell r="C1506" t="str">
            <v>ict-P; itaconate CoA-transferase [EC:2.8.3.- 2.8.3.22]</v>
          </cell>
        </row>
        <row r="1507">
          <cell r="A1507" t="str">
            <v>K18292</v>
          </cell>
          <cell r="B1507" t="str">
            <v>10GR247_NODE_1_length_2704554_cov_19.716191_633</v>
          </cell>
          <cell r="C1507" t="str">
            <v>E4.1.3.25; (S)-citramalyl-CoA lyase [EC:4.1.3.25]</v>
          </cell>
        </row>
        <row r="1508">
          <cell r="A1508" t="str">
            <v>K18293</v>
          </cell>
          <cell r="B1508" t="str">
            <v>10GR247_NODE_1_length_2704554_cov_19.716191_2239</v>
          </cell>
          <cell r="C1508" t="str">
            <v>cymAb; p-cymene methyl-monooxygenase electron transfer component [EC:1.18.1.3]</v>
          </cell>
        </row>
        <row r="1509">
          <cell r="A1509" t="str">
            <v>K18456</v>
          </cell>
          <cell r="B1509" t="str">
            <v>10GR247_NODE_1_length_2704554_cov_19.716191_455</v>
          </cell>
          <cell r="C1509" t="str">
            <v>E3.5.4.32; 8-oxoguanine deaminase [EC:3.5.4.32]</v>
          </cell>
        </row>
        <row r="1510">
          <cell r="A1510" t="str">
            <v>K18459</v>
          </cell>
          <cell r="B1510" t="str">
            <v>10GR247_NODE_1_length_2704554_cov_19.716191_610</v>
          </cell>
          <cell r="C1510" t="str">
            <v>gpuA; guanidinopropionase [EC:3.5.3.17]</v>
          </cell>
        </row>
        <row r="1511">
          <cell r="A1511" t="str">
            <v>K18459</v>
          </cell>
          <cell r="B1511" t="str">
            <v>10GR247_NODE_1_length_2704554_cov_19.716191_1036</v>
          </cell>
          <cell r="C1511" t="str">
            <v>gpuA; guanidinopropionase [EC:3.5.3.17]</v>
          </cell>
        </row>
        <row r="1512">
          <cell r="A1512" t="str">
            <v>K18540</v>
          </cell>
          <cell r="B1512" t="str">
            <v>10GR247_NODE_1_length_2704554_cov_19.716191_880</v>
          </cell>
          <cell r="C1512" t="str">
            <v>ramA; (R)-amidase [EC:3.5.1.100]</v>
          </cell>
        </row>
        <row r="1513">
          <cell r="A1513" t="str">
            <v>K18661</v>
          </cell>
          <cell r="B1513" t="str">
            <v>10GR247_NODE_1_length_2704554_cov_19.716191_245</v>
          </cell>
          <cell r="C1513" t="str">
            <v>matB; malonyl-CoA/methylmalonyl-CoA synthetase [EC:6.2.1.76 6.2.1.-]</v>
          </cell>
        </row>
        <row r="1514">
          <cell r="A1514" t="str">
            <v>K18800</v>
          </cell>
          <cell r="B1514" t="str">
            <v>10GR247_NODE_1_length_2704554_cov_19.716191_2332</v>
          </cell>
          <cell r="C1514" t="str">
            <v>ubiI; 2-polyprenylphenol 6-hydroxylase [EC:1.14.13.240]</v>
          </cell>
        </row>
        <row r="1515">
          <cell r="A1515" t="str">
            <v>K18928</v>
          </cell>
          <cell r="B1515" t="str">
            <v>10GR247_NODE_1_length_2704554_cov_19.716191_1888</v>
          </cell>
          <cell r="C1515" t="str">
            <v>lldE; L-lactate dehydrogenase complex protein LldE</v>
          </cell>
        </row>
        <row r="1516">
          <cell r="A1516" t="str">
            <v>K18929</v>
          </cell>
          <cell r="B1516" t="str">
            <v>10GR247_NODE_1_length_2704554_cov_19.716191_1887</v>
          </cell>
          <cell r="C1516" t="str">
            <v>lldF; L-lactate dehydrogenase complex protein LldF</v>
          </cell>
        </row>
        <row r="1517">
          <cell r="A1517" t="str">
            <v>K18979</v>
          </cell>
          <cell r="B1517" t="str">
            <v>10GR247_NODE_1_length_2704554_cov_19.716191_1257</v>
          </cell>
          <cell r="C1517" t="str">
            <v>queG; epoxyqueuosine reductase [EC:1.17.99.6]</v>
          </cell>
        </row>
        <row r="1518">
          <cell r="A1518" t="str">
            <v>K18989</v>
          </cell>
          <cell r="B1518" t="str">
            <v>10GR247_NODE_1_length_2704554_cov_19.716191_1915</v>
          </cell>
          <cell r="C1518" t="str">
            <v>vexF; multidrug efflux pump</v>
          </cell>
        </row>
        <row r="1519">
          <cell r="A1519" t="str">
            <v>K18990</v>
          </cell>
          <cell r="B1519" t="str">
            <v>10GR247_NODE_1_length_2704554_cov_19.716191_1916</v>
          </cell>
          <cell r="C1519" t="str">
            <v>vexE; membrane fusion protein, multidrug efflux system</v>
          </cell>
        </row>
        <row r="1520">
          <cell r="A1520" t="str">
            <v>K19055</v>
          </cell>
          <cell r="B1520" t="str">
            <v>10GR247_NODE_1_length_2704554_cov_19.716191_1856</v>
          </cell>
          <cell r="C1520" t="str">
            <v>prdX, proX; Ala-tRNA(Pro) deacylase [EC:3.1.1.-]</v>
          </cell>
        </row>
        <row r="1521">
          <cell r="A1521" t="str">
            <v>K19416</v>
          </cell>
          <cell r="B1521" t="str">
            <v>10GR247_NODE_1_length_2704554_cov_19.716191_1455</v>
          </cell>
          <cell r="C1521" t="str">
            <v>yccA; modulator of FtsH protease</v>
          </cell>
        </row>
        <row r="1522">
          <cell r="A1522" t="str">
            <v>K19670</v>
          </cell>
          <cell r="B1522" t="str">
            <v>10GR247_NODE_1_length_2704554_cov_19.716191_674</v>
          </cell>
          <cell r="C1522" t="str">
            <v>phnA; phosphonoacetate hydrolase [EC:3.11.1.2]</v>
          </cell>
        </row>
        <row r="1523">
          <cell r="A1523" t="str">
            <v>K19714</v>
          </cell>
          <cell r="B1523" t="str">
            <v>10GR247_NODE_1_length_2704554_cov_19.716191_2412</v>
          </cell>
          <cell r="C1523" t="str">
            <v>kdnB; 3-deoxy-alpha-D-manno-octulosonate 8-oxidase [EC:1.1.3.48]</v>
          </cell>
        </row>
        <row r="1524">
          <cell r="A1524" t="str">
            <v>K19745</v>
          </cell>
          <cell r="B1524" t="str">
            <v>10GR247_NODE_1_length_2704554_cov_19.716191_937</v>
          </cell>
          <cell r="C1524" t="str">
            <v>acuI; acrylyl-CoA reductase (NADPH) [EC:1.3.1.-]</v>
          </cell>
        </row>
        <row r="1525">
          <cell r="A1525" t="str">
            <v>K19802</v>
          </cell>
          <cell r="B1525" t="str">
            <v>10GR247_NODE_1_length_2704554_cov_19.716191_479</v>
          </cell>
          <cell r="C1525" t="str">
            <v>ycjG, ykfB, dgcA; L-Ala-D/L-Glu epimerase / N-acetyl-D-glutamate racemase [EC:5.1.1.20 5.1.1.25]</v>
          </cell>
        </row>
        <row r="1526">
          <cell r="A1526" t="str">
            <v>K20034</v>
          </cell>
          <cell r="B1526" t="str">
            <v>10GR247_NODE_1_length_2704554_cov_19.716191_1601</v>
          </cell>
          <cell r="C1526" t="str">
            <v>dmdB; 3-(methylthio)propionyl---CoA ligase [EC:6.2.1.44]</v>
          </cell>
        </row>
        <row r="1527">
          <cell r="A1527" t="str">
            <v>K20034</v>
          </cell>
          <cell r="B1527" t="str">
            <v>10GR247_NODE_1_length_2704554_cov_19.716191_1622</v>
          </cell>
          <cell r="C1527" t="str">
            <v>dmdB; 3-(methylthio)propionyl---CoA ligase [EC:6.2.1.44]</v>
          </cell>
        </row>
        <row r="1528">
          <cell r="A1528" t="str">
            <v>K20034</v>
          </cell>
          <cell r="B1528" t="str">
            <v>10GR247_NODE_2_length_46868_cov_17.470829_13</v>
          </cell>
          <cell r="C1528" t="str">
            <v>dmdB; 3-(methylthio)propionyl---CoA ligase [EC:6.2.1.44]</v>
          </cell>
        </row>
        <row r="1529">
          <cell r="A1529" t="str">
            <v>K20035</v>
          </cell>
          <cell r="B1529" t="str">
            <v>10GR247_NODE_1_length_2704554_cov_19.716191_1038</v>
          </cell>
          <cell r="C1529" t="str">
            <v>dmdC; 3-(methylsulfanyl)propanoyl-CoA dehydrogenase [EC:1.3.99.41]</v>
          </cell>
        </row>
        <row r="1530">
          <cell r="A1530" t="str">
            <v>K20035</v>
          </cell>
          <cell r="B1530" t="str">
            <v>10GR247_NODE_1_length_2704554_cov_19.716191_2211</v>
          </cell>
          <cell r="C1530" t="str">
            <v>dmdC; 3-(methylsulfanyl)propanoyl-CoA dehydrogenase [EC:1.3.99.41]</v>
          </cell>
        </row>
        <row r="1531">
          <cell r="A1531" t="str">
            <v>K20035</v>
          </cell>
          <cell r="B1531" t="str">
            <v>10GR247_NODE_2_length_46868_cov_17.470829_14</v>
          </cell>
          <cell r="C1531" t="str">
            <v>dmdC; 3-(methylsulfanyl)propanoyl-CoA dehydrogenase [EC:1.3.99.41]</v>
          </cell>
        </row>
        <row r="1532">
          <cell r="A1532" t="str">
            <v>K20074</v>
          </cell>
          <cell r="B1532" t="str">
            <v>10GR247_NODE_1_length_2704554_cov_19.716191_2427</v>
          </cell>
          <cell r="C1532" t="str">
            <v>prpC, phpP; PPM family protein phosphatase [EC:3.1.3.16]</v>
          </cell>
        </row>
        <row r="1533">
          <cell r="A1533" t="str">
            <v>K20431</v>
          </cell>
          <cell r="B1533" t="str">
            <v>10GR247_NODE_1_length_2704554_cov_19.716191_1602</v>
          </cell>
          <cell r="C1533" t="str">
            <v>cetB, valD; 2-epi-5-epi-valiolone epimerase [EC:5.1.3.33]</v>
          </cell>
        </row>
        <row r="1534">
          <cell r="A1534" t="str">
            <v>K20534</v>
          </cell>
          <cell r="B1534" t="str">
            <v>10GR247_NODE_1_length_2704554_cov_19.716191_2385</v>
          </cell>
          <cell r="C1534" t="str">
            <v>gtrB; polyisoprenyl-phosphate glycosyltransferase [EC:2.4.-.-]</v>
          </cell>
        </row>
        <row r="1535">
          <cell r="A1535" t="str">
            <v>K20862</v>
          </cell>
          <cell r="B1535" t="str">
            <v>10GR247_NODE_1_length_2704554_cov_19.716191_434</v>
          </cell>
          <cell r="C1535" t="str">
            <v>yigB; FMN hydrolase / 5-amino-6-(5-phospho-D-ribitylamino)uracil phosphatase [EC:3.1.3.102 3.1.3.104]</v>
          </cell>
        </row>
        <row r="1536">
          <cell r="A1536" t="str">
            <v>K20881</v>
          </cell>
          <cell r="B1536" t="str">
            <v>10GR247_NODE_1_length_2704554_cov_19.716191_407</v>
          </cell>
          <cell r="C1536" t="str">
            <v>yrfG; GMP/IMP 5'-nucleotidase [EC:3.1.3.-]</v>
          </cell>
        </row>
        <row r="1537">
          <cell r="A1537" t="str">
            <v>K21029</v>
          </cell>
          <cell r="B1537" t="str">
            <v>10GR247_NODE_1_length_2704554_cov_19.716191_1862</v>
          </cell>
          <cell r="C1537" t="str">
            <v>moeB; molybdopterin-synthase adenylyltransferase [EC:2.7.7.80]</v>
          </cell>
        </row>
        <row r="1538">
          <cell r="A1538" t="str">
            <v>K21071</v>
          </cell>
          <cell r="B1538" t="str">
            <v>10GR247_NODE_1_length_2704554_cov_19.716191_2</v>
          </cell>
          <cell r="C1538" t="str">
            <v>pfk, pfp; ATP-dependent phosphofructokinase / diphosphate-dependent phosphofructokinase [EC:2.7.1.11 2.7.1.90]</v>
          </cell>
        </row>
        <row r="1539">
          <cell r="A1539" t="str">
            <v>K21344</v>
          </cell>
          <cell r="B1539" t="str">
            <v>10GR247_NODE_1_length_2704554_cov_19.716191_1476</v>
          </cell>
          <cell r="C1539" t="str">
            <v>rfaE1; D-glycero-beta-D-manno-heptose-7-phosphate kinase [EC:2.7.1.167]</v>
          </cell>
        </row>
        <row r="1540">
          <cell r="A1540" t="str">
            <v>K21420</v>
          </cell>
          <cell r="B1540" t="str">
            <v>10GR247_NODE_1_length_2704554_cov_19.716191_1997</v>
          </cell>
          <cell r="C1540" t="str">
            <v>bpt; leucyl-tRNA---protein transferase [EC:2.3.2.29]</v>
          </cell>
        </row>
        <row r="1541">
          <cell r="A1541" t="str">
            <v>K21430</v>
          </cell>
          <cell r="B1541" t="str">
            <v>10GR247_NODE_1_length_2704554_cov_19.716191_597</v>
          </cell>
          <cell r="C1541" t="str">
            <v>yliI; aldose sugar dehydrogenase [EC:1.1.5.-]</v>
          </cell>
        </row>
        <row r="1542">
          <cell r="A1542" t="str">
            <v>K21607</v>
          </cell>
          <cell r="B1542" t="str">
            <v>10GR247_NODE_1_length_2704554_cov_19.716191_2233</v>
          </cell>
          <cell r="C1542" t="str">
            <v>pcpD; tetrachlorobenzoquinone reductase [EC:1.1.1.404]</v>
          </cell>
        </row>
        <row r="1543">
          <cell r="A1543" t="str">
            <v>K21615</v>
          </cell>
          <cell r="B1543" t="str">
            <v>10GR247_NODE_1_length_2704554_cov_19.716191_265</v>
          </cell>
          <cell r="C1543" t="str">
            <v>E1.14.11.57; L-proline 4-hydroxylase [EC:1.14.11.57]</v>
          </cell>
        </row>
        <row r="1544">
          <cell r="A1544" t="str">
            <v>K21617</v>
          </cell>
          <cell r="B1544" t="str">
            <v>10GR247_NODE_1_length_2704554_cov_19.716191_194</v>
          </cell>
          <cell r="C1544" t="str">
            <v>hpbD; 4-hydroxyproline betaine 2-epimerase [EC:5.1.1.22]</v>
          </cell>
        </row>
        <row r="1545">
          <cell r="A1545" t="str">
            <v>K21624</v>
          </cell>
          <cell r="B1545" t="str">
            <v>10GR247_NODE_1_length_2704554_cov_19.716191_184</v>
          </cell>
          <cell r="C1545" t="str">
            <v>c3lhypd; cis-L-3-hydroxyproline dehydratase [EC:4.2.1.171]</v>
          </cell>
        </row>
        <row r="1546">
          <cell r="A1546" t="str">
            <v>K21624</v>
          </cell>
          <cell r="B1546" t="str">
            <v>10GR247_NODE_1_length_2704554_cov_19.716191_533</v>
          </cell>
          <cell r="C1546" t="str">
            <v>c3lhypd; cis-L-3-hydroxyproline dehydratase [EC:4.2.1.171]</v>
          </cell>
        </row>
        <row r="1547">
          <cell r="A1547" t="str">
            <v>K21624</v>
          </cell>
          <cell r="B1547" t="str">
            <v>10GR247_NODE_1_length_2704554_cov_19.716191_2258</v>
          </cell>
          <cell r="C1547" t="str">
            <v>c3lhypd; cis-L-3-hydroxyproline dehydratase [EC:4.2.1.171]</v>
          </cell>
        </row>
        <row r="1548">
          <cell r="A1548" t="str">
            <v>K21645</v>
          </cell>
          <cell r="B1548" t="str">
            <v>10GR247_NODE_1_length_2704554_cov_19.716191_2172</v>
          </cell>
          <cell r="C1548" t="str">
            <v>hypT, qseD; LysR family transcriptional regulator, hypochlorite-specific transcription factor HypT</v>
          </cell>
        </row>
        <row r="1549">
          <cell r="A1549" t="str">
            <v>K21700</v>
          </cell>
          <cell r="B1549" t="str">
            <v>10GR247_NODE_1_length_2704554_cov_19.716191_1825</v>
          </cell>
          <cell r="C1549" t="str">
            <v>bauB; beta-alanine degradation protein BauB</v>
          </cell>
        </row>
        <row r="1550">
          <cell r="A1550" t="str">
            <v>K21703</v>
          </cell>
          <cell r="B1550" t="str">
            <v>10GR247_NODE_1_length_2704554_cov_19.716191_719</v>
          </cell>
          <cell r="C1550" t="str">
            <v>cbbR, cmpR, ndhR; LysR family transcriptional regulator, low CO2-responsive transcriptional regulator</v>
          </cell>
        </row>
        <row r="1551">
          <cell r="A1551" t="str">
            <v>K21817</v>
          </cell>
          <cell r="B1551" t="str">
            <v>10GR247_NODE_1_length_2704554_cov_19.716191_1971</v>
          </cell>
          <cell r="C1551" t="str">
            <v>blh; beta-carotene 15,15'-dioxygenase [EC:1.13.11.63]</v>
          </cell>
        </row>
        <row r="1552">
          <cell r="A1552" t="str">
            <v>K21826</v>
          </cell>
          <cell r="B1552" t="str">
            <v>10GR247_NODE_1_length_2704554_cov_19.716191_1521</v>
          </cell>
          <cell r="C1552" t="str">
            <v>gbdR; AraC family transcriptional regulator, glycine betaine-responsive activator</v>
          </cell>
        </row>
        <row r="1553">
          <cell r="A1553" t="str">
            <v>K21929</v>
          </cell>
          <cell r="B1553" t="str">
            <v>10GR247_NODE_1_length_2704554_cov_19.716191_1298</v>
          </cell>
          <cell r="C1553" t="str">
            <v>udg; uracil-DNA glycosylase [EC:3.2.2.27]</v>
          </cell>
        </row>
        <row r="1554">
          <cell r="A1554" t="str">
            <v>K21929</v>
          </cell>
          <cell r="B1554" t="str">
            <v>10GR247_NODE_1_length_2704554_cov_19.716191_1433</v>
          </cell>
          <cell r="C1554" t="str">
            <v>udg; uracil-DNA glycosylase [EC:3.2.2.27]</v>
          </cell>
        </row>
        <row r="1555">
          <cell r="A1555" t="str">
            <v>K22081</v>
          </cell>
          <cell r="B1555" t="str">
            <v>10GR247_NODE_1_length_2704554_cov_19.716191_1670</v>
          </cell>
          <cell r="C1555" t="str">
            <v>mgsA; methylamine---glutamate N-methyltransferase subunit A [EC:2.1.1.21]</v>
          </cell>
        </row>
        <row r="1556">
          <cell r="A1556" t="str">
            <v>K22081</v>
          </cell>
          <cell r="B1556" t="str">
            <v>10GR247_NODE_1_length_2704554_cov_19.716191_1685</v>
          </cell>
          <cell r="C1556" t="str">
            <v>mgsA; methylamine---glutamate N-methyltransferase subunit A [EC:2.1.1.21]</v>
          </cell>
        </row>
        <row r="1557">
          <cell r="A1557" t="str">
            <v>K22082</v>
          </cell>
          <cell r="B1557" t="str">
            <v>10GR247_NODE_1_length_2704554_cov_19.716191_1684</v>
          </cell>
          <cell r="C1557" t="str">
            <v>mgsB; methylamine---glutamate N-methyltransferase subunit B [EC:2.1.1.21]</v>
          </cell>
        </row>
        <row r="1558">
          <cell r="A1558" t="str">
            <v>K22083</v>
          </cell>
          <cell r="B1558" t="str">
            <v>10GR247_NODE_1_length_2704554_cov_19.716191_1669</v>
          </cell>
          <cell r="C1558" t="str">
            <v>mgsC; methylamine---glutamate N-methyltransferase subunit C [EC:2.1.1.21]</v>
          </cell>
        </row>
        <row r="1559">
          <cell r="A1559" t="str">
            <v>K22083</v>
          </cell>
          <cell r="B1559" t="str">
            <v>10GR247_NODE_1_length_2704554_cov_19.716191_1683</v>
          </cell>
          <cell r="C1559" t="str">
            <v>mgsC; methylamine---glutamate N-methyltransferase subunit C [EC:2.1.1.21]</v>
          </cell>
        </row>
        <row r="1560">
          <cell r="A1560" t="str">
            <v>K22084</v>
          </cell>
          <cell r="B1560" t="str">
            <v>10GR247_NODE_1_length_2704554_cov_19.716191_1141</v>
          </cell>
          <cell r="C1560" t="str">
            <v>mgdA; methylglutamate dehydrogenase subunit A [EC:1.5.99.5]</v>
          </cell>
        </row>
        <row r="1561">
          <cell r="A1561" t="str">
            <v>K22086</v>
          </cell>
          <cell r="B1561" t="str">
            <v>10GR247_NODE_1_length_2704554_cov_19.716191_1140</v>
          </cell>
          <cell r="C1561" t="str">
            <v>mgdC; methylglutamate dehydrogenase subunit C [EC:1.5.99.5]</v>
          </cell>
        </row>
        <row r="1562">
          <cell r="A1562" t="str">
            <v>K22087</v>
          </cell>
          <cell r="B1562" t="str">
            <v>10GR247_NODE_1_length_2704554_cov_19.716191_1139</v>
          </cell>
          <cell r="C1562" t="str">
            <v>mgdD; methylglutamate dehydrogenase subunit D [EC:1.5.99.5]</v>
          </cell>
        </row>
        <row r="1563">
          <cell r="A1563" t="str">
            <v>K22303</v>
          </cell>
          <cell r="B1563" t="str">
            <v>10GR247_NODE_1_length_2704554_cov_19.716191_969</v>
          </cell>
          <cell r="C1563" t="str">
            <v>atsK; alkyl sulfatase [EC:1.14.11.77]</v>
          </cell>
        </row>
        <row r="1564">
          <cell r="A1564" t="str">
            <v>K22348</v>
          </cell>
          <cell r="B1564" t="str">
            <v>10GR247_NODE_1_length_2704554_cov_19.716191_657</v>
          </cell>
          <cell r="C1564" t="str">
            <v>moxA; manganese oxidase [EC:1.16.3.3]</v>
          </cell>
        </row>
        <row r="1565">
          <cell r="A1565" t="str">
            <v>K22443</v>
          </cell>
          <cell r="B1565" t="str">
            <v>10GR247_NODE_1_length_2704554_cov_19.716191_187</v>
          </cell>
          <cell r="C1565" t="str">
            <v>cntA; carnitine monooxygenase subunit [EC:1.14.13.239]</v>
          </cell>
        </row>
        <row r="1566">
          <cell r="A1566" t="str">
            <v>K22443</v>
          </cell>
          <cell r="B1566" t="str">
            <v>10GR247_NODE_1_length_2704554_cov_19.716191_822</v>
          </cell>
          <cell r="C1566" t="str">
            <v>cntA; carnitine monooxygenase subunit [EC:1.14.13.239]</v>
          </cell>
        </row>
        <row r="1567">
          <cell r="A1567" t="str">
            <v>K22443</v>
          </cell>
          <cell r="B1567" t="str">
            <v>10GR247_NODE_1_length_2704554_cov_19.716191_1786</v>
          </cell>
          <cell r="C1567" t="str">
            <v>cntA; carnitine monooxygenase subunit [EC:1.14.13.239]</v>
          </cell>
        </row>
        <row r="1568">
          <cell r="A1568" t="str">
            <v>K22515</v>
          </cell>
          <cell r="B1568" t="str">
            <v>10GR247_NODE_1_length_2704554_cov_19.716191_1111</v>
          </cell>
          <cell r="C1568" t="str">
            <v>fdwB; formate dehydrogenase beta subunit [EC:1.17.1.9]</v>
          </cell>
        </row>
        <row r="1569">
          <cell r="A1569" t="str">
            <v>K22548</v>
          </cell>
          <cell r="B1569" t="str">
            <v>10GR247_NODE_1_length_2704554_cov_19.716191_1876</v>
          </cell>
          <cell r="C1569" t="str">
            <v>lhpL; trans-L-3-hydroxyproline dehydratase [EC:4.2.1.77]</v>
          </cell>
        </row>
        <row r="1570">
          <cell r="A1570" t="str">
            <v>K22551</v>
          </cell>
          <cell r="B1570" t="str">
            <v>10GR247_NODE_1_length_2704554_cov_19.716191_818</v>
          </cell>
          <cell r="C1570" t="str">
            <v>hpbA; N-methyl-L-proline demethylase [EC:1.5.3.-]</v>
          </cell>
        </row>
        <row r="1571">
          <cell r="A1571" t="str">
            <v>K22551</v>
          </cell>
          <cell r="B1571" t="str">
            <v>10GR247_NODE_1_length_2704554_cov_19.716191_1815</v>
          </cell>
          <cell r="C1571" t="str">
            <v>hpbA; N-methyl-L-proline demethylase [EC:1.5.3.-]</v>
          </cell>
        </row>
        <row r="1572">
          <cell r="A1572" t="str">
            <v>K22551</v>
          </cell>
          <cell r="B1572" t="str">
            <v>10GR247_NODE_1_length_2704554_cov_19.716191_2299</v>
          </cell>
          <cell r="C1572" t="str">
            <v>hpbA; N-methyl-L-proline demethylase [EC:1.5.3.-]</v>
          </cell>
        </row>
        <row r="1573">
          <cell r="A1573" t="str">
            <v>K22589</v>
          </cell>
          <cell r="B1573" t="str">
            <v>10GR247_NODE_1_length_2704554_cov_19.716191_948</v>
          </cell>
          <cell r="C1573" t="str">
            <v>thadh; threo-3-hydroxy-L-aspartate ammonia-lyase [EC:4.3.1.16]</v>
          </cell>
        </row>
        <row r="1574">
          <cell r="A1574" t="str">
            <v>K22622</v>
          </cell>
          <cell r="B1574" t="str">
            <v>10GR247_NODE_1_length_2704554_cov_19.716191_158</v>
          </cell>
          <cell r="C1574" t="str">
            <v>soxD; S-disulfanyl-L-cysteine oxidoreductase SoxD [EC:1.8.2.6]</v>
          </cell>
        </row>
        <row r="1575">
          <cell r="A1575" t="str">
            <v>K22757</v>
          </cell>
          <cell r="B1575" t="str">
            <v>10GR247_NODE_1_length_2704554_cov_19.716191_2155</v>
          </cell>
          <cell r="C1575" t="str">
            <v>QCT, qpcT; glutaminyl-peptide cyclotransferase [EC:2.3.2.5]</v>
          </cell>
        </row>
        <row r="1576">
          <cell r="A1576" t="str">
            <v>K23463</v>
          </cell>
          <cell r="B1576" t="str">
            <v>10GR247_NODE_1_length_2704554_cov_19.716191_551</v>
          </cell>
          <cell r="C1576" t="str">
            <v>tgnC; (Z)-2-((N-methylformamido)methylene)-5-hydroxybutyrolactone dehydrogenase [EC:1.2.1.-]</v>
          </cell>
        </row>
        <row r="1577">
          <cell r="A1577" t="str">
            <v>K23463</v>
          </cell>
          <cell r="B1577" t="str">
            <v>10GR247_NODE_1_length_2704554_cov_19.716191_1518</v>
          </cell>
          <cell r="C1577" t="str">
            <v>tgnC; (Z)-2-((N-methylformamido)methylene)-5-hydroxybutyrolactone dehydrogenase [EC:1.2.1.-]</v>
          </cell>
        </row>
        <row r="1578">
          <cell r="A1578" t="str">
            <v>K23464</v>
          </cell>
          <cell r="B1578" t="str">
            <v>10GR247_NODE_1_length_2704554_cov_19.716191_550</v>
          </cell>
          <cell r="C1578" t="str">
            <v>tgnB; flavin-dependent trigonelline monooxygenase, oxygenase component [EC:1.14.14.-]</v>
          </cell>
        </row>
        <row r="1579">
          <cell r="A1579" t="str">
            <v>K23465</v>
          </cell>
          <cell r="B1579" t="str">
            <v>10GR247_NODE_1_length_2704554_cov_19.716191_553</v>
          </cell>
          <cell r="C1579" t="str">
            <v>tgnD; (E)-2-((N-methylformamido)methylene)succinate hydrolase [EC:3.5.1.-]</v>
          </cell>
        </row>
        <row r="1580">
          <cell r="A1580" t="str">
            <v>K23535</v>
          </cell>
          <cell r="B1580" t="str">
            <v>10GR247_NODE_1_length_2704554_cov_19.716191_458</v>
          </cell>
          <cell r="C1580" t="str">
            <v>nupB; general nucleoside transport system permease protein</v>
          </cell>
        </row>
        <row r="1581">
          <cell r="A1581" t="str">
            <v>K23535</v>
          </cell>
          <cell r="B1581" t="str">
            <v>10GR247_NODE_1_length_2704554_cov_19.716191_2345</v>
          </cell>
          <cell r="C1581" t="str">
            <v>nupB; general nucleoside transport system permease protein</v>
          </cell>
        </row>
        <row r="1582">
          <cell r="A1582" t="str">
            <v>K23536</v>
          </cell>
          <cell r="B1582" t="str">
            <v>10GR247_NODE_1_length_2704554_cov_19.716191_457</v>
          </cell>
          <cell r="C1582" t="str">
            <v>nupC; general nucleoside transport system permease protein</v>
          </cell>
        </row>
        <row r="1583">
          <cell r="A1583" t="str">
            <v>K23536</v>
          </cell>
          <cell r="B1583" t="str">
            <v>10GR247_NODE_1_length_2704554_cov_19.716191_2344</v>
          </cell>
          <cell r="C1583" t="str">
            <v>nupC; general nucleoside transport system permease protein</v>
          </cell>
        </row>
        <row r="1584">
          <cell r="A1584" t="str">
            <v>K23537</v>
          </cell>
          <cell r="B1584" t="str">
            <v>10GR247_NODE_1_length_2704554_cov_19.716191_459</v>
          </cell>
          <cell r="C1584" t="str">
            <v>nupA; general nucleoside transport system ATP-binding protein</v>
          </cell>
        </row>
        <row r="1585">
          <cell r="A1585" t="str">
            <v>K23537</v>
          </cell>
          <cell r="B1585" t="str">
            <v>10GR247_NODE_1_length_2704554_cov_19.716191_2343</v>
          </cell>
          <cell r="C1585" t="str">
            <v>nupA; general nucleoside transport system ATP-binding protein</v>
          </cell>
        </row>
        <row r="1586">
          <cell r="A1586" t="str">
            <v>K23773</v>
          </cell>
          <cell r="B1586" t="str">
            <v>10GR247_NODE_1_length_2704554_cov_19.716191_1052</v>
          </cell>
          <cell r="C1586" t="str">
            <v>hdfR; LysR family transcriptional regulator, flagellar master operon regulator</v>
          </cell>
        </row>
        <row r="1587">
          <cell r="A1587" t="str">
            <v>K23997</v>
          </cell>
          <cell r="B1587" t="str">
            <v>10GR247_NODE_1_length_2704554_cov_19.716191_1258</v>
          </cell>
          <cell r="C1587" t="str">
            <v>nnr; ADP-dependent NAD(P)H-hydrate dehydratase / NAD(P)H-hydrate epimerase [EC:4.2.1.136 5.1.99.6]</v>
          </cell>
        </row>
        <row r="1588">
          <cell r="A1588" t="str">
            <v>K24129</v>
          </cell>
          <cell r="B1588" t="str">
            <v>10GR247_NODE_1_length_2704554_cov_19.716191_1743</v>
          </cell>
          <cell r="C1588" t="str">
            <v>K24129; glutaredoxin-dependent peroxiredoxin [EC:1.11.1.25]</v>
          </cell>
        </row>
        <row r="1589">
          <cell r="A1589" t="str">
            <v>K24138</v>
          </cell>
          <cell r="B1589" t="str">
            <v>10GR247_NODE_1_length_2704554_cov_19.716191_769</v>
          </cell>
          <cell r="C1589" t="str">
            <v>prx3; glutaredoxin/glutathione-dependent peroxiredoxin [EC:1.11.1.25 1.11.1.27]</v>
          </cell>
        </row>
        <row r="1590">
          <cell r="A1590" t="str">
            <v>K24180</v>
          </cell>
          <cell r="B1590" t="str">
            <v>10GR247_NODE_1_length_2704554_cov_19.716191_590</v>
          </cell>
          <cell r="C1590" t="str">
            <v>mleP; malate permease and related proteins</v>
          </cell>
        </row>
        <row r="1591">
          <cell r="A1591" t="str">
            <v>K24280</v>
          </cell>
          <cell r="B1591" t="str">
            <v>10GR247_NODE_1_length_2704554_cov_19.716191_2397</v>
          </cell>
          <cell r="C1591" t="str">
            <v>elg2, lea2; UDP-4-amino-4,6-dideoxy-N-acetyl-beta-L-idosamine transaminase / UDP-N-acetylbacillosamine transaminase [EC:2.6.1.- 2.6.1.34]</v>
          </cell>
        </row>
        <row r="1592">
          <cell r="A1592" t="str">
            <v>K24281</v>
          </cell>
          <cell r="B1592" t="str">
            <v>10GR247_NODE_1_length_2704554_cov_19.716191_2391</v>
          </cell>
          <cell r="C1592" t="str">
            <v>elg5; UDP-4-amino-4,6-dideoxy-N-acetyl-beta-L-idosamine acetyltransferase [EC:2.3.1.-]</v>
          </cell>
        </row>
        <row r="1593">
          <cell r="A1593" t="str">
            <v>K24283</v>
          </cell>
          <cell r="B1593" t="str">
            <v>10GR247_NODE_1_length_2704554_cov_19.716191_2390</v>
          </cell>
          <cell r="C1593" t="str">
            <v>elg6, lea6; UDP-2,4-diacetamido-2,4,6-trideoxy-beta-L-gulopyranose hydrolase / UDP-2-acetamido-4-(D-alanylamino)-2,4,6-trideoxy-alpha-D-mannopyranose hydrolase [EC:3.6.1.-]</v>
          </cell>
        </row>
        <row r="1594">
          <cell r="A1594" t="str">
            <v>K24284</v>
          </cell>
          <cell r="B1594" t="str">
            <v>10GR247_NODE_1_length_2704554_cov_19.716191_2392</v>
          </cell>
          <cell r="C1594" t="str">
            <v>elg4; 2,4-diacetamido-2,4,6-trideoxy-beta-L-gulose transferase [EC:2.5.1.-]</v>
          </cell>
        </row>
        <row r="1595">
          <cell r="A1595" t="str">
            <v>K24307</v>
          </cell>
          <cell r="B1595" t="str">
            <v>10GR247_NODE_1_length_2704554_cov_19.716191_2413</v>
          </cell>
          <cell r="C1595" t="str">
            <v>lea7; 5-N-acetyl-7-N-(D-alanyl)-legionaminic acid cytidylyltransferase</v>
          </cell>
        </row>
        <row r="1596">
          <cell r="A1596" t="str">
            <v>K24821</v>
          </cell>
          <cell r="B1596" t="str">
            <v>10GR247_NODE_1_length_2704554_cov_19.716191_791</v>
          </cell>
          <cell r="C1596" t="str">
            <v>atm1, pexA; ATP-binding cassette, subfamily B, heavy metal transporter</v>
          </cell>
        </row>
        <row r="1597">
          <cell r="A1597" t="str">
            <v>K24954</v>
          </cell>
          <cell r="B1597" t="str">
            <v>10GR247_NODE_1_length_2704554_cov_19.716191_2254</v>
          </cell>
          <cell r="C1597" t="str">
            <v>ooxA; octopine oxidase subunit A</v>
          </cell>
        </row>
        <row r="1598">
          <cell r="A1598" t="str">
            <v>K24955</v>
          </cell>
          <cell r="B1598" t="str">
            <v>10GR247_NODE_1_length_2704554_cov_19.716191_2256</v>
          </cell>
          <cell r="C1598" t="str">
            <v>ooxB; octopine oxidase subunit B</v>
          </cell>
        </row>
        <row r="1599">
          <cell r="A1599" t="str">
            <v>K25152</v>
          </cell>
          <cell r="B1599" t="str">
            <v>10GR247_NODE_1_length_2704554_cov_19.716191_2247</v>
          </cell>
          <cell r="C1599" t="str">
            <v>gldA; gliding motility-associated transport system ATP-binding protein</v>
          </cell>
        </row>
        <row r="1600">
          <cell r="A1600" t="str">
            <v>K25307</v>
          </cell>
          <cell r="B1600" t="str">
            <v>10GR247_NODE_1_length_2704554_cov_19.716191_1436</v>
          </cell>
          <cell r="C1600" t="str">
            <v>wzb, etp; low molecular weight protein-tyrosine phosphatase [EC:3.1.3.48]</v>
          </cell>
        </row>
        <row r="1601">
          <cell r="A1601" t="str">
            <v>K25422</v>
          </cell>
          <cell r="B1601" t="str">
            <v>10GR247_NODE_1_length_2704554_cov_19.716191_1388</v>
          </cell>
          <cell r="C1601" t="str">
            <v>yceF; 7-methyl-GTP pyrophosphatase [EC:3.6.1.-]</v>
          </cell>
        </row>
        <row r="1602">
          <cell r="A1602" t="str">
            <v>K25656</v>
          </cell>
          <cell r="B1602" t="str">
            <v>10GR247_NODE_1_length_2704554_cov_19.716191_331</v>
          </cell>
          <cell r="C1602" t="str">
            <v>cry, CRYD; cryptochrome</v>
          </cell>
        </row>
        <row r="1603">
          <cell r="A1603" t="str">
            <v>K25706</v>
          </cell>
          <cell r="B1603" t="str">
            <v>10GR247_NODE_1_length_2704554_cov_19.716191_2106</v>
          </cell>
          <cell r="C1603" t="str">
            <v>tsaD; tRNA N6-adenosine threonylcarbamoyltransferase [EC:2.3.1.234]</v>
          </cell>
        </row>
        <row r="1604">
          <cell r="A1604" t="str">
            <v>K26005</v>
          </cell>
          <cell r="B1604" t="str">
            <v>10GR247_NODE_1_length_2704554_cov_19.716191_767</v>
          </cell>
          <cell r="C1604" t="str">
            <v>sauT; sulfoacetate-CoA ligase [EC:6.2.1.-]</v>
          </cell>
        </row>
        <row r="1605">
          <cell r="A1605" t="str">
            <v>K26272</v>
          </cell>
          <cell r="B1605" t="str">
            <v>10GR247_NODE_1_length_2704554_cov_19.716191_480</v>
          </cell>
          <cell r="C1605" t="str">
            <v>dgcN; D-glutamate N-acetyltransferase [EC:2.3.1.312]</v>
          </cell>
        </row>
        <row r="1606">
          <cell r="A1606" t="str">
            <v>K26365</v>
          </cell>
          <cell r="B1606" t="str">
            <v>10GR247_NODE_1_length_2704554_cov_19.716191_535</v>
          </cell>
          <cell r="C1606" t="str">
            <v>cangL; canavanine-gamma-lyase [EC:4.4.1.43]</v>
          </cell>
        </row>
        <row r="1607">
          <cell r="A1607" t="str">
            <v>K26933</v>
          </cell>
          <cell r="B1607" t="str">
            <v>10GR247_NODE_1_length_2704554_cov_19.716191_2162</v>
          </cell>
          <cell r="C1607" t="str">
            <v>kdgF; unsaturated pyranuronate lyase [EC:4.2.99.25]</v>
          </cell>
        </row>
        <row r="1608">
          <cell r="A1608" t="str">
            <v>K26933</v>
          </cell>
          <cell r="B1608" t="str">
            <v>10GR247_NODE_1_length_2704554_cov_19.716191_2235</v>
          </cell>
          <cell r="C1608" t="str">
            <v>kdgF; unsaturated pyranuronate lyase [EC:4.2.99.25]</v>
          </cell>
        </row>
        <row r="1609">
          <cell r="A1609" t="str">
            <v>K26939</v>
          </cell>
          <cell r="B1609" t="str">
            <v>10GR247_NODE_1_length_2704554_cov_19.716191_2296</v>
          </cell>
          <cell r="C1609" t="str">
            <v>norM, mdtK; MATE family, multidrug efflux pump</v>
          </cell>
        </row>
        <row r="1610">
          <cell r="A1610" t="str">
            <v>K27187</v>
          </cell>
          <cell r="B1610" t="str">
            <v>10GR247_NODE_1_length_2704554_cov_19.716191_2464</v>
          </cell>
          <cell r="C1610" t="str">
            <v>dsrM; [DsrC]-trisulfide reductase subunit M [EC:1.8.5.10]</v>
          </cell>
        </row>
        <row r="1611">
          <cell r="A1611" t="str">
            <v>K27188</v>
          </cell>
          <cell r="B1611" t="str">
            <v>10GR247_NODE_1_length_2704554_cov_19.716191_2463</v>
          </cell>
          <cell r="C1611" t="str">
            <v>dsrK; [DsrC]-trisulfide reductase subunit K [EC:1.8.5.10]</v>
          </cell>
        </row>
        <row r="1612">
          <cell r="A1612" t="str">
            <v>K27189</v>
          </cell>
          <cell r="B1612" t="str">
            <v>10GR247_NODE_1_length_2704554_cov_19.716191_2461</v>
          </cell>
          <cell r="C1612" t="str">
            <v>dsrJ; [DsrC]-trisulfide reductase subunit J</v>
          </cell>
        </row>
        <row r="1613">
          <cell r="A1613" t="str">
            <v>K27190</v>
          </cell>
          <cell r="B1613" t="str">
            <v>10GR247_NODE_1_length_2704554_cov_19.716191_2460</v>
          </cell>
          <cell r="C1613" t="str">
            <v>dsrO; [DsrC]-trisulfide reductase subunit O</v>
          </cell>
        </row>
        <row r="1614">
          <cell r="A1614" t="str">
            <v>K27191</v>
          </cell>
          <cell r="B1614" t="str">
            <v>10GR247_NODE_1_length_2704554_cov_19.716191_2459</v>
          </cell>
          <cell r="C1614" t="str">
            <v>dsrP; [DsrC]-trisulfide reductase subunit P</v>
          </cell>
        </row>
        <row r="1615">
          <cell r="A1615" t="str">
            <v>K27196</v>
          </cell>
          <cell r="B1615" t="str">
            <v>10GR247_NODE_1_length_2704554_cov_19.716191_2462</v>
          </cell>
          <cell r="C1615" t="str">
            <v>dsrL; dissimilatory sulfite reductase flavoprotein subunit</v>
          </cell>
        </row>
        <row r="1616">
          <cell r="A1616" t="str">
            <v>K27802</v>
          </cell>
          <cell r="B1616" t="str">
            <v>10GR247_NODE_1_length_2704554_cov_19.716191_1096</v>
          </cell>
          <cell r="C1616" t="str">
            <v>acnA; aconitate hydratase A / 2-methylisocitrate dehydratase [EC:4.2.1.3 4.2.1.99]</v>
          </cell>
        </row>
        <row r="1617">
          <cell r="A1617" t="str">
            <v>K27837</v>
          </cell>
          <cell r="B1617" t="str">
            <v>10GR247_NODE_1_length_2704554_cov_19.716191_549</v>
          </cell>
          <cell r="C1617" t="str">
            <v>cdhC; 3-dehydrocarnitine:acetyl-CoA trimethylamine transferase [EC:2.3.1.317]</v>
          </cell>
        </row>
        <row r="1618">
          <cell r="A1618" t="str">
            <v>K27848</v>
          </cell>
          <cell r="B1618" t="str">
            <v>10GR247_NODE_1_length_2704554_cov_19.716191_1588</v>
          </cell>
          <cell r="C1618" t="str">
            <v>E2.3.1.318; 3-oxoadipate:acetyl-CoA acetyltransferase [EC:2.3.1.318]</v>
          </cell>
        </row>
        <row r="1619">
          <cell r="A1619" t="str">
            <v>K27853</v>
          </cell>
          <cell r="B1619" t="str">
            <v>10GR247_NODE_1_length_2704554_cov_19.716191_2398</v>
          </cell>
          <cell r="C1619" t="str">
            <v>wcaG; UDP-N-acetyl-alpha-D-glucosaminuronate decarboxylase [EC:4.1.1.128]</v>
          </cell>
        </row>
        <row r="1620">
          <cell r="A1620" t="str">
            <v>K28369</v>
          </cell>
          <cell r="B1620" t="str">
            <v>10GR247_NODE_1_length_2704554_cov_19.716191_725</v>
          </cell>
          <cell r="C1620" t="str">
            <v>dolP; outer membrane lipoprotein DolP</v>
          </cell>
        </row>
        <row r="1621">
          <cell r="A1621" t="str">
            <v>K28462</v>
          </cell>
          <cell r="B1621" t="str">
            <v>10GR247_NODE_1_length_2704554_cov_19.716191_718</v>
          </cell>
          <cell r="C1621" t="str">
            <v>prkA_B; phosphoribulokinase [EC:2.7.1.19]</v>
          </cell>
        </row>
        <row r="1622">
          <cell r="A1622" t="str">
            <v>K28462</v>
          </cell>
          <cell r="B1622" t="str">
            <v>10GR247_NODE_2_length_46868_cov_17.470829_37</v>
          </cell>
          <cell r="C1622" t="str">
            <v>prkA_B; phosphoribulokinase [EC:2.7.1.19]</v>
          </cell>
        </row>
        <row r="1623">
          <cell r="A1623" t="str">
            <v>K28519</v>
          </cell>
          <cell r="B1623" t="str">
            <v>10GR247_NODE_1_length_2704554_cov_19.716191_82</v>
          </cell>
          <cell r="C1623" t="str">
            <v>phnA; 4-nitrobenzoate reductase [EC:1.7.1.-]</v>
          </cell>
        </row>
        <row r="1624">
          <cell r="A1624" t="str">
            <v>K28614</v>
          </cell>
          <cell r="B1624" t="str">
            <v>10GR247_NODE_1_length_2704554_cov_19.716191_1999</v>
          </cell>
          <cell r="C1624" t="str">
            <v>aqpS; aquaglyceroporin</v>
          </cell>
        </row>
        <row r="1625">
          <cell r="A1625" t="str">
            <v>K28642</v>
          </cell>
          <cell r="B1625" t="str">
            <v>10GR247_NODE_1_length_2704554_cov_19.716191_472</v>
          </cell>
          <cell r="C1625" t="str">
            <v>hpsO; (S)-2,3-Dihydroxypropane-1-sulfonate 2-dehydrogenase [EC:1.1.1.-]</v>
          </cell>
        </row>
        <row r="1626">
          <cell r="A1626" t="str">
            <v>K28643</v>
          </cell>
          <cell r="B1626" t="str">
            <v>10GR247_NODE_1_length_2704554_cov_19.716191_471</v>
          </cell>
          <cell r="C1626" t="str">
            <v>hpsP; (R)-2,3-Dihydroxypropane-1-sulfonate 2-dehydrogenase [EC:1.1.1.-]</v>
          </cell>
        </row>
        <row r="1627">
          <cell r="A1627" t="str">
            <v>K28660</v>
          </cell>
          <cell r="B1627" t="str">
            <v>10GR247_NODE_1_length_2704554_cov_19.716191_1985</v>
          </cell>
          <cell r="C1627" t="str">
            <v>cugP; UTP---glucose-1-phosphate uridylyltransferase [EC:2.7.7.9]</v>
          </cell>
        </row>
        <row r="1628">
          <cell r="A1628" t="str">
            <v>K28693</v>
          </cell>
          <cell r="B1628" t="str">
            <v>10GR247_NODE_1_length_2704554_cov_19.716191_1763</v>
          </cell>
          <cell r="C1628" t="str">
            <v>cgdB; carboxyguanidine deiminase [EC:3.5.1.140]</v>
          </cell>
        </row>
        <row r="1629">
          <cell r="B1629" t="str">
            <v>10GR247_NODE_1_length_2704554_cov_19.716191_6</v>
          </cell>
        </row>
        <row r="1630">
          <cell r="B1630" t="str">
            <v>10GR247_NODE_1_length_2704554_cov_19.716191_7</v>
          </cell>
        </row>
        <row r="1631">
          <cell r="B1631" t="str">
            <v>10GR247_NODE_1_length_2704554_cov_19.716191_9</v>
          </cell>
        </row>
        <row r="1632">
          <cell r="B1632" t="str">
            <v>10GR247_NODE_1_length_2704554_cov_19.716191_10</v>
          </cell>
        </row>
        <row r="1633">
          <cell r="B1633" t="str">
            <v>10GR247_NODE_1_length_2704554_cov_19.716191_12</v>
          </cell>
        </row>
        <row r="1634">
          <cell r="B1634" t="str">
            <v>10GR247_NODE_1_length_2704554_cov_19.716191_13</v>
          </cell>
        </row>
        <row r="1635">
          <cell r="B1635" t="str">
            <v>10GR247_NODE_1_length_2704554_cov_19.716191_18</v>
          </cell>
        </row>
        <row r="1636">
          <cell r="B1636" t="str">
            <v>10GR247_NODE_1_length_2704554_cov_19.716191_23</v>
          </cell>
        </row>
        <row r="1637">
          <cell r="B1637" t="str">
            <v>10GR247_NODE_1_length_2704554_cov_19.716191_24</v>
          </cell>
        </row>
        <row r="1638">
          <cell r="B1638" t="str">
            <v>10GR247_NODE_1_length_2704554_cov_19.716191_26</v>
          </cell>
        </row>
        <row r="1639">
          <cell r="B1639" t="str">
            <v>10GR247_NODE_1_length_2704554_cov_19.716191_32</v>
          </cell>
        </row>
        <row r="1640">
          <cell r="B1640" t="str">
            <v>10GR247_NODE_1_length_2704554_cov_19.716191_33</v>
          </cell>
        </row>
        <row r="1641">
          <cell r="B1641" t="str">
            <v>10GR247_NODE_1_length_2704554_cov_19.716191_40</v>
          </cell>
        </row>
        <row r="1642">
          <cell r="B1642" t="str">
            <v>10GR247_NODE_1_length_2704554_cov_19.716191_44</v>
          </cell>
        </row>
        <row r="1643">
          <cell r="B1643" t="str">
            <v>10GR247_NODE_1_length_2704554_cov_19.716191_45</v>
          </cell>
        </row>
        <row r="1644">
          <cell r="B1644" t="str">
            <v>10GR247_NODE_1_length_2704554_cov_19.716191_46</v>
          </cell>
        </row>
        <row r="1645">
          <cell r="B1645" t="str">
            <v>10GR247_NODE_1_length_2704554_cov_19.716191_51</v>
          </cell>
        </row>
        <row r="1646">
          <cell r="B1646" t="str">
            <v>10GR247_NODE_1_length_2704554_cov_19.716191_52</v>
          </cell>
        </row>
        <row r="1647">
          <cell r="B1647" t="str">
            <v>10GR247_NODE_1_length_2704554_cov_19.716191_53</v>
          </cell>
        </row>
        <row r="1648">
          <cell r="B1648" t="str">
            <v>10GR247_NODE_1_length_2704554_cov_19.716191_56</v>
          </cell>
        </row>
        <row r="1649">
          <cell r="B1649" t="str">
            <v>10GR247_NODE_1_length_2704554_cov_19.716191_57</v>
          </cell>
        </row>
        <row r="1650">
          <cell r="B1650" t="str">
            <v>10GR247_NODE_1_length_2704554_cov_19.716191_58</v>
          </cell>
        </row>
        <row r="1651">
          <cell r="B1651" t="str">
            <v>10GR247_NODE_1_length_2704554_cov_19.716191_62</v>
          </cell>
        </row>
        <row r="1652">
          <cell r="B1652" t="str">
            <v>10GR247_NODE_1_length_2704554_cov_19.716191_65</v>
          </cell>
        </row>
        <row r="1653">
          <cell r="B1653" t="str">
            <v>10GR247_NODE_1_length_2704554_cov_19.716191_69</v>
          </cell>
        </row>
        <row r="1654">
          <cell r="B1654" t="str">
            <v>10GR247_NODE_1_length_2704554_cov_19.716191_70</v>
          </cell>
        </row>
        <row r="1655">
          <cell r="B1655" t="str">
            <v>10GR247_NODE_1_length_2704554_cov_19.716191_79</v>
          </cell>
        </row>
        <row r="1656">
          <cell r="B1656" t="str">
            <v>10GR247_NODE_1_length_2704554_cov_19.716191_80</v>
          </cell>
        </row>
        <row r="1657">
          <cell r="B1657" t="str">
            <v>10GR247_NODE_1_length_2704554_cov_19.716191_85</v>
          </cell>
        </row>
        <row r="1658">
          <cell r="B1658" t="str">
            <v>10GR247_NODE_1_length_2704554_cov_19.716191_87</v>
          </cell>
        </row>
        <row r="1659">
          <cell r="B1659" t="str">
            <v>10GR247_NODE_1_length_2704554_cov_19.716191_88</v>
          </cell>
        </row>
        <row r="1660">
          <cell r="B1660" t="str">
            <v>10GR247_NODE_1_length_2704554_cov_19.716191_93</v>
          </cell>
        </row>
        <row r="1661">
          <cell r="B1661" t="str">
            <v>10GR247_NODE_1_length_2704554_cov_19.716191_94</v>
          </cell>
        </row>
        <row r="1662">
          <cell r="B1662" t="str">
            <v>10GR247_NODE_1_length_2704554_cov_19.716191_97</v>
          </cell>
        </row>
        <row r="1663">
          <cell r="B1663" t="str">
            <v>10GR247_NODE_1_length_2704554_cov_19.716191_101</v>
          </cell>
        </row>
        <row r="1664">
          <cell r="B1664" t="str">
            <v>10GR247_NODE_1_length_2704554_cov_19.716191_102</v>
          </cell>
        </row>
        <row r="1665">
          <cell r="B1665" t="str">
            <v>10GR247_NODE_1_length_2704554_cov_19.716191_105</v>
          </cell>
        </row>
        <row r="1666">
          <cell r="B1666" t="str">
            <v>10GR247_NODE_1_length_2704554_cov_19.716191_108</v>
          </cell>
        </row>
        <row r="1667">
          <cell r="B1667" t="str">
            <v>10GR247_NODE_1_length_2704554_cov_19.716191_110</v>
          </cell>
        </row>
        <row r="1668">
          <cell r="B1668" t="str">
            <v>10GR247_NODE_1_length_2704554_cov_19.716191_116</v>
          </cell>
        </row>
        <row r="1669">
          <cell r="B1669" t="str">
            <v>10GR247_NODE_1_length_2704554_cov_19.716191_117</v>
          </cell>
        </row>
        <row r="1670">
          <cell r="B1670" t="str">
            <v>10GR247_NODE_1_length_2704554_cov_19.716191_118</v>
          </cell>
        </row>
        <row r="1671">
          <cell r="B1671" t="str">
            <v>10GR247_NODE_1_length_2704554_cov_19.716191_128</v>
          </cell>
        </row>
        <row r="1672">
          <cell r="B1672" t="str">
            <v>10GR247_NODE_1_length_2704554_cov_19.716191_133</v>
          </cell>
        </row>
        <row r="1673">
          <cell r="B1673" t="str">
            <v>10GR247_NODE_1_length_2704554_cov_19.716191_144</v>
          </cell>
        </row>
        <row r="1674">
          <cell r="B1674" t="str">
            <v>10GR247_NODE_1_length_2704554_cov_19.716191_146</v>
          </cell>
        </row>
        <row r="1675">
          <cell r="B1675" t="str">
            <v>10GR247_NODE_1_length_2704554_cov_19.716191_150</v>
          </cell>
        </row>
        <row r="1676">
          <cell r="B1676" t="str">
            <v>10GR247_NODE_1_length_2704554_cov_19.716191_152</v>
          </cell>
        </row>
        <row r="1677">
          <cell r="B1677" t="str">
            <v>10GR247_NODE_1_length_2704554_cov_19.716191_154</v>
          </cell>
        </row>
        <row r="1678">
          <cell r="B1678" t="str">
            <v>10GR247_NODE_1_length_2704554_cov_19.716191_156</v>
          </cell>
        </row>
        <row r="1679">
          <cell r="B1679" t="str">
            <v>10GR247_NODE_1_length_2704554_cov_19.716191_157</v>
          </cell>
        </row>
        <row r="1680">
          <cell r="B1680" t="str">
            <v>10GR247_NODE_1_length_2704554_cov_19.716191_160</v>
          </cell>
        </row>
        <row r="1681">
          <cell r="B1681" t="str">
            <v>10GR247_NODE_1_length_2704554_cov_19.716191_171</v>
          </cell>
        </row>
        <row r="1682">
          <cell r="B1682" t="str">
            <v>10GR247_NODE_1_length_2704554_cov_19.716191_175</v>
          </cell>
        </row>
        <row r="1683">
          <cell r="B1683" t="str">
            <v>10GR247_NODE_1_length_2704554_cov_19.716191_176</v>
          </cell>
        </row>
        <row r="1684">
          <cell r="B1684" t="str">
            <v>10GR247_NODE_1_length_2704554_cov_19.716191_177</v>
          </cell>
        </row>
        <row r="1685">
          <cell r="B1685" t="str">
            <v>10GR247_NODE_1_length_2704554_cov_19.716191_179</v>
          </cell>
        </row>
        <row r="1686">
          <cell r="B1686" t="str">
            <v>10GR247_NODE_1_length_2704554_cov_19.716191_182</v>
          </cell>
        </row>
        <row r="1687">
          <cell r="B1687" t="str">
            <v>10GR247_NODE_1_length_2704554_cov_19.716191_183</v>
          </cell>
        </row>
        <row r="1688">
          <cell r="B1688" t="str">
            <v>10GR247_NODE_1_length_2704554_cov_19.716191_185</v>
          </cell>
        </row>
        <row r="1689">
          <cell r="B1689" t="str">
            <v>10GR247_NODE_1_length_2704554_cov_19.716191_186</v>
          </cell>
        </row>
        <row r="1690">
          <cell r="B1690" t="str">
            <v>10GR247_NODE_1_length_2704554_cov_19.716191_188</v>
          </cell>
        </row>
        <row r="1691">
          <cell r="B1691" t="str">
            <v>10GR247_NODE_1_length_2704554_cov_19.716191_191</v>
          </cell>
        </row>
        <row r="1692">
          <cell r="B1692" t="str">
            <v>10GR247_NODE_1_length_2704554_cov_19.716191_192</v>
          </cell>
        </row>
        <row r="1693">
          <cell r="B1693" t="str">
            <v>10GR247_NODE_1_length_2704554_cov_19.716191_193</v>
          </cell>
        </row>
        <row r="1694">
          <cell r="B1694" t="str">
            <v>10GR247_NODE_1_length_2704554_cov_19.716191_195</v>
          </cell>
        </row>
        <row r="1695">
          <cell r="B1695" t="str">
            <v>10GR247_NODE_1_length_2704554_cov_19.716191_196</v>
          </cell>
        </row>
        <row r="1696">
          <cell r="B1696" t="str">
            <v>10GR247_NODE_1_length_2704554_cov_19.716191_197</v>
          </cell>
        </row>
        <row r="1697">
          <cell r="B1697" t="str">
            <v>10GR247_NODE_1_length_2704554_cov_19.716191_198</v>
          </cell>
        </row>
        <row r="1698">
          <cell r="B1698" t="str">
            <v>10GR247_NODE_1_length_2704554_cov_19.716191_199</v>
          </cell>
        </row>
        <row r="1699">
          <cell r="B1699" t="str">
            <v>10GR247_NODE_1_length_2704554_cov_19.716191_201</v>
          </cell>
        </row>
        <row r="1700">
          <cell r="B1700" t="str">
            <v>10GR247_NODE_1_length_2704554_cov_19.716191_202</v>
          </cell>
        </row>
        <row r="1701">
          <cell r="B1701" t="str">
            <v>10GR247_NODE_1_length_2704554_cov_19.716191_203</v>
          </cell>
        </row>
        <row r="1702">
          <cell r="B1702" t="str">
            <v>10GR247_NODE_1_length_2704554_cov_19.716191_206</v>
          </cell>
        </row>
        <row r="1703">
          <cell r="B1703" t="str">
            <v>10GR247_NODE_1_length_2704554_cov_19.716191_207</v>
          </cell>
        </row>
        <row r="1704">
          <cell r="B1704" t="str">
            <v>10GR247_NODE_1_length_2704554_cov_19.716191_209</v>
          </cell>
        </row>
        <row r="1705">
          <cell r="B1705" t="str">
            <v>10GR247_NODE_1_length_2704554_cov_19.716191_212</v>
          </cell>
        </row>
        <row r="1706">
          <cell r="B1706" t="str">
            <v>10GR247_NODE_1_length_2704554_cov_19.716191_214</v>
          </cell>
        </row>
        <row r="1707">
          <cell r="B1707" t="str">
            <v>10GR247_NODE_1_length_2704554_cov_19.716191_216</v>
          </cell>
        </row>
        <row r="1708">
          <cell r="B1708" t="str">
            <v>10GR247_NODE_1_length_2704554_cov_19.716191_218</v>
          </cell>
        </row>
        <row r="1709">
          <cell r="B1709" t="str">
            <v>10GR247_NODE_1_length_2704554_cov_19.716191_219</v>
          </cell>
        </row>
        <row r="1710">
          <cell r="B1710" t="str">
            <v>10GR247_NODE_1_length_2704554_cov_19.716191_221</v>
          </cell>
        </row>
        <row r="1711">
          <cell r="B1711" t="str">
            <v>10GR247_NODE_1_length_2704554_cov_19.716191_225</v>
          </cell>
        </row>
        <row r="1712">
          <cell r="B1712" t="str">
            <v>10GR247_NODE_1_length_2704554_cov_19.716191_226</v>
          </cell>
        </row>
        <row r="1713">
          <cell r="B1713" t="str">
            <v>10GR247_NODE_1_length_2704554_cov_19.716191_235</v>
          </cell>
        </row>
        <row r="1714">
          <cell r="B1714" t="str">
            <v>10GR247_NODE_1_length_2704554_cov_19.716191_237</v>
          </cell>
        </row>
        <row r="1715">
          <cell r="B1715" t="str">
            <v>10GR247_NODE_1_length_2704554_cov_19.716191_238</v>
          </cell>
        </row>
        <row r="1716">
          <cell r="B1716" t="str">
            <v>10GR247_NODE_1_length_2704554_cov_19.716191_241</v>
          </cell>
        </row>
        <row r="1717">
          <cell r="B1717" t="str">
            <v>10GR247_NODE_1_length_2704554_cov_19.716191_246</v>
          </cell>
        </row>
        <row r="1718">
          <cell r="B1718" t="str">
            <v>10GR247_NODE_1_length_2704554_cov_19.716191_247</v>
          </cell>
        </row>
        <row r="1719">
          <cell r="B1719" t="str">
            <v>10GR247_NODE_1_length_2704554_cov_19.716191_248</v>
          </cell>
        </row>
        <row r="1720">
          <cell r="B1720" t="str">
            <v>10GR247_NODE_1_length_2704554_cov_19.716191_250</v>
          </cell>
        </row>
        <row r="1721">
          <cell r="B1721" t="str">
            <v>10GR247_NODE_1_length_2704554_cov_19.716191_254</v>
          </cell>
        </row>
        <row r="1722">
          <cell r="B1722" t="str">
            <v>10GR247_NODE_1_length_2704554_cov_19.716191_255</v>
          </cell>
        </row>
        <row r="1723">
          <cell r="B1723" t="str">
            <v>10GR247_NODE_1_length_2704554_cov_19.716191_256</v>
          </cell>
        </row>
        <row r="1724">
          <cell r="B1724" t="str">
            <v>10GR247_NODE_1_length_2704554_cov_19.716191_258</v>
          </cell>
        </row>
        <row r="1725">
          <cell r="B1725" t="str">
            <v>10GR247_NODE_1_length_2704554_cov_19.716191_259</v>
          </cell>
        </row>
        <row r="1726">
          <cell r="B1726" t="str">
            <v>10GR247_NODE_1_length_2704554_cov_19.716191_261</v>
          </cell>
        </row>
        <row r="1727">
          <cell r="B1727" t="str">
            <v>10GR247_NODE_1_length_2704554_cov_19.716191_263</v>
          </cell>
        </row>
        <row r="1728">
          <cell r="B1728" t="str">
            <v>10GR247_NODE_1_length_2704554_cov_19.716191_264</v>
          </cell>
        </row>
        <row r="1729">
          <cell r="B1729" t="str">
            <v>10GR247_NODE_1_length_2704554_cov_19.716191_266</v>
          </cell>
        </row>
        <row r="1730">
          <cell r="B1730" t="str">
            <v>10GR247_NODE_1_length_2704554_cov_19.716191_267</v>
          </cell>
        </row>
        <row r="1731">
          <cell r="B1731" t="str">
            <v>10GR247_NODE_1_length_2704554_cov_19.716191_268</v>
          </cell>
        </row>
        <row r="1732">
          <cell r="B1732" t="str">
            <v>10GR247_NODE_1_length_2704554_cov_19.716191_269</v>
          </cell>
        </row>
        <row r="1733">
          <cell r="B1733" t="str">
            <v>10GR247_NODE_1_length_2704554_cov_19.716191_270</v>
          </cell>
        </row>
        <row r="1734">
          <cell r="B1734" t="str">
            <v>10GR247_NODE_1_length_2704554_cov_19.716191_271</v>
          </cell>
        </row>
        <row r="1735">
          <cell r="B1735" t="str">
            <v>10GR247_NODE_1_length_2704554_cov_19.716191_272</v>
          </cell>
        </row>
        <row r="1736">
          <cell r="B1736" t="str">
            <v>10GR247_NODE_1_length_2704554_cov_19.716191_273</v>
          </cell>
        </row>
        <row r="1737">
          <cell r="B1737" t="str">
            <v>10GR247_NODE_1_length_2704554_cov_19.716191_274</v>
          </cell>
        </row>
        <row r="1738">
          <cell r="B1738" t="str">
            <v>10GR247_NODE_1_length_2704554_cov_19.716191_275</v>
          </cell>
        </row>
        <row r="1739">
          <cell r="B1739" t="str">
            <v>10GR247_NODE_1_length_2704554_cov_19.716191_276</v>
          </cell>
        </row>
        <row r="1740">
          <cell r="B1740" t="str">
            <v>10GR247_NODE_1_length_2704554_cov_19.716191_278</v>
          </cell>
        </row>
        <row r="1741">
          <cell r="B1741" t="str">
            <v>10GR247_NODE_1_length_2704554_cov_19.716191_279</v>
          </cell>
        </row>
        <row r="1742">
          <cell r="B1742" t="str">
            <v>10GR247_NODE_1_length_2704554_cov_19.716191_280</v>
          </cell>
        </row>
        <row r="1743">
          <cell r="B1743" t="str">
            <v>10GR247_NODE_1_length_2704554_cov_19.716191_283</v>
          </cell>
        </row>
        <row r="1744">
          <cell r="B1744" t="str">
            <v>10GR247_NODE_1_length_2704554_cov_19.716191_284</v>
          </cell>
        </row>
        <row r="1745">
          <cell r="B1745" t="str">
            <v>10GR247_NODE_1_length_2704554_cov_19.716191_285</v>
          </cell>
        </row>
        <row r="1746">
          <cell r="B1746" t="str">
            <v>10GR247_NODE_1_length_2704554_cov_19.716191_286</v>
          </cell>
        </row>
        <row r="1747">
          <cell r="B1747" t="str">
            <v>10GR247_NODE_1_length_2704554_cov_19.716191_287</v>
          </cell>
        </row>
        <row r="1748">
          <cell r="B1748" t="str">
            <v>10GR247_NODE_1_length_2704554_cov_19.716191_288</v>
          </cell>
        </row>
        <row r="1749">
          <cell r="B1749" t="str">
            <v>10GR247_NODE_1_length_2704554_cov_19.716191_289</v>
          </cell>
        </row>
        <row r="1750">
          <cell r="B1750" t="str">
            <v>10GR247_NODE_1_length_2704554_cov_19.716191_290</v>
          </cell>
        </row>
        <row r="1751">
          <cell r="B1751" t="str">
            <v>10GR247_NODE_1_length_2704554_cov_19.716191_291</v>
          </cell>
        </row>
        <row r="1752">
          <cell r="B1752" t="str">
            <v>10GR247_NODE_1_length_2704554_cov_19.716191_292</v>
          </cell>
        </row>
        <row r="1753">
          <cell r="B1753" t="str">
            <v>10GR247_NODE_1_length_2704554_cov_19.716191_293</v>
          </cell>
        </row>
        <row r="1754">
          <cell r="B1754" t="str">
            <v>10GR247_NODE_1_length_2704554_cov_19.716191_294</v>
          </cell>
        </row>
        <row r="1755">
          <cell r="B1755" t="str">
            <v>10GR247_NODE_1_length_2704554_cov_19.716191_295</v>
          </cell>
        </row>
        <row r="1756">
          <cell r="B1756" t="str">
            <v>10GR247_NODE_1_length_2704554_cov_19.716191_296</v>
          </cell>
        </row>
        <row r="1757">
          <cell r="B1757" t="str">
            <v>10GR247_NODE_1_length_2704554_cov_19.716191_297</v>
          </cell>
        </row>
        <row r="1758">
          <cell r="B1758" t="str">
            <v>10GR247_NODE_1_length_2704554_cov_19.716191_298</v>
          </cell>
        </row>
        <row r="1759">
          <cell r="B1759" t="str">
            <v>10GR247_NODE_1_length_2704554_cov_19.716191_299</v>
          </cell>
        </row>
        <row r="1760">
          <cell r="B1760" t="str">
            <v>10GR247_NODE_1_length_2704554_cov_19.716191_300</v>
          </cell>
        </row>
        <row r="1761">
          <cell r="B1761" t="str">
            <v>10GR247_NODE_1_length_2704554_cov_19.716191_301</v>
          </cell>
        </row>
        <row r="1762">
          <cell r="B1762" t="str">
            <v>10GR247_NODE_1_length_2704554_cov_19.716191_303</v>
          </cell>
        </row>
        <row r="1763">
          <cell r="B1763" t="str">
            <v>10GR247_NODE_1_length_2704554_cov_19.716191_304</v>
          </cell>
        </row>
        <row r="1764">
          <cell r="B1764" t="str">
            <v>10GR247_NODE_1_length_2704554_cov_19.716191_305</v>
          </cell>
        </row>
        <row r="1765">
          <cell r="B1765" t="str">
            <v>10GR247_NODE_1_length_2704554_cov_19.716191_306</v>
          </cell>
        </row>
        <row r="1766">
          <cell r="B1766" t="str">
            <v>10GR247_NODE_1_length_2704554_cov_19.716191_307</v>
          </cell>
        </row>
        <row r="1767">
          <cell r="B1767" t="str">
            <v>10GR247_NODE_1_length_2704554_cov_19.716191_308</v>
          </cell>
        </row>
        <row r="1768">
          <cell r="B1768" t="str">
            <v>10GR247_NODE_1_length_2704554_cov_19.716191_310</v>
          </cell>
        </row>
        <row r="1769">
          <cell r="B1769" t="str">
            <v>10GR247_NODE_1_length_2704554_cov_19.716191_311</v>
          </cell>
        </row>
        <row r="1770">
          <cell r="B1770" t="str">
            <v>10GR247_NODE_1_length_2704554_cov_19.716191_312</v>
          </cell>
        </row>
        <row r="1771">
          <cell r="B1771" t="str">
            <v>10GR247_NODE_1_length_2704554_cov_19.716191_313</v>
          </cell>
        </row>
        <row r="1772">
          <cell r="B1772" t="str">
            <v>10GR247_NODE_1_length_2704554_cov_19.716191_315</v>
          </cell>
        </row>
        <row r="1773">
          <cell r="B1773" t="str">
            <v>10GR247_NODE_1_length_2704554_cov_19.716191_316</v>
          </cell>
        </row>
        <row r="1774">
          <cell r="B1774" t="str">
            <v>10GR247_NODE_1_length_2704554_cov_19.716191_317</v>
          </cell>
        </row>
        <row r="1775">
          <cell r="B1775" t="str">
            <v>10GR247_NODE_1_length_2704554_cov_19.716191_318</v>
          </cell>
        </row>
        <row r="1776">
          <cell r="B1776" t="str">
            <v>10GR247_NODE_1_length_2704554_cov_19.716191_319</v>
          </cell>
        </row>
        <row r="1777">
          <cell r="B1777" t="str">
            <v>10GR247_NODE_1_length_2704554_cov_19.716191_320</v>
          </cell>
        </row>
        <row r="1778">
          <cell r="B1778" t="str">
            <v>10GR247_NODE_1_length_2704554_cov_19.716191_321</v>
          </cell>
        </row>
        <row r="1779">
          <cell r="B1779" t="str">
            <v>10GR247_NODE_1_length_2704554_cov_19.716191_322</v>
          </cell>
        </row>
        <row r="1780">
          <cell r="B1780" t="str">
            <v>10GR247_NODE_1_length_2704554_cov_19.716191_323</v>
          </cell>
        </row>
        <row r="1781">
          <cell r="B1781" t="str">
            <v>10GR247_NODE_1_length_2704554_cov_19.716191_324</v>
          </cell>
        </row>
        <row r="1782">
          <cell r="B1782" t="str">
            <v>10GR247_NODE_1_length_2704554_cov_19.716191_325</v>
          </cell>
        </row>
        <row r="1783">
          <cell r="B1783" t="str">
            <v>10GR247_NODE_1_length_2704554_cov_19.716191_327</v>
          </cell>
        </row>
        <row r="1784">
          <cell r="B1784" t="str">
            <v>10GR247_NODE_1_length_2704554_cov_19.716191_329</v>
          </cell>
        </row>
        <row r="1785">
          <cell r="B1785" t="str">
            <v>10GR247_NODE_1_length_2704554_cov_19.716191_330</v>
          </cell>
        </row>
        <row r="1786">
          <cell r="B1786" t="str">
            <v>10GR247_NODE_1_length_2704554_cov_19.716191_332</v>
          </cell>
        </row>
        <row r="1787">
          <cell r="B1787" t="str">
            <v>10GR247_NODE_1_length_2704554_cov_19.716191_333</v>
          </cell>
        </row>
        <row r="1788">
          <cell r="B1788" t="str">
            <v>10GR247_NODE_1_length_2704554_cov_19.716191_334</v>
          </cell>
        </row>
        <row r="1789">
          <cell r="B1789" t="str">
            <v>10GR247_NODE_1_length_2704554_cov_19.716191_335</v>
          </cell>
        </row>
        <row r="1790">
          <cell r="B1790" t="str">
            <v>10GR247_NODE_1_length_2704554_cov_19.716191_336</v>
          </cell>
        </row>
        <row r="1791">
          <cell r="B1791" t="str">
            <v>10GR247_NODE_1_length_2704554_cov_19.716191_339</v>
          </cell>
        </row>
        <row r="1792">
          <cell r="B1792" t="str">
            <v>10GR247_NODE_1_length_2704554_cov_19.716191_344</v>
          </cell>
        </row>
        <row r="1793">
          <cell r="B1793" t="str">
            <v>10GR247_NODE_1_length_2704554_cov_19.716191_349</v>
          </cell>
        </row>
        <row r="1794">
          <cell r="B1794" t="str">
            <v>10GR247_NODE_1_length_2704554_cov_19.716191_351</v>
          </cell>
        </row>
        <row r="1795">
          <cell r="B1795" t="str">
            <v>10GR247_NODE_1_length_2704554_cov_19.716191_352</v>
          </cell>
        </row>
        <row r="1796">
          <cell r="B1796" t="str">
            <v>10GR247_NODE_1_length_2704554_cov_19.716191_353</v>
          </cell>
        </row>
        <row r="1797">
          <cell r="B1797" t="str">
            <v>10GR247_NODE_1_length_2704554_cov_19.716191_354</v>
          </cell>
        </row>
        <row r="1798">
          <cell r="B1798" t="str">
            <v>10GR247_NODE_1_length_2704554_cov_19.716191_357</v>
          </cell>
        </row>
        <row r="1799">
          <cell r="B1799" t="str">
            <v>10GR247_NODE_1_length_2704554_cov_19.716191_358</v>
          </cell>
        </row>
        <row r="1800">
          <cell r="B1800" t="str">
            <v>10GR247_NODE_1_length_2704554_cov_19.716191_359</v>
          </cell>
        </row>
        <row r="1801">
          <cell r="B1801" t="str">
            <v>10GR247_NODE_1_length_2704554_cov_19.716191_360</v>
          </cell>
        </row>
        <row r="1802">
          <cell r="B1802" t="str">
            <v>10GR247_NODE_1_length_2704554_cov_19.716191_362</v>
          </cell>
        </row>
        <row r="1803">
          <cell r="B1803" t="str">
            <v>10GR247_NODE_1_length_2704554_cov_19.716191_363</v>
          </cell>
        </row>
        <row r="1804">
          <cell r="B1804" t="str">
            <v>10GR247_NODE_1_length_2704554_cov_19.716191_367</v>
          </cell>
        </row>
        <row r="1805">
          <cell r="B1805" t="str">
            <v>10GR247_NODE_1_length_2704554_cov_19.716191_368</v>
          </cell>
        </row>
        <row r="1806">
          <cell r="B1806" t="str">
            <v>10GR247_NODE_1_length_2704554_cov_19.716191_369</v>
          </cell>
        </row>
        <row r="1807">
          <cell r="B1807" t="str">
            <v>10GR247_NODE_1_length_2704554_cov_19.716191_371</v>
          </cell>
        </row>
        <row r="1808">
          <cell r="B1808" t="str">
            <v>10GR247_NODE_1_length_2704554_cov_19.716191_373</v>
          </cell>
        </row>
        <row r="1809">
          <cell r="B1809" t="str">
            <v>10GR247_NODE_1_length_2704554_cov_19.716191_378</v>
          </cell>
        </row>
        <row r="1810">
          <cell r="B1810" t="str">
            <v>10GR247_NODE_1_length_2704554_cov_19.716191_379</v>
          </cell>
        </row>
        <row r="1811">
          <cell r="B1811" t="str">
            <v>10GR247_NODE_1_length_2704554_cov_19.716191_383</v>
          </cell>
        </row>
        <row r="1812">
          <cell r="B1812" t="str">
            <v>10GR247_NODE_1_length_2704554_cov_19.716191_384</v>
          </cell>
        </row>
        <row r="1813">
          <cell r="B1813" t="str">
            <v>10GR247_NODE_1_length_2704554_cov_19.716191_385</v>
          </cell>
        </row>
        <row r="1814">
          <cell r="B1814" t="str">
            <v>10GR247_NODE_1_length_2704554_cov_19.716191_386</v>
          </cell>
        </row>
        <row r="1815">
          <cell r="B1815" t="str">
            <v>10GR247_NODE_1_length_2704554_cov_19.716191_388</v>
          </cell>
        </row>
        <row r="1816">
          <cell r="B1816" t="str">
            <v>10GR247_NODE_1_length_2704554_cov_19.716191_389</v>
          </cell>
        </row>
        <row r="1817">
          <cell r="B1817" t="str">
            <v>10GR247_NODE_1_length_2704554_cov_19.716191_390</v>
          </cell>
        </row>
        <row r="1818">
          <cell r="B1818" t="str">
            <v>10GR247_NODE_1_length_2704554_cov_19.716191_395</v>
          </cell>
        </row>
        <row r="1819">
          <cell r="B1819" t="str">
            <v>10GR247_NODE_1_length_2704554_cov_19.716191_400</v>
          </cell>
        </row>
        <row r="1820">
          <cell r="B1820" t="str">
            <v>10GR247_NODE_1_length_2704554_cov_19.716191_403</v>
          </cell>
        </row>
        <row r="1821">
          <cell r="B1821" t="str">
            <v>10GR247_NODE_1_length_2704554_cov_19.716191_405</v>
          </cell>
        </row>
        <row r="1822">
          <cell r="B1822" t="str">
            <v>10GR247_NODE_1_length_2704554_cov_19.716191_414</v>
          </cell>
        </row>
        <row r="1823">
          <cell r="B1823" t="str">
            <v>10GR247_NODE_1_length_2704554_cov_19.716191_415</v>
          </cell>
        </row>
        <row r="1824">
          <cell r="B1824" t="str">
            <v>10GR247_NODE_1_length_2704554_cov_19.716191_416</v>
          </cell>
        </row>
        <row r="1825">
          <cell r="B1825" t="str">
            <v>10GR247_NODE_1_length_2704554_cov_19.716191_418</v>
          </cell>
        </row>
        <row r="1826">
          <cell r="B1826" t="str">
            <v>10GR247_NODE_1_length_2704554_cov_19.716191_419</v>
          </cell>
        </row>
        <row r="1827">
          <cell r="B1827" t="str">
            <v>10GR247_NODE_1_length_2704554_cov_19.716191_422</v>
          </cell>
        </row>
        <row r="1828">
          <cell r="B1828" t="str">
            <v>10GR247_NODE_1_length_2704554_cov_19.716191_424</v>
          </cell>
        </row>
        <row r="1829">
          <cell r="B1829" t="str">
            <v>10GR247_NODE_1_length_2704554_cov_19.716191_431</v>
          </cell>
        </row>
        <row r="1830">
          <cell r="B1830" t="str">
            <v>10GR247_NODE_1_length_2704554_cov_19.716191_436</v>
          </cell>
        </row>
        <row r="1831">
          <cell r="B1831" t="str">
            <v>10GR247_NODE_1_length_2704554_cov_19.716191_438</v>
          </cell>
        </row>
        <row r="1832">
          <cell r="B1832" t="str">
            <v>10GR247_NODE_1_length_2704554_cov_19.716191_440</v>
          </cell>
        </row>
        <row r="1833">
          <cell r="B1833" t="str">
            <v>10GR247_NODE_1_length_2704554_cov_19.716191_441</v>
          </cell>
        </row>
        <row r="1834">
          <cell r="B1834" t="str">
            <v>10GR247_NODE_1_length_2704554_cov_19.716191_446</v>
          </cell>
        </row>
        <row r="1835">
          <cell r="B1835" t="str">
            <v>10GR247_NODE_1_length_2704554_cov_19.716191_447</v>
          </cell>
        </row>
        <row r="1836">
          <cell r="B1836" t="str">
            <v>10GR247_NODE_1_length_2704554_cov_19.716191_448</v>
          </cell>
        </row>
        <row r="1837">
          <cell r="B1837" t="str">
            <v>10GR247_NODE_1_length_2704554_cov_19.716191_449</v>
          </cell>
        </row>
        <row r="1838">
          <cell r="B1838" t="str">
            <v>10GR247_NODE_1_length_2704554_cov_19.716191_450</v>
          </cell>
        </row>
        <row r="1839">
          <cell r="B1839" t="str">
            <v>10GR247_NODE_1_length_2704554_cov_19.716191_451</v>
          </cell>
        </row>
        <row r="1840">
          <cell r="B1840" t="str">
            <v>10GR247_NODE_1_length_2704554_cov_19.716191_452</v>
          </cell>
        </row>
        <row r="1841">
          <cell r="B1841" t="str">
            <v>10GR247_NODE_1_length_2704554_cov_19.716191_453</v>
          </cell>
        </row>
        <row r="1842">
          <cell r="B1842" t="str">
            <v>10GR247_NODE_1_length_2704554_cov_19.716191_454</v>
          </cell>
        </row>
        <row r="1843">
          <cell r="B1843" t="str">
            <v>10GR247_NODE_1_length_2704554_cov_19.716191_469</v>
          </cell>
        </row>
        <row r="1844">
          <cell r="B1844" t="str">
            <v>10GR247_NODE_1_length_2704554_cov_19.716191_470</v>
          </cell>
        </row>
        <row r="1845">
          <cell r="B1845" t="str">
            <v>10GR247_NODE_1_length_2704554_cov_19.716191_477</v>
          </cell>
        </row>
        <row r="1846">
          <cell r="B1846" t="str">
            <v>10GR247_NODE_1_length_2704554_cov_19.716191_482</v>
          </cell>
        </row>
        <row r="1847">
          <cell r="B1847" t="str">
            <v>10GR247_NODE_1_length_2704554_cov_19.716191_485</v>
          </cell>
        </row>
        <row r="1848">
          <cell r="B1848" t="str">
            <v>10GR247_NODE_1_length_2704554_cov_19.716191_486</v>
          </cell>
        </row>
        <row r="1849">
          <cell r="B1849" t="str">
            <v>10GR247_NODE_1_length_2704554_cov_19.716191_499</v>
          </cell>
        </row>
        <row r="1850">
          <cell r="B1850" t="str">
            <v>10GR247_NODE_1_length_2704554_cov_19.716191_501</v>
          </cell>
        </row>
        <row r="1851">
          <cell r="B1851" t="str">
            <v>10GR247_NODE_1_length_2704554_cov_19.716191_503</v>
          </cell>
        </row>
        <row r="1852">
          <cell r="B1852" t="str">
            <v>10GR247_NODE_1_length_2704554_cov_19.716191_508</v>
          </cell>
        </row>
        <row r="1853">
          <cell r="B1853" t="str">
            <v>10GR247_NODE_1_length_2704554_cov_19.716191_515</v>
          </cell>
        </row>
        <row r="1854">
          <cell r="B1854" t="str">
            <v>10GR247_NODE_1_length_2704554_cov_19.716191_520</v>
          </cell>
        </row>
        <row r="1855">
          <cell r="B1855" t="str">
            <v>10GR247_NODE_1_length_2704554_cov_19.716191_521</v>
          </cell>
        </row>
        <row r="1856">
          <cell r="B1856" t="str">
            <v>10GR247_NODE_1_length_2704554_cov_19.716191_523</v>
          </cell>
        </row>
        <row r="1857">
          <cell r="B1857" t="str">
            <v>10GR247_NODE_1_length_2704554_cov_19.716191_525</v>
          </cell>
        </row>
        <row r="1858">
          <cell r="B1858" t="str">
            <v>10GR247_NODE_1_length_2704554_cov_19.716191_526</v>
          </cell>
        </row>
        <row r="1859">
          <cell r="B1859" t="str">
            <v>10GR247_NODE_1_length_2704554_cov_19.716191_532</v>
          </cell>
        </row>
        <row r="1860">
          <cell r="B1860" t="str">
            <v>10GR247_NODE_1_length_2704554_cov_19.716191_534</v>
          </cell>
        </row>
        <row r="1861">
          <cell r="B1861" t="str">
            <v>10GR247_NODE_1_length_2704554_cov_19.716191_538</v>
          </cell>
        </row>
        <row r="1862">
          <cell r="B1862" t="str">
            <v>10GR247_NODE_1_length_2704554_cov_19.716191_542</v>
          </cell>
        </row>
        <row r="1863">
          <cell r="B1863" t="str">
            <v>10GR247_NODE_1_length_2704554_cov_19.716191_545</v>
          </cell>
        </row>
        <row r="1864">
          <cell r="B1864" t="str">
            <v>10GR247_NODE_1_length_2704554_cov_19.716191_555</v>
          </cell>
        </row>
        <row r="1865">
          <cell r="B1865" t="str">
            <v>10GR247_NODE_1_length_2704554_cov_19.716191_556</v>
          </cell>
        </row>
        <row r="1866">
          <cell r="B1866" t="str">
            <v>10GR247_NODE_1_length_2704554_cov_19.716191_557</v>
          </cell>
        </row>
        <row r="1867">
          <cell r="B1867" t="str">
            <v>10GR247_NODE_1_length_2704554_cov_19.716191_563</v>
          </cell>
        </row>
        <row r="1868">
          <cell r="B1868" t="str">
            <v>10GR247_NODE_1_length_2704554_cov_19.716191_569</v>
          </cell>
        </row>
        <row r="1869">
          <cell r="B1869" t="str">
            <v>10GR247_NODE_1_length_2704554_cov_19.716191_571</v>
          </cell>
        </row>
        <row r="1870">
          <cell r="B1870" t="str">
            <v>10GR247_NODE_1_length_2704554_cov_19.716191_572</v>
          </cell>
        </row>
        <row r="1871">
          <cell r="B1871" t="str">
            <v>10GR247_NODE_1_length_2704554_cov_19.716191_573</v>
          </cell>
        </row>
        <row r="1872">
          <cell r="B1872" t="str">
            <v>10GR247_NODE_1_length_2704554_cov_19.716191_574</v>
          </cell>
        </row>
        <row r="1873">
          <cell r="B1873" t="str">
            <v>10GR247_NODE_1_length_2704554_cov_19.716191_575</v>
          </cell>
        </row>
        <row r="1874">
          <cell r="B1874" t="str">
            <v>10GR247_NODE_1_length_2704554_cov_19.716191_576</v>
          </cell>
        </row>
        <row r="1875">
          <cell r="B1875" t="str">
            <v>10GR247_NODE_1_length_2704554_cov_19.716191_577</v>
          </cell>
        </row>
        <row r="1876">
          <cell r="B1876" t="str">
            <v>10GR247_NODE_1_length_2704554_cov_19.716191_580</v>
          </cell>
        </row>
        <row r="1877">
          <cell r="B1877" t="str">
            <v>10GR247_NODE_1_length_2704554_cov_19.716191_582</v>
          </cell>
        </row>
        <row r="1878">
          <cell r="B1878" t="str">
            <v>10GR247_NODE_1_length_2704554_cov_19.716191_583</v>
          </cell>
        </row>
        <row r="1879">
          <cell r="B1879" t="str">
            <v>10GR247_NODE_1_length_2704554_cov_19.716191_584</v>
          </cell>
        </row>
        <row r="1880">
          <cell r="B1880" t="str">
            <v>10GR247_NODE_1_length_2704554_cov_19.716191_586</v>
          </cell>
        </row>
        <row r="1881">
          <cell r="B1881" t="str">
            <v>10GR247_NODE_1_length_2704554_cov_19.716191_587</v>
          </cell>
        </row>
        <row r="1882">
          <cell r="B1882" t="str">
            <v>10GR247_NODE_1_length_2704554_cov_19.716191_588</v>
          </cell>
        </row>
        <row r="1883">
          <cell r="B1883" t="str">
            <v>10GR247_NODE_1_length_2704554_cov_19.716191_589</v>
          </cell>
        </row>
        <row r="1884">
          <cell r="B1884" t="str">
            <v>10GR247_NODE_1_length_2704554_cov_19.716191_594</v>
          </cell>
        </row>
        <row r="1885">
          <cell r="B1885" t="str">
            <v>10GR247_NODE_1_length_2704554_cov_19.716191_598</v>
          </cell>
        </row>
        <row r="1886">
          <cell r="B1886" t="str">
            <v>10GR247_NODE_1_length_2704554_cov_19.716191_599</v>
          </cell>
        </row>
        <row r="1887">
          <cell r="B1887" t="str">
            <v>10GR247_NODE_1_length_2704554_cov_19.716191_602</v>
          </cell>
        </row>
        <row r="1888">
          <cell r="B1888" t="str">
            <v>10GR247_NODE_1_length_2704554_cov_19.716191_603</v>
          </cell>
        </row>
        <row r="1889">
          <cell r="B1889" t="str">
            <v>10GR247_NODE_1_length_2704554_cov_19.716191_604</v>
          </cell>
        </row>
        <row r="1890">
          <cell r="B1890" t="str">
            <v>10GR247_NODE_1_length_2704554_cov_19.716191_605</v>
          </cell>
        </row>
        <row r="1891">
          <cell r="B1891" t="str">
            <v>10GR247_NODE_1_length_2704554_cov_19.716191_606</v>
          </cell>
        </row>
        <row r="1892">
          <cell r="B1892" t="str">
            <v>10GR247_NODE_1_length_2704554_cov_19.716191_607</v>
          </cell>
        </row>
        <row r="1893">
          <cell r="B1893" t="str">
            <v>10GR247_NODE_1_length_2704554_cov_19.716191_609</v>
          </cell>
        </row>
        <row r="1894">
          <cell r="B1894" t="str">
            <v>10GR247_NODE_1_length_2704554_cov_19.716191_611</v>
          </cell>
        </row>
        <row r="1895">
          <cell r="B1895" t="str">
            <v>10GR247_NODE_1_length_2704554_cov_19.716191_612</v>
          </cell>
        </row>
        <row r="1896">
          <cell r="B1896" t="str">
            <v>10GR247_NODE_1_length_2704554_cov_19.716191_613</v>
          </cell>
        </row>
        <row r="1897">
          <cell r="B1897" t="str">
            <v>10GR247_NODE_1_length_2704554_cov_19.716191_614</v>
          </cell>
        </row>
        <row r="1898">
          <cell r="B1898" t="str">
            <v>10GR247_NODE_1_length_2704554_cov_19.716191_616</v>
          </cell>
        </row>
        <row r="1899">
          <cell r="B1899" t="str">
            <v>10GR247_NODE_1_length_2704554_cov_19.716191_618</v>
          </cell>
        </row>
        <row r="1900">
          <cell r="B1900" t="str">
            <v>10GR247_NODE_1_length_2704554_cov_19.716191_621</v>
          </cell>
        </row>
        <row r="1901">
          <cell r="B1901" t="str">
            <v>10GR247_NODE_1_length_2704554_cov_19.716191_627</v>
          </cell>
        </row>
        <row r="1902">
          <cell r="B1902" t="str">
            <v>10GR247_NODE_1_length_2704554_cov_19.716191_628</v>
          </cell>
        </row>
        <row r="1903">
          <cell r="B1903" t="str">
            <v>10GR247_NODE_1_length_2704554_cov_19.716191_629</v>
          </cell>
        </row>
        <row r="1904">
          <cell r="B1904" t="str">
            <v>10GR247_NODE_1_length_2704554_cov_19.716191_635</v>
          </cell>
        </row>
        <row r="1905">
          <cell r="B1905" t="str">
            <v>10GR247_NODE_1_length_2704554_cov_19.716191_636</v>
          </cell>
        </row>
        <row r="1906">
          <cell r="B1906" t="str">
            <v>10GR247_NODE_1_length_2704554_cov_19.716191_642</v>
          </cell>
        </row>
        <row r="1907">
          <cell r="B1907" t="str">
            <v>10GR247_NODE_1_length_2704554_cov_19.716191_643</v>
          </cell>
        </row>
        <row r="1908">
          <cell r="B1908" t="str">
            <v>10GR247_NODE_1_length_2704554_cov_19.716191_644</v>
          </cell>
        </row>
        <row r="1909">
          <cell r="B1909" t="str">
            <v>10GR247_NODE_1_length_2704554_cov_19.716191_650</v>
          </cell>
        </row>
        <row r="1910">
          <cell r="B1910" t="str">
            <v>10GR247_NODE_1_length_2704554_cov_19.716191_651</v>
          </cell>
        </row>
        <row r="1911">
          <cell r="B1911" t="str">
            <v>10GR247_NODE_1_length_2704554_cov_19.716191_655</v>
          </cell>
        </row>
        <row r="1912">
          <cell r="B1912" t="str">
            <v>10GR247_NODE_1_length_2704554_cov_19.716191_656</v>
          </cell>
        </row>
        <row r="1913">
          <cell r="B1913" t="str">
            <v>10GR247_NODE_1_length_2704554_cov_19.716191_658</v>
          </cell>
        </row>
        <row r="1914">
          <cell r="B1914" t="str">
            <v>10GR247_NODE_1_length_2704554_cov_19.716191_659</v>
          </cell>
        </row>
        <row r="1915">
          <cell r="B1915" t="str">
            <v>10GR247_NODE_1_length_2704554_cov_19.716191_660</v>
          </cell>
        </row>
        <row r="1916">
          <cell r="B1916" t="str">
            <v>10GR247_NODE_1_length_2704554_cov_19.716191_663</v>
          </cell>
        </row>
        <row r="1917">
          <cell r="B1917" t="str">
            <v>10GR247_NODE_1_length_2704554_cov_19.716191_664</v>
          </cell>
        </row>
        <row r="1918">
          <cell r="B1918" t="str">
            <v>10GR247_NODE_1_length_2704554_cov_19.716191_665</v>
          </cell>
        </row>
        <row r="1919">
          <cell r="B1919" t="str">
            <v>10GR247_NODE_1_length_2704554_cov_19.716191_667</v>
          </cell>
        </row>
        <row r="1920">
          <cell r="B1920" t="str">
            <v>10GR247_NODE_1_length_2704554_cov_19.716191_668</v>
          </cell>
        </row>
        <row r="1921">
          <cell r="B1921" t="str">
            <v>10GR247_NODE_1_length_2704554_cov_19.716191_669</v>
          </cell>
        </row>
        <row r="1922">
          <cell r="B1922" t="str">
            <v>10GR247_NODE_1_length_2704554_cov_19.716191_671</v>
          </cell>
        </row>
        <row r="1923">
          <cell r="B1923" t="str">
            <v>10GR247_NODE_1_length_2704554_cov_19.716191_672</v>
          </cell>
        </row>
        <row r="1924">
          <cell r="B1924" t="str">
            <v>10GR247_NODE_1_length_2704554_cov_19.716191_677</v>
          </cell>
        </row>
        <row r="1925">
          <cell r="B1925" t="str">
            <v>10GR247_NODE_1_length_2704554_cov_19.716191_680</v>
          </cell>
        </row>
        <row r="1926">
          <cell r="B1926" t="str">
            <v>10GR247_NODE_1_length_2704554_cov_19.716191_681</v>
          </cell>
        </row>
        <row r="1927">
          <cell r="B1927" t="str">
            <v>10GR247_NODE_1_length_2704554_cov_19.716191_683</v>
          </cell>
        </row>
        <row r="1928">
          <cell r="B1928" t="str">
            <v>10GR247_NODE_1_length_2704554_cov_19.716191_684</v>
          </cell>
        </row>
        <row r="1929">
          <cell r="B1929" t="str">
            <v>10GR247_NODE_1_length_2704554_cov_19.716191_690</v>
          </cell>
        </row>
        <row r="1930">
          <cell r="B1930" t="str">
            <v>10GR247_NODE_1_length_2704554_cov_19.716191_694</v>
          </cell>
        </row>
        <row r="1931">
          <cell r="B1931" t="str">
            <v>10GR247_NODE_1_length_2704554_cov_19.716191_695</v>
          </cell>
        </row>
        <row r="1932">
          <cell r="B1932" t="str">
            <v>10GR247_NODE_1_length_2704554_cov_19.716191_697</v>
          </cell>
        </row>
        <row r="1933">
          <cell r="B1933" t="str">
            <v>10GR247_NODE_1_length_2704554_cov_19.716191_699</v>
          </cell>
        </row>
        <row r="1934">
          <cell r="B1934" t="str">
            <v>10GR247_NODE_1_length_2704554_cov_19.716191_700</v>
          </cell>
        </row>
        <row r="1935">
          <cell r="B1935" t="str">
            <v>10GR247_NODE_1_length_2704554_cov_19.716191_702</v>
          </cell>
        </row>
        <row r="1936">
          <cell r="B1936" t="str">
            <v>10GR247_NODE_1_length_2704554_cov_19.716191_704</v>
          </cell>
        </row>
        <row r="1937">
          <cell r="B1937" t="str">
            <v>10GR247_NODE_1_length_2704554_cov_19.716191_705</v>
          </cell>
        </row>
        <row r="1938">
          <cell r="B1938" t="str">
            <v>10GR247_NODE_1_length_2704554_cov_19.716191_707</v>
          </cell>
        </row>
        <row r="1939">
          <cell r="B1939" t="str">
            <v>10GR247_NODE_1_length_2704554_cov_19.716191_709</v>
          </cell>
        </row>
        <row r="1940">
          <cell r="B1940" t="str">
            <v>10GR247_NODE_1_length_2704554_cov_19.716191_710</v>
          </cell>
        </row>
        <row r="1941">
          <cell r="B1941" t="str">
            <v>10GR247_NODE_1_length_2704554_cov_19.716191_714</v>
          </cell>
        </row>
        <row r="1942">
          <cell r="B1942" t="str">
            <v>10GR247_NODE_1_length_2704554_cov_19.716191_715</v>
          </cell>
        </row>
        <row r="1943">
          <cell r="B1943" t="str">
            <v>10GR247_NODE_1_length_2704554_cov_19.716191_717</v>
          </cell>
        </row>
        <row r="1944">
          <cell r="B1944" t="str">
            <v>10GR247_NODE_1_length_2704554_cov_19.716191_720</v>
          </cell>
        </row>
        <row r="1945">
          <cell r="B1945" t="str">
            <v>10GR247_NODE_1_length_2704554_cov_19.716191_721</v>
          </cell>
        </row>
        <row r="1946">
          <cell r="B1946" t="str">
            <v>10GR247_NODE_1_length_2704554_cov_19.716191_722</v>
          </cell>
        </row>
        <row r="1947">
          <cell r="B1947" t="str">
            <v>10GR247_NODE_1_length_2704554_cov_19.716191_724</v>
          </cell>
        </row>
        <row r="1948">
          <cell r="B1948" t="str">
            <v>10GR247_NODE_1_length_2704554_cov_19.716191_730</v>
          </cell>
        </row>
        <row r="1949">
          <cell r="B1949" t="str">
            <v>10GR247_NODE_1_length_2704554_cov_19.716191_743</v>
          </cell>
        </row>
        <row r="1950">
          <cell r="B1950" t="str">
            <v>10GR247_NODE_1_length_2704554_cov_19.716191_749</v>
          </cell>
        </row>
        <row r="1951">
          <cell r="B1951" t="str">
            <v>10GR247_NODE_1_length_2704554_cov_19.716191_750</v>
          </cell>
        </row>
        <row r="1952">
          <cell r="B1952" t="str">
            <v>10GR247_NODE_1_length_2704554_cov_19.716191_753</v>
          </cell>
        </row>
        <row r="1953">
          <cell r="B1953" t="str">
            <v>10GR247_NODE_1_length_2704554_cov_19.716191_754</v>
          </cell>
        </row>
        <row r="1954">
          <cell r="B1954" t="str">
            <v>10GR247_NODE_1_length_2704554_cov_19.716191_756</v>
          </cell>
        </row>
        <row r="1955">
          <cell r="B1955" t="str">
            <v>10GR247_NODE_1_length_2704554_cov_19.716191_757</v>
          </cell>
        </row>
        <row r="1956">
          <cell r="B1956" t="str">
            <v>10GR247_NODE_1_length_2704554_cov_19.716191_759</v>
          </cell>
        </row>
        <row r="1957">
          <cell r="B1957" t="str">
            <v>10GR247_NODE_1_length_2704554_cov_19.716191_760</v>
          </cell>
        </row>
        <row r="1958">
          <cell r="B1958" t="str">
            <v>10GR247_NODE_1_length_2704554_cov_19.716191_761</v>
          </cell>
        </row>
        <row r="1959">
          <cell r="B1959" t="str">
            <v>10GR247_NODE_1_length_2704554_cov_19.716191_762</v>
          </cell>
        </row>
        <row r="1960">
          <cell r="B1960" t="str">
            <v>10GR247_NODE_1_length_2704554_cov_19.716191_764</v>
          </cell>
        </row>
        <row r="1961">
          <cell r="B1961" t="str">
            <v>10GR247_NODE_1_length_2704554_cov_19.716191_771</v>
          </cell>
        </row>
        <row r="1962">
          <cell r="B1962" t="str">
            <v>10GR247_NODE_1_length_2704554_cov_19.716191_772</v>
          </cell>
        </row>
        <row r="1963">
          <cell r="B1963" t="str">
            <v>10GR247_NODE_1_length_2704554_cov_19.716191_776</v>
          </cell>
        </row>
        <row r="1964">
          <cell r="B1964" t="str">
            <v>10GR247_NODE_1_length_2704554_cov_19.716191_777</v>
          </cell>
        </row>
        <row r="1965">
          <cell r="B1965" t="str">
            <v>10GR247_NODE_1_length_2704554_cov_19.716191_786</v>
          </cell>
        </row>
        <row r="1966">
          <cell r="B1966" t="str">
            <v>10GR247_NODE_1_length_2704554_cov_19.716191_790</v>
          </cell>
        </row>
        <row r="1967">
          <cell r="B1967" t="str">
            <v>10GR247_NODE_1_length_2704554_cov_19.716191_792</v>
          </cell>
        </row>
        <row r="1968">
          <cell r="B1968" t="str">
            <v>10GR247_NODE_1_length_2704554_cov_19.716191_793</v>
          </cell>
        </row>
        <row r="1969">
          <cell r="B1969" t="str">
            <v>10GR247_NODE_1_length_2704554_cov_19.716191_794</v>
          </cell>
        </row>
        <row r="1970">
          <cell r="B1970" t="str">
            <v>10GR247_NODE_1_length_2704554_cov_19.716191_802</v>
          </cell>
        </row>
        <row r="1971">
          <cell r="B1971" t="str">
            <v>10GR247_NODE_1_length_2704554_cov_19.716191_803</v>
          </cell>
        </row>
        <row r="1972">
          <cell r="B1972" t="str">
            <v>10GR247_NODE_1_length_2704554_cov_19.716191_805</v>
          </cell>
        </row>
        <row r="1973">
          <cell r="B1973" t="str">
            <v>10GR247_NODE_1_length_2704554_cov_19.716191_807</v>
          </cell>
        </row>
        <row r="1974">
          <cell r="B1974" t="str">
            <v>10GR247_NODE_1_length_2704554_cov_19.716191_808</v>
          </cell>
        </row>
        <row r="1975">
          <cell r="B1975" t="str">
            <v>10GR247_NODE_1_length_2704554_cov_19.716191_811</v>
          </cell>
        </row>
        <row r="1976">
          <cell r="B1976" t="str">
            <v>10GR247_NODE_1_length_2704554_cov_19.716191_813</v>
          </cell>
        </row>
        <row r="1977">
          <cell r="B1977" t="str">
            <v>10GR247_NODE_1_length_2704554_cov_19.716191_817</v>
          </cell>
        </row>
        <row r="1978">
          <cell r="B1978" t="str">
            <v>10GR247_NODE_1_length_2704554_cov_19.716191_821</v>
          </cell>
        </row>
        <row r="1979">
          <cell r="B1979" t="str">
            <v>10GR247_NODE_1_length_2704554_cov_19.716191_827</v>
          </cell>
        </row>
        <row r="1980">
          <cell r="B1980" t="str">
            <v>10GR247_NODE_1_length_2704554_cov_19.716191_830</v>
          </cell>
        </row>
        <row r="1981">
          <cell r="B1981" t="str">
            <v>10GR247_NODE_1_length_2704554_cov_19.716191_831</v>
          </cell>
        </row>
        <row r="1982">
          <cell r="B1982" t="str">
            <v>10GR247_NODE_1_length_2704554_cov_19.716191_834</v>
          </cell>
        </row>
        <row r="1983">
          <cell r="B1983" t="str">
            <v>10GR247_NODE_1_length_2704554_cov_19.716191_847</v>
          </cell>
        </row>
        <row r="1984">
          <cell r="B1984" t="str">
            <v>10GR247_NODE_1_length_2704554_cov_19.716191_862</v>
          </cell>
        </row>
        <row r="1985">
          <cell r="B1985" t="str">
            <v>10GR247_NODE_1_length_2704554_cov_19.716191_868</v>
          </cell>
        </row>
        <row r="1986">
          <cell r="B1986" t="str">
            <v>10GR247_NODE_1_length_2704554_cov_19.716191_869</v>
          </cell>
        </row>
        <row r="1987">
          <cell r="B1987" t="str">
            <v>10GR247_NODE_1_length_2704554_cov_19.716191_872</v>
          </cell>
        </row>
        <row r="1988">
          <cell r="B1988" t="str">
            <v>10GR247_NODE_1_length_2704554_cov_19.716191_881</v>
          </cell>
        </row>
        <row r="1989">
          <cell r="B1989" t="str">
            <v>10GR247_NODE_1_length_2704554_cov_19.716191_882</v>
          </cell>
        </row>
        <row r="1990">
          <cell r="B1990" t="str">
            <v>10GR247_NODE_1_length_2704554_cov_19.716191_883</v>
          </cell>
        </row>
        <row r="1991">
          <cell r="B1991" t="str">
            <v>10GR247_NODE_1_length_2704554_cov_19.716191_889</v>
          </cell>
        </row>
        <row r="1992">
          <cell r="B1992" t="str">
            <v>10GR247_NODE_1_length_2704554_cov_19.716191_895</v>
          </cell>
        </row>
        <row r="1993">
          <cell r="B1993" t="str">
            <v>10GR247_NODE_1_length_2704554_cov_19.716191_896</v>
          </cell>
        </row>
        <row r="1994">
          <cell r="B1994" t="str">
            <v>10GR247_NODE_1_length_2704554_cov_19.716191_897</v>
          </cell>
        </row>
        <row r="1995">
          <cell r="B1995" t="str">
            <v>10GR247_NODE_1_length_2704554_cov_19.716191_898</v>
          </cell>
        </row>
        <row r="1996">
          <cell r="B1996" t="str">
            <v>10GR247_NODE_1_length_2704554_cov_19.716191_910</v>
          </cell>
        </row>
        <row r="1997">
          <cell r="B1997" t="str">
            <v>10GR247_NODE_1_length_2704554_cov_19.716191_913</v>
          </cell>
        </row>
        <row r="1998">
          <cell r="B1998" t="str">
            <v>10GR247_NODE_1_length_2704554_cov_19.716191_915</v>
          </cell>
        </row>
        <row r="1999">
          <cell r="B1999" t="str">
            <v>10GR247_NODE_1_length_2704554_cov_19.716191_917</v>
          </cell>
        </row>
        <row r="2000">
          <cell r="B2000" t="str">
            <v>10GR247_NODE_1_length_2704554_cov_19.716191_918</v>
          </cell>
        </row>
        <row r="2001">
          <cell r="B2001" t="str">
            <v>10GR247_NODE_1_length_2704554_cov_19.716191_919</v>
          </cell>
        </row>
        <row r="2002">
          <cell r="B2002" t="str">
            <v>10GR247_NODE_1_length_2704554_cov_19.716191_924</v>
          </cell>
        </row>
        <row r="2003">
          <cell r="B2003" t="str">
            <v>10GR247_NODE_1_length_2704554_cov_19.716191_925</v>
          </cell>
        </row>
        <row r="2004">
          <cell r="B2004" t="str">
            <v>10GR247_NODE_1_length_2704554_cov_19.716191_928</v>
          </cell>
        </row>
        <row r="2005">
          <cell r="B2005" t="str">
            <v>10GR247_NODE_1_length_2704554_cov_19.716191_939</v>
          </cell>
        </row>
        <row r="2006">
          <cell r="B2006" t="str">
            <v>10GR247_NODE_1_length_2704554_cov_19.716191_944</v>
          </cell>
        </row>
        <row r="2007">
          <cell r="B2007" t="str">
            <v>10GR247_NODE_1_length_2704554_cov_19.716191_945</v>
          </cell>
        </row>
        <row r="2008">
          <cell r="B2008" t="str">
            <v>10GR247_NODE_1_length_2704554_cov_19.716191_946</v>
          </cell>
        </row>
        <row r="2009">
          <cell r="B2009" t="str">
            <v>10GR247_NODE_1_length_2704554_cov_19.716191_947</v>
          </cell>
        </row>
        <row r="2010">
          <cell r="B2010" t="str">
            <v>10GR247_NODE_1_length_2704554_cov_19.716191_950</v>
          </cell>
        </row>
        <row r="2011">
          <cell r="B2011" t="str">
            <v>10GR247_NODE_1_length_2704554_cov_19.716191_952</v>
          </cell>
        </row>
        <row r="2012">
          <cell r="B2012" t="str">
            <v>10GR247_NODE_1_length_2704554_cov_19.716191_955</v>
          </cell>
        </row>
        <row r="2013">
          <cell r="B2013" t="str">
            <v>10GR247_NODE_1_length_2704554_cov_19.716191_959</v>
          </cell>
        </row>
        <row r="2014">
          <cell r="B2014" t="str">
            <v>10GR247_NODE_1_length_2704554_cov_19.716191_963</v>
          </cell>
        </row>
        <row r="2015">
          <cell r="B2015" t="str">
            <v>10GR247_NODE_1_length_2704554_cov_19.716191_965</v>
          </cell>
        </row>
        <row r="2016">
          <cell r="B2016" t="str">
            <v>10GR247_NODE_1_length_2704554_cov_19.716191_966</v>
          </cell>
        </row>
        <row r="2017">
          <cell r="B2017" t="str">
            <v>10GR247_NODE_1_length_2704554_cov_19.716191_967</v>
          </cell>
        </row>
        <row r="2018">
          <cell r="B2018" t="str">
            <v>10GR247_NODE_1_length_2704554_cov_19.716191_968</v>
          </cell>
        </row>
        <row r="2019">
          <cell r="B2019" t="str">
            <v>10GR247_NODE_1_length_2704554_cov_19.716191_970</v>
          </cell>
        </row>
        <row r="2020">
          <cell r="B2020" t="str">
            <v>10GR247_NODE_1_length_2704554_cov_19.716191_972</v>
          </cell>
        </row>
        <row r="2021">
          <cell r="B2021" t="str">
            <v>10GR247_NODE_1_length_2704554_cov_19.716191_973</v>
          </cell>
        </row>
        <row r="2022">
          <cell r="B2022" t="str">
            <v>10GR247_NODE_1_length_2704554_cov_19.716191_974</v>
          </cell>
        </row>
        <row r="2023">
          <cell r="B2023" t="str">
            <v>10GR247_NODE_1_length_2704554_cov_19.716191_977</v>
          </cell>
        </row>
        <row r="2024">
          <cell r="B2024" t="str">
            <v>10GR247_NODE_1_length_2704554_cov_19.716191_978</v>
          </cell>
        </row>
        <row r="2025">
          <cell r="B2025" t="str">
            <v>10GR247_NODE_1_length_2704554_cov_19.716191_979</v>
          </cell>
        </row>
        <row r="2026">
          <cell r="B2026" t="str">
            <v>10GR247_NODE_1_length_2704554_cov_19.716191_980</v>
          </cell>
        </row>
        <row r="2027">
          <cell r="B2027" t="str">
            <v>10GR247_NODE_1_length_2704554_cov_19.716191_981</v>
          </cell>
        </row>
        <row r="2028">
          <cell r="B2028" t="str">
            <v>10GR247_NODE_1_length_2704554_cov_19.716191_982</v>
          </cell>
        </row>
        <row r="2029">
          <cell r="B2029" t="str">
            <v>10GR247_NODE_1_length_2704554_cov_19.716191_983</v>
          </cell>
        </row>
        <row r="2030">
          <cell r="B2030" t="str">
            <v>10GR247_NODE_1_length_2704554_cov_19.716191_984</v>
          </cell>
        </row>
        <row r="2031">
          <cell r="B2031" t="str">
            <v>10GR247_NODE_1_length_2704554_cov_19.716191_986</v>
          </cell>
        </row>
        <row r="2032">
          <cell r="B2032" t="str">
            <v>10GR247_NODE_1_length_2704554_cov_19.716191_987</v>
          </cell>
        </row>
        <row r="2033">
          <cell r="B2033" t="str">
            <v>10GR247_NODE_1_length_2704554_cov_19.716191_988</v>
          </cell>
        </row>
        <row r="2034">
          <cell r="B2034" t="str">
            <v>10GR247_NODE_1_length_2704554_cov_19.716191_989</v>
          </cell>
        </row>
        <row r="2035">
          <cell r="B2035" t="str">
            <v>10GR247_NODE_1_length_2704554_cov_19.716191_990</v>
          </cell>
        </row>
        <row r="2036">
          <cell r="B2036" t="str">
            <v>10GR247_NODE_1_length_2704554_cov_19.716191_992</v>
          </cell>
        </row>
        <row r="2037">
          <cell r="B2037" t="str">
            <v>10GR247_NODE_1_length_2704554_cov_19.716191_993</v>
          </cell>
        </row>
        <row r="2038">
          <cell r="B2038" t="str">
            <v>10GR247_NODE_1_length_2704554_cov_19.716191_1037</v>
          </cell>
        </row>
        <row r="2039">
          <cell r="B2039" t="str">
            <v>10GR247_NODE_1_length_2704554_cov_19.716191_1045</v>
          </cell>
        </row>
        <row r="2040">
          <cell r="B2040" t="str">
            <v>10GR247_NODE_1_length_2704554_cov_19.716191_1046</v>
          </cell>
        </row>
        <row r="2041">
          <cell r="B2041" t="str">
            <v>10GR247_NODE_1_length_2704554_cov_19.716191_1047</v>
          </cell>
        </row>
        <row r="2042">
          <cell r="B2042" t="str">
            <v>10GR247_NODE_1_length_2704554_cov_19.716191_1048</v>
          </cell>
        </row>
        <row r="2043">
          <cell r="B2043" t="str">
            <v>10GR247_NODE_1_length_2704554_cov_19.716191_1051</v>
          </cell>
        </row>
        <row r="2044">
          <cell r="B2044" t="str">
            <v>10GR247_NODE_1_length_2704554_cov_19.716191_1056</v>
          </cell>
        </row>
        <row r="2045">
          <cell r="B2045" t="str">
            <v>10GR247_NODE_1_length_2704554_cov_19.716191_1059</v>
          </cell>
        </row>
        <row r="2046">
          <cell r="B2046" t="str">
            <v>10GR247_NODE_1_length_2704554_cov_19.716191_1060</v>
          </cell>
        </row>
        <row r="2047">
          <cell r="B2047" t="str">
            <v>10GR247_NODE_1_length_2704554_cov_19.716191_1061</v>
          </cell>
        </row>
        <row r="2048">
          <cell r="B2048" t="str">
            <v>10GR247_NODE_1_length_2704554_cov_19.716191_1062</v>
          </cell>
        </row>
        <row r="2049">
          <cell r="B2049" t="str">
            <v>10GR247_NODE_1_length_2704554_cov_19.716191_1063</v>
          </cell>
        </row>
        <row r="2050">
          <cell r="B2050" t="str">
            <v>10GR247_NODE_1_length_2704554_cov_19.716191_1067</v>
          </cell>
        </row>
        <row r="2051">
          <cell r="B2051" t="str">
            <v>10GR247_NODE_1_length_2704554_cov_19.716191_1068</v>
          </cell>
        </row>
        <row r="2052">
          <cell r="B2052" t="str">
            <v>10GR247_NODE_1_length_2704554_cov_19.716191_1069</v>
          </cell>
        </row>
        <row r="2053">
          <cell r="B2053" t="str">
            <v>10GR247_NODE_1_length_2704554_cov_19.716191_1070</v>
          </cell>
        </row>
        <row r="2054">
          <cell r="B2054" t="str">
            <v>10GR247_NODE_1_length_2704554_cov_19.716191_1071</v>
          </cell>
        </row>
        <row r="2055">
          <cell r="B2055" t="str">
            <v>10GR247_NODE_1_length_2704554_cov_19.716191_1072</v>
          </cell>
        </row>
        <row r="2056">
          <cell r="B2056" t="str">
            <v>10GR247_NODE_1_length_2704554_cov_19.716191_1073</v>
          </cell>
        </row>
        <row r="2057">
          <cell r="B2057" t="str">
            <v>10GR247_NODE_1_length_2704554_cov_19.716191_1074</v>
          </cell>
        </row>
        <row r="2058">
          <cell r="B2058" t="str">
            <v>10GR247_NODE_1_length_2704554_cov_19.716191_1075</v>
          </cell>
        </row>
        <row r="2059">
          <cell r="B2059" t="str">
            <v>10GR247_NODE_1_length_2704554_cov_19.716191_1076</v>
          </cell>
        </row>
        <row r="2060">
          <cell r="B2060" t="str">
            <v>10GR247_NODE_1_length_2704554_cov_19.716191_1077</v>
          </cell>
        </row>
        <row r="2061">
          <cell r="B2061" t="str">
            <v>10GR247_NODE_1_length_2704554_cov_19.716191_1080</v>
          </cell>
        </row>
        <row r="2062">
          <cell r="B2062" t="str">
            <v>10GR247_NODE_1_length_2704554_cov_19.716191_1082</v>
          </cell>
        </row>
        <row r="2063">
          <cell r="B2063" t="str">
            <v>10GR247_NODE_1_length_2704554_cov_19.716191_1083</v>
          </cell>
        </row>
        <row r="2064">
          <cell r="B2064" t="str">
            <v>10GR247_NODE_1_length_2704554_cov_19.716191_1085</v>
          </cell>
        </row>
        <row r="2065">
          <cell r="B2065" t="str">
            <v>10GR247_NODE_1_length_2704554_cov_19.716191_1086</v>
          </cell>
        </row>
        <row r="2066">
          <cell r="B2066" t="str">
            <v>10GR247_NODE_1_length_2704554_cov_19.716191_1092</v>
          </cell>
        </row>
        <row r="2067">
          <cell r="B2067" t="str">
            <v>10GR247_NODE_1_length_2704554_cov_19.716191_1094</v>
          </cell>
        </row>
        <row r="2068">
          <cell r="B2068" t="str">
            <v>10GR247_NODE_1_length_2704554_cov_19.716191_1097</v>
          </cell>
        </row>
        <row r="2069">
          <cell r="B2069" t="str">
            <v>10GR247_NODE_1_length_2704554_cov_19.716191_1098</v>
          </cell>
        </row>
        <row r="2070">
          <cell r="B2070" t="str">
            <v>10GR247_NODE_1_length_2704554_cov_19.716191_1099</v>
          </cell>
        </row>
        <row r="2071">
          <cell r="B2071" t="str">
            <v>10GR247_NODE_1_length_2704554_cov_19.716191_1100</v>
          </cell>
        </row>
        <row r="2072">
          <cell r="B2072" t="str">
            <v>10GR247_NODE_1_length_2704554_cov_19.716191_1104</v>
          </cell>
        </row>
        <row r="2073">
          <cell r="B2073" t="str">
            <v>10GR247_NODE_1_length_2704554_cov_19.716191_1106</v>
          </cell>
        </row>
        <row r="2074">
          <cell r="B2074" t="str">
            <v>10GR247_NODE_1_length_2704554_cov_19.716191_1107</v>
          </cell>
        </row>
        <row r="2075">
          <cell r="B2075" t="str">
            <v>10GR247_NODE_1_length_2704554_cov_19.716191_1115</v>
          </cell>
        </row>
        <row r="2076">
          <cell r="B2076" t="str">
            <v>10GR247_NODE_1_length_2704554_cov_19.716191_1119</v>
          </cell>
        </row>
        <row r="2077">
          <cell r="B2077" t="str">
            <v>10GR247_NODE_1_length_2704554_cov_19.716191_1121</v>
          </cell>
        </row>
        <row r="2078">
          <cell r="B2078" t="str">
            <v>10GR247_NODE_1_length_2704554_cov_19.716191_1122</v>
          </cell>
        </row>
        <row r="2079">
          <cell r="B2079" t="str">
            <v>10GR247_NODE_1_length_2704554_cov_19.716191_1123</v>
          </cell>
        </row>
        <row r="2080">
          <cell r="B2080" t="str">
            <v>10GR247_NODE_1_length_2704554_cov_19.716191_1125</v>
          </cell>
        </row>
        <row r="2081">
          <cell r="B2081" t="str">
            <v>10GR247_NODE_1_length_2704554_cov_19.716191_1128</v>
          </cell>
        </row>
        <row r="2082">
          <cell r="B2082" t="str">
            <v>10GR247_NODE_1_length_2704554_cov_19.716191_1131</v>
          </cell>
        </row>
        <row r="2083">
          <cell r="B2083" t="str">
            <v>10GR247_NODE_1_length_2704554_cov_19.716191_1132</v>
          </cell>
        </row>
        <row r="2084">
          <cell r="B2084" t="str">
            <v>10GR247_NODE_1_length_2704554_cov_19.716191_1133</v>
          </cell>
        </row>
        <row r="2085">
          <cell r="B2085" t="str">
            <v>10GR247_NODE_1_length_2704554_cov_19.716191_1137</v>
          </cell>
        </row>
        <row r="2086">
          <cell r="B2086" t="str">
            <v>10GR247_NODE_1_length_2704554_cov_19.716191_1138</v>
          </cell>
        </row>
        <row r="2087">
          <cell r="B2087" t="str">
            <v>10GR247_NODE_1_length_2704554_cov_19.716191_1142</v>
          </cell>
        </row>
        <row r="2088">
          <cell r="B2088" t="str">
            <v>10GR247_NODE_1_length_2704554_cov_19.716191_1144</v>
          </cell>
        </row>
        <row r="2089">
          <cell r="B2089" t="str">
            <v>10GR247_NODE_1_length_2704554_cov_19.716191_1145</v>
          </cell>
        </row>
        <row r="2090">
          <cell r="B2090" t="str">
            <v>10GR247_NODE_1_length_2704554_cov_19.716191_1146</v>
          </cell>
        </row>
        <row r="2091">
          <cell r="B2091" t="str">
            <v>10GR247_NODE_1_length_2704554_cov_19.716191_1147</v>
          </cell>
        </row>
        <row r="2092">
          <cell r="B2092" t="str">
            <v>10GR247_NODE_1_length_2704554_cov_19.716191_1153</v>
          </cell>
        </row>
        <row r="2093">
          <cell r="B2093" t="str">
            <v>10GR247_NODE_1_length_2704554_cov_19.716191_1156</v>
          </cell>
        </row>
        <row r="2094">
          <cell r="B2094" t="str">
            <v>10GR247_NODE_1_length_2704554_cov_19.716191_1157</v>
          </cell>
        </row>
        <row r="2095">
          <cell r="B2095" t="str">
            <v>10GR247_NODE_1_length_2704554_cov_19.716191_1158</v>
          </cell>
        </row>
        <row r="2096">
          <cell r="B2096" t="str">
            <v>10GR247_NODE_1_length_2704554_cov_19.716191_1164</v>
          </cell>
        </row>
        <row r="2097">
          <cell r="B2097" t="str">
            <v>10GR247_NODE_1_length_2704554_cov_19.716191_1165</v>
          </cell>
        </row>
        <row r="2098">
          <cell r="B2098" t="str">
            <v>10GR247_NODE_1_length_2704554_cov_19.716191_1167</v>
          </cell>
        </row>
        <row r="2099">
          <cell r="B2099" t="str">
            <v>10GR247_NODE_1_length_2704554_cov_19.716191_1168</v>
          </cell>
        </row>
        <row r="2100">
          <cell r="B2100" t="str">
            <v>10GR247_NODE_1_length_2704554_cov_19.716191_1169</v>
          </cell>
        </row>
        <row r="2101">
          <cell r="B2101" t="str">
            <v>10GR247_NODE_1_length_2704554_cov_19.716191_1170</v>
          </cell>
        </row>
        <row r="2102">
          <cell r="B2102" t="str">
            <v>10GR247_NODE_1_length_2704554_cov_19.716191_1171</v>
          </cell>
        </row>
        <row r="2103">
          <cell r="B2103" t="str">
            <v>10GR247_NODE_1_length_2704554_cov_19.716191_1172</v>
          </cell>
        </row>
        <row r="2104">
          <cell r="B2104" t="str">
            <v>10GR247_NODE_1_length_2704554_cov_19.716191_1187</v>
          </cell>
        </row>
        <row r="2105">
          <cell r="B2105" t="str">
            <v>10GR247_NODE_1_length_2704554_cov_19.716191_1188</v>
          </cell>
        </row>
        <row r="2106">
          <cell r="B2106" t="str">
            <v>10GR247_NODE_1_length_2704554_cov_19.716191_1190</v>
          </cell>
        </row>
        <row r="2107">
          <cell r="B2107" t="str">
            <v>10GR247_NODE_1_length_2704554_cov_19.716191_1191</v>
          </cell>
        </row>
        <row r="2108">
          <cell r="B2108" t="str">
            <v>10GR247_NODE_1_length_2704554_cov_19.716191_1192</v>
          </cell>
        </row>
        <row r="2109">
          <cell r="B2109" t="str">
            <v>10GR247_NODE_1_length_2704554_cov_19.716191_1193</v>
          </cell>
        </row>
        <row r="2110">
          <cell r="B2110" t="str">
            <v>10GR247_NODE_1_length_2704554_cov_19.716191_1195</v>
          </cell>
        </row>
        <row r="2111">
          <cell r="B2111" t="str">
            <v>10GR247_NODE_1_length_2704554_cov_19.716191_1197</v>
          </cell>
        </row>
        <row r="2112">
          <cell r="B2112" t="str">
            <v>10GR247_NODE_1_length_2704554_cov_19.716191_1203</v>
          </cell>
        </row>
        <row r="2113">
          <cell r="B2113" t="str">
            <v>10GR247_NODE_1_length_2704554_cov_19.716191_1204</v>
          </cell>
        </row>
        <row r="2114">
          <cell r="B2114" t="str">
            <v>10GR247_NODE_1_length_2704554_cov_19.716191_1205</v>
          </cell>
        </row>
        <row r="2115">
          <cell r="B2115" t="str">
            <v>10GR247_NODE_1_length_2704554_cov_19.716191_1206</v>
          </cell>
        </row>
        <row r="2116">
          <cell r="B2116" t="str">
            <v>10GR247_NODE_1_length_2704554_cov_19.716191_1207</v>
          </cell>
        </row>
        <row r="2117">
          <cell r="B2117" t="str">
            <v>10GR247_NODE_1_length_2704554_cov_19.716191_1208</v>
          </cell>
        </row>
        <row r="2118">
          <cell r="B2118" t="str">
            <v>10GR247_NODE_1_length_2704554_cov_19.716191_1209</v>
          </cell>
        </row>
        <row r="2119">
          <cell r="B2119" t="str">
            <v>10GR247_NODE_1_length_2704554_cov_19.716191_1210</v>
          </cell>
        </row>
        <row r="2120">
          <cell r="B2120" t="str">
            <v>10GR247_NODE_1_length_2704554_cov_19.716191_1211</v>
          </cell>
        </row>
        <row r="2121">
          <cell r="B2121" t="str">
            <v>10GR247_NODE_1_length_2704554_cov_19.716191_1212</v>
          </cell>
        </row>
        <row r="2122">
          <cell r="B2122" t="str">
            <v>10GR247_NODE_1_length_2704554_cov_19.716191_1213</v>
          </cell>
        </row>
        <row r="2123">
          <cell r="B2123" t="str">
            <v>10GR247_NODE_1_length_2704554_cov_19.716191_1214</v>
          </cell>
        </row>
        <row r="2124">
          <cell r="B2124" t="str">
            <v>10GR247_NODE_1_length_2704554_cov_19.716191_1215</v>
          </cell>
        </row>
        <row r="2125">
          <cell r="B2125" t="str">
            <v>10GR247_NODE_1_length_2704554_cov_19.716191_1216</v>
          </cell>
        </row>
        <row r="2126">
          <cell r="B2126" t="str">
            <v>10GR247_NODE_1_length_2704554_cov_19.716191_1217</v>
          </cell>
        </row>
        <row r="2127">
          <cell r="B2127" t="str">
            <v>10GR247_NODE_1_length_2704554_cov_19.716191_1218</v>
          </cell>
        </row>
        <row r="2128">
          <cell r="B2128" t="str">
            <v>10GR247_NODE_1_length_2704554_cov_19.716191_1219</v>
          </cell>
        </row>
        <row r="2129">
          <cell r="B2129" t="str">
            <v>10GR247_NODE_1_length_2704554_cov_19.716191_1220</v>
          </cell>
        </row>
        <row r="2130">
          <cell r="B2130" t="str">
            <v>10GR247_NODE_1_length_2704554_cov_19.716191_1222</v>
          </cell>
        </row>
        <row r="2131">
          <cell r="B2131" t="str">
            <v>10GR247_NODE_1_length_2704554_cov_19.716191_1223</v>
          </cell>
        </row>
        <row r="2132">
          <cell r="B2132" t="str">
            <v>10GR247_NODE_1_length_2704554_cov_19.716191_1224</v>
          </cell>
        </row>
        <row r="2133">
          <cell r="B2133" t="str">
            <v>10GR247_NODE_1_length_2704554_cov_19.716191_1232</v>
          </cell>
        </row>
        <row r="2134">
          <cell r="B2134" t="str">
            <v>10GR247_NODE_1_length_2704554_cov_19.716191_1237</v>
          </cell>
        </row>
        <row r="2135">
          <cell r="B2135" t="str">
            <v>10GR247_NODE_1_length_2704554_cov_19.716191_1239</v>
          </cell>
        </row>
        <row r="2136">
          <cell r="B2136" t="str">
            <v>10GR247_NODE_1_length_2704554_cov_19.716191_1241</v>
          </cell>
        </row>
        <row r="2137">
          <cell r="B2137" t="str">
            <v>10GR247_NODE_1_length_2704554_cov_19.716191_1243</v>
          </cell>
        </row>
        <row r="2138">
          <cell r="B2138" t="str">
            <v>10GR247_NODE_1_length_2704554_cov_19.716191_1271</v>
          </cell>
        </row>
        <row r="2139">
          <cell r="B2139" t="str">
            <v>10GR247_NODE_1_length_2704554_cov_19.716191_1276</v>
          </cell>
        </row>
        <row r="2140">
          <cell r="B2140" t="str">
            <v>10GR247_NODE_1_length_2704554_cov_19.716191_1280</v>
          </cell>
        </row>
        <row r="2141">
          <cell r="B2141" t="str">
            <v>10GR247_NODE_1_length_2704554_cov_19.716191_1300</v>
          </cell>
        </row>
        <row r="2142">
          <cell r="B2142" t="str">
            <v>10GR247_NODE_1_length_2704554_cov_19.716191_1346</v>
          </cell>
        </row>
        <row r="2143">
          <cell r="B2143" t="str">
            <v>10GR247_NODE_1_length_2704554_cov_19.716191_1348</v>
          </cell>
        </row>
        <row r="2144">
          <cell r="B2144" t="str">
            <v>10GR247_NODE_1_length_2704554_cov_19.716191_1349</v>
          </cell>
        </row>
        <row r="2145">
          <cell r="B2145" t="str">
            <v>10GR247_NODE_1_length_2704554_cov_19.716191_1350</v>
          </cell>
        </row>
        <row r="2146">
          <cell r="B2146" t="str">
            <v>10GR247_NODE_1_length_2704554_cov_19.716191_1357</v>
          </cell>
        </row>
        <row r="2147">
          <cell r="B2147" t="str">
            <v>10GR247_NODE_1_length_2704554_cov_19.716191_1361</v>
          </cell>
        </row>
        <row r="2148">
          <cell r="B2148" t="str">
            <v>10GR247_NODE_1_length_2704554_cov_19.716191_1369</v>
          </cell>
        </row>
        <row r="2149">
          <cell r="B2149" t="str">
            <v>10GR247_NODE_1_length_2704554_cov_19.716191_1370</v>
          </cell>
        </row>
        <row r="2150">
          <cell r="B2150" t="str">
            <v>10GR247_NODE_1_length_2704554_cov_19.716191_1371</v>
          </cell>
        </row>
        <row r="2151">
          <cell r="B2151" t="str">
            <v>10GR247_NODE_1_length_2704554_cov_19.716191_1373</v>
          </cell>
        </row>
        <row r="2152">
          <cell r="B2152" t="str">
            <v>10GR247_NODE_1_length_2704554_cov_19.716191_1375</v>
          </cell>
        </row>
        <row r="2153">
          <cell r="B2153" t="str">
            <v>10GR247_NODE_1_length_2704554_cov_19.716191_1378</v>
          </cell>
        </row>
        <row r="2154">
          <cell r="B2154" t="str">
            <v>10GR247_NODE_1_length_2704554_cov_19.716191_1386</v>
          </cell>
        </row>
        <row r="2155">
          <cell r="B2155" t="str">
            <v>10GR247_NODE_1_length_2704554_cov_19.716191_1400</v>
          </cell>
        </row>
        <row r="2156">
          <cell r="B2156" t="str">
            <v>10GR247_NODE_1_length_2704554_cov_19.716191_1401</v>
          </cell>
        </row>
        <row r="2157">
          <cell r="B2157" t="str">
            <v>10GR247_NODE_1_length_2704554_cov_19.716191_1403</v>
          </cell>
        </row>
        <row r="2158">
          <cell r="B2158" t="str">
            <v>10GR247_NODE_1_length_2704554_cov_19.716191_1405</v>
          </cell>
        </row>
        <row r="2159">
          <cell r="B2159" t="str">
            <v>10GR247_NODE_1_length_2704554_cov_19.716191_1406</v>
          </cell>
        </row>
        <row r="2160">
          <cell r="B2160" t="str">
            <v>10GR247_NODE_1_length_2704554_cov_19.716191_1407</v>
          </cell>
        </row>
        <row r="2161">
          <cell r="B2161" t="str">
            <v>10GR247_NODE_1_length_2704554_cov_19.716191_1408</v>
          </cell>
        </row>
        <row r="2162">
          <cell r="B2162" t="str">
            <v>10GR247_NODE_1_length_2704554_cov_19.716191_1410</v>
          </cell>
        </row>
        <row r="2163">
          <cell r="B2163" t="str">
            <v>10GR247_NODE_1_length_2704554_cov_19.716191_1413</v>
          </cell>
        </row>
        <row r="2164">
          <cell r="B2164" t="str">
            <v>10GR247_NODE_1_length_2704554_cov_19.716191_1415</v>
          </cell>
        </row>
        <row r="2165">
          <cell r="B2165" t="str">
            <v>10GR247_NODE_1_length_2704554_cov_19.716191_1417</v>
          </cell>
        </row>
        <row r="2166">
          <cell r="B2166" t="str">
            <v>10GR247_NODE_1_length_2704554_cov_19.716191_1418</v>
          </cell>
        </row>
        <row r="2167">
          <cell r="B2167" t="str">
            <v>10GR247_NODE_1_length_2704554_cov_19.716191_1425</v>
          </cell>
        </row>
        <row r="2168">
          <cell r="B2168" t="str">
            <v>10GR247_NODE_1_length_2704554_cov_19.716191_1426</v>
          </cell>
        </row>
        <row r="2169">
          <cell r="B2169" t="str">
            <v>10GR247_NODE_1_length_2704554_cov_19.716191_1429</v>
          </cell>
        </row>
        <row r="2170">
          <cell r="B2170" t="str">
            <v>10GR247_NODE_1_length_2704554_cov_19.716191_1430</v>
          </cell>
        </row>
        <row r="2171">
          <cell r="B2171" t="str">
            <v>10GR247_NODE_1_length_2704554_cov_19.716191_1452</v>
          </cell>
        </row>
        <row r="2172">
          <cell r="B2172" t="str">
            <v>10GR247_NODE_1_length_2704554_cov_19.716191_1453</v>
          </cell>
        </row>
        <row r="2173">
          <cell r="B2173" t="str">
            <v>10GR247_NODE_1_length_2704554_cov_19.716191_1454</v>
          </cell>
        </row>
        <row r="2174">
          <cell r="B2174" t="str">
            <v>10GR247_NODE_1_length_2704554_cov_19.716191_1461</v>
          </cell>
        </row>
        <row r="2175">
          <cell r="B2175" t="str">
            <v>10GR247_NODE_1_length_2704554_cov_19.716191_1465</v>
          </cell>
        </row>
        <row r="2176">
          <cell r="B2176" t="str">
            <v>10GR247_NODE_1_length_2704554_cov_19.716191_1466</v>
          </cell>
        </row>
        <row r="2177">
          <cell r="B2177" t="str">
            <v>10GR247_NODE_1_length_2704554_cov_19.716191_1467</v>
          </cell>
        </row>
        <row r="2178">
          <cell r="B2178" t="str">
            <v>10GR247_NODE_1_length_2704554_cov_19.716191_1468</v>
          </cell>
        </row>
        <row r="2179">
          <cell r="B2179" t="str">
            <v>10GR247_NODE_1_length_2704554_cov_19.716191_1469</v>
          </cell>
        </row>
        <row r="2180">
          <cell r="B2180" t="str">
            <v>10GR247_NODE_1_length_2704554_cov_19.716191_1470</v>
          </cell>
        </row>
        <row r="2181">
          <cell r="B2181" t="str">
            <v>10GR247_NODE_1_length_2704554_cov_19.716191_1478</v>
          </cell>
        </row>
        <row r="2182">
          <cell r="B2182" t="str">
            <v>10GR247_NODE_1_length_2704554_cov_19.716191_1502</v>
          </cell>
        </row>
        <row r="2183">
          <cell r="B2183" t="str">
            <v>10GR247_NODE_1_length_2704554_cov_19.716191_1503</v>
          </cell>
        </row>
        <row r="2184">
          <cell r="B2184" t="str">
            <v>10GR247_NODE_1_length_2704554_cov_19.716191_1511</v>
          </cell>
        </row>
        <row r="2185">
          <cell r="B2185" t="str">
            <v>10GR247_NODE_1_length_2704554_cov_19.716191_1513</v>
          </cell>
        </row>
        <row r="2186">
          <cell r="B2186" t="str">
            <v>10GR247_NODE_1_length_2704554_cov_19.716191_1517</v>
          </cell>
        </row>
        <row r="2187">
          <cell r="B2187" t="str">
            <v>10GR247_NODE_1_length_2704554_cov_19.716191_1520</v>
          </cell>
        </row>
        <row r="2188">
          <cell r="B2188" t="str">
            <v>10GR247_NODE_1_length_2704554_cov_19.716191_1525</v>
          </cell>
        </row>
        <row r="2189">
          <cell r="B2189" t="str">
            <v>10GR247_NODE_1_length_2704554_cov_19.716191_1529</v>
          </cell>
        </row>
        <row r="2190">
          <cell r="B2190" t="str">
            <v>10GR247_NODE_1_length_2704554_cov_19.716191_1552</v>
          </cell>
        </row>
        <row r="2191">
          <cell r="B2191" t="str">
            <v>10GR247_NODE_1_length_2704554_cov_19.716191_1553</v>
          </cell>
        </row>
        <row r="2192">
          <cell r="B2192" t="str">
            <v>10GR247_NODE_1_length_2704554_cov_19.716191_1557</v>
          </cell>
        </row>
        <row r="2193">
          <cell r="B2193" t="str">
            <v>10GR247_NODE_1_length_2704554_cov_19.716191_1558</v>
          </cell>
        </row>
        <row r="2194">
          <cell r="B2194" t="str">
            <v>10GR247_NODE_1_length_2704554_cov_19.716191_1559</v>
          </cell>
        </row>
        <row r="2195">
          <cell r="B2195" t="str">
            <v>10GR247_NODE_1_length_2704554_cov_19.716191_1560</v>
          </cell>
        </row>
        <row r="2196">
          <cell r="B2196" t="str">
            <v>10GR247_NODE_1_length_2704554_cov_19.716191_1564</v>
          </cell>
        </row>
        <row r="2197">
          <cell r="B2197" t="str">
            <v>10GR247_NODE_1_length_2704554_cov_19.716191_1565</v>
          </cell>
        </row>
        <row r="2198">
          <cell r="B2198" t="str">
            <v>10GR247_NODE_1_length_2704554_cov_19.716191_1566</v>
          </cell>
        </row>
        <row r="2199">
          <cell r="B2199" t="str">
            <v>10GR247_NODE_1_length_2704554_cov_19.716191_1567</v>
          </cell>
        </row>
        <row r="2200">
          <cell r="B2200" t="str">
            <v>10GR247_NODE_1_length_2704554_cov_19.716191_1574</v>
          </cell>
        </row>
        <row r="2201">
          <cell r="B2201" t="str">
            <v>10GR247_NODE_1_length_2704554_cov_19.716191_1575</v>
          </cell>
        </row>
        <row r="2202">
          <cell r="B2202" t="str">
            <v>10GR247_NODE_1_length_2704554_cov_19.716191_1578</v>
          </cell>
        </row>
        <row r="2203">
          <cell r="B2203" t="str">
            <v>10GR247_NODE_1_length_2704554_cov_19.716191_1582</v>
          </cell>
        </row>
        <row r="2204">
          <cell r="B2204" t="str">
            <v>10GR247_NODE_1_length_2704554_cov_19.716191_1583</v>
          </cell>
        </row>
        <row r="2205">
          <cell r="B2205" t="str">
            <v>10GR247_NODE_1_length_2704554_cov_19.716191_1593</v>
          </cell>
        </row>
        <row r="2206">
          <cell r="B2206" t="str">
            <v>10GR247_NODE_1_length_2704554_cov_19.716191_1599</v>
          </cell>
        </row>
        <row r="2207">
          <cell r="B2207" t="str">
            <v>10GR247_NODE_1_length_2704554_cov_19.716191_1603</v>
          </cell>
        </row>
        <row r="2208">
          <cell r="B2208" t="str">
            <v>10GR247_NODE_1_length_2704554_cov_19.716191_1604</v>
          </cell>
        </row>
        <row r="2209">
          <cell r="B2209" t="str">
            <v>10GR247_NODE_1_length_2704554_cov_19.716191_1605</v>
          </cell>
        </row>
        <row r="2210">
          <cell r="B2210" t="str">
            <v>10GR247_NODE_1_length_2704554_cov_19.716191_1606</v>
          </cell>
        </row>
        <row r="2211">
          <cell r="B2211" t="str">
            <v>10GR247_NODE_1_length_2704554_cov_19.716191_1608</v>
          </cell>
        </row>
        <row r="2212">
          <cell r="B2212" t="str">
            <v>10GR247_NODE_1_length_2704554_cov_19.716191_1609</v>
          </cell>
        </row>
        <row r="2213">
          <cell r="B2213" t="str">
            <v>10GR247_NODE_1_length_2704554_cov_19.716191_1614</v>
          </cell>
        </row>
        <row r="2214">
          <cell r="B2214" t="str">
            <v>10GR247_NODE_1_length_2704554_cov_19.716191_1615</v>
          </cell>
        </row>
        <row r="2215">
          <cell r="B2215" t="str">
            <v>10GR247_NODE_1_length_2704554_cov_19.716191_1616</v>
          </cell>
        </row>
        <row r="2216">
          <cell r="B2216" t="str">
            <v>10GR247_NODE_1_length_2704554_cov_19.716191_1617</v>
          </cell>
        </row>
        <row r="2217">
          <cell r="B2217" t="str">
            <v>10GR247_NODE_1_length_2704554_cov_19.716191_1618</v>
          </cell>
        </row>
        <row r="2218">
          <cell r="B2218" t="str">
            <v>10GR247_NODE_1_length_2704554_cov_19.716191_1619</v>
          </cell>
        </row>
        <row r="2219">
          <cell r="B2219" t="str">
            <v>10GR247_NODE_1_length_2704554_cov_19.716191_1620</v>
          </cell>
        </row>
        <row r="2220">
          <cell r="B2220" t="str">
            <v>10GR247_NODE_1_length_2704554_cov_19.716191_1623</v>
          </cell>
        </row>
        <row r="2221">
          <cell r="B2221" t="str">
            <v>10GR247_NODE_1_length_2704554_cov_19.716191_1631</v>
          </cell>
        </row>
        <row r="2222">
          <cell r="B2222" t="str">
            <v>10GR247_NODE_1_length_2704554_cov_19.716191_1638</v>
          </cell>
        </row>
        <row r="2223">
          <cell r="B2223" t="str">
            <v>10GR247_NODE_1_length_2704554_cov_19.716191_1647</v>
          </cell>
        </row>
        <row r="2224">
          <cell r="B2224" t="str">
            <v>10GR247_NODE_1_length_2704554_cov_19.716191_1648</v>
          </cell>
        </row>
        <row r="2225">
          <cell r="B2225" t="str">
            <v>10GR247_NODE_1_length_2704554_cov_19.716191_1650</v>
          </cell>
        </row>
        <row r="2226">
          <cell r="B2226" t="str">
            <v>10GR247_NODE_1_length_2704554_cov_19.716191_1655</v>
          </cell>
        </row>
        <row r="2227">
          <cell r="B2227" t="str">
            <v>10GR247_NODE_1_length_2704554_cov_19.716191_1658</v>
          </cell>
        </row>
        <row r="2228">
          <cell r="B2228" t="str">
            <v>10GR247_NODE_1_length_2704554_cov_19.716191_1665</v>
          </cell>
        </row>
        <row r="2229">
          <cell r="B2229" t="str">
            <v>10GR247_NODE_1_length_2704554_cov_19.716191_1667</v>
          </cell>
        </row>
        <row r="2230">
          <cell r="B2230" t="str">
            <v>10GR247_NODE_1_length_2704554_cov_19.716191_1668</v>
          </cell>
        </row>
        <row r="2231">
          <cell r="B2231" t="str">
            <v>10GR247_NODE_1_length_2704554_cov_19.716191_1672</v>
          </cell>
        </row>
        <row r="2232">
          <cell r="B2232" t="str">
            <v>10GR247_NODE_1_length_2704554_cov_19.716191_1673</v>
          </cell>
        </row>
        <row r="2233">
          <cell r="B2233" t="str">
            <v>10GR247_NODE_1_length_2704554_cov_19.716191_1674</v>
          </cell>
        </row>
        <row r="2234">
          <cell r="B2234" t="str">
            <v>10GR247_NODE_1_length_2704554_cov_19.716191_1675</v>
          </cell>
        </row>
        <row r="2235">
          <cell r="B2235" t="str">
            <v>10GR247_NODE_1_length_2704554_cov_19.716191_1682</v>
          </cell>
        </row>
        <row r="2236">
          <cell r="B2236" t="str">
            <v>10GR247_NODE_1_length_2704554_cov_19.716191_1687</v>
          </cell>
        </row>
        <row r="2237">
          <cell r="B2237" t="str">
            <v>10GR247_NODE_1_length_2704554_cov_19.716191_1688</v>
          </cell>
        </row>
        <row r="2238">
          <cell r="B2238" t="str">
            <v>10GR247_NODE_1_length_2704554_cov_19.716191_1689</v>
          </cell>
        </row>
        <row r="2239">
          <cell r="B2239" t="str">
            <v>10GR247_NODE_1_length_2704554_cov_19.716191_1690</v>
          </cell>
        </row>
        <row r="2240">
          <cell r="B2240" t="str">
            <v>10GR247_NODE_1_length_2704554_cov_19.716191_1698</v>
          </cell>
        </row>
        <row r="2241">
          <cell r="B2241" t="str">
            <v>10GR247_NODE_1_length_2704554_cov_19.716191_1699</v>
          </cell>
        </row>
        <row r="2242">
          <cell r="B2242" t="str">
            <v>10GR247_NODE_1_length_2704554_cov_19.716191_1702</v>
          </cell>
        </row>
        <row r="2243">
          <cell r="B2243" t="str">
            <v>10GR247_NODE_1_length_2704554_cov_19.716191_1703</v>
          </cell>
        </row>
        <row r="2244">
          <cell r="B2244" t="str">
            <v>10GR247_NODE_1_length_2704554_cov_19.716191_1704</v>
          </cell>
        </row>
        <row r="2245">
          <cell r="B2245" t="str">
            <v>10GR247_NODE_1_length_2704554_cov_19.716191_1705</v>
          </cell>
        </row>
        <row r="2246">
          <cell r="B2246" t="str">
            <v>10GR247_NODE_1_length_2704554_cov_19.716191_1715</v>
          </cell>
        </row>
        <row r="2247">
          <cell r="B2247" t="str">
            <v>10GR247_NODE_1_length_2704554_cov_19.716191_1719</v>
          </cell>
        </row>
        <row r="2248">
          <cell r="B2248" t="str">
            <v>10GR247_NODE_1_length_2704554_cov_19.716191_1729</v>
          </cell>
        </row>
        <row r="2249">
          <cell r="B2249" t="str">
            <v>10GR247_NODE_1_length_2704554_cov_19.716191_1730</v>
          </cell>
        </row>
        <row r="2250">
          <cell r="B2250" t="str">
            <v>10GR247_NODE_1_length_2704554_cov_19.716191_1737</v>
          </cell>
        </row>
        <row r="2251">
          <cell r="B2251" t="str">
            <v>10GR247_NODE_1_length_2704554_cov_19.716191_1739</v>
          </cell>
        </row>
        <row r="2252">
          <cell r="B2252" t="str">
            <v>10GR247_NODE_1_length_2704554_cov_19.716191_1741</v>
          </cell>
        </row>
        <row r="2253">
          <cell r="B2253" t="str">
            <v>10GR247_NODE_1_length_2704554_cov_19.716191_1742</v>
          </cell>
        </row>
        <row r="2254">
          <cell r="B2254" t="str">
            <v>10GR247_NODE_1_length_2704554_cov_19.716191_1745</v>
          </cell>
        </row>
        <row r="2255">
          <cell r="B2255" t="str">
            <v>10GR247_NODE_1_length_2704554_cov_19.716191_1748</v>
          </cell>
        </row>
        <row r="2256">
          <cell r="B2256" t="str">
            <v>10GR247_NODE_1_length_2704554_cov_19.716191_1749</v>
          </cell>
        </row>
        <row r="2257">
          <cell r="B2257" t="str">
            <v>10GR247_NODE_1_length_2704554_cov_19.716191_1750</v>
          </cell>
        </row>
        <row r="2258">
          <cell r="B2258" t="str">
            <v>10GR247_NODE_1_length_2704554_cov_19.716191_1751</v>
          </cell>
        </row>
        <row r="2259">
          <cell r="B2259" t="str">
            <v>10GR247_NODE_1_length_2704554_cov_19.716191_1752</v>
          </cell>
        </row>
        <row r="2260">
          <cell r="B2260" t="str">
            <v>10GR247_NODE_1_length_2704554_cov_19.716191_1754</v>
          </cell>
        </row>
        <row r="2261">
          <cell r="B2261" t="str">
            <v>10GR247_NODE_1_length_2704554_cov_19.716191_1755</v>
          </cell>
        </row>
        <row r="2262">
          <cell r="B2262" t="str">
            <v>10GR247_NODE_1_length_2704554_cov_19.716191_1756</v>
          </cell>
        </row>
        <row r="2263">
          <cell r="B2263" t="str">
            <v>10GR247_NODE_1_length_2704554_cov_19.716191_1758</v>
          </cell>
        </row>
        <row r="2264">
          <cell r="B2264" t="str">
            <v>10GR247_NODE_1_length_2704554_cov_19.716191_1759</v>
          </cell>
        </row>
        <row r="2265">
          <cell r="B2265" t="str">
            <v>10GR247_NODE_1_length_2704554_cov_19.716191_1761</v>
          </cell>
        </row>
        <row r="2266">
          <cell r="B2266" t="str">
            <v>10GR247_NODE_1_length_2704554_cov_19.716191_1762</v>
          </cell>
        </row>
        <row r="2267">
          <cell r="B2267" t="str">
            <v>10GR247_NODE_1_length_2704554_cov_19.716191_1764</v>
          </cell>
        </row>
        <row r="2268">
          <cell r="B2268" t="str">
            <v>10GR247_NODE_1_length_2704554_cov_19.716191_1765</v>
          </cell>
        </row>
        <row r="2269">
          <cell r="B2269" t="str">
            <v>10GR247_NODE_1_length_2704554_cov_19.716191_1766</v>
          </cell>
        </row>
        <row r="2270">
          <cell r="B2270" t="str">
            <v>10GR247_NODE_1_length_2704554_cov_19.716191_1767</v>
          </cell>
        </row>
        <row r="2271">
          <cell r="B2271" t="str">
            <v>10GR247_NODE_1_length_2704554_cov_19.716191_1768</v>
          </cell>
        </row>
        <row r="2272">
          <cell r="B2272" t="str">
            <v>10GR247_NODE_1_length_2704554_cov_19.716191_1770</v>
          </cell>
        </row>
        <row r="2273">
          <cell r="B2273" t="str">
            <v>10GR247_NODE_1_length_2704554_cov_19.716191_1771</v>
          </cell>
        </row>
        <row r="2274">
          <cell r="B2274" t="str">
            <v>10GR247_NODE_1_length_2704554_cov_19.716191_1774</v>
          </cell>
        </row>
        <row r="2275">
          <cell r="B2275" t="str">
            <v>10GR247_NODE_1_length_2704554_cov_19.716191_1775</v>
          </cell>
        </row>
        <row r="2276">
          <cell r="B2276" t="str">
            <v>10GR247_NODE_1_length_2704554_cov_19.716191_1776</v>
          </cell>
        </row>
        <row r="2277">
          <cell r="B2277" t="str">
            <v>10GR247_NODE_1_length_2704554_cov_19.716191_1777</v>
          </cell>
        </row>
        <row r="2278">
          <cell r="B2278" t="str">
            <v>10GR247_NODE_1_length_2704554_cov_19.716191_1778</v>
          </cell>
        </row>
        <row r="2279">
          <cell r="B2279" t="str">
            <v>10GR247_NODE_1_length_2704554_cov_19.716191_1779</v>
          </cell>
        </row>
        <row r="2280">
          <cell r="B2280" t="str">
            <v>10GR247_NODE_1_length_2704554_cov_19.716191_1780</v>
          </cell>
        </row>
        <row r="2281">
          <cell r="B2281" t="str">
            <v>10GR247_NODE_1_length_2704554_cov_19.716191_1781</v>
          </cell>
        </row>
        <row r="2282">
          <cell r="B2282" t="str">
            <v>10GR247_NODE_1_length_2704554_cov_19.716191_1782</v>
          </cell>
        </row>
        <row r="2283">
          <cell r="B2283" t="str">
            <v>10GR247_NODE_1_length_2704554_cov_19.716191_1783</v>
          </cell>
        </row>
        <row r="2284">
          <cell r="B2284" t="str">
            <v>10GR247_NODE_1_length_2704554_cov_19.716191_1784</v>
          </cell>
        </row>
        <row r="2285">
          <cell r="B2285" t="str">
            <v>10GR247_NODE_1_length_2704554_cov_19.716191_1785</v>
          </cell>
        </row>
        <row r="2286">
          <cell r="B2286" t="str">
            <v>10GR247_NODE_1_length_2704554_cov_19.716191_1787</v>
          </cell>
        </row>
        <row r="2287">
          <cell r="B2287" t="str">
            <v>10GR247_NODE_1_length_2704554_cov_19.716191_1788</v>
          </cell>
        </row>
        <row r="2288">
          <cell r="B2288" t="str">
            <v>10GR247_NODE_1_length_2704554_cov_19.716191_1790</v>
          </cell>
        </row>
        <row r="2289">
          <cell r="B2289" t="str">
            <v>10GR247_NODE_1_length_2704554_cov_19.716191_1791</v>
          </cell>
        </row>
        <row r="2290">
          <cell r="B2290" t="str">
            <v>10GR247_NODE_1_length_2704554_cov_19.716191_1792</v>
          </cell>
        </row>
        <row r="2291">
          <cell r="B2291" t="str">
            <v>10GR247_NODE_1_length_2704554_cov_19.716191_1793</v>
          </cell>
        </row>
        <row r="2292">
          <cell r="B2292" t="str">
            <v>10GR247_NODE_1_length_2704554_cov_19.716191_1794</v>
          </cell>
        </row>
        <row r="2293">
          <cell r="B2293" t="str">
            <v>10GR247_NODE_1_length_2704554_cov_19.716191_1795</v>
          </cell>
        </row>
        <row r="2294">
          <cell r="B2294" t="str">
            <v>10GR247_NODE_1_length_2704554_cov_19.716191_1798</v>
          </cell>
        </row>
        <row r="2295">
          <cell r="B2295" t="str">
            <v>10GR247_NODE_1_length_2704554_cov_19.716191_1799</v>
          </cell>
        </row>
        <row r="2296">
          <cell r="B2296" t="str">
            <v>10GR247_NODE_1_length_2704554_cov_19.716191_1800</v>
          </cell>
        </row>
        <row r="2297">
          <cell r="B2297" t="str">
            <v>10GR247_NODE_1_length_2704554_cov_19.716191_1802</v>
          </cell>
        </row>
        <row r="2298">
          <cell r="B2298" t="str">
            <v>10GR247_NODE_1_length_2704554_cov_19.716191_1804</v>
          </cell>
        </row>
        <row r="2299">
          <cell r="B2299" t="str">
            <v>10GR247_NODE_1_length_2704554_cov_19.716191_1805</v>
          </cell>
        </row>
        <row r="2300">
          <cell r="B2300" t="str">
            <v>10GR247_NODE_1_length_2704554_cov_19.716191_1806</v>
          </cell>
        </row>
        <row r="2301">
          <cell r="B2301" t="str">
            <v>10GR247_NODE_1_length_2704554_cov_19.716191_1807</v>
          </cell>
        </row>
        <row r="2302">
          <cell r="B2302" t="str">
            <v>10GR247_NODE_1_length_2704554_cov_19.716191_1808</v>
          </cell>
        </row>
        <row r="2303">
          <cell r="B2303" t="str">
            <v>10GR247_NODE_1_length_2704554_cov_19.716191_1809</v>
          </cell>
        </row>
        <row r="2304">
          <cell r="B2304" t="str">
            <v>10GR247_NODE_1_length_2704554_cov_19.716191_1810</v>
          </cell>
        </row>
        <row r="2305">
          <cell r="B2305" t="str">
            <v>10GR247_NODE_1_length_2704554_cov_19.716191_1811</v>
          </cell>
        </row>
        <row r="2306">
          <cell r="B2306" t="str">
            <v>10GR247_NODE_1_length_2704554_cov_19.716191_1812</v>
          </cell>
        </row>
        <row r="2307">
          <cell r="B2307" t="str">
            <v>10GR247_NODE_1_length_2704554_cov_19.716191_1813</v>
          </cell>
        </row>
        <row r="2308">
          <cell r="B2308" t="str">
            <v>10GR247_NODE_1_length_2704554_cov_19.716191_1814</v>
          </cell>
        </row>
        <row r="2309">
          <cell r="B2309" t="str">
            <v>10GR247_NODE_1_length_2704554_cov_19.716191_1816</v>
          </cell>
        </row>
        <row r="2310">
          <cell r="B2310" t="str">
            <v>10GR247_NODE_1_length_2704554_cov_19.716191_1817</v>
          </cell>
        </row>
        <row r="2311">
          <cell r="B2311" t="str">
            <v>10GR247_NODE_1_length_2704554_cov_19.716191_1818</v>
          </cell>
        </row>
        <row r="2312">
          <cell r="B2312" t="str">
            <v>10GR247_NODE_1_length_2704554_cov_19.716191_1819</v>
          </cell>
        </row>
        <row r="2313">
          <cell r="B2313" t="str">
            <v>10GR247_NODE_1_length_2704554_cov_19.716191_1821</v>
          </cell>
        </row>
        <row r="2314">
          <cell r="B2314" t="str">
            <v>10GR247_NODE_1_length_2704554_cov_19.716191_1822</v>
          </cell>
        </row>
        <row r="2315">
          <cell r="B2315" t="str">
            <v>10GR247_NODE_1_length_2704554_cov_19.716191_1824</v>
          </cell>
        </row>
        <row r="2316">
          <cell r="B2316" t="str">
            <v>10GR247_NODE_1_length_2704554_cov_19.716191_1826</v>
          </cell>
        </row>
        <row r="2317">
          <cell r="B2317" t="str">
            <v>10GR247_NODE_1_length_2704554_cov_19.716191_1827</v>
          </cell>
        </row>
        <row r="2318">
          <cell r="B2318" t="str">
            <v>10GR247_NODE_1_length_2704554_cov_19.716191_1829</v>
          </cell>
        </row>
        <row r="2319">
          <cell r="B2319" t="str">
            <v>10GR247_NODE_1_length_2704554_cov_19.716191_1830</v>
          </cell>
        </row>
        <row r="2320">
          <cell r="B2320" t="str">
            <v>10GR247_NODE_1_length_2704554_cov_19.716191_1831</v>
          </cell>
        </row>
        <row r="2321">
          <cell r="B2321" t="str">
            <v>10GR247_NODE_1_length_2704554_cov_19.716191_1832</v>
          </cell>
        </row>
        <row r="2322">
          <cell r="B2322" t="str">
            <v>10GR247_NODE_1_length_2704554_cov_19.716191_1835</v>
          </cell>
        </row>
        <row r="2323">
          <cell r="B2323" t="str">
            <v>10GR247_NODE_1_length_2704554_cov_19.716191_1836</v>
          </cell>
        </row>
        <row r="2324">
          <cell r="B2324" t="str">
            <v>10GR247_NODE_1_length_2704554_cov_19.716191_1837</v>
          </cell>
        </row>
        <row r="2325">
          <cell r="B2325" t="str">
            <v>10GR247_NODE_1_length_2704554_cov_19.716191_1838</v>
          </cell>
        </row>
        <row r="2326">
          <cell r="B2326" t="str">
            <v>10GR247_NODE_1_length_2704554_cov_19.716191_1840</v>
          </cell>
        </row>
        <row r="2327">
          <cell r="B2327" t="str">
            <v>10GR247_NODE_1_length_2704554_cov_19.716191_1846</v>
          </cell>
        </row>
        <row r="2328">
          <cell r="B2328" t="str">
            <v>10GR247_NODE_1_length_2704554_cov_19.716191_1848</v>
          </cell>
        </row>
        <row r="2329">
          <cell r="B2329" t="str">
            <v>10GR247_NODE_1_length_2704554_cov_19.716191_1851</v>
          </cell>
        </row>
        <row r="2330">
          <cell r="B2330" t="str">
            <v>10GR247_NODE_1_length_2704554_cov_19.716191_1852</v>
          </cell>
        </row>
        <row r="2331">
          <cell r="B2331" t="str">
            <v>10GR247_NODE_1_length_2704554_cov_19.716191_1853</v>
          </cell>
        </row>
        <row r="2332">
          <cell r="B2332" t="str">
            <v>10GR247_NODE_1_length_2704554_cov_19.716191_1859</v>
          </cell>
        </row>
        <row r="2333">
          <cell r="B2333" t="str">
            <v>10GR247_NODE_1_length_2704554_cov_19.716191_1860</v>
          </cell>
        </row>
        <row r="2334">
          <cell r="B2334" t="str">
            <v>10GR247_NODE_1_length_2704554_cov_19.716191_1861</v>
          </cell>
        </row>
        <row r="2335">
          <cell r="B2335" t="str">
            <v>10GR247_NODE_1_length_2704554_cov_19.716191_1864</v>
          </cell>
        </row>
        <row r="2336">
          <cell r="B2336" t="str">
            <v>10GR247_NODE_1_length_2704554_cov_19.716191_1865</v>
          </cell>
        </row>
        <row r="2337">
          <cell r="B2337" t="str">
            <v>10GR247_NODE_1_length_2704554_cov_19.716191_1866</v>
          </cell>
        </row>
        <row r="2338">
          <cell r="B2338" t="str">
            <v>10GR247_NODE_1_length_2704554_cov_19.716191_1869</v>
          </cell>
        </row>
        <row r="2339">
          <cell r="B2339" t="str">
            <v>10GR247_NODE_1_length_2704554_cov_19.716191_1870</v>
          </cell>
        </row>
        <row r="2340">
          <cell r="B2340" t="str">
            <v>10GR247_NODE_1_length_2704554_cov_19.716191_1879</v>
          </cell>
        </row>
        <row r="2341">
          <cell r="B2341" t="str">
            <v>10GR247_NODE_1_length_2704554_cov_19.716191_1889</v>
          </cell>
        </row>
        <row r="2342">
          <cell r="B2342" t="str">
            <v>10GR247_NODE_1_length_2704554_cov_19.716191_1890</v>
          </cell>
        </row>
        <row r="2343">
          <cell r="B2343" t="str">
            <v>10GR247_NODE_1_length_2704554_cov_19.716191_1892</v>
          </cell>
        </row>
        <row r="2344">
          <cell r="B2344" t="str">
            <v>10GR247_NODE_1_length_2704554_cov_19.716191_1895</v>
          </cell>
        </row>
        <row r="2345">
          <cell r="B2345" t="str">
            <v>10GR247_NODE_1_length_2704554_cov_19.716191_1896</v>
          </cell>
        </row>
        <row r="2346">
          <cell r="B2346" t="str">
            <v>10GR247_NODE_1_length_2704554_cov_19.716191_1897</v>
          </cell>
        </row>
        <row r="2347">
          <cell r="B2347" t="str">
            <v>10GR247_NODE_1_length_2704554_cov_19.716191_1898</v>
          </cell>
        </row>
        <row r="2348">
          <cell r="B2348" t="str">
            <v>10GR247_NODE_1_length_2704554_cov_19.716191_1899</v>
          </cell>
        </row>
        <row r="2349">
          <cell r="B2349" t="str">
            <v>10GR247_NODE_1_length_2704554_cov_19.716191_1908</v>
          </cell>
        </row>
        <row r="2350">
          <cell r="B2350" t="str">
            <v>10GR247_NODE_1_length_2704554_cov_19.716191_1909</v>
          </cell>
        </row>
        <row r="2351">
          <cell r="B2351" t="str">
            <v>10GR247_NODE_1_length_2704554_cov_19.716191_1912</v>
          </cell>
        </row>
        <row r="2352">
          <cell r="B2352" t="str">
            <v>10GR247_NODE_1_length_2704554_cov_19.716191_1913</v>
          </cell>
        </row>
        <row r="2353">
          <cell r="B2353" t="str">
            <v>10GR247_NODE_1_length_2704554_cov_19.716191_1922</v>
          </cell>
        </row>
        <row r="2354">
          <cell r="B2354" t="str">
            <v>10GR247_NODE_1_length_2704554_cov_19.716191_1925</v>
          </cell>
        </row>
        <row r="2355">
          <cell r="B2355" t="str">
            <v>10GR247_NODE_1_length_2704554_cov_19.716191_1929</v>
          </cell>
        </row>
        <row r="2356">
          <cell r="B2356" t="str">
            <v>10GR247_NODE_1_length_2704554_cov_19.716191_1931</v>
          </cell>
        </row>
        <row r="2357">
          <cell r="B2357" t="str">
            <v>10GR247_NODE_1_length_2704554_cov_19.716191_1932</v>
          </cell>
        </row>
        <row r="2358">
          <cell r="B2358" t="str">
            <v>10GR247_NODE_1_length_2704554_cov_19.716191_1933</v>
          </cell>
        </row>
        <row r="2359">
          <cell r="B2359" t="str">
            <v>10GR247_NODE_1_length_2704554_cov_19.716191_1934</v>
          </cell>
        </row>
        <row r="2360">
          <cell r="B2360" t="str">
            <v>10GR247_NODE_1_length_2704554_cov_19.716191_1935</v>
          </cell>
        </row>
        <row r="2361">
          <cell r="B2361" t="str">
            <v>10GR247_NODE_1_length_2704554_cov_19.716191_1936</v>
          </cell>
        </row>
        <row r="2362">
          <cell r="B2362" t="str">
            <v>10GR247_NODE_1_length_2704554_cov_19.716191_1937</v>
          </cell>
        </row>
        <row r="2363">
          <cell r="B2363" t="str">
            <v>10GR247_NODE_1_length_2704554_cov_19.716191_1938</v>
          </cell>
        </row>
        <row r="2364">
          <cell r="B2364" t="str">
            <v>10GR247_NODE_1_length_2704554_cov_19.716191_1939</v>
          </cell>
        </row>
        <row r="2365">
          <cell r="B2365" t="str">
            <v>10GR247_NODE_1_length_2704554_cov_19.716191_1940</v>
          </cell>
        </row>
        <row r="2366">
          <cell r="B2366" t="str">
            <v>10GR247_NODE_1_length_2704554_cov_19.716191_1941</v>
          </cell>
        </row>
        <row r="2367">
          <cell r="B2367" t="str">
            <v>10GR247_NODE_1_length_2704554_cov_19.716191_1942</v>
          </cell>
        </row>
        <row r="2368">
          <cell r="B2368" t="str">
            <v>10GR247_NODE_1_length_2704554_cov_19.716191_1944</v>
          </cell>
        </row>
        <row r="2369">
          <cell r="B2369" t="str">
            <v>10GR247_NODE_1_length_2704554_cov_19.716191_1947</v>
          </cell>
        </row>
        <row r="2370">
          <cell r="B2370" t="str">
            <v>10GR247_NODE_1_length_2704554_cov_19.716191_1956</v>
          </cell>
        </row>
        <row r="2371">
          <cell r="B2371" t="str">
            <v>10GR247_NODE_1_length_2704554_cov_19.716191_1967</v>
          </cell>
        </row>
        <row r="2372">
          <cell r="B2372" t="str">
            <v>10GR247_NODE_1_length_2704554_cov_19.716191_1968</v>
          </cell>
        </row>
        <row r="2373">
          <cell r="B2373" t="str">
            <v>10GR247_NODE_1_length_2704554_cov_19.716191_1969</v>
          </cell>
        </row>
        <row r="2374">
          <cell r="B2374" t="str">
            <v>10GR247_NODE_1_length_2704554_cov_19.716191_1970</v>
          </cell>
        </row>
        <row r="2375">
          <cell r="B2375" t="str">
            <v>10GR247_NODE_1_length_2704554_cov_19.716191_1975</v>
          </cell>
        </row>
        <row r="2376">
          <cell r="B2376" t="str">
            <v>10GR247_NODE_1_length_2704554_cov_19.716191_1976</v>
          </cell>
        </row>
        <row r="2377">
          <cell r="B2377" t="str">
            <v>10GR247_NODE_1_length_2704554_cov_19.716191_1977</v>
          </cell>
        </row>
        <row r="2378">
          <cell r="B2378" t="str">
            <v>10GR247_NODE_1_length_2704554_cov_19.716191_1978</v>
          </cell>
        </row>
        <row r="2379">
          <cell r="B2379" t="str">
            <v>10GR247_NODE_1_length_2704554_cov_19.716191_1979</v>
          </cell>
        </row>
        <row r="2380">
          <cell r="B2380" t="str">
            <v>10GR247_NODE_1_length_2704554_cov_19.716191_1980</v>
          </cell>
        </row>
        <row r="2381">
          <cell r="B2381" t="str">
            <v>10GR247_NODE_1_length_2704554_cov_19.716191_1981</v>
          </cell>
        </row>
        <row r="2382">
          <cell r="B2382" t="str">
            <v>10GR247_NODE_1_length_2704554_cov_19.716191_1982</v>
          </cell>
        </row>
        <row r="2383">
          <cell r="B2383" t="str">
            <v>10GR247_NODE_1_length_2704554_cov_19.716191_1988</v>
          </cell>
        </row>
        <row r="2384">
          <cell r="B2384" t="str">
            <v>10GR247_NODE_1_length_2704554_cov_19.716191_1989</v>
          </cell>
        </row>
        <row r="2385">
          <cell r="B2385" t="str">
            <v>10GR247_NODE_1_length_2704554_cov_19.716191_1990</v>
          </cell>
        </row>
        <row r="2386">
          <cell r="B2386" t="str">
            <v>10GR247_NODE_1_length_2704554_cov_19.716191_1998</v>
          </cell>
        </row>
        <row r="2387">
          <cell r="B2387" t="str">
            <v>10GR247_NODE_1_length_2704554_cov_19.716191_2025</v>
          </cell>
        </row>
        <row r="2388">
          <cell r="B2388" t="str">
            <v>10GR247_NODE_1_length_2704554_cov_19.716191_2029</v>
          </cell>
        </row>
        <row r="2389">
          <cell r="B2389" t="str">
            <v>10GR247_NODE_1_length_2704554_cov_19.716191_2040</v>
          </cell>
        </row>
        <row r="2390">
          <cell r="B2390" t="str">
            <v>10GR247_NODE_1_length_2704554_cov_19.716191_2041</v>
          </cell>
        </row>
        <row r="2391">
          <cell r="B2391" t="str">
            <v>10GR247_NODE_1_length_2704554_cov_19.716191_2043</v>
          </cell>
        </row>
        <row r="2392">
          <cell r="B2392" t="str">
            <v>10GR247_NODE_1_length_2704554_cov_19.716191_2045</v>
          </cell>
        </row>
        <row r="2393">
          <cell r="B2393" t="str">
            <v>10GR247_NODE_1_length_2704554_cov_19.716191_2047</v>
          </cell>
        </row>
        <row r="2394">
          <cell r="B2394" t="str">
            <v>10GR247_NODE_1_length_2704554_cov_19.716191_2048</v>
          </cell>
        </row>
        <row r="2395">
          <cell r="B2395" t="str">
            <v>10GR247_NODE_1_length_2704554_cov_19.716191_2050</v>
          </cell>
        </row>
        <row r="2396">
          <cell r="B2396" t="str">
            <v>10GR247_NODE_1_length_2704554_cov_19.716191_2052</v>
          </cell>
        </row>
        <row r="2397">
          <cell r="B2397" t="str">
            <v>10GR247_NODE_1_length_2704554_cov_19.716191_2057</v>
          </cell>
        </row>
        <row r="2398">
          <cell r="B2398" t="str">
            <v>10GR247_NODE_1_length_2704554_cov_19.716191_2059</v>
          </cell>
        </row>
        <row r="2399">
          <cell r="B2399" t="str">
            <v>10GR247_NODE_1_length_2704554_cov_19.716191_2061</v>
          </cell>
        </row>
        <row r="2400">
          <cell r="B2400" t="str">
            <v>10GR247_NODE_1_length_2704554_cov_19.716191_2066</v>
          </cell>
        </row>
        <row r="2401">
          <cell r="B2401" t="str">
            <v>10GR247_NODE_1_length_2704554_cov_19.716191_2067</v>
          </cell>
        </row>
        <row r="2402">
          <cell r="B2402" t="str">
            <v>10GR247_NODE_1_length_2704554_cov_19.716191_2069</v>
          </cell>
        </row>
        <row r="2403">
          <cell r="B2403" t="str">
            <v>10GR247_NODE_1_length_2704554_cov_19.716191_2075</v>
          </cell>
        </row>
        <row r="2404">
          <cell r="B2404" t="str">
            <v>10GR247_NODE_1_length_2704554_cov_19.716191_2079</v>
          </cell>
        </row>
        <row r="2405">
          <cell r="B2405" t="str">
            <v>10GR247_NODE_1_length_2704554_cov_19.716191_2080</v>
          </cell>
        </row>
        <row r="2406">
          <cell r="B2406" t="str">
            <v>10GR247_NODE_1_length_2704554_cov_19.716191_2090</v>
          </cell>
        </row>
        <row r="2407">
          <cell r="B2407" t="str">
            <v>10GR247_NODE_1_length_2704554_cov_19.716191_2093</v>
          </cell>
        </row>
        <row r="2408">
          <cell r="B2408" t="str">
            <v>10GR247_NODE_1_length_2704554_cov_19.716191_2097</v>
          </cell>
        </row>
        <row r="2409">
          <cell r="B2409" t="str">
            <v>10GR247_NODE_1_length_2704554_cov_19.716191_2098</v>
          </cell>
        </row>
        <row r="2410">
          <cell r="B2410" t="str">
            <v>10GR247_NODE_1_length_2704554_cov_19.716191_2101</v>
          </cell>
        </row>
        <row r="2411">
          <cell r="B2411" t="str">
            <v>10GR247_NODE_1_length_2704554_cov_19.716191_2111</v>
          </cell>
        </row>
        <row r="2412">
          <cell r="B2412" t="str">
            <v>10GR247_NODE_1_length_2704554_cov_19.716191_2114</v>
          </cell>
        </row>
        <row r="2413">
          <cell r="B2413" t="str">
            <v>10GR247_NODE_1_length_2704554_cov_19.716191_2115</v>
          </cell>
        </row>
        <row r="2414">
          <cell r="B2414" t="str">
            <v>10GR247_NODE_1_length_2704554_cov_19.716191_2116</v>
          </cell>
        </row>
        <row r="2415">
          <cell r="B2415" t="str">
            <v>10GR247_NODE_1_length_2704554_cov_19.716191_2117</v>
          </cell>
        </row>
        <row r="2416">
          <cell r="B2416" t="str">
            <v>10GR247_NODE_1_length_2704554_cov_19.716191_2118</v>
          </cell>
        </row>
        <row r="2417">
          <cell r="B2417" t="str">
            <v>10GR247_NODE_1_length_2704554_cov_19.716191_2123</v>
          </cell>
        </row>
        <row r="2418">
          <cell r="B2418" t="str">
            <v>10GR247_NODE_1_length_2704554_cov_19.716191_2130</v>
          </cell>
        </row>
        <row r="2419">
          <cell r="B2419" t="str">
            <v>10GR247_NODE_1_length_2704554_cov_19.716191_2131</v>
          </cell>
        </row>
        <row r="2420">
          <cell r="B2420" t="str">
            <v>10GR247_NODE_1_length_2704554_cov_19.716191_2133</v>
          </cell>
        </row>
        <row r="2421">
          <cell r="B2421" t="str">
            <v>10GR247_NODE_1_length_2704554_cov_19.716191_2134</v>
          </cell>
        </row>
        <row r="2422">
          <cell r="B2422" t="str">
            <v>10GR247_NODE_1_length_2704554_cov_19.716191_2135</v>
          </cell>
        </row>
        <row r="2423">
          <cell r="B2423" t="str">
            <v>10GR247_NODE_1_length_2704554_cov_19.716191_2136</v>
          </cell>
        </row>
        <row r="2424">
          <cell r="B2424" t="str">
            <v>10GR247_NODE_1_length_2704554_cov_19.716191_2143</v>
          </cell>
        </row>
        <row r="2425">
          <cell r="B2425" t="str">
            <v>10GR247_NODE_1_length_2704554_cov_19.716191_2144</v>
          </cell>
        </row>
        <row r="2426">
          <cell r="B2426" t="str">
            <v>10GR247_NODE_1_length_2704554_cov_19.716191_2150</v>
          </cell>
        </row>
        <row r="2427">
          <cell r="B2427" t="str">
            <v>10GR247_NODE_1_length_2704554_cov_19.716191_2151</v>
          </cell>
        </row>
        <row r="2428">
          <cell r="B2428" t="str">
            <v>10GR247_NODE_1_length_2704554_cov_19.716191_2152</v>
          </cell>
        </row>
        <row r="2429">
          <cell r="B2429" t="str">
            <v>10GR247_NODE_1_length_2704554_cov_19.716191_2153</v>
          </cell>
        </row>
        <row r="2430">
          <cell r="B2430" t="str">
            <v>10GR247_NODE_1_length_2704554_cov_19.716191_2154</v>
          </cell>
        </row>
        <row r="2431">
          <cell r="B2431" t="str">
            <v>10GR247_NODE_1_length_2704554_cov_19.716191_2156</v>
          </cell>
        </row>
        <row r="2432">
          <cell r="B2432" t="str">
            <v>10GR247_NODE_1_length_2704554_cov_19.716191_2157</v>
          </cell>
        </row>
        <row r="2433">
          <cell r="B2433" t="str">
            <v>10GR247_NODE_1_length_2704554_cov_19.716191_2158</v>
          </cell>
        </row>
        <row r="2434">
          <cell r="B2434" t="str">
            <v>10GR247_NODE_1_length_2704554_cov_19.716191_2160</v>
          </cell>
        </row>
        <row r="2435">
          <cell r="B2435" t="str">
            <v>10GR247_NODE_1_length_2704554_cov_19.716191_2161</v>
          </cell>
        </row>
        <row r="2436">
          <cell r="B2436" t="str">
            <v>10GR247_NODE_1_length_2704554_cov_19.716191_2163</v>
          </cell>
        </row>
        <row r="2437">
          <cell r="B2437" t="str">
            <v>10GR247_NODE_1_length_2704554_cov_19.716191_2164</v>
          </cell>
        </row>
        <row r="2438">
          <cell r="B2438" t="str">
            <v>10GR247_NODE_1_length_2704554_cov_19.716191_2166</v>
          </cell>
        </row>
        <row r="2439">
          <cell r="B2439" t="str">
            <v>10GR247_NODE_1_length_2704554_cov_19.716191_2168</v>
          </cell>
        </row>
        <row r="2440">
          <cell r="B2440" t="str">
            <v>10GR247_NODE_1_length_2704554_cov_19.716191_2170</v>
          </cell>
        </row>
        <row r="2441">
          <cell r="B2441" t="str">
            <v>10GR247_NODE_1_length_2704554_cov_19.716191_2174</v>
          </cell>
        </row>
        <row r="2442">
          <cell r="B2442" t="str">
            <v>10GR247_NODE_1_length_2704554_cov_19.716191_2177</v>
          </cell>
        </row>
        <row r="2443">
          <cell r="B2443" t="str">
            <v>10GR247_NODE_1_length_2704554_cov_19.716191_2178</v>
          </cell>
        </row>
        <row r="2444">
          <cell r="B2444" t="str">
            <v>10GR247_NODE_1_length_2704554_cov_19.716191_2179</v>
          </cell>
        </row>
        <row r="2445">
          <cell r="B2445" t="str">
            <v>10GR247_NODE_1_length_2704554_cov_19.716191_2180</v>
          </cell>
        </row>
        <row r="2446">
          <cell r="B2446" t="str">
            <v>10GR247_NODE_1_length_2704554_cov_19.716191_2181</v>
          </cell>
        </row>
        <row r="2447">
          <cell r="B2447" t="str">
            <v>10GR247_NODE_1_length_2704554_cov_19.716191_2182</v>
          </cell>
        </row>
        <row r="2448">
          <cell r="B2448" t="str">
            <v>10GR247_NODE_1_length_2704554_cov_19.716191_2183</v>
          </cell>
        </row>
        <row r="2449">
          <cell r="B2449" t="str">
            <v>10GR247_NODE_1_length_2704554_cov_19.716191_2184</v>
          </cell>
        </row>
        <row r="2450">
          <cell r="B2450" t="str">
            <v>10GR247_NODE_1_length_2704554_cov_19.716191_2186</v>
          </cell>
        </row>
        <row r="2451">
          <cell r="B2451" t="str">
            <v>10GR247_NODE_1_length_2704554_cov_19.716191_2188</v>
          </cell>
        </row>
        <row r="2452">
          <cell r="B2452" t="str">
            <v>10GR247_NODE_1_length_2704554_cov_19.716191_2189</v>
          </cell>
        </row>
        <row r="2453">
          <cell r="B2453" t="str">
            <v>10GR247_NODE_1_length_2704554_cov_19.716191_2190</v>
          </cell>
        </row>
        <row r="2454">
          <cell r="B2454" t="str">
            <v>10GR247_NODE_1_length_2704554_cov_19.716191_2191</v>
          </cell>
        </row>
        <row r="2455">
          <cell r="B2455" t="str">
            <v>10GR247_NODE_1_length_2704554_cov_19.716191_2192</v>
          </cell>
        </row>
        <row r="2456">
          <cell r="B2456" t="str">
            <v>10GR247_NODE_1_length_2704554_cov_19.716191_2194</v>
          </cell>
        </row>
        <row r="2457">
          <cell r="B2457" t="str">
            <v>10GR247_NODE_1_length_2704554_cov_19.716191_2196</v>
          </cell>
        </row>
        <row r="2458">
          <cell r="B2458" t="str">
            <v>10GR247_NODE_1_length_2704554_cov_19.716191_2197</v>
          </cell>
        </row>
        <row r="2459">
          <cell r="B2459" t="str">
            <v>10GR247_NODE_1_length_2704554_cov_19.716191_2198</v>
          </cell>
        </row>
        <row r="2460">
          <cell r="B2460" t="str">
            <v>10GR247_NODE_1_length_2704554_cov_19.716191_2199</v>
          </cell>
        </row>
        <row r="2461">
          <cell r="B2461" t="str">
            <v>10GR247_NODE_1_length_2704554_cov_19.716191_2200</v>
          </cell>
        </row>
        <row r="2462">
          <cell r="B2462" t="str">
            <v>10GR247_NODE_1_length_2704554_cov_19.716191_2201</v>
          </cell>
        </row>
        <row r="2463">
          <cell r="B2463" t="str">
            <v>10GR247_NODE_1_length_2704554_cov_19.716191_2203</v>
          </cell>
        </row>
        <row r="2464">
          <cell r="B2464" t="str">
            <v>10GR247_NODE_1_length_2704554_cov_19.716191_2205</v>
          </cell>
        </row>
        <row r="2465">
          <cell r="B2465" t="str">
            <v>10GR247_NODE_1_length_2704554_cov_19.716191_2206</v>
          </cell>
        </row>
        <row r="2466">
          <cell r="B2466" t="str">
            <v>10GR247_NODE_1_length_2704554_cov_19.716191_2208</v>
          </cell>
        </row>
        <row r="2467">
          <cell r="B2467" t="str">
            <v>10GR247_NODE_1_length_2704554_cov_19.716191_2212</v>
          </cell>
        </row>
        <row r="2468">
          <cell r="B2468" t="str">
            <v>10GR247_NODE_1_length_2704554_cov_19.716191_2213</v>
          </cell>
        </row>
        <row r="2469">
          <cell r="B2469" t="str">
            <v>10GR247_NODE_1_length_2704554_cov_19.716191_2214</v>
          </cell>
        </row>
        <row r="2470">
          <cell r="B2470" t="str">
            <v>10GR247_NODE_1_length_2704554_cov_19.716191_2217</v>
          </cell>
        </row>
        <row r="2471">
          <cell r="B2471" t="str">
            <v>10GR247_NODE_1_length_2704554_cov_19.716191_2218</v>
          </cell>
        </row>
        <row r="2472">
          <cell r="B2472" t="str">
            <v>10GR247_NODE_1_length_2704554_cov_19.716191_2219</v>
          </cell>
        </row>
        <row r="2473">
          <cell r="B2473" t="str">
            <v>10GR247_NODE_1_length_2704554_cov_19.716191_2220</v>
          </cell>
        </row>
        <row r="2474">
          <cell r="B2474" t="str">
            <v>10GR247_NODE_1_length_2704554_cov_19.716191_2222</v>
          </cell>
        </row>
        <row r="2475">
          <cell r="B2475" t="str">
            <v>10GR247_NODE_1_length_2704554_cov_19.716191_2225</v>
          </cell>
        </row>
        <row r="2476">
          <cell r="B2476" t="str">
            <v>10GR247_NODE_1_length_2704554_cov_19.716191_2228</v>
          </cell>
        </row>
        <row r="2477">
          <cell r="B2477" t="str">
            <v>10GR247_NODE_1_length_2704554_cov_19.716191_2229</v>
          </cell>
        </row>
        <row r="2478">
          <cell r="B2478" t="str">
            <v>10GR247_NODE_1_length_2704554_cov_19.716191_2232</v>
          </cell>
        </row>
        <row r="2479">
          <cell r="B2479" t="str">
            <v>10GR247_NODE_1_length_2704554_cov_19.716191_2237</v>
          </cell>
        </row>
        <row r="2480">
          <cell r="B2480" t="str">
            <v>10GR247_NODE_1_length_2704554_cov_19.716191_2240</v>
          </cell>
        </row>
        <row r="2481">
          <cell r="B2481" t="str">
            <v>10GR247_NODE_1_length_2704554_cov_19.716191_2245</v>
          </cell>
        </row>
        <row r="2482">
          <cell r="B2482" t="str">
            <v>10GR247_NODE_1_length_2704554_cov_19.716191_2246</v>
          </cell>
        </row>
        <row r="2483">
          <cell r="B2483" t="str">
            <v>10GR247_NODE_1_length_2704554_cov_19.716191_2248</v>
          </cell>
        </row>
        <row r="2484">
          <cell r="B2484" t="str">
            <v>10GR247_NODE_1_length_2704554_cov_19.716191_2253</v>
          </cell>
        </row>
        <row r="2485">
          <cell r="B2485" t="str">
            <v>10GR247_NODE_1_length_2704554_cov_19.716191_2255</v>
          </cell>
        </row>
        <row r="2486">
          <cell r="B2486" t="str">
            <v>10GR247_NODE_1_length_2704554_cov_19.716191_2257</v>
          </cell>
        </row>
        <row r="2487">
          <cell r="B2487" t="str">
            <v>10GR247_NODE_1_length_2704554_cov_19.716191_2269</v>
          </cell>
        </row>
        <row r="2488">
          <cell r="B2488" t="str">
            <v>10GR247_NODE_1_length_2704554_cov_19.716191_2270</v>
          </cell>
        </row>
        <row r="2489">
          <cell r="B2489" t="str">
            <v>10GR247_NODE_1_length_2704554_cov_19.716191_2271</v>
          </cell>
        </row>
        <row r="2490">
          <cell r="B2490" t="str">
            <v>10GR247_NODE_1_length_2704554_cov_19.716191_2274</v>
          </cell>
        </row>
        <row r="2491">
          <cell r="B2491" t="str">
            <v>10GR247_NODE_1_length_2704554_cov_19.716191_2278</v>
          </cell>
        </row>
        <row r="2492">
          <cell r="B2492" t="str">
            <v>10GR247_NODE_1_length_2704554_cov_19.716191_2280</v>
          </cell>
        </row>
        <row r="2493">
          <cell r="B2493" t="str">
            <v>10GR247_NODE_1_length_2704554_cov_19.716191_2282</v>
          </cell>
        </row>
        <row r="2494">
          <cell r="B2494" t="str">
            <v>10GR247_NODE_1_length_2704554_cov_19.716191_2292</v>
          </cell>
        </row>
        <row r="2495">
          <cell r="B2495" t="str">
            <v>10GR247_NODE_1_length_2704554_cov_19.716191_2293</v>
          </cell>
        </row>
        <row r="2496">
          <cell r="B2496" t="str">
            <v>10GR247_NODE_1_length_2704554_cov_19.716191_2295</v>
          </cell>
        </row>
        <row r="2497">
          <cell r="B2497" t="str">
            <v>10GR247_NODE_1_length_2704554_cov_19.716191_2297</v>
          </cell>
        </row>
        <row r="2498">
          <cell r="B2498" t="str">
            <v>10GR247_NODE_1_length_2704554_cov_19.716191_2298</v>
          </cell>
        </row>
        <row r="2499">
          <cell r="B2499" t="str">
            <v>10GR247_NODE_1_length_2704554_cov_19.716191_2301</v>
          </cell>
        </row>
        <row r="2500">
          <cell r="B2500" t="str">
            <v>10GR247_NODE_1_length_2704554_cov_19.716191_2308</v>
          </cell>
        </row>
        <row r="2501">
          <cell r="B2501" t="str">
            <v>10GR247_NODE_1_length_2704554_cov_19.716191_2309</v>
          </cell>
        </row>
        <row r="2502">
          <cell r="B2502" t="str">
            <v>10GR247_NODE_1_length_2704554_cov_19.716191_2311</v>
          </cell>
        </row>
        <row r="2503">
          <cell r="B2503" t="str">
            <v>10GR247_NODE_1_length_2704554_cov_19.716191_2312</v>
          </cell>
        </row>
        <row r="2504">
          <cell r="B2504" t="str">
            <v>10GR247_NODE_1_length_2704554_cov_19.716191_2316</v>
          </cell>
        </row>
        <row r="2505">
          <cell r="B2505" t="str">
            <v>10GR247_NODE_1_length_2704554_cov_19.716191_2318</v>
          </cell>
        </row>
        <row r="2506">
          <cell r="B2506" t="str">
            <v>10GR247_NODE_1_length_2704554_cov_19.716191_2322</v>
          </cell>
        </row>
        <row r="2507">
          <cell r="B2507" t="str">
            <v>10GR247_NODE_1_length_2704554_cov_19.716191_2324</v>
          </cell>
        </row>
        <row r="2508">
          <cell r="B2508" t="str">
            <v>10GR247_NODE_1_length_2704554_cov_19.716191_2333</v>
          </cell>
        </row>
        <row r="2509">
          <cell r="B2509" t="str">
            <v>10GR247_NODE_1_length_2704554_cov_19.716191_2349</v>
          </cell>
        </row>
        <row r="2510">
          <cell r="B2510" t="str">
            <v>10GR247_NODE_1_length_2704554_cov_19.716191_2350</v>
          </cell>
        </row>
        <row r="2511">
          <cell r="B2511" t="str">
            <v>10GR247_NODE_1_length_2704554_cov_19.716191_2352</v>
          </cell>
        </row>
        <row r="2512">
          <cell r="B2512" t="str">
            <v>10GR247_NODE_1_length_2704554_cov_19.716191_2353</v>
          </cell>
        </row>
        <row r="2513">
          <cell r="B2513" t="str">
            <v>10GR247_NODE_1_length_2704554_cov_19.716191_2354</v>
          </cell>
        </row>
        <row r="2514">
          <cell r="B2514" t="str">
            <v>10GR247_NODE_1_length_2704554_cov_19.716191_2355</v>
          </cell>
        </row>
        <row r="2515">
          <cell r="B2515" t="str">
            <v>10GR247_NODE_1_length_2704554_cov_19.716191_2356</v>
          </cell>
        </row>
        <row r="2516">
          <cell r="B2516" t="str">
            <v>10GR247_NODE_1_length_2704554_cov_19.716191_2358</v>
          </cell>
        </row>
        <row r="2517">
          <cell r="B2517" t="str">
            <v>10GR247_NODE_1_length_2704554_cov_19.716191_2359</v>
          </cell>
        </row>
        <row r="2518">
          <cell r="B2518" t="str">
            <v>10GR247_NODE_1_length_2704554_cov_19.716191_2368</v>
          </cell>
        </row>
        <row r="2519">
          <cell r="B2519" t="str">
            <v>10GR247_NODE_1_length_2704554_cov_19.716191_2373</v>
          </cell>
        </row>
        <row r="2520">
          <cell r="B2520" t="str">
            <v>10GR247_NODE_1_length_2704554_cov_19.716191_2374</v>
          </cell>
        </row>
        <row r="2521">
          <cell r="B2521" t="str">
            <v>10GR247_NODE_1_length_2704554_cov_19.716191_2381</v>
          </cell>
        </row>
        <row r="2522">
          <cell r="B2522" t="str">
            <v>10GR247_NODE_1_length_2704554_cov_19.716191_2382</v>
          </cell>
        </row>
        <row r="2523">
          <cell r="B2523" t="str">
            <v>10GR247_NODE_1_length_2704554_cov_19.716191_2383</v>
          </cell>
        </row>
        <row r="2524">
          <cell r="B2524" t="str">
            <v>10GR247_NODE_1_length_2704554_cov_19.716191_2384</v>
          </cell>
        </row>
        <row r="2525">
          <cell r="B2525" t="str">
            <v>10GR247_NODE_1_length_2704554_cov_19.716191_2386</v>
          </cell>
        </row>
        <row r="2526">
          <cell r="B2526" t="str">
            <v>10GR247_NODE_1_length_2704554_cov_19.716191_2387</v>
          </cell>
        </row>
        <row r="2527">
          <cell r="B2527" t="str">
            <v>10GR247_NODE_1_length_2704554_cov_19.716191_2388</v>
          </cell>
        </row>
        <row r="2528">
          <cell r="B2528" t="str">
            <v>10GR247_NODE_1_length_2704554_cov_19.716191_2395</v>
          </cell>
        </row>
        <row r="2529">
          <cell r="B2529" t="str">
            <v>10GR247_NODE_1_length_2704554_cov_19.716191_2396</v>
          </cell>
        </row>
        <row r="2530">
          <cell r="B2530" t="str">
            <v>10GR247_NODE_1_length_2704554_cov_19.716191_2399</v>
          </cell>
        </row>
        <row r="2531">
          <cell r="B2531" t="str">
            <v>10GR247_NODE_1_length_2704554_cov_19.716191_2400</v>
          </cell>
        </row>
        <row r="2532">
          <cell r="B2532" t="str">
            <v>10GR247_NODE_1_length_2704554_cov_19.716191_2404</v>
          </cell>
        </row>
        <row r="2533">
          <cell r="B2533" t="str">
            <v>10GR247_NODE_1_length_2704554_cov_19.716191_2407</v>
          </cell>
        </row>
        <row r="2534">
          <cell r="B2534" t="str">
            <v>10GR247_NODE_1_length_2704554_cov_19.716191_2408</v>
          </cell>
        </row>
        <row r="2535">
          <cell r="B2535" t="str">
            <v>10GR247_NODE_1_length_2704554_cov_19.716191_2409</v>
          </cell>
        </row>
        <row r="2536">
          <cell r="B2536" t="str">
            <v>10GR247_NODE_1_length_2704554_cov_19.716191_2410</v>
          </cell>
        </row>
        <row r="2537">
          <cell r="B2537" t="str">
            <v>10GR247_NODE_1_length_2704554_cov_19.716191_2411</v>
          </cell>
        </row>
        <row r="2538">
          <cell r="B2538" t="str">
            <v>10GR247_NODE_1_length_2704554_cov_19.716191_2414</v>
          </cell>
        </row>
        <row r="2539">
          <cell r="B2539" t="str">
            <v>10GR247_NODE_1_length_2704554_cov_19.716191_2415</v>
          </cell>
        </row>
        <row r="2540">
          <cell r="B2540" t="str">
            <v>10GR247_NODE_1_length_2704554_cov_19.716191_2416</v>
          </cell>
        </row>
        <row r="2541">
          <cell r="B2541" t="str">
            <v>10GR247_NODE_1_length_2704554_cov_19.716191_2418</v>
          </cell>
        </row>
        <row r="2542">
          <cell r="B2542" t="str">
            <v>10GR247_NODE_1_length_2704554_cov_19.716191_2423</v>
          </cell>
        </row>
        <row r="2543">
          <cell r="B2543" t="str">
            <v>10GR247_NODE_1_length_2704554_cov_19.716191_2426</v>
          </cell>
        </row>
        <row r="2544">
          <cell r="B2544" t="str">
            <v>10GR247_NODE_1_length_2704554_cov_19.716191_2428</v>
          </cell>
        </row>
        <row r="2545">
          <cell r="B2545" t="str">
            <v>10GR247_NODE_1_length_2704554_cov_19.716191_2429</v>
          </cell>
        </row>
        <row r="2546">
          <cell r="B2546" t="str">
            <v>10GR247_NODE_1_length_2704554_cov_19.716191_2442</v>
          </cell>
        </row>
        <row r="2547">
          <cell r="B2547" t="str">
            <v>10GR247_NODE_1_length_2704554_cov_19.716191_2445</v>
          </cell>
        </row>
        <row r="2548">
          <cell r="B2548" t="str">
            <v>10GR247_NODE_1_length_2704554_cov_19.716191_2447</v>
          </cell>
        </row>
        <row r="2549">
          <cell r="B2549" t="str">
            <v>10GR247_NODE_1_length_2704554_cov_19.716191_2448</v>
          </cell>
        </row>
        <row r="2550">
          <cell r="B2550" t="str">
            <v>10GR247_NODE_1_length_2704554_cov_19.716191_2454</v>
          </cell>
        </row>
        <row r="2551">
          <cell r="B2551" t="str">
            <v>10GR247_NODE_1_length_2704554_cov_19.716191_2456</v>
          </cell>
        </row>
        <row r="2552">
          <cell r="B2552" t="str">
            <v>10GR247_NODE_1_length_2704554_cov_19.716191_2471</v>
          </cell>
        </row>
        <row r="2553">
          <cell r="B2553" t="str">
            <v>10GR247_NODE_1_length_2704554_cov_19.716191_2472</v>
          </cell>
        </row>
        <row r="2554">
          <cell r="B2554" t="str">
            <v>10GR247_NODE_1_length_2704554_cov_19.716191_2473</v>
          </cell>
        </row>
        <row r="2555">
          <cell r="B2555" t="str">
            <v>10GR247_NODE_1_length_2704554_cov_19.716191_2474</v>
          </cell>
        </row>
        <row r="2556">
          <cell r="B2556" t="str">
            <v>10GR247_NODE_1_length_2704554_cov_19.716191_2476</v>
          </cell>
        </row>
        <row r="2557">
          <cell r="B2557" t="str">
            <v>10GR247_NODE_1_length_2704554_cov_19.716191_2477</v>
          </cell>
        </row>
        <row r="2558">
          <cell r="B2558" t="str">
            <v>10GR247_NODE_1_length_2704554_cov_19.716191_2478</v>
          </cell>
        </row>
        <row r="2559">
          <cell r="B2559" t="str">
            <v>10GR247_NODE_1_length_2704554_cov_19.716191_2479</v>
          </cell>
        </row>
        <row r="2560">
          <cell r="B2560" t="str">
            <v>10GR247_NODE_1_length_2704554_cov_19.716191_2480</v>
          </cell>
        </row>
        <row r="2561">
          <cell r="B2561" t="str">
            <v>10GR247_NODE_1_length_2704554_cov_19.716191_2485</v>
          </cell>
        </row>
        <row r="2562">
          <cell r="B2562" t="str">
            <v>10GR247_NODE_1_length_2704554_cov_19.716191_2487</v>
          </cell>
        </row>
        <row r="2563">
          <cell r="B2563" t="str">
            <v>10GR247_NODE_1_length_2704554_cov_19.716191_2489</v>
          </cell>
        </row>
        <row r="2564">
          <cell r="B2564" t="str">
            <v>10GR247_NODE_1_length_2704554_cov_19.716191_2490</v>
          </cell>
        </row>
        <row r="2565">
          <cell r="B2565" t="str">
            <v>10GR247_NODE_1_length_2704554_cov_19.716191_2492</v>
          </cell>
        </row>
        <row r="2566">
          <cell r="B2566" t="str">
            <v>10GR247_NODE_1_length_2704554_cov_19.716191_2501</v>
          </cell>
        </row>
        <row r="2567">
          <cell r="B2567" t="str">
            <v>10GR247_NODE_1_length_2704554_cov_19.716191_2503</v>
          </cell>
        </row>
        <row r="2568">
          <cell r="B2568" t="str">
            <v>10GR247_NODE_1_length_2704554_cov_19.716191_2509</v>
          </cell>
        </row>
        <row r="2569">
          <cell r="B2569" t="str">
            <v>10GR247_NODE_1_length_2704554_cov_19.716191_2522</v>
          </cell>
        </row>
        <row r="2570">
          <cell r="B2570" t="str">
            <v>10GR247_NODE_1_length_2704554_cov_19.716191_2524</v>
          </cell>
        </row>
        <row r="2571">
          <cell r="B2571" t="str">
            <v>10GR247_NODE_1_length_2704554_cov_19.716191_2532</v>
          </cell>
        </row>
        <row r="2572">
          <cell r="B2572" t="str">
            <v>10GR247_NODE_1_length_2704554_cov_19.716191_2534</v>
          </cell>
        </row>
        <row r="2573">
          <cell r="B2573" t="str">
            <v>10GR247_NODE_2_length_46868_cov_17.470829_1</v>
          </cell>
        </row>
        <row r="2574">
          <cell r="B2574" t="str">
            <v>10GR247_NODE_2_length_46868_cov_17.470829_11</v>
          </cell>
        </row>
        <row r="2575">
          <cell r="B2575" t="str">
            <v>10GR247_NODE_2_length_46868_cov_17.470829_15</v>
          </cell>
        </row>
        <row r="2576">
          <cell r="B2576" t="str">
            <v>10GR247_NODE_2_length_46868_cov_17.470829_20</v>
          </cell>
        </row>
        <row r="2577">
          <cell r="B2577" t="str">
            <v>10GR247_NODE_2_length_46868_cov_17.470829_21</v>
          </cell>
        </row>
        <row r="2578">
          <cell r="B2578" t="str">
            <v>10GR247_NODE_2_length_46868_cov_17.470829_29</v>
          </cell>
        </row>
        <row r="2579">
          <cell r="B2579" t="str">
            <v>10GR247_NODE_2_length_46868_cov_17.470829_43</v>
          </cell>
        </row>
        <row r="2580">
          <cell r="B2580" t="str">
            <v>10GR247_NODE_3_length_5707_cov_14.146897_6</v>
          </cell>
        </row>
      </sheetData>
      <sheetData sheetId="23"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relativeUrl r:id="rId3"/>
    </xxl21:alternateUrls>
    <sheetNames>
      <sheetName val="IMCC and 16S selection"/>
      <sheetName val="Mothur_Silva138.1"/>
      <sheetName val="Mothur_GTDBR214"/>
      <sheetName val="Blast_GTDB_R220"/>
      <sheetName val="o_Arenicellales_metdata_GDB220"/>
      <sheetName val="Genome_characteristics"/>
      <sheetName val="o_Arenicellales_repres_gen_R220"/>
      <sheetName val="o_Arenicellales_metdta_GTDBR226"/>
      <sheetName val="UBA10353_Silva_gtdbr226_taxonom"/>
      <sheetName val="UBA10353_Silva_Genbank"/>
      <sheetName val="UBA10353_Silva_taxonomy"/>
      <sheetName val="g_UBA868_Sandpiper"/>
      <sheetName val="Rep_genms_GTDBR226"/>
      <sheetName val="Areni_total_genms"/>
      <sheetName val="Areni_rep_genms_final_phylo-tre"/>
      <sheetName val="f_UBA868_Sandpiper"/>
      <sheetName val="MAGs from 10 mtg_Sandp"/>
      <sheetName val="Garorim_metagenomes"/>
      <sheetName val="Garorim_metag_Singlem"/>
      <sheetName val="Garorim_metag_Singlem_main"/>
      <sheetName val="Garorim_singlem_orders"/>
      <sheetName val="MDA &amp; Growth_status"/>
      <sheetName val="MDA_16S"/>
      <sheetName val="Growth_16S"/>
      <sheetName val="GCA_016776875.1"/>
      <sheetName val="Garorim_MAGs"/>
      <sheetName val="All5_MDA-genome-seq"/>
      <sheetName val="All5_genomes comparison"/>
      <sheetName val="Morris_2025"/>
      <sheetName val="Sheet1"/>
    </sheetNames>
    <sheetDataSet>
      <sheetData sheetId="0"/>
      <sheetData sheetId="1"/>
      <sheetData sheetId="2"/>
      <sheetData sheetId="3"/>
      <sheetData sheetId="4"/>
      <sheetData sheetId="5"/>
      <sheetData sheetId="6"/>
      <sheetData sheetId="7"/>
      <sheetData sheetId="8"/>
      <sheetData sheetId="9">
        <row r="1">
          <cell r="A1" t="str">
            <v>UncG2349</v>
          </cell>
          <cell r="B1" t="str">
            <v>GU567977</v>
          </cell>
          <cell r="C1" t="str">
            <v>uncultured</v>
          </cell>
          <cell r="D1" t="str">
            <v>gamma proteobacterium HF0200_24F15</v>
          </cell>
          <cell r="E1">
            <v>1418</v>
          </cell>
          <cell r="F1">
            <v>94</v>
          </cell>
          <cell r="G1">
            <v>97</v>
          </cell>
          <cell r="H1">
            <v>100</v>
          </cell>
        </row>
        <row r="2">
          <cell r="A2" t="str">
            <v>RegSp769</v>
          </cell>
          <cell r="B2" t="str">
            <v>MF449159</v>
          </cell>
          <cell r="C2" t="str">
            <v>Ruegeria s</v>
          </cell>
          <cell r="D2" t="str">
            <v>p.</v>
          </cell>
          <cell r="E2">
            <v>1323</v>
          </cell>
          <cell r="F2">
            <v>88</v>
          </cell>
          <cell r="G2">
            <v>92</v>
          </cell>
          <cell r="H2">
            <v>100</v>
          </cell>
        </row>
        <row r="3">
          <cell r="A3" t="str">
            <v>RegLacu6</v>
          </cell>
          <cell r="B3" t="str">
            <v>U77644</v>
          </cell>
          <cell r="C3" t="str">
            <v>Ruegeria l</v>
          </cell>
          <cell r="D3" t="str">
            <v>acuscaerulensis</v>
          </cell>
          <cell r="E3">
            <v>1339</v>
          </cell>
          <cell r="F3">
            <v>91</v>
          </cell>
          <cell r="G3">
            <v>99</v>
          </cell>
          <cell r="H3">
            <v>100</v>
          </cell>
        </row>
        <row r="4">
          <cell r="A4" t="str">
            <v>UncG3132</v>
          </cell>
          <cell r="B4" t="str">
            <v>FJ744868</v>
          </cell>
          <cell r="C4" t="str">
            <v>uncultured</v>
          </cell>
          <cell r="D4" t="str">
            <v>gamma proteobacterium</v>
          </cell>
          <cell r="E4">
            <v>1370</v>
          </cell>
          <cell r="F4">
            <v>93</v>
          </cell>
          <cell r="G4">
            <v>97</v>
          </cell>
          <cell r="H4">
            <v>100</v>
          </cell>
        </row>
        <row r="5">
          <cell r="A5" t="str">
            <v>UncGa630</v>
          </cell>
          <cell r="B5" t="str">
            <v>AB188772</v>
          </cell>
          <cell r="C5" t="str">
            <v>uncultured</v>
          </cell>
          <cell r="D5" t="str">
            <v>gamma proteobacterium</v>
          </cell>
          <cell r="E5">
            <v>1502</v>
          </cell>
          <cell r="F5">
            <v>93</v>
          </cell>
          <cell r="G5">
            <v>97</v>
          </cell>
          <cell r="H5">
            <v>100</v>
          </cell>
        </row>
        <row r="6">
          <cell r="A6" t="str">
            <v>Unc72576</v>
          </cell>
          <cell r="B6" t="str">
            <v>AB252426</v>
          </cell>
          <cell r="C6" t="str">
            <v>uncultured</v>
          </cell>
          <cell r="D6" t="str">
            <v>bacterium</v>
          </cell>
          <cell r="E6">
            <v>1462</v>
          </cell>
          <cell r="F6">
            <v>93</v>
          </cell>
          <cell r="G6">
            <v>96</v>
          </cell>
          <cell r="H6">
            <v>100</v>
          </cell>
        </row>
        <row r="7">
          <cell r="A7" t="str">
            <v>RegSpe62</v>
          </cell>
          <cell r="B7" t="str">
            <v>KC429828</v>
          </cell>
          <cell r="C7" t="str">
            <v>Ruegeria s</v>
          </cell>
          <cell r="D7" t="str">
            <v>p. JZ11IS22</v>
          </cell>
          <cell r="E7">
            <v>1269</v>
          </cell>
          <cell r="F7">
            <v>93</v>
          </cell>
          <cell r="G7">
            <v>99</v>
          </cell>
          <cell r="H7">
            <v>90</v>
          </cell>
        </row>
        <row r="8">
          <cell r="A8" t="str">
            <v>RegSp678</v>
          </cell>
          <cell r="B8" t="str">
            <v>KX833139</v>
          </cell>
          <cell r="C8" t="str">
            <v>Ruegeria s</v>
          </cell>
          <cell r="D8" t="str">
            <v>p.</v>
          </cell>
          <cell r="E8">
            <v>1354</v>
          </cell>
          <cell r="F8">
            <v>88</v>
          </cell>
          <cell r="G8">
            <v>98</v>
          </cell>
          <cell r="H8">
            <v>100</v>
          </cell>
        </row>
        <row r="9">
          <cell r="A9" t="str">
            <v>Unc71336</v>
          </cell>
          <cell r="B9" t="str">
            <v>AB476236</v>
          </cell>
          <cell r="C9" t="str">
            <v>uncultured</v>
          </cell>
          <cell r="D9" t="str">
            <v>bacterium</v>
          </cell>
          <cell r="E9">
            <v>1463</v>
          </cell>
          <cell r="F9">
            <v>90</v>
          </cell>
          <cell r="G9">
            <v>97</v>
          </cell>
          <cell r="H9">
            <v>100</v>
          </cell>
        </row>
        <row r="10">
          <cell r="A10" t="str">
            <v>RegHalo3</v>
          </cell>
          <cell r="B10" t="str">
            <v>HQ852038</v>
          </cell>
          <cell r="C10" t="str">
            <v>Ruegeria h</v>
          </cell>
          <cell r="D10" t="str">
            <v>alocynthiae</v>
          </cell>
          <cell r="E10">
            <v>1386</v>
          </cell>
          <cell r="F10">
            <v>92</v>
          </cell>
          <cell r="G10">
            <v>99</v>
          </cell>
          <cell r="H10">
            <v>100</v>
          </cell>
        </row>
        <row r="11">
          <cell r="A11" t="str">
            <v>Unc04dp5</v>
          </cell>
          <cell r="B11" t="str">
            <v>JQ196720</v>
          </cell>
          <cell r="C11" t="str">
            <v>uncultured</v>
          </cell>
          <cell r="D11" t="str">
            <v>bacterium</v>
          </cell>
          <cell r="E11">
            <v>1364</v>
          </cell>
          <cell r="F11">
            <v>91</v>
          </cell>
          <cell r="G11">
            <v>97</v>
          </cell>
          <cell r="H11">
            <v>100</v>
          </cell>
        </row>
        <row r="12">
          <cell r="A12" t="str">
            <v>UncGa382</v>
          </cell>
          <cell r="B12" t="str">
            <v>KJ589949</v>
          </cell>
          <cell r="C12" t="str">
            <v>uncultured</v>
          </cell>
          <cell r="D12" t="str">
            <v>gamma proteobacterium</v>
          </cell>
          <cell r="E12">
            <v>1507</v>
          </cell>
          <cell r="F12">
            <v>96</v>
          </cell>
          <cell r="G12">
            <v>94</v>
          </cell>
          <cell r="H12">
            <v>100</v>
          </cell>
        </row>
        <row r="13">
          <cell r="A13" t="str">
            <v>UncGa756</v>
          </cell>
          <cell r="B13" t="str">
            <v>KJ589953</v>
          </cell>
          <cell r="C13" t="str">
            <v>uncultured</v>
          </cell>
          <cell r="D13" t="str">
            <v>gamma proteobacterium</v>
          </cell>
          <cell r="E13">
            <v>1500</v>
          </cell>
          <cell r="F13">
            <v>94</v>
          </cell>
          <cell r="G13">
            <v>93</v>
          </cell>
          <cell r="H13">
            <v>95</v>
          </cell>
        </row>
        <row r="14">
          <cell r="A14" t="str">
            <v>UncG1287</v>
          </cell>
          <cell r="B14" t="str">
            <v>KJ589841</v>
          </cell>
          <cell r="C14" t="str">
            <v>uncultured</v>
          </cell>
          <cell r="D14" t="str">
            <v>gamma proteobacterium</v>
          </cell>
          <cell r="E14">
            <v>1493</v>
          </cell>
          <cell r="F14">
            <v>91</v>
          </cell>
          <cell r="G14">
            <v>92</v>
          </cell>
          <cell r="H14">
            <v>70</v>
          </cell>
        </row>
        <row r="15">
          <cell r="A15" t="str">
            <v>UncG2426</v>
          </cell>
          <cell r="B15" t="str">
            <v>KJ589897</v>
          </cell>
          <cell r="C15" t="str">
            <v>uncultured</v>
          </cell>
          <cell r="D15" t="str">
            <v>gamma proteobacterium</v>
          </cell>
          <cell r="E15">
            <v>1409</v>
          </cell>
          <cell r="F15">
            <v>95</v>
          </cell>
          <cell r="G15">
            <v>93</v>
          </cell>
          <cell r="H15">
            <v>100</v>
          </cell>
        </row>
        <row r="16">
          <cell r="A16" t="str">
            <v>UncGa349</v>
          </cell>
          <cell r="B16" t="str">
            <v>KJ589996</v>
          </cell>
          <cell r="C16" t="str">
            <v>uncultured</v>
          </cell>
          <cell r="D16" t="str">
            <v>gamma proteobacterium</v>
          </cell>
          <cell r="E16">
            <v>1508</v>
          </cell>
          <cell r="F16">
            <v>95</v>
          </cell>
          <cell r="G16">
            <v>95</v>
          </cell>
          <cell r="H16">
            <v>100</v>
          </cell>
        </row>
        <row r="17">
          <cell r="A17" t="str">
            <v>RegConc2</v>
          </cell>
          <cell r="B17" t="str">
            <v>HQ171439</v>
          </cell>
          <cell r="C17" t="str">
            <v>Ruegeria c</v>
          </cell>
          <cell r="D17" t="str">
            <v>onchae</v>
          </cell>
          <cell r="E17">
            <v>1384</v>
          </cell>
          <cell r="F17">
            <v>91</v>
          </cell>
          <cell r="G17">
            <v>99</v>
          </cell>
          <cell r="H17">
            <v>100</v>
          </cell>
        </row>
        <row r="18">
          <cell r="A18" t="str">
            <v>UncGa348</v>
          </cell>
          <cell r="B18" t="str">
            <v>KJ589910</v>
          </cell>
          <cell r="C18" t="str">
            <v>uncultured</v>
          </cell>
          <cell r="D18" t="str">
            <v>gamma proteobacterium</v>
          </cell>
          <cell r="E18">
            <v>1508</v>
          </cell>
          <cell r="F18">
            <v>95</v>
          </cell>
          <cell r="G18">
            <v>93</v>
          </cell>
          <cell r="H18">
            <v>95</v>
          </cell>
        </row>
        <row r="19">
          <cell r="A19" t="str">
            <v>UncGa526</v>
          </cell>
          <cell r="B19" t="str">
            <v>KJ589966</v>
          </cell>
          <cell r="C19" t="str">
            <v>uncultured</v>
          </cell>
          <cell r="D19" t="str">
            <v>gamma proteobacterium</v>
          </cell>
          <cell r="E19">
            <v>1503</v>
          </cell>
          <cell r="F19">
            <v>95</v>
          </cell>
          <cell r="G19">
            <v>93</v>
          </cell>
          <cell r="H19">
            <v>70</v>
          </cell>
        </row>
        <row r="20">
          <cell r="A20" t="str">
            <v>UncGa132</v>
          </cell>
          <cell r="B20" t="str">
            <v>KJ589835</v>
          </cell>
          <cell r="C20" t="str">
            <v>uncultured</v>
          </cell>
          <cell r="D20" t="str">
            <v>gamma proteobacterium</v>
          </cell>
          <cell r="E20">
            <v>1520</v>
          </cell>
          <cell r="F20">
            <v>93</v>
          </cell>
          <cell r="G20">
            <v>96</v>
          </cell>
          <cell r="H20">
            <v>100</v>
          </cell>
        </row>
        <row r="21">
          <cell r="A21" t="str">
            <v>UncG1135</v>
          </cell>
          <cell r="B21" t="str">
            <v>KJ589963</v>
          </cell>
          <cell r="C21" t="str">
            <v>uncultured</v>
          </cell>
          <cell r="D21" t="str">
            <v>gamma proteobacterium</v>
          </cell>
          <cell r="E21">
            <v>1496</v>
          </cell>
          <cell r="F21">
            <v>95</v>
          </cell>
          <cell r="G21">
            <v>92</v>
          </cell>
          <cell r="H21">
            <v>95</v>
          </cell>
        </row>
        <row r="22">
          <cell r="A22" t="str">
            <v>RegAtla3</v>
          </cell>
          <cell r="B22" t="str">
            <v>AB680965</v>
          </cell>
          <cell r="C22" t="str">
            <v>Ruegeria a</v>
          </cell>
          <cell r="D22" t="str">
            <v>tlantica</v>
          </cell>
          <cell r="E22">
            <v>1385</v>
          </cell>
          <cell r="F22">
            <v>89</v>
          </cell>
          <cell r="G22">
            <v>99</v>
          </cell>
          <cell r="H22">
            <v>100</v>
          </cell>
        </row>
        <row r="23">
          <cell r="A23" t="str">
            <v>RegMeong</v>
          </cell>
          <cell r="B23" t="str">
            <v>KF740534</v>
          </cell>
          <cell r="C23" t="str">
            <v>Ruegeria m</v>
          </cell>
          <cell r="D23" t="str">
            <v>eonggei</v>
          </cell>
          <cell r="E23">
            <v>1386</v>
          </cell>
          <cell r="F23">
            <v>90</v>
          </cell>
          <cell r="G23">
            <v>99</v>
          </cell>
          <cell r="H23">
            <v>100</v>
          </cell>
        </row>
        <row r="24">
          <cell r="A24" t="str">
            <v>Unc65678</v>
          </cell>
          <cell r="B24" t="str">
            <v>FJ900583</v>
          </cell>
          <cell r="C24" t="str">
            <v>uncultured</v>
          </cell>
          <cell r="D24" t="str">
            <v>bacterium</v>
          </cell>
          <cell r="E24">
            <v>1471</v>
          </cell>
          <cell r="F24">
            <v>94</v>
          </cell>
          <cell r="G24">
            <v>96</v>
          </cell>
          <cell r="H24">
            <v>100</v>
          </cell>
        </row>
        <row r="25">
          <cell r="A25" t="str">
            <v>Unc007nx</v>
          </cell>
          <cell r="B25" t="str">
            <v>FJ905644</v>
          </cell>
          <cell r="C25" t="str">
            <v>uncultured</v>
          </cell>
          <cell r="D25" t="str">
            <v>bacterium</v>
          </cell>
          <cell r="E25">
            <v>1426</v>
          </cell>
          <cell r="F25">
            <v>95</v>
          </cell>
          <cell r="G25">
            <v>96</v>
          </cell>
          <cell r="H25">
            <v>100</v>
          </cell>
        </row>
        <row r="26">
          <cell r="A26" t="str">
            <v>RegAre10</v>
          </cell>
          <cell r="B26" t="str">
            <v>MH283836</v>
          </cell>
          <cell r="C26" t="str">
            <v>Ruegeria a</v>
          </cell>
          <cell r="D26" t="str">
            <v>renilitoris</v>
          </cell>
          <cell r="E26">
            <v>1364</v>
          </cell>
          <cell r="F26">
            <v>93</v>
          </cell>
          <cell r="G26">
            <v>96</v>
          </cell>
          <cell r="H26">
            <v>100</v>
          </cell>
        </row>
        <row r="27">
          <cell r="A27" t="str">
            <v>RegLac23</v>
          </cell>
          <cell r="B27" t="str">
            <v>MH283799</v>
          </cell>
          <cell r="C27" t="str">
            <v>Ruegeria l</v>
          </cell>
          <cell r="D27" t="str">
            <v>acuscaerulensis</v>
          </cell>
          <cell r="E27">
            <v>1364</v>
          </cell>
          <cell r="F27">
            <v>90</v>
          </cell>
          <cell r="G27">
            <v>97</v>
          </cell>
          <cell r="H27">
            <v>100</v>
          </cell>
        </row>
        <row r="28">
          <cell r="A28" t="str">
            <v>Unc00iar</v>
          </cell>
          <cell r="B28" t="str">
            <v>HQ153849</v>
          </cell>
          <cell r="C28" t="str">
            <v>uncultured</v>
          </cell>
          <cell r="D28" t="str">
            <v>bacterium</v>
          </cell>
          <cell r="E28">
            <v>1409</v>
          </cell>
          <cell r="F28">
            <v>91</v>
          </cell>
          <cell r="G28">
            <v>93</v>
          </cell>
          <cell r="H28">
            <v>100</v>
          </cell>
        </row>
        <row r="29">
          <cell r="A29" t="str">
            <v>Unc72335</v>
          </cell>
          <cell r="B29" t="str">
            <v>AB806809</v>
          </cell>
          <cell r="C29" t="str">
            <v>uncultured</v>
          </cell>
          <cell r="D29" t="str">
            <v>bacterium</v>
          </cell>
          <cell r="E29">
            <v>1462</v>
          </cell>
          <cell r="F29">
            <v>95</v>
          </cell>
          <cell r="G29">
            <v>98</v>
          </cell>
          <cell r="H29">
            <v>100</v>
          </cell>
        </row>
        <row r="30">
          <cell r="A30" t="str">
            <v>UncP6803</v>
          </cell>
          <cell r="B30" t="str">
            <v>KM018891</v>
          </cell>
          <cell r="C30" t="str">
            <v>uncultured</v>
          </cell>
          <cell r="D30" t="str">
            <v>proteobacterium</v>
          </cell>
          <cell r="E30">
            <v>1513</v>
          </cell>
          <cell r="F30">
            <v>95</v>
          </cell>
          <cell r="G30">
            <v>97</v>
          </cell>
          <cell r="H30">
            <v>100</v>
          </cell>
        </row>
        <row r="31">
          <cell r="A31" t="str">
            <v>UncP6799</v>
          </cell>
          <cell r="B31" t="str">
            <v>KM018886</v>
          </cell>
          <cell r="C31" t="str">
            <v>uncultured</v>
          </cell>
          <cell r="D31" t="str">
            <v>proteobacterium</v>
          </cell>
          <cell r="E31">
            <v>1515</v>
          </cell>
          <cell r="F31">
            <v>95</v>
          </cell>
          <cell r="G31">
            <v>98</v>
          </cell>
          <cell r="H31">
            <v>100</v>
          </cell>
        </row>
        <row r="32">
          <cell r="A32" t="str">
            <v>Unc59927</v>
          </cell>
          <cell r="B32" t="str">
            <v>AB806808</v>
          </cell>
          <cell r="C32" t="str">
            <v>uncultured</v>
          </cell>
          <cell r="D32" t="str">
            <v>bacterium</v>
          </cell>
          <cell r="E32">
            <v>1476</v>
          </cell>
          <cell r="F32">
            <v>94</v>
          </cell>
          <cell r="G32">
            <v>97</v>
          </cell>
          <cell r="H32">
            <v>100</v>
          </cell>
        </row>
        <row r="33">
          <cell r="A33" t="str">
            <v>UncGa249</v>
          </cell>
          <cell r="B33" t="str">
            <v>EF471519</v>
          </cell>
          <cell r="C33" t="str">
            <v>uncultured</v>
          </cell>
          <cell r="D33" t="str">
            <v>gamma proteobacterium</v>
          </cell>
          <cell r="E33">
            <v>1513</v>
          </cell>
          <cell r="F33">
            <v>93</v>
          </cell>
          <cell r="G33">
            <v>99</v>
          </cell>
          <cell r="H33">
            <v>100</v>
          </cell>
        </row>
        <row r="34">
          <cell r="A34" t="str">
            <v>UncP6807</v>
          </cell>
          <cell r="B34" t="str">
            <v>KM018917</v>
          </cell>
          <cell r="C34" t="str">
            <v>uncultured</v>
          </cell>
          <cell r="D34" t="str">
            <v>proteobacterium</v>
          </cell>
          <cell r="E34">
            <v>1494</v>
          </cell>
          <cell r="F34">
            <v>95</v>
          </cell>
          <cell r="G34">
            <v>98</v>
          </cell>
          <cell r="H34">
            <v>100</v>
          </cell>
        </row>
        <row r="35">
          <cell r="A35" t="str">
            <v>UncG1891</v>
          </cell>
          <cell r="B35" t="str">
            <v>HQ270201</v>
          </cell>
          <cell r="C35" t="str">
            <v>uncultured</v>
          </cell>
          <cell r="D35" t="str">
            <v>gamma proteobacterium</v>
          </cell>
          <cell r="E35">
            <v>1460</v>
          </cell>
          <cell r="F35">
            <v>96</v>
          </cell>
          <cell r="G35">
            <v>97</v>
          </cell>
          <cell r="H35">
            <v>100</v>
          </cell>
        </row>
        <row r="36">
          <cell r="A36" t="str">
            <v>UncGa383</v>
          </cell>
          <cell r="B36" t="str">
            <v>HQ270282</v>
          </cell>
          <cell r="C36" t="str">
            <v>uncultured</v>
          </cell>
          <cell r="D36" t="str">
            <v>gamma proteobacterium</v>
          </cell>
          <cell r="E36">
            <v>1507</v>
          </cell>
          <cell r="F36">
            <v>97</v>
          </cell>
          <cell r="G36">
            <v>96</v>
          </cell>
          <cell r="H36">
            <v>100</v>
          </cell>
        </row>
        <row r="37">
          <cell r="A37" t="str">
            <v>Unc00ym4</v>
          </cell>
          <cell r="B37" t="str">
            <v>AB858541</v>
          </cell>
          <cell r="C37" t="str">
            <v>uncultured</v>
          </cell>
          <cell r="D37" t="str">
            <v>bacterium</v>
          </cell>
          <cell r="E37">
            <v>1393</v>
          </cell>
          <cell r="F37">
            <v>95</v>
          </cell>
          <cell r="G37">
            <v>96</v>
          </cell>
          <cell r="H37">
            <v>100</v>
          </cell>
        </row>
        <row r="38">
          <cell r="A38" t="str">
            <v>GUQHVe22</v>
          </cell>
          <cell r="B38" t="str">
            <v>JYMV01026689</v>
          </cell>
          <cell r="C38" t="str">
            <v>hydrotherm</v>
          </cell>
          <cell r="D38" t="str">
            <v>al vent metagenome</v>
          </cell>
          <cell r="E38">
            <v>1505</v>
          </cell>
          <cell r="F38">
            <v>95</v>
          </cell>
          <cell r="G38">
            <v>94</v>
          </cell>
        </row>
        <row r="39">
          <cell r="A39" t="str">
            <v>UncGam86</v>
          </cell>
          <cell r="B39" t="str">
            <v>HQ270261</v>
          </cell>
          <cell r="C39" t="str">
            <v>uncultured</v>
          </cell>
          <cell r="D39" t="str">
            <v>gamma proteobacterium</v>
          </cell>
          <cell r="E39">
            <v>1521</v>
          </cell>
          <cell r="F39">
            <v>94</v>
          </cell>
          <cell r="G39">
            <v>97</v>
          </cell>
          <cell r="H39">
            <v>100</v>
          </cell>
        </row>
        <row r="40">
          <cell r="A40" t="str">
            <v>GUQHVe21</v>
          </cell>
          <cell r="B40" t="str">
            <v>JYMV01043260</v>
          </cell>
          <cell r="C40" t="str">
            <v>hydrotherm</v>
          </cell>
          <cell r="D40" t="str">
            <v>al vent metagenome</v>
          </cell>
          <cell r="E40">
            <v>1536</v>
          </cell>
          <cell r="F40">
            <v>95</v>
          </cell>
          <cell r="G40">
            <v>98</v>
          </cell>
          <cell r="H40">
            <v>100</v>
          </cell>
        </row>
        <row r="41">
          <cell r="A41" t="str">
            <v>Unc73273</v>
          </cell>
          <cell r="B41" t="str">
            <v>AB981892</v>
          </cell>
          <cell r="C41" t="str">
            <v>uncultured</v>
          </cell>
          <cell r="D41" t="str">
            <v>bacterium</v>
          </cell>
          <cell r="E41">
            <v>1461</v>
          </cell>
          <cell r="F41">
            <v>93</v>
          </cell>
          <cell r="G41">
            <v>97</v>
          </cell>
          <cell r="H41">
            <v>100</v>
          </cell>
        </row>
        <row r="42">
          <cell r="A42" t="str">
            <v>GUQHVe38</v>
          </cell>
          <cell r="B42" t="str">
            <v>JYMV01050280</v>
          </cell>
          <cell r="C42" t="str">
            <v>hydrotherm</v>
          </cell>
          <cell r="D42" t="str">
            <v>al vent metagenome</v>
          </cell>
          <cell r="E42">
            <v>1512</v>
          </cell>
          <cell r="F42">
            <v>95</v>
          </cell>
          <cell r="G42">
            <v>95</v>
          </cell>
          <cell r="H42">
            <v>80</v>
          </cell>
        </row>
        <row r="43">
          <cell r="A43" t="str">
            <v>Unc04r8d</v>
          </cell>
          <cell r="B43" t="str">
            <v>AB974123</v>
          </cell>
          <cell r="C43" t="str">
            <v>uncultured</v>
          </cell>
          <cell r="D43" t="str">
            <v>bacterium</v>
          </cell>
          <cell r="E43">
            <v>1460</v>
          </cell>
          <cell r="F43">
            <v>90</v>
          </cell>
          <cell r="G43">
            <v>97</v>
          </cell>
          <cell r="H43">
            <v>100</v>
          </cell>
        </row>
        <row r="44">
          <cell r="A44" t="str">
            <v>Unc04rap</v>
          </cell>
          <cell r="B44" t="str">
            <v>AB974130</v>
          </cell>
          <cell r="C44" t="str">
            <v>uncultured</v>
          </cell>
          <cell r="D44" t="str">
            <v>bacterium</v>
          </cell>
          <cell r="E44">
            <v>1460</v>
          </cell>
          <cell r="F44">
            <v>93</v>
          </cell>
          <cell r="G44">
            <v>99</v>
          </cell>
          <cell r="H44">
            <v>100</v>
          </cell>
        </row>
        <row r="45">
          <cell r="A45" t="str">
            <v>UncG1927</v>
          </cell>
          <cell r="B45" t="str">
            <v>GU061194</v>
          </cell>
          <cell r="C45" t="str">
            <v>uncultured</v>
          </cell>
          <cell r="D45" t="str">
            <v>gamma proteobacterium</v>
          </cell>
          <cell r="E45">
            <v>1459</v>
          </cell>
          <cell r="F45">
            <v>94</v>
          </cell>
          <cell r="G45">
            <v>96</v>
          </cell>
          <cell r="H45">
            <v>100</v>
          </cell>
        </row>
        <row r="46">
          <cell r="A46" t="str">
            <v>UncG1783</v>
          </cell>
          <cell r="B46" t="str">
            <v>AB980084</v>
          </cell>
          <cell r="C46" t="str">
            <v>uncultured</v>
          </cell>
          <cell r="D46" t="str">
            <v>gamma proteobacterium</v>
          </cell>
          <cell r="E46">
            <v>1463</v>
          </cell>
          <cell r="F46">
            <v>92</v>
          </cell>
          <cell r="G46">
            <v>98</v>
          </cell>
          <cell r="H46">
            <v>100</v>
          </cell>
        </row>
        <row r="47">
          <cell r="A47" t="str">
            <v>Unc72846</v>
          </cell>
          <cell r="B47" t="str">
            <v>AB981878</v>
          </cell>
          <cell r="C47" t="str">
            <v>uncultured</v>
          </cell>
          <cell r="D47" t="str">
            <v>bacterium</v>
          </cell>
          <cell r="E47">
            <v>1461</v>
          </cell>
          <cell r="F47">
            <v>93</v>
          </cell>
          <cell r="G47">
            <v>97</v>
          </cell>
          <cell r="H47">
            <v>100</v>
          </cell>
        </row>
        <row r="48">
          <cell r="A48" t="str">
            <v>UncG2098</v>
          </cell>
          <cell r="B48" t="str">
            <v>AB981818</v>
          </cell>
          <cell r="C48" t="str">
            <v>uncultured</v>
          </cell>
          <cell r="D48" t="str">
            <v>gamma proteobacterium</v>
          </cell>
          <cell r="E48">
            <v>1449</v>
          </cell>
          <cell r="F48">
            <v>95</v>
          </cell>
          <cell r="G48">
            <v>96</v>
          </cell>
          <cell r="H48">
            <v>100</v>
          </cell>
        </row>
        <row r="49">
          <cell r="A49" t="str">
            <v>UncG1946</v>
          </cell>
          <cell r="B49" t="str">
            <v>GU061231</v>
          </cell>
          <cell r="C49" t="str">
            <v>uncultured</v>
          </cell>
          <cell r="D49" t="str">
            <v>gamma proteobacterium</v>
          </cell>
          <cell r="E49">
            <v>1459</v>
          </cell>
          <cell r="F49">
            <v>94</v>
          </cell>
          <cell r="G49">
            <v>97</v>
          </cell>
          <cell r="H49">
            <v>100</v>
          </cell>
        </row>
        <row r="50">
          <cell r="A50" t="str">
            <v>Unc12442</v>
          </cell>
          <cell r="B50" t="str">
            <v>EF646139</v>
          </cell>
          <cell r="C50" t="str">
            <v>uncultured</v>
          </cell>
          <cell r="D50" t="str">
            <v>bacterium</v>
          </cell>
          <cell r="E50">
            <v>1512</v>
          </cell>
          <cell r="F50">
            <v>94</v>
          </cell>
          <cell r="G50">
            <v>98</v>
          </cell>
          <cell r="H50">
            <v>100</v>
          </cell>
        </row>
        <row r="51">
          <cell r="A51" t="str">
            <v>UncG2160</v>
          </cell>
          <cell r="B51" t="str">
            <v>AM259913</v>
          </cell>
          <cell r="C51" t="str">
            <v>uncultured</v>
          </cell>
          <cell r="D51" t="str">
            <v>gamma proteobacterium</v>
          </cell>
          <cell r="E51">
            <v>1443</v>
          </cell>
          <cell r="F51">
            <v>94</v>
          </cell>
          <cell r="G51">
            <v>98</v>
          </cell>
          <cell r="H51">
            <v>100</v>
          </cell>
        </row>
        <row r="52">
          <cell r="A52" t="str">
            <v>UncSed39</v>
          </cell>
          <cell r="B52" t="str">
            <v>FN553481</v>
          </cell>
          <cell r="C52" t="str">
            <v>uncultured</v>
          </cell>
          <cell r="D52" t="str">
            <v>sediment bacterium</v>
          </cell>
          <cell r="E52">
            <v>1535</v>
          </cell>
          <cell r="F52">
            <v>90</v>
          </cell>
          <cell r="G52">
            <v>94</v>
          </cell>
          <cell r="H52">
            <v>100</v>
          </cell>
        </row>
        <row r="53">
          <cell r="A53" t="str">
            <v>UncGa145</v>
          </cell>
          <cell r="B53" t="str">
            <v>AJ581351</v>
          </cell>
          <cell r="C53" t="str">
            <v>uncultured</v>
          </cell>
          <cell r="D53" t="str">
            <v>gamma proteobacterium</v>
          </cell>
          <cell r="E53">
            <v>1518</v>
          </cell>
          <cell r="F53">
            <v>91</v>
          </cell>
          <cell r="G53">
            <v>100</v>
          </cell>
          <cell r="H53">
            <v>100</v>
          </cell>
        </row>
        <row r="54">
          <cell r="A54" t="str">
            <v>UncDe951</v>
          </cell>
          <cell r="B54" t="str">
            <v>AM997287</v>
          </cell>
          <cell r="C54" t="str">
            <v>uncultured</v>
          </cell>
          <cell r="D54" t="str">
            <v>deep-sea bacterium</v>
          </cell>
          <cell r="E54">
            <v>1505</v>
          </cell>
          <cell r="F54">
            <v>94</v>
          </cell>
          <cell r="G54">
            <v>99</v>
          </cell>
          <cell r="H54">
            <v>100</v>
          </cell>
        </row>
        <row r="55">
          <cell r="A55" t="str">
            <v>UncG2611</v>
          </cell>
          <cell r="B55" t="str">
            <v>AM259846</v>
          </cell>
          <cell r="C55" t="str">
            <v>uncultured</v>
          </cell>
          <cell r="D55" t="str">
            <v>gamma proteobacterium</v>
          </cell>
          <cell r="E55">
            <v>1393</v>
          </cell>
          <cell r="F55">
            <v>92</v>
          </cell>
          <cell r="G55">
            <v>99</v>
          </cell>
          <cell r="H55">
            <v>100</v>
          </cell>
        </row>
        <row r="56">
          <cell r="A56" t="str">
            <v>UncG2302</v>
          </cell>
          <cell r="B56" t="str">
            <v>EU050809</v>
          </cell>
          <cell r="C56" t="str">
            <v>uncultured</v>
          </cell>
          <cell r="D56" t="str">
            <v>gamma proteobacterium</v>
          </cell>
          <cell r="E56">
            <v>1422</v>
          </cell>
          <cell r="F56">
            <v>94</v>
          </cell>
          <cell r="G56">
            <v>97</v>
          </cell>
          <cell r="H56">
            <v>100</v>
          </cell>
        </row>
        <row r="57">
          <cell r="A57" t="str">
            <v>UncB7998</v>
          </cell>
          <cell r="B57" t="str">
            <v>EU035849</v>
          </cell>
          <cell r="C57" t="str">
            <v>uncultured</v>
          </cell>
          <cell r="D57" t="str">
            <v>bacterium</v>
          </cell>
          <cell r="E57">
            <v>1519</v>
          </cell>
          <cell r="F57">
            <v>93</v>
          </cell>
          <cell r="G57">
            <v>98</v>
          </cell>
          <cell r="H57">
            <v>70</v>
          </cell>
        </row>
        <row r="58">
          <cell r="A58" t="str">
            <v>UncB9586</v>
          </cell>
          <cell r="B58" t="str">
            <v>JF747664</v>
          </cell>
          <cell r="C58" t="str">
            <v>uncultured</v>
          </cell>
          <cell r="D58" t="str">
            <v>bacterium</v>
          </cell>
          <cell r="E58">
            <v>1516</v>
          </cell>
          <cell r="F58">
            <v>94</v>
          </cell>
          <cell r="G58">
            <v>98</v>
          </cell>
          <cell r="H58">
            <v>100</v>
          </cell>
        </row>
        <row r="59">
          <cell r="A59" t="str">
            <v>UncG3696</v>
          </cell>
          <cell r="B59" t="str">
            <v>AY726856</v>
          </cell>
          <cell r="C59" t="str">
            <v>uncultured</v>
          </cell>
          <cell r="D59" t="str">
            <v>gamma proteobacterium</v>
          </cell>
          <cell r="E59">
            <v>1201</v>
          </cell>
          <cell r="F59">
            <v>93</v>
          </cell>
          <cell r="G59">
            <v>88</v>
          </cell>
          <cell r="H59">
            <v>80</v>
          </cell>
        </row>
        <row r="60">
          <cell r="A60" t="str">
            <v>UncGa202</v>
          </cell>
          <cell r="B60" t="str">
            <v>FR670406</v>
          </cell>
          <cell r="C60" t="str">
            <v>uncultured</v>
          </cell>
          <cell r="D60" t="str">
            <v>gamma proteobacterium</v>
          </cell>
          <cell r="E60">
            <v>1515</v>
          </cell>
          <cell r="F60">
            <v>96</v>
          </cell>
          <cell r="G60">
            <v>97</v>
          </cell>
          <cell r="H60">
            <v>100</v>
          </cell>
        </row>
        <row r="61">
          <cell r="A61" t="str">
            <v>UncGa405</v>
          </cell>
          <cell r="B61" t="str">
            <v>AY627372</v>
          </cell>
          <cell r="C61" t="str">
            <v>uncultured</v>
          </cell>
          <cell r="D61" t="str">
            <v>gamma proteobacterium</v>
          </cell>
          <cell r="E61">
            <v>1506</v>
          </cell>
          <cell r="F61">
            <v>95</v>
          </cell>
          <cell r="G61">
            <v>99</v>
          </cell>
          <cell r="H61">
            <v>100</v>
          </cell>
        </row>
        <row r="62">
          <cell r="A62" t="str">
            <v>UncB8931</v>
          </cell>
          <cell r="B62" t="str">
            <v>EU265957</v>
          </cell>
          <cell r="C62" t="str">
            <v>uncultured</v>
          </cell>
          <cell r="D62" t="str">
            <v>bacterium</v>
          </cell>
          <cell r="E62">
            <v>1517</v>
          </cell>
          <cell r="F62">
            <v>93</v>
          </cell>
          <cell r="G62">
            <v>99</v>
          </cell>
          <cell r="H62">
            <v>95</v>
          </cell>
        </row>
        <row r="63">
          <cell r="A63" t="str">
            <v>Unc00hw3</v>
          </cell>
          <cell r="B63" t="str">
            <v>EU236299</v>
          </cell>
          <cell r="C63" t="str">
            <v>uncultured</v>
          </cell>
          <cell r="D63" t="str">
            <v>bacterium</v>
          </cell>
          <cell r="E63">
            <v>1409</v>
          </cell>
          <cell r="F63">
            <v>89</v>
          </cell>
          <cell r="G63">
            <v>96</v>
          </cell>
          <cell r="H63">
            <v>100</v>
          </cell>
        </row>
        <row r="64">
          <cell r="A64" t="str">
            <v>Unc04qz8</v>
          </cell>
          <cell r="B64" t="str">
            <v>JQ612268</v>
          </cell>
          <cell r="C64" t="str">
            <v>uncultured</v>
          </cell>
          <cell r="D64" t="str">
            <v>bacterium</v>
          </cell>
          <cell r="E64">
            <v>1505</v>
          </cell>
          <cell r="F64">
            <v>96</v>
          </cell>
          <cell r="G64">
            <v>95</v>
          </cell>
          <cell r="H64">
            <v>100</v>
          </cell>
        </row>
        <row r="65">
          <cell r="A65" t="str">
            <v>UncG3923</v>
          </cell>
          <cell r="B65" t="str">
            <v>KR269662</v>
          </cell>
          <cell r="C65" t="str">
            <v>uncultured</v>
          </cell>
          <cell r="D65" t="str">
            <v>gamma proteobacterium</v>
          </cell>
          <cell r="E65">
            <v>1219</v>
          </cell>
          <cell r="F65">
            <v>98</v>
          </cell>
          <cell r="G65">
            <v>94</v>
          </cell>
          <cell r="H65">
            <v>100</v>
          </cell>
        </row>
        <row r="66">
          <cell r="A66" t="str">
            <v>UncG3922</v>
          </cell>
          <cell r="B66" t="str">
            <v>KR269687</v>
          </cell>
          <cell r="C66" t="str">
            <v>uncultured</v>
          </cell>
          <cell r="D66" t="str">
            <v>gamma proteobacterium</v>
          </cell>
          <cell r="E66">
            <v>1432</v>
          </cell>
          <cell r="F66">
            <v>95</v>
          </cell>
          <cell r="G66">
            <v>97</v>
          </cell>
          <cell r="H66">
            <v>100</v>
          </cell>
        </row>
        <row r="67">
          <cell r="A67" t="str">
            <v>UncG1592</v>
          </cell>
          <cell r="B67" t="str">
            <v>JN015207</v>
          </cell>
          <cell r="C67" t="str">
            <v>uncultured</v>
          </cell>
          <cell r="D67" t="str">
            <v>gamma proteobacterium</v>
          </cell>
          <cell r="E67">
            <v>1477</v>
          </cell>
          <cell r="F67">
            <v>92</v>
          </cell>
          <cell r="G67">
            <v>98</v>
          </cell>
          <cell r="H67">
            <v>100</v>
          </cell>
        </row>
        <row r="68">
          <cell r="A68" t="str">
            <v>Unc00emp</v>
          </cell>
          <cell r="B68" t="str">
            <v>JN018888</v>
          </cell>
          <cell r="C68" t="str">
            <v>uncultured</v>
          </cell>
          <cell r="D68" t="str">
            <v>bacterium</v>
          </cell>
          <cell r="E68">
            <v>1414</v>
          </cell>
          <cell r="F68">
            <v>91</v>
          </cell>
          <cell r="G68">
            <v>97</v>
          </cell>
          <cell r="H68">
            <v>100</v>
          </cell>
        </row>
        <row r="69">
          <cell r="A69" t="str">
            <v>UncG3606</v>
          </cell>
          <cell r="B69" t="str">
            <v>DQ269096</v>
          </cell>
          <cell r="C69" t="str">
            <v>uncultured</v>
          </cell>
          <cell r="D69" t="str">
            <v>gamma proteobacterium</v>
          </cell>
          <cell r="E69">
            <v>1262</v>
          </cell>
          <cell r="F69">
            <v>97</v>
          </cell>
          <cell r="G69">
            <v>97</v>
          </cell>
          <cell r="H69">
            <v>100</v>
          </cell>
        </row>
        <row r="70">
          <cell r="A70" t="str">
            <v>Unc70577</v>
          </cell>
          <cell r="B70" t="str">
            <v>EU385876</v>
          </cell>
          <cell r="C70" t="str">
            <v>uncultured</v>
          </cell>
          <cell r="D70" t="str">
            <v>bacterium</v>
          </cell>
          <cell r="E70">
            <v>1464</v>
          </cell>
          <cell r="F70">
            <v>95</v>
          </cell>
          <cell r="G70">
            <v>99</v>
          </cell>
          <cell r="H70">
            <v>100</v>
          </cell>
        </row>
        <row r="71">
          <cell r="A71" t="str">
            <v>UncOrg44</v>
          </cell>
          <cell r="B71" t="str">
            <v>DQ396319</v>
          </cell>
          <cell r="C71" t="str">
            <v>uncultured</v>
          </cell>
          <cell r="D71" t="str">
            <v>organism</v>
          </cell>
          <cell r="E71">
            <v>1535</v>
          </cell>
          <cell r="F71">
            <v>93</v>
          </cell>
          <cell r="G71">
            <v>98</v>
          </cell>
          <cell r="H71">
            <v>100</v>
          </cell>
        </row>
        <row r="72">
          <cell r="A72" t="str">
            <v>UncGa722</v>
          </cell>
          <cell r="B72" t="str">
            <v>FR670392</v>
          </cell>
          <cell r="C72" t="str">
            <v>uncultured</v>
          </cell>
          <cell r="D72" t="str">
            <v>gamma proteobacterium</v>
          </cell>
          <cell r="E72">
            <v>1500</v>
          </cell>
          <cell r="F72">
            <v>93</v>
          </cell>
          <cell r="G72">
            <v>97</v>
          </cell>
          <cell r="H72">
            <v>100</v>
          </cell>
        </row>
        <row r="73">
          <cell r="A73" t="str">
            <v>UncG3921</v>
          </cell>
          <cell r="B73" t="str">
            <v>KR269638</v>
          </cell>
          <cell r="C73" t="str">
            <v>uncultured</v>
          </cell>
          <cell r="D73" t="str">
            <v>gamma proteobacterium</v>
          </cell>
          <cell r="E73">
            <v>1426</v>
          </cell>
          <cell r="F73">
            <v>94</v>
          </cell>
          <cell r="G73">
            <v>96</v>
          </cell>
          <cell r="H73">
            <v>100</v>
          </cell>
        </row>
        <row r="74">
          <cell r="A74" t="str">
            <v>Unc04ut5</v>
          </cell>
          <cell r="B74" t="str">
            <v>KM356768</v>
          </cell>
          <cell r="C74" t="str">
            <v>uncultured</v>
          </cell>
          <cell r="D74" t="str">
            <v>bacterium</v>
          </cell>
          <cell r="E74">
            <v>1495</v>
          </cell>
          <cell r="F74">
            <v>95</v>
          </cell>
          <cell r="G74">
            <v>92</v>
          </cell>
          <cell r="H74">
            <v>100</v>
          </cell>
        </row>
        <row r="75">
          <cell r="A75" t="str">
            <v>UncB1810</v>
          </cell>
          <cell r="B75" t="str">
            <v>JQ678442</v>
          </cell>
          <cell r="C75" t="str">
            <v>uncultured</v>
          </cell>
          <cell r="D75" t="str">
            <v>bacterium</v>
          </cell>
          <cell r="E75">
            <v>1535</v>
          </cell>
          <cell r="F75">
            <v>89</v>
          </cell>
          <cell r="G75">
            <v>99</v>
          </cell>
          <cell r="H75">
            <v>100</v>
          </cell>
        </row>
        <row r="76">
          <cell r="A76" t="str">
            <v>UncM8032</v>
          </cell>
          <cell r="B76" t="str">
            <v>KR269692</v>
          </cell>
          <cell r="C76" t="str">
            <v>uncultured</v>
          </cell>
          <cell r="D76" t="str">
            <v>marine microorganism</v>
          </cell>
          <cell r="E76">
            <v>1372</v>
          </cell>
          <cell r="F76">
            <v>95</v>
          </cell>
          <cell r="G76">
            <v>96</v>
          </cell>
          <cell r="H76">
            <v>100</v>
          </cell>
        </row>
        <row r="77">
          <cell r="A77" t="str">
            <v>UncM1089</v>
          </cell>
          <cell r="B77" t="str">
            <v>JN166310</v>
          </cell>
          <cell r="C77" t="str">
            <v>uncultured</v>
          </cell>
          <cell r="D77" t="str">
            <v>marine microorganism</v>
          </cell>
          <cell r="E77">
            <v>1517</v>
          </cell>
          <cell r="F77">
            <v>95</v>
          </cell>
          <cell r="G77">
            <v>97</v>
          </cell>
          <cell r="H77">
            <v>100</v>
          </cell>
        </row>
        <row r="78">
          <cell r="A78" t="str">
            <v>UncB9806</v>
          </cell>
          <cell r="B78" t="str">
            <v>HQ672454</v>
          </cell>
          <cell r="C78" t="str">
            <v>uncultured</v>
          </cell>
          <cell r="D78" t="str">
            <v>bacterium</v>
          </cell>
          <cell r="E78">
            <v>1516</v>
          </cell>
          <cell r="F78">
            <v>95</v>
          </cell>
          <cell r="G78">
            <v>98</v>
          </cell>
          <cell r="H78">
            <v>50</v>
          </cell>
        </row>
        <row r="79">
          <cell r="A79" t="str">
            <v>UncB9690</v>
          </cell>
          <cell r="B79" t="str">
            <v>HQ674168</v>
          </cell>
          <cell r="C79" t="str">
            <v>uncultured</v>
          </cell>
          <cell r="D79" t="str">
            <v>bacterium</v>
          </cell>
          <cell r="E79">
            <v>1516</v>
          </cell>
          <cell r="F79">
            <v>95</v>
          </cell>
          <cell r="G79">
            <v>97</v>
          </cell>
          <cell r="H79">
            <v>100</v>
          </cell>
        </row>
        <row r="80">
          <cell r="A80" t="str">
            <v>UncB8757</v>
          </cell>
          <cell r="B80" t="str">
            <v>HQ674261</v>
          </cell>
          <cell r="C80" t="str">
            <v>uncultured</v>
          </cell>
          <cell r="D80" t="str">
            <v>bacterium</v>
          </cell>
          <cell r="E80">
            <v>1518</v>
          </cell>
          <cell r="F80">
            <v>96</v>
          </cell>
          <cell r="G80">
            <v>92</v>
          </cell>
          <cell r="H80">
            <v>85</v>
          </cell>
        </row>
        <row r="81">
          <cell r="A81" t="str">
            <v>UncB4250</v>
          </cell>
          <cell r="B81" t="str">
            <v>EU652576</v>
          </cell>
          <cell r="C81" t="str">
            <v>uncultured</v>
          </cell>
          <cell r="D81" t="str">
            <v>bacterium</v>
          </cell>
          <cell r="E81">
            <v>1525</v>
          </cell>
          <cell r="F81">
            <v>92</v>
          </cell>
          <cell r="G81">
            <v>93</v>
          </cell>
          <cell r="H81">
            <v>60</v>
          </cell>
        </row>
        <row r="82">
          <cell r="A82" t="str">
            <v>Unc26190</v>
          </cell>
          <cell r="B82" t="str">
            <v>EU491429</v>
          </cell>
          <cell r="C82" t="str">
            <v>uncultured</v>
          </cell>
          <cell r="D82" t="str">
            <v>bacterium</v>
          </cell>
          <cell r="E82">
            <v>1499</v>
          </cell>
          <cell r="F82">
            <v>93</v>
          </cell>
          <cell r="G82">
            <v>99</v>
          </cell>
          <cell r="H82">
            <v>100</v>
          </cell>
        </row>
        <row r="83">
          <cell r="A83" t="str">
            <v>UncOr372</v>
          </cell>
          <cell r="B83" t="str">
            <v>DQ396126</v>
          </cell>
          <cell r="C83" t="str">
            <v>uncultured</v>
          </cell>
          <cell r="D83" t="str">
            <v>organism</v>
          </cell>
          <cell r="E83">
            <v>1506</v>
          </cell>
          <cell r="F83">
            <v>93</v>
          </cell>
          <cell r="G83">
            <v>94</v>
          </cell>
          <cell r="H83">
            <v>80</v>
          </cell>
        </row>
        <row r="84">
          <cell r="A84" t="str">
            <v>Unc10417</v>
          </cell>
          <cell r="B84" t="str">
            <v>JX206513</v>
          </cell>
          <cell r="C84" t="str">
            <v>uncultured</v>
          </cell>
          <cell r="D84" t="str">
            <v>bacterium</v>
          </cell>
          <cell r="E84">
            <v>1515</v>
          </cell>
          <cell r="F84">
            <v>97</v>
          </cell>
          <cell r="G84">
            <v>92</v>
          </cell>
          <cell r="H84">
            <v>100</v>
          </cell>
        </row>
        <row r="85">
          <cell r="A85" t="str">
            <v>Unc20023</v>
          </cell>
          <cell r="B85" t="str">
            <v>JX206690</v>
          </cell>
          <cell r="C85" t="str">
            <v>uncultured</v>
          </cell>
          <cell r="D85" t="str">
            <v>bacterium</v>
          </cell>
          <cell r="E85">
            <v>1504</v>
          </cell>
          <cell r="F85">
            <v>94</v>
          </cell>
          <cell r="G85">
            <v>98</v>
          </cell>
          <cell r="H85">
            <v>100</v>
          </cell>
        </row>
        <row r="86">
          <cell r="A86" t="str">
            <v>Unc0515m</v>
          </cell>
          <cell r="B86" t="str">
            <v>JX206717</v>
          </cell>
          <cell r="C86" t="str">
            <v>uncultured</v>
          </cell>
          <cell r="D86" t="str">
            <v>bacterium</v>
          </cell>
          <cell r="E86">
            <v>1517</v>
          </cell>
          <cell r="F86">
            <v>94</v>
          </cell>
          <cell r="G86">
            <v>96</v>
          </cell>
          <cell r="H86">
            <v>100</v>
          </cell>
        </row>
        <row r="87">
          <cell r="A87" t="str">
            <v>UncOrg36</v>
          </cell>
          <cell r="B87" t="str">
            <v>DQ396273</v>
          </cell>
          <cell r="C87" t="str">
            <v>uncultured</v>
          </cell>
          <cell r="D87" t="str">
            <v>organism</v>
          </cell>
          <cell r="E87">
            <v>1536</v>
          </cell>
          <cell r="F87">
            <v>93</v>
          </cell>
          <cell r="G87">
            <v>96</v>
          </cell>
          <cell r="H87">
            <v>100</v>
          </cell>
        </row>
        <row r="88">
          <cell r="A88" t="str">
            <v>UncG2488</v>
          </cell>
          <cell r="B88" t="str">
            <v>GU369905</v>
          </cell>
          <cell r="C88" t="str">
            <v>uncultured</v>
          </cell>
          <cell r="D88" t="str">
            <v>gamma proteobacterium</v>
          </cell>
          <cell r="E88">
            <v>1401</v>
          </cell>
          <cell r="F88">
            <v>95</v>
          </cell>
          <cell r="G88">
            <v>97</v>
          </cell>
          <cell r="H88">
            <v>100</v>
          </cell>
        </row>
        <row r="89">
          <cell r="A89" t="str">
            <v>Unc2ldb0</v>
          </cell>
          <cell r="B89" t="str">
            <v>KR857671</v>
          </cell>
          <cell r="C89" t="str">
            <v>uncultured</v>
          </cell>
          <cell r="D89" t="str">
            <v>bacterium</v>
          </cell>
          <cell r="E89">
            <v>1520</v>
          </cell>
          <cell r="F89">
            <v>94</v>
          </cell>
          <cell r="G89">
            <v>93</v>
          </cell>
          <cell r="H89">
            <v>100</v>
          </cell>
        </row>
        <row r="90">
          <cell r="A90" t="str">
            <v>Unc2qs21</v>
          </cell>
          <cell r="B90" t="str">
            <v>JN126248</v>
          </cell>
          <cell r="C90" t="str">
            <v>uncultured</v>
          </cell>
          <cell r="D90" t="str">
            <v>bacterium</v>
          </cell>
          <cell r="E90">
            <v>1526</v>
          </cell>
          <cell r="F90">
            <v>94</v>
          </cell>
          <cell r="G90">
            <v>95</v>
          </cell>
          <cell r="H90">
            <v>100</v>
          </cell>
        </row>
        <row r="91">
          <cell r="A91" t="str">
            <v>Unc04vlu</v>
          </cell>
          <cell r="B91" t="str">
            <v>KM396688</v>
          </cell>
          <cell r="C91" t="str">
            <v>uncultured</v>
          </cell>
          <cell r="D91" t="str">
            <v>bacterium</v>
          </cell>
          <cell r="E91">
            <v>1407</v>
          </cell>
          <cell r="F91">
            <v>91</v>
          </cell>
          <cell r="G91">
            <v>96</v>
          </cell>
          <cell r="H91">
            <v>100</v>
          </cell>
        </row>
        <row r="92">
          <cell r="A92" t="str">
            <v>Unc10135</v>
          </cell>
          <cell r="B92" t="str">
            <v>HQ673634</v>
          </cell>
          <cell r="C92" t="str">
            <v>uncultured</v>
          </cell>
          <cell r="D92" t="str">
            <v>bacterium</v>
          </cell>
          <cell r="E92">
            <v>1516</v>
          </cell>
          <cell r="F92">
            <v>95</v>
          </cell>
          <cell r="G92">
            <v>98</v>
          </cell>
          <cell r="H92">
            <v>100</v>
          </cell>
        </row>
        <row r="93">
          <cell r="A93" t="str">
            <v>Unc2le4c</v>
          </cell>
          <cell r="B93" t="str">
            <v>KU578620</v>
          </cell>
          <cell r="C93" t="str">
            <v>uncultured</v>
          </cell>
          <cell r="D93" t="str">
            <v>bacterium</v>
          </cell>
          <cell r="E93">
            <v>1395</v>
          </cell>
          <cell r="F93">
            <v>92</v>
          </cell>
          <cell r="G93">
            <v>98</v>
          </cell>
          <cell r="H93">
            <v>100</v>
          </cell>
        </row>
        <row r="94">
          <cell r="A94" t="str">
            <v>UncB8758</v>
          </cell>
          <cell r="B94" t="str">
            <v>HQ674271</v>
          </cell>
          <cell r="C94" t="str">
            <v>uncultured</v>
          </cell>
          <cell r="D94" t="str">
            <v>bacterium</v>
          </cell>
          <cell r="E94">
            <v>1518</v>
          </cell>
          <cell r="F94">
            <v>94</v>
          </cell>
          <cell r="G94">
            <v>98</v>
          </cell>
          <cell r="H94">
            <v>50</v>
          </cell>
        </row>
        <row r="95">
          <cell r="A95" t="str">
            <v>UncM1084</v>
          </cell>
          <cell r="B95" t="str">
            <v>JN166297</v>
          </cell>
          <cell r="C95" t="str">
            <v>uncultured</v>
          </cell>
          <cell r="D95" t="str">
            <v>marine microorganism</v>
          </cell>
          <cell r="E95">
            <v>1518</v>
          </cell>
          <cell r="F95">
            <v>94</v>
          </cell>
          <cell r="G95">
            <v>98</v>
          </cell>
          <cell r="H95">
            <v>100</v>
          </cell>
        </row>
        <row r="96">
          <cell r="A96" t="str">
            <v>UncM1092</v>
          </cell>
          <cell r="B96" t="str">
            <v>JN166354</v>
          </cell>
          <cell r="C96" t="str">
            <v>uncultured</v>
          </cell>
          <cell r="D96" t="str">
            <v>marine microorganism</v>
          </cell>
          <cell r="E96">
            <v>1517</v>
          </cell>
          <cell r="F96">
            <v>95</v>
          </cell>
          <cell r="G96">
            <v>97</v>
          </cell>
          <cell r="H96">
            <v>100</v>
          </cell>
        </row>
        <row r="97">
          <cell r="A97" t="str">
            <v>UncB1789</v>
          </cell>
          <cell r="B97" t="str">
            <v>EU686612</v>
          </cell>
          <cell r="C97" t="str">
            <v>uncultured</v>
          </cell>
          <cell r="D97" t="str">
            <v>bacterium KM3-174-C5</v>
          </cell>
          <cell r="E97">
            <v>1536</v>
          </cell>
          <cell r="F97">
            <v>95</v>
          </cell>
          <cell r="G97">
            <v>98</v>
          </cell>
        </row>
        <row r="98">
          <cell r="A98" t="str">
            <v>Unc67666</v>
          </cell>
          <cell r="B98" t="str">
            <v>JX280319</v>
          </cell>
          <cell r="C98" t="str">
            <v>uncultured</v>
          </cell>
          <cell r="D98" t="str">
            <v>bacterium</v>
          </cell>
          <cell r="E98">
            <v>1467</v>
          </cell>
          <cell r="F98">
            <v>96</v>
          </cell>
          <cell r="G98">
            <v>98</v>
          </cell>
          <cell r="H98">
            <v>100</v>
          </cell>
        </row>
        <row r="99">
          <cell r="A99" t="str">
            <v>Unc0545t</v>
          </cell>
          <cell r="B99" t="str">
            <v>JX280245</v>
          </cell>
          <cell r="C99" t="str">
            <v>uncultured</v>
          </cell>
          <cell r="D99" t="str">
            <v>bacterium</v>
          </cell>
          <cell r="E99">
            <v>1480</v>
          </cell>
          <cell r="F99">
            <v>96</v>
          </cell>
          <cell r="G99">
            <v>91</v>
          </cell>
          <cell r="H99">
            <v>100</v>
          </cell>
        </row>
        <row r="100">
          <cell r="A100" t="str">
            <v>UncB9023</v>
          </cell>
          <cell r="B100" t="str">
            <v>HQ673651</v>
          </cell>
          <cell r="C100" t="str">
            <v>uncultured</v>
          </cell>
          <cell r="D100" t="str">
            <v>bacterium</v>
          </cell>
          <cell r="E100">
            <v>1517</v>
          </cell>
          <cell r="F100">
            <v>95</v>
          </cell>
          <cell r="G100">
            <v>98</v>
          </cell>
          <cell r="H100">
            <v>100</v>
          </cell>
        </row>
        <row r="101">
          <cell r="A101" t="str">
            <v>Unc69128</v>
          </cell>
          <cell r="B101" t="str">
            <v>EU491600</v>
          </cell>
          <cell r="C101" t="str">
            <v>uncultured</v>
          </cell>
          <cell r="D101" t="str">
            <v>bacterium</v>
          </cell>
          <cell r="E101">
            <v>1465</v>
          </cell>
          <cell r="F101">
            <v>96</v>
          </cell>
          <cell r="G101">
            <v>97</v>
          </cell>
          <cell r="H101">
            <v>100</v>
          </cell>
        </row>
        <row r="102">
          <cell r="A102" t="str">
            <v>Unc04upv</v>
          </cell>
          <cell r="B102" t="str">
            <v>KM356283</v>
          </cell>
          <cell r="C102" t="str">
            <v>uncultured</v>
          </cell>
          <cell r="D102" t="str">
            <v>bacterium</v>
          </cell>
          <cell r="E102">
            <v>1519</v>
          </cell>
          <cell r="F102">
            <v>92</v>
          </cell>
          <cell r="G102">
            <v>98</v>
          </cell>
          <cell r="H102">
            <v>100</v>
          </cell>
        </row>
        <row r="103">
          <cell r="A103" t="str">
            <v>UncGa153</v>
          </cell>
          <cell r="B103" t="str">
            <v>JX241001</v>
          </cell>
          <cell r="C103" t="str">
            <v>uncultured</v>
          </cell>
          <cell r="D103" t="str">
            <v>gamma proteobacterium</v>
          </cell>
          <cell r="E103">
            <v>1517</v>
          </cell>
          <cell r="F103">
            <v>93</v>
          </cell>
          <cell r="G103">
            <v>98</v>
          </cell>
          <cell r="H103">
            <v>100</v>
          </cell>
        </row>
        <row r="104">
          <cell r="A104" t="str">
            <v>Unc056bg</v>
          </cell>
          <cell r="B104" t="str">
            <v>EU734995</v>
          </cell>
          <cell r="C104" t="str">
            <v>uncultured</v>
          </cell>
          <cell r="D104" t="str">
            <v>bacterium</v>
          </cell>
          <cell r="E104">
            <v>1503</v>
          </cell>
          <cell r="F104">
            <v>92</v>
          </cell>
          <cell r="G104">
            <v>98</v>
          </cell>
          <cell r="H104">
            <v>100</v>
          </cell>
        </row>
        <row r="105">
          <cell r="A105" t="str">
            <v>Unc2ldto</v>
          </cell>
          <cell r="B105" t="str">
            <v>KU498215</v>
          </cell>
          <cell r="C105" t="str">
            <v>uncultured</v>
          </cell>
          <cell r="D105" t="str">
            <v>gamma proteobacterium</v>
          </cell>
          <cell r="E105">
            <v>1495</v>
          </cell>
          <cell r="F105">
            <v>94</v>
          </cell>
          <cell r="G105">
            <v>91</v>
          </cell>
          <cell r="H105">
            <v>95</v>
          </cell>
        </row>
        <row r="106">
          <cell r="A106" t="str">
            <v>UncB4329</v>
          </cell>
          <cell r="B106" t="str">
            <v>EU617746</v>
          </cell>
          <cell r="C106" t="str">
            <v>uncultured</v>
          </cell>
          <cell r="D106" t="str">
            <v>bacterium</v>
          </cell>
          <cell r="E106">
            <v>1525</v>
          </cell>
          <cell r="F106">
            <v>91</v>
          </cell>
          <cell r="G106">
            <v>96</v>
          </cell>
          <cell r="H106">
            <v>100</v>
          </cell>
        </row>
        <row r="107">
          <cell r="A107" t="str">
            <v>UncM1097</v>
          </cell>
          <cell r="B107" t="str">
            <v>JN166314</v>
          </cell>
          <cell r="C107" t="str">
            <v>uncultured</v>
          </cell>
          <cell r="D107" t="str">
            <v>marine microorganism</v>
          </cell>
          <cell r="E107">
            <v>1516</v>
          </cell>
          <cell r="F107">
            <v>95</v>
          </cell>
          <cell r="G107">
            <v>97</v>
          </cell>
          <cell r="H107">
            <v>100</v>
          </cell>
        </row>
        <row r="108">
          <cell r="A108" t="str">
            <v>Unc11097</v>
          </cell>
          <cell r="B108" t="str">
            <v>HQ673365</v>
          </cell>
          <cell r="C108" t="str">
            <v>uncultured</v>
          </cell>
          <cell r="D108" t="str">
            <v>bacterium</v>
          </cell>
          <cell r="E108">
            <v>1514</v>
          </cell>
          <cell r="F108">
            <v>92</v>
          </cell>
          <cell r="G108">
            <v>95</v>
          </cell>
          <cell r="H108">
            <v>100</v>
          </cell>
        </row>
        <row r="109">
          <cell r="A109" t="str">
            <v>Unc2ldcw</v>
          </cell>
          <cell r="B109" t="str">
            <v>KT223163</v>
          </cell>
          <cell r="C109" t="str">
            <v>uncultured</v>
          </cell>
          <cell r="D109" t="str">
            <v>bacterium</v>
          </cell>
          <cell r="E109">
            <v>1478</v>
          </cell>
          <cell r="F109">
            <v>94</v>
          </cell>
          <cell r="G109">
            <v>99</v>
          </cell>
          <cell r="H109">
            <v>100</v>
          </cell>
        </row>
        <row r="110">
          <cell r="A110" t="str">
            <v>Unc2ldfq</v>
          </cell>
          <cell r="B110" t="str">
            <v>KT223257</v>
          </cell>
          <cell r="C110" t="str">
            <v>uncultured</v>
          </cell>
          <cell r="D110" t="str">
            <v>bacterium</v>
          </cell>
          <cell r="E110">
            <v>1462</v>
          </cell>
          <cell r="F110">
            <v>97</v>
          </cell>
          <cell r="G110">
            <v>96</v>
          </cell>
          <cell r="H110">
            <v>100</v>
          </cell>
        </row>
        <row r="111">
          <cell r="A111" t="str">
            <v>Unc00m5t</v>
          </cell>
          <cell r="B111" t="str">
            <v>EU817119</v>
          </cell>
          <cell r="C111" t="str">
            <v>uncultured</v>
          </cell>
          <cell r="D111" t="str">
            <v>bacterium</v>
          </cell>
          <cell r="E111">
            <v>1404</v>
          </cell>
          <cell r="F111">
            <v>91</v>
          </cell>
          <cell r="G111">
            <v>97</v>
          </cell>
          <cell r="H111">
            <v>60</v>
          </cell>
        </row>
        <row r="112">
          <cell r="A112" t="str">
            <v>Unc23429</v>
          </cell>
          <cell r="B112" t="str">
            <v>HQ672585</v>
          </cell>
          <cell r="C112" t="str">
            <v>uncultured</v>
          </cell>
          <cell r="D112" t="str">
            <v>bacterium</v>
          </cell>
          <cell r="E112">
            <v>1501</v>
          </cell>
          <cell r="F112">
            <v>96</v>
          </cell>
          <cell r="G112">
            <v>96</v>
          </cell>
          <cell r="H112">
            <v>100</v>
          </cell>
        </row>
        <row r="113">
          <cell r="A113" t="str">
            <v>UncB9108</v>
          </cell>
          <cell r="B113" t="str">
            <v>HQ672765</v>
          </cell>
          <cell r="C113" t="str">
            <v>uncultured</v>
          </cell>
          <cell r="D113" t="str">
            <v>bacterium</v>
          </cell>
          <cell r="E113">
            <v>1517</v>
          </cell>
          <cell r="F113">
            <v>95</v>
          </cell>
          <cell r="G113">
            <v>98</v>
          </cell>
          <cell r="H113">
            <v>100</v>
          </cell>
        </row>
        <row r="114">
          <cell r="A114" t="str">
            <v>Unc04wym</v>
          </cell>
          <cell r="B114" t="str">
            <v>KR348506</v>
          </cell>
          <cell r="C114" t="str">
            <v>uncultured</v>
          </cell>
          <cell r="D114" t="str">
            <v>bacterium</v>
          </cell>
          <cell r="E114">
            <v>1479</v>
          </cell>
          <cell r="F114">
            <v>94</v>
          </cell>
          <cell r="G114">
            <v>96</v>
          </cell>
          <cell r="H114">
            <v>100</v>
          </cell>
        </row>
        <row r="115">
          <cell r="A115" t="str">
            <v>Unc0ej78</v>
          </cell>
          <cell r="B115" t="str">
            <v>JX206712</v>
          </cell>
          <cell r="C115" t="str">
            <v>uncultured</v>
          </cell>
          <cell r="D115" t="str">
            <v>bacterium</v>
          </cell>
          <cell r="E115">
            <v>1505</v>
          </cell>
          <cell r="F115">
            <v>98</v>
          </cell>
          <cell r="G115">
            <v>96</v>
          </cell>
          <cell r="H115">
            <v>100</v>
          </cell>
        </row>
        <row r="116">
          <cell r="A116" t="str">
            <v>Unc68542</v>
          </cell>
          <cell r="B116" t="str">
            <v>JX280276</v>
          </cell>
          <cell r="C116" t="str">
            <v>uncultured</v>
          </cell>
          <cell r="D116" t="str">
            <v>bacterium</v>
          </cell>
          <cell r="E116">
            <v>1466</v>
          </cell>
          <cell r="F116">
            <v>98</v>
          </cell>
          <cell r="G116">
            <v>96</v>
          </cell>
          <cell r="H116">
            <v>100</v>
          </cell>
        </row>
        <row r="117">
          <cell r="A117" t="str">
            <v>Unc045dm</v>
          </cell>
          <cell r="B117" t="str">
            <v>EU799282</v>
          </cell>
          <cell r="C117" t="str">
            <v>uncultured</v>
          </cell>
          <cell r="D117" t="str">
            <v>bacterium</v>
          </cell>
          <cell r="E117">
            <v>1221</v>
          </cell>
          <cell r="F117">
            <v>94</v>
          </cell>
          <cell r="G117">
            <v>99</v>
          </cell>
          <cell r="H117">
            <v>100</v>
          </cell>
        </row>
        <row r="118">
          <cell r="A118" t="str">
            <v>Unc22807</v>
          </cell>
          <cell r="B118" t="str">
            <v>EU734910</v>
          </cell>
          <cell r="C118" t="str">
            <v>uncultured</v>
          </cell>
          <cell r="D118" t="str">
            <v>bacterium</v>
          </cell>
          <cell r="E118">
            <v>1502</v>
          </cell>
          <cell r="F118">
            <v>94</v>
          </cell>
          <cell r="G118">
            <v>98</v>
          </cell>
          <cell r="H118">
            <v>95</v>
          </cell>
        </row>
        <row r="119">
          <cell r="A119" t="str">
            <v>UncGa332</v>
          </cell>
          <cell r="B119" t="str">
            <v>DQ811837</v>
          </cell>
          <cell r="C119" t="str">
            <v>uncultured</v>
          </cell>
          <cell r="D119" t="str">
            <v>gamma proteobacterium</v>
          </cell>
          <cell r="E119">
            <v>1509</v>
          </cell>
          <cell r="F119">
            <v>93</v>
          </cell>
          <cell r="G119">
            <v>97</v>
          </cell>
          <cell r="H119">
            <v>100</v>
          </cell>
        </row>
        <row r="120">
          <cell r="A120" t="str">
            <v>Unc2qs87</v>
          </cell>
          <cell r="B120" t="str">
            <v>JN126224</v>
          </cell>
          <cell r="C120" t="str">
            <v>uncultured</v>
          </cell>
          <cell r="D120" t="str">
            <v>bacterium</v>
          </cell>
          <cell r="E120">
            <v>1526</v>
          </cell>
          <cell r="F120">
            <v>95</v>
          </cell>
          <cell r="G120">
            <v>95</v>
          </cell>
          <cell r="H120">
            <v>100</v>
          </cell>
        </row>
        <row r="121">
          <cell r="A121" t="str">
            <v>UncB9112</v>
          </cell>
          <cell r="B121" t="str">
            <v>HQ674182</v>
          </cell>
          <cell r="C121" t="str">
            <v>uncultured</v>
          </cell>
          <cell r="D121" t="str">
            <v>bacterium</v>
          </cell>
          <cell r="E121">
            <v>1517</v>
          </cell>
          <cell r="F121">
            <v>96</v>
          </cell>
          <cell r="G121">
            <v>99</v>
          </cell>
          <cell r="H121">
            <v>80</v>
          </cell>
        </row>
        <row r="122">
          <cell r="A122" t="str">
            <v>Unc16167</v>
          </cell>
          <cell r="B122" t="str">
            <v>EU925907</v>
          </cell>
          <cell r="C122" t="str">
            <v>uncultured</v>
          </cell>
          <cell r="D122" t="str">
            <v>bacterium</v>
          </cell>
          <cell r="E122">
            <v>1508</v>
          </cell>
          <cell r="F122">
            <v>94</v>
          </cell>
          <cell r="G122">
            <v>99</v>
          </cell>
          <cell r="H122">
            <v>100</v>
          </cell>
        </row>
        <row r="123">
          <cell r="A123" t="str">
            <v>UncG3458</v>
          </cell>
          <cell r="B123" t="str">
            <v>EF092181</v>
          </cell>
          <cell r="C123" t="str">
            <v>uncultured</v>
          </cell>
          <cell r="D123" t="str">
            <v>gamma proteobacterium</v>
          </cell>
          <cell r="E123">
            <v>1319</v>
          </cell>
          <cell r="F123">
            <v>92</v>
          </cell>
          <cell r="G123">
            <v>97</v>
          </cell>
          <cell r="H123">
            <v>100</v>
          </cell>
        </row>
        <row r="124">
          <cell r="A124" t="str">
            <v>UncP8270</v>
          </cell>
          <cell r="B124" t="str">
            <v>KF597134</v>
          </cell>
          <cell r="C124" t="str">
            <v>uncultured</v>
          </cell>
          <cell r="D124" t="str">
            <v>proteobacterium</v>
          </cell>
          <cell r="E124">
            <v>1469</v>
          </cell>
          <cell r="F124">
            <v>93</v>
          </cell>
          <cell r="G124">
            <v>98</v>
          </cell>
          <cell r="H124">
            <v>100</v>
          </cell>
        </row>
        <row r="125">
          <cell r="A125" t="str">
            <v>Unc01pnn</v>
          </cell>
          <cell r="B125" t="str">
            <v>KF624152</v>
          </cell>
          <cell r="C125" t="str">
            <v>uncultured</v>
          </cell>
          <cell r="D125" t="str">
            <v>bacterium</v>
          </cell>
          <cell r="E125">
            <v>1374</v>
          </cell>
          <cell r="F125">
            <v>92</v>
          </cell>
          <cell r="G125">
            <v>98</v>
          </cell>
          <cell r="H125">
            <v>100</v>
          </cell>
        </row>
        <row r="126">
          <cell r="A126" t="str">
            <v>UncB6818</v>
          </cell>
          <cell r="B126" t="str">
            <v>GQ160467</v>
          </cell>
          <cell r="C126" t="str">
            <v>uncultured</v>
          </cell>
          <cell r="D126" t="str">
            <v>bacterium HERMI11</v>
          </cell>
          <cell r="E126">
            <v>1521</v>
          </cell>
          <cell r="F126">
            <v>95</v>
          </cell>
          <cell r="G126">
            <v>97</v>
          </cell>
          <cell r="H126">
            <v>100</v>
          </cell>
        </row>
        <row r="127">
          <cell r="A127" t="str">
            <v>Unc05uhf</v>
          </cell>
          <cell r="B127" t="str">
            <v>KX097280</v>
          </cell>
          <cell r="C127" t="str">
            <v>uncultured</v>
          </cell>
          <cell r="D127" t="str">
            <v>bacterium</v>
          </cell>
          <cell r="E127">
            <v>1515</v>
          </cell>
          <cell r="F127">
            <v>93</v>
          </cell>
          <cell r="G127">
            <v>97</v>
          </cell>
          <cell r="H127">
            <v>100</v>
          </cell>
        </row>
        <row r="128">
          <cell r="A128" t="str">
            <v>Unc05ufm</v>
          </cell>
          <cell r="B128" t="str">
            <v>KX097292</v>
          </cell>
          <cell r="C128" t="str">
            <v>uncultured</v>
          </cell>
          <cell r="D128" t="str">
            <v>bacterium</v>
          </cell>
          <cell r="E128">
            <v>1517</v>
          </cell>
          <cell r="F128">
            <v>94</v>
          </cell>
          <cell r="G128">
            <v>98</v>
          </cell>
          <cell r="H128">
            <v>100</v>
          </cell>
        </row>
        <row r="129">
          <cell r="A129" t="str">
            <v>UncPr605</v>
          </cell>
          <cell r="B129" t="str">
            <v>KF597099</v>
          </cell>
          <cell r="C129" t="str">
            <v>uncultured</v>
          </cell>
          <cell r="D129" t="str">
            <v>proteobacterium</v>
          </cell>
          <cell r="E129">
            <v>1469</v>
          </cell>
          <cell r="F129">
            <v>93</v>
          </cell>
          <cell r="G129">
            <v>90</v>
          </cell>
          <cell r="H129">
            <v>95</v>
          </cell>
        </row>
        <row r="130">
          <cell r="A130" t="str">
            <v>UncPr463</v>
          </cell>
          <cell r="B130" t="str">
            <v>KF597133</v>
          </cell>
          <cell r="C130" t="str">
            <v>uncultured</v>
          </cell>
          <cell r="D130" t="str">
            <v>proteobacterium</v>
          </cell>
          <cell r="E130">
            <v>1481</v>
          </cell>
          <cell r="F130">
            <v>93</v>
          </cell>
          <cell r="G130">
            <v>96</v>
          </cell>
          <cell r="H130">
            <v>100</v>
          </cell>
        </row>
        <row r="131">
          <cell r="A131" t="str">
            <v>Unc2lfk4</v>
          </cell>
          <cell r="B131" t="str">
            <v>KX172999</v>
          </cell>
          <cell r="C131" t="str">
            <v>uncultured</v>
          </cell>
          <cell r="D131" t="str">
            <v>bacterium</v>
          </cell>
          <cell r="E131">
            <v>1463</v>
          </cell>
          <cell r="F131">
            <v>93</v>
          </cell>
          <cell r="G131">
            <v>97</v>
          </cell>
          <cell r="H131">
            <v>100</v>
          </cell>
        </row>
        <row r="132">
          <cell r="A132" t="str">
            <v>Unc67377</v>
          </cell>
          <cell r="B132" t="str">
            <v>GQ259296</v>
          </cell>
          <cell r="C132" t="str">
            <v>uncultured</v>
          </cell>
          <cell r="D132" t="str">
            <v>bacterium</v>
          </cell>
          <cell r="E132">
            <v>1468</v>
          </cell>
          <cell r="F132">
            <v>95</v>
          </cell>
          <cell r="G132">
            <v>96</v>
          </cell>
          <cell r="H132">
            <v>100</v>
          </cell>
        </row>
        <row r="133">
          <cell r="A133" t="str">
            <v>UncG1564</v>
          </cell>
          <cell r="B133" t="str">
            <v>EF092249</v>
          </cell>
          <cell r="C133" t="str">
            <v>uncultured</v>
          </cell>
          <cell r="D133" t="str">
            <v>gamma proteobacterium</v>
          </cell>
          <cell r="E133">
            <v>1478</v>
          </cell>
          <cell r="F133">
            <v>94</v>
          </cell>
          <cell r="G133">
            <v>95</v>
          </cell>
          <cell r="H133">
            <v>100</v>
          </cell>
        </row>
        <row r="134">
          <cell r="A134" t="str">
            <v>Unc2lhhc</v>
          </cell>
          <cell r="B134" t="str">
            <v>KX180018</v>
          </cell>
          <cell r="C134" t="str">
            <v>uncultured</v>
          </cell>
          <cell r="D134" t="str">
            <v>gamma proteobacterium</v>
          </cell>
          <cell r="E134">
            <v>1493</v>
          </cell>
          <cell r="F134">
            <v>95</v>
          </cell>
          <cell r="G134">
            <v>91</v>
          </cell>
          <cell r="H134">
            <v>50</v>
          </cell>
        </row>
        <row r="135">
          <cell r="A135" t="str">
            <v>UncGam82</v>
          </cell>
          <cell r="B135" t="str">
            <v>GQ274301</v>
          </cell>
          <cell r="C135" t="str">
            <v>uncultured</v>
          </cell>
          <cell r="D135" t="str">
            <v>gamma proteobacterium</v>
          </cell>
          <cell r="E135">
            <v>1521</v>
          </cell>
          <cell r="F135">
            <v>95</v>
          </cell>
          <cell r="G135">
            <v>98</v>
          </cell>
          <cell r="H135">
            <v>100</v>
          </cell>
        </row>
        <row r="136">
          <cell r="A136" t="str">
            <v>Unc2qsgl</v>
          </cell>
          <cell r="B136" t="str">
            <v>KX260158</v>
          </cell>
          <cell r="C136" t="str">
            <v>uncultured</v>
          </cell>
          <cell r="D136" t="str">
            <v>gamma proteobacterium</v>
          </cell>
          <cell r="E136">
            <v>1503</v>
          </cell>
          <cell r="F136">
            <v>94</v>
          </cell>
          <cell r="G136">
            <v>92</v>
          </cell>
          <cell r="H136">
            <v>85</v>
          </cell>
        </row>
        <row r="137">
          <cell r="A137" t="str">
            <v>UncPr654</v>
          </cell>
          <cell r="B137" t="str">
            <v>KF597098</v>
          </cell>
          <cell r="C137" t="str">
            <v>uncultured</v>
          </cell>
          <cell r="D137" t="str">
            <v>proteobacterium</v>
          </cell>
          <cell r="E137">
            <v>1464</v>
          </cell>
          <cell r="F137">
            <v>93</v>
          </cell>
          <cell r="G137">
            <v>97</v>
          </cell>
          <cell r="H137">
            <v>100</v>
          </cell>
        </row>
        <row r="138">
          <cell r="A138" t="str">
            <v>UncP2122</v>
          </cell>
          <cell r="B138" t="str">
            <v>KF597132</v>
          </cell>
          <cell r="C138" t="str">
            <v>uncultured</v>
          </cell>
          <cell r="D138" t="str">
            <v>proteobacterium</v>
          </cell>
          <cell r="E138">
            <v>1318</v>
          </cell>
          <cell r="F138">
            <v>93</v>
          </cell>
          <cell r="G138">
            <v>92</v>
          </cell>
          <cell r="H138">
            <v>100</v>
          </cell>
        </row>
        <row r="139">
          <cell r="A139" t="str">
            <v>Unc2lfvw</v>
          </cell>
          <cell r="B139" t="str">
            <v>KU862021</v>
          </cell>
          <cell r="C139" t="str">
            <v>uncultured</v>
          </cell>
          <cell r="D139" t="str">
            <v>bacterium</v>
          </cell>
          <cell r="E139">
            <v>1478</v>
          </cell>
          <cell r="F139">
            <v>93</v>
          </cell>
          <cell r="G139">
            <v>96</v>
          </cell>
          <cell r="H139">
            <v>85</v>
          </cell>
        </row>
        <row r="140">
          <cell r="A140" t="str">
            <v>UncGa390</v>
          </cell>
          <cell r="B140" t="str">
            <v>GQ337220</v>
          </cell>
          <cell r="C140" t="str">
            <v>uncultured</v>
          </cell>
          <cell r="D140" t="str">
            <v>gamma proteobacterium</v>
          </cell>
          <cell r="E140">
            <v>1506</v>
          </cell>
          <cell r="F140">
            <v>97</v>
          </cell>
          <cell r="G140">
            <v>92</v>
          </cell>
          <cell r="H140">
            <v>90</v>
          </cell>
        </row>
        <row r="141">
          <cell r="A141" t="str">
            <v>UncG3111</v>
          </cell>
          <cell r="B141" t="str">
            <v>GQ346985</v>
          </cell>
          <cell r="C141" t="str">
            <v>uncultured</v>
          </cell>
          <cell r="D141" t="str">
            <v>gamma proteobacterium</v>
          </cell>
          <cell r="E141">
            <v>1371</v>
          </cell>
          <cell r="F141">
            <v>93</v>
          </cell>
          <cell r="G141">
            <v>99</v>
          </cell>
          <cell r="H141">
            <v>100</v>
          </cell>
        </row>
        <row r="142">
          <cell r="A142" t="str">
            <v>UncG3466</v>
          </cell>
          <cell r="B142" t="str">
            <v>GQ347283</v>
          </cell>
          <cell r="C142" t="str">
            <v>uncultured</v>
          </cell>
          <cell r="D142" t="str">
            <v>gamma proteobacterium</v>
          </cell>
          <cell r="E142">
            <v>1314</v>
          </cell>
          <cell r="F142">
            <v>94</v>
          </cell>
          <cell r="G142">
            <v>94</v>
          </cell>
          <cell r="H142">
            <v>100</v>
          </cell>
        </row>
        <row r="143">
          <cell r="A143" t="str">
            <v>UncG3146</v>
          </cell>
          <cell r="B143" t="str">
            <v>GQ348116</v>
          </cell>
          <cell r="C143" t="str">
            <v>uncultured</v>
          </cell>
          <cell r="D143" t="str">
            <v>gamma proteobacterium</v>
          </cell>
          <cell r="E143">
            <v>1369</v>
          </cell>
          <cell r="F143">
            <v>93</v>
          </cell>
          <cell r="G143">
            <v>97</v>
          </cell>
          <cell r="H143">
            <v>95</v>
          </cell>
        </row>
        <row r="144">
          <cell r="A144" t="str">
            <v>Unc05uls</v>
          </cell>
          <cell r="B144" t="str">
            <v>KX097652</v>
          </cell>
          <cell r="C144" t="str">
            <v>uncultured</v>
          </cell>
          <cell r="D144" t="str">
            <v>bacterium</v>
          </cell>
          <cell r="E144">
            <v>1514</v>
          </cell>
          <cell r="F144">
            <v>91</v>
          </cell>
          <cell r="G144">
            <v>94</v>
          </cell>
          <cell r="H144">
            <v>100</v>
          </cell>
        </row>
        <row r="145">
          <cell r="A145" t="str">
            <v>UncB6513</v>
          </cell>
          <cell r="B145" t="str">
            <v>HQ877724</v>
          </cell>
          <cell r="C145" t="str">
            <v>uncultured</v>
          </cell>
          <cell r="D145" t="str">
            <v>bacterium</v>
          </cell>
          <cell r="E145">
            <v>1521</v>
          </cell>
          <cell r="F145">
            <v>92</v>
          </cell>
          <cell r="G145">
            <v>97</v>
          </cell>
          <cell r="H145">
            <v>100</v>
          </cell>
        </row>
        <row r="146">
          <cell r="A146" t="str">
            <v>Unc12211</v>
          </cell>
          <cell r="B146" t="str">
            <v>GQ356971</v>
          </cell>
          <cell r="C146" t="str">
            <v>uncultured</v>
          </cell>
          <cell r="D146" t="str">
            <v>bacterium</v>
          </cell>
          <cell r="E146">
            <v>1513</v>
          </cell>
          <cell r="F146">
            <v>93</v>
          </cell>
          <cell r="G146">
            <v>98</v>
          </cell>
          <cell r="H146">
            <v>100</v>
          </cell>
        </row>
        <row r="147">
          <cell r="A147" t="str">
            <v>UncG1766</v>
          </cell>
          <cell r="B147" t="str">
            <v>EF092204</v>
          </cell>
          <cell r="C147" t="str">
            <v>uncultured</v>
          </cell>
          <cell r="D147" t="str">
            <v>gamma proteobacterium</v>
          </cell>
          <cell r="E147">
            <v>1475</v>
          </cell>
          <cell r="F147">
            <v>94</v>
          </cell>
          <cell r="G147">
            <v>96</v>
          </cell>
          <cell r="H147">
            <v>100</v>
          </cell>
        </row>
        <row r="148">
          <cell r="A148" t="str">
            <v>Unc2qsmo</v>
          </cell>
          <cell r="B148" t="str">
            <v>KX014428</v>
          </cell>
          <cell r="C148" t="str">
            <v>uncultured</v>
          </cell>
          <cell r="D148" t="str">
            <v>bacterium</v>
          </cell>
          <cell r="E148">
            <v>1521</v>
          </cell>
          <cell r="F148">
            <v>96</v>
          </cell>
          <cell r="G148">
            <v>96</v>
          </cell>
          <cell r="H148">
            <v>100</v>
          </cell>
        </row>
        <row r="149">
          <cell r="A149" t="str">
            <v>UncPr451</v>
          </cell>
          <cell r="B149" t="str">
            <v>KF597104</v>
          </cell>
          <cell r="C149" t="str">
            <v>uncultured</v>
          </cell>
          <cell r="D149" t="str">
            <v>proteobacterium</v>
          </cell>
          <cell r="E149">
            <v>1482</v>
          </cell>
          <cell r="F149">
            <v>88</v>
          </cell>
          <cell r="G149">
            <v>97</v>
          </cell>
          <cell r="H149">
            <v>100</v>
          </cell>
        </row>
        <row r="150">
          <cell r="A150" t="str">
            <v>UncPr604</v>
          </cell>
          <cell r="B150" t="str">
            <v>KF597135</v>
          </cell>
          <cell r="C150" t="str">
            <v>uncultured</v>
          </cell>
          <cell r="D150" t="str">
            <v>proteobacterium</v>
          </cell>
          <cell r="E150">
            <v>1469</v>
          </cell>
          <cell r="F150">
            <v>92</v>
          </cell>
          <cell r="G150">
            <v>98</v>
          </cell>
          <cell r="H150">
            <v>100</v>
          </cell>
        </row>
        <row r="151">
          <cell r="A151" t="str">
            <v>Unc05uee</v>
          </cell>
          <cell r="B151" t="str">
            <v>KX097339</v>
          </cell>
          <cell r="C151" t="str">
            <v>uncultured</v>
          </cell>
          <cell r="D151" t="str">
            <v>bacterium</v>
          </cell>
          <cell r="E151">
            <v>1519</v>
          </cell>
          <cell r="F151">
            <v>93</v>
          </cell>
          <cell r="G151">
            <v>98</v>
          </cell>
          <cell r="H151">
            <v>100</v>
          </cell>
        </row>
        <row r="152">
          <cell r="A152" t="str">
            <v>Unc05ult</v>
          </cell>
          <cell r="B152" t="str">
            <v>KX097743</v>
          </cell>
          <cell r="C152" t="str">
            <v>uncultured</v>
          </cell>
          <cell r="D152" t="str">
            <v>bacterium</v>
          </cell>
          <cell r="E152">
            <v>1502</v>
          </cell>
          <cell r="F152">
            <v>93</v>
          </cell>
          <cell r="G152">
            <v>98</v>
          </cell>
          <cell r="H152">
            <v>100</v>
          </cell>
        </row>
        <row r="153">
          <cell r="A153" t="str">
            <v>Unc2lhtj</v>
          </cell>
          <cell r="B153" t="str">
            <v>KX427670</v>
          </cell>
          <cell r="C153" t="str">
            <v>uncultured</v>
          </cell>
          <cell r="D153" t="str">
            <v>bacterium</v>
          </cell>
          <cell r="E153">
            <v>1511</v>
          </cell>
          <cell r="F153">
            <v>95</v>
          </cell>
          <cell r="G153">
            <v>99</v>
          </cell>
          <cell r="H153">
            <v>100</v>
          </cell>
        </row>
        <row r="154">
          <cell r="A154" t="str">
            <v>UncG3327</v>
          </cell>
          <cell r="B154" t="str">
            <v>GU784985</v>
          </cell>
          <cell r="C154" t="str">
            <v>uncultured</v>
          </cell>
          <cell r="D154" t="str">
            <v>gamma proteobacterium</v>
          </cell>
          <cell r="E154">
            <v>1356</v>
          </cell>
          <cell r="F154">
            <v>92</v>
          </cell>
          <cell r="G154">
            <v>97</v>
          </cell>
          <cell r="H154">
            <v>100</v>
          </cell>
        </row>
        <row r="155">
          <cell r="A155" t="str">
            <v>Unc23747</v>
          </cell>
          <cell r="B155" t="str">
            <v>KF741469</v>
          </cell>
          <cell r="C155" t="str">
            <v>uncultured</v>
          </cell>
          <cell r="D155" t="str">
            <v>bacterium</v>
          </cell>
          <cell r="E155">
            <v>1501</v>
          </cell>
          <cell r="F155">
            <v>94</v>
          </cell>
          <cell r="G155">
            <v>98</v>
          </cell>
          <cell r="H155">
            <v>100</v>
          </cell>
        </row>
        <row r="156">
          <cell r="A156" t="str">
            <v>Unc05e2f</v>
          </cell>
          <cell r="B156" t="str">
            <v>JX441585</v>
          </cell>
          <cell r="C156" t="str">
            <v>uncultured</v>
          </cell>
          <cell r="D156" t="str">
            <v>bacterium</v>
          </cell>
          <cell r="E156">
            <v>1504</v>
          </cell>
          <cell r="F156">
            <v>91</v>
          </cell>
          <cell r="G156">
            <v>91</v>
          </cell>
          <cell r="H156">
            <v>55</v>
          </cell>
        </row>
        <row r="157">
          <cell r="A157" t="str">
            <v>Unc05f5t</v>
          </cell>
          <cell r="B157" t="str">
            <v>KT952664</v>
          </cell>
          <cell r="C157" t="str">
            <v>uncultured</v>
          </cell>
          <cell r="D157" t="str">
            <v>bacterium</v>
          </cell>
          <cell r="E157">
            <v>1519</v>
          </cell>
          <cell r="F157">
            <v>94</v>
          </cell>
          <cell r="G157">
            <v>98</v>
          </cell>
          <cell r="H157">
            <v>100</v>
          </cell>
        </row>
        <row r="158">
          <cell r="A158" t="str">
            <v>Unc05f2m</v>
          </cell>
          <cell r="B158" t="str">
            <v>KT952693</v>
          </cell>
          <cell r="C158" t="str">
            <v>uncultured</v>
          </cell>
          <cell r="D158" t="str">
            <v>bacterium</v>
          </cell>
          <cell r="E158">
            <v>1518</v>
          </cell>
          <cell r="F158">
            <v>92</v>
          </cell>
          <cell r="G158">
            <v>98</v>
          </cell>
          <cell r="H158">
            <v>100</v>
          </cell>
        </row>
        <row r="159">
          <cell r="A159" t="str">
            <v>Unc2lefk</v>
          </cell>
          <cell r="B159" t="str">
            <v>KX180001</v>
          </cell>
          <cell r="C159" t="str">
            <v>uncultured</v>
          </cell>
          <cell r="D159" t="str">
            <v>gamma proteobacterium</v>
          </cell>
          <cell r="E159">
            <v>1513</v>
          </cell>
          <cell r="F159">
            <v>95</v>
          </cell>
          <cell r="G159">
            <v>96</v>
          </cell>
          <cell r="H159">
            <v>100</v>
          </cell>
        </row>
        <row r="160">
          <cell r="A160" t="str">
            <v>Unc05ujs</v>
          </cell>
          <cell r="B160" t="str">
            <v>KX097308</v>
          </cell>
          <cell r="C160" t="str">
            <v>uncultured</v>
          </cell>
          <cell r="D160" t="str">
            <v>bacterium</v>
          </cell>
          <cell r="E160">
            <v>1517</v>
          </cell>
          <cell r="F160">
            <v>90</v>
          </cell>
          <cell r="G160">
            <v>96</v>
          </cell>
          <cell r="H160">
            <v>65</v>
          </cell>
        </row>
        <row r="161">
          <cell r="A161" t="str">
            <v>Unc0k549</v>
          </cell>
          <cell r="B161" t="str">
            <v>JX504393</v>
          </cell>
          <cell r="C161" t="str">
            <v>uncultured</v>
          </cell>
          <cell r="D161" t="str">
            <v>bacterium</v>
          </cell>
          <cell r="E161">
            <v>1526</v>
          </cell>
          <cell r="F161">
            <v>93</v>
          </cell>
          <cell r="G161">
            <v>97</v>
          </cell>
          <cell r="H161">
            <v>100</v>
          </cell>
        </row>
        <row r="162">
          <cell r="A162" t="str">
            <v>UncB3575</v>
          </cell>
          <cell r="B162" t="str">
            <v>JX504260</v>
          </cell>
          <cell r="C162" t="str">
            <v>uncultured</v>
          </cell>
          <cell r="D162" t="str">
            <v>bacterium</v>
          </cell>
          <cell r="E162">
            <v>1527</v>
          </cell>
          <cell r="F162">
            <v>96</v>
          </cell>
          <cell r="G162">
            <v>96</v>
          </cell>
          <cell r="H162">
            <v>100</v>
          </cell>
        </row>
        <row r="163">
          <cell r="A163" t="str">
            <v>UncGam23</v>
          </cell>
          <cell r="B163" t="str">
            <v>JN886852</v>
          </cell>
          <cell r="C163" t="str">
            <v>uncultured</v>
          </cell>
          <cell r="D163" t="str">
            <v>gamma proteobacterium</v>
          </cell>
          <cell r="E163">
            <v>1535</v>
          </cell>
          <cell r="F163">
            <v>94</v>
          </cell>
          <cell r="G163">
            <v>93</v>
          </cell>
          <cell r="H163">
            <v>100</v>
          </cell>
        </row>
        <row r="164">
          <cell r="A164" t="str">
            <v>Unc2lk5p</v>
          </cell>
          <cell r="B164" t="str">
            <v>KX180010</v>
          </cell>
          <cell r="C164" t="str">
            <v>uncultured</v>
          </cell>
          <cell r="D164" t="str">
            <v>gamma proteobacterium</v>
          </cell>
          <cell r="E164">
            <v>1381</v>
          </cell>
          <cell r="F164">
            <v>95</v>
          </cell>
          <cell r="G164">
            <v>93</v>
          </cell>
          <cell r="H164">
            <v>100</v>
          </cell>
        </row>
        <row r="165">
          <cell r="A165" t="str">
            <v>Unc2qtc1</v>
          </cell>
          <cell r="B165" t="str">
            <v>KY194439</v>
          </cell>
          <cell r="C165" t="str">
            <v>uncultured</v>
          </cell>
          <cell r="D165" t="str">
            <v>bacterium</v>
          </cell>
          <cell r="E165">
            <v>1491</v>
          </cell>
          <cell r="F165">
            <v>95</v>
          </cell>
          <cell r="G165">
            <v>99</v>
          </cell>
          <cell r="H165">
            <v>100</v>
          </cell>
        </row>
        <row r="166">
          <cell r="A166" t="str">
            <v>UncB9245</v>
          </cell>
          <cell r="B166" t="str">
            <v>JN655438</v>
          </cell>
          <cell r="C166" t="str">
            <v>uncultured</v>
          </cell>
          <cell r="D166" t="str">
            <v>bacterium</v>
          </cell>
          <cell r="E166">
            <v>1517</v>
          </cell>
          <cell r="F166">
            <v>95</v>
          </cell>
          <cell r="G166">
            <v>98</v>
          </cell>
          <cell r="H166">
            <v>100</v>
          </cell>
        </row>
        <row r="167">
          <cell r="A167" t="str">
            <v>Unc05e1b</v>
          </cell>
          <cell r="B167" t="str">
            <v>JX441449</v>
          </cell>
          <cell r="C167" t="str">
            <v>uncultured</v>
          </cell>
          <cell r="D167" t="str">
            <v>bacterium</v>
          </cell>
          <cell r="E167">
            <v>1515</v>
          </cell>
          <cell r="F167">
            <v>94</v>
          </cell>
          <cell r="G167">
            <v>98</v>
          </cell>
          <cell r="H167">
            <v>100</v>
          </cell>
        </row>
        <row r="168">
          <cell r="A168" t="str">
            <v>Unc05e3d</v>
          </cell>
          <cell r="B168" t="str">
            <v>JX441586</v>
          </cell>
          <cell r="C168" t="str">
            <v>uncultured</v>
          </cell>
          <cell r="D168" t="str">
            <v>bacterium</v>
          </cell>
          <cell r="E168">
            <v>1515</v>
          </cell>
          <cell r="F168">
            <v>95</v>
          </cell>
          <cell r="G168">
            <v>98</v>
          </cell>
          <cell r="H168">
            <v>100</v>
          </cell>
        </row>
        <row r="169">
          <cell r="A169" t="str">
            <v>Unc006y1</v>
          </cell>
          <cell r="B169" t="str">
            <v>JN833084</v>
          </cell>
          <cell r="C169" t="str">
            <v>uncultured</v>
          </cell>
          <cell r="D169" t="str">
            <v>bacterium</v>
          </cell>
          <cell r="E169">
            <v>1427</v>
          </cell>
          <cell r="F169">
            <v>94</v>
          </cell>
          <cell r="G169">
            <v>98</v>
          </cell>
          <cell r="H169">
            <v>100</v>
          </cell>
        </row>
        <row r="170">
          <cell r="A170" t="str">
            <v>UncB8119</v>
          </cell>
          <cell r="B170" t="str">
            <v>GQ351191</v>
          </cell>
          <cell r="C170" t="str">
            <v>uncultured</v>
          </cell>
          <cell r="D170" t="str">
            <v>bacterium</v>
          </cell>
          <cell r="E170">
            <v>1519</v>
          </cell>
          <cell r="F170">
            <v>95</v>
          </cell>
          <cell r="G170">
            <v>97</v>
          </cell>
          <cell r="H170">
            <v>100</v>
          </cell>
        </row>
        <row r="171">
          <cell r="A171" t="str">
            <v>Unc91880</v>
          </cell>
          <cell r="B171" t="str">
            <v>JQ062660</v>
          </cell>
          <cell r="C171" t="str">
            <v>uncultured</v>
          </cell>
          <cell r="D171" t="str">
            <v>bacterium</v>
          </cell>
          <cell r="E171">
            <v>1443</v>
          </cell>
          <cell r="F171">
            <v>93</v>
          </cell>
          <cell r="G171">
            <v>93</v>
          </cell>
          <cell r="H171">
            <v>90</v>
          </cell>
        </row>
        <row r="172">
          <cell r="A172" t="str">
            <v>Unc2qtm5</v>
          </cell>
          <cell r="B172" t="str">
            <v>KY241503</v>
          </cell>
          <cell r="C172" t="str">
            <v>uncultured</v>
          </cell>
          <cell r="D172" t="str">
            <v>bacterium</v>
          </cell>
          <cell r="E172">
            <v>1477</v>
          </cell>
          <cell r="F172">
            <v>95</v>
          </cell>
          <cell r="G172">
            <v>99</v>
          </cell>
          <cell r="H172">
            <v>100</v>
          </cell>
        </row>
        <row r="173">
          <cell r="A173" t="str">
            <v>Unc53537</v>
          </cell>
          <cell r="B173" t="str">
            <v>JQ062632</v>
          </cell>
          <cell r="C173" t="str">
            <v>uncultured</v>
          </cell>
          <cell r="D173" t="str">
            <v>bacterium</v>
          </cell>
          <cell r="E173">
            <v>1481</v>
          </cell>
          <cell r="F173">
            <v>95</v>
          </cell>
          <cell r="G173">
            <v>97</v>
          </cell>
          <cell r="H173">
            <v>100</v>
          </cell>
        </row>
        <row r="174">
          <cell r="A174" t="str">
            <v>Unc68293</v>
          </cell>
          <cell r="B174" t="str">
            <v>JQ062652</v>
          </cell>
          <cell r="C174" t="str">
            <v>uncultured</v>
          </cell>
          <cell r="D174" t="str">
            <v>bacterium</v>
          </cell>
          <cell r="E174">
            <v>1466</v>
          </cell>
          <cell r="F174">
            <v>92</v>
          </cell>
          <cell r="G174">
            <v>96</v>
          </cell>
          <cell r="H174">
            <v>100</v>
          </cell>
        </row>
        <row r="175">
          <cell r="A175" t="str">
            <v>UncB4897</v>
          </cell>
          <cell r="B175" t="str">
            <v>JQ062818</v>
          </cell>
          <cell r="C175" t="str">
            <v>uncultured</v>
          </cell>
          <cell r="D175" t="str">
            <v>bacterium</v>
          </cell>
          <cell r="E175">
            <v>1524</v>
          </cell>
          <cell r="F175">
            <v>94</v>
          </cell>
          <cell r="G175">
            <v>98</v>
          </cell>
          <cell r="H175">
            <v>100</v>
          </cell>
        </row>
        <row r="176">
          <cell r="A176" t="str">
            <v>UncB7171</v>
          </cell>
          <cell r="B176" t="str">
            <v>JQ062837</v>
          </cell>
          <cell r="C176" t="str">
            <v>uncultured</v>
          </cell>
          <cell r="D176" t="str">
            <v>bacterium</v>
          </cell>
          <cell r="E176">
            <v>1520</v>
          </cell>
          <cell r="F176">
            <v>96</v>
          </cell>
          <cell r="G176">
            <v>97</v>
          </cell>
          <cell r="H176">
            <v>100</v>
          </cell>
        </row>
        <row r="177">
          <cell r="A177" t="str">
            <v>Unc19249</v>
          </cell>
          <cell r="B177" t="str">
            <v>JQ062848</v>
          </cell>
          <cell r="C177" t="str">
            <v>uncultured</v>
          </cell>
          <cell r="D177" t="str">
            <v>bacterium</v>
          </cell>
          <cell r="E177">
            <v>1504</v>
          </cell>
          <cell r="F177">
            <v>94</v>
          </cell>
          <cell r="G177">
            <v>90</v>
          </cell>
          <cell r="H177">
            <v>100</v>
          </cell>
        </row>
        <row r="178">
          <cell r="A178" t="str">
            <v>UncB1965</v>
          </cell>
          <cell r="B178" t="str">
            <v>JN672659</v>
          </cell>
          <cell r="C178" t="str">
            <v>uncultured</v>
          </cell>
          <cell r="D178" t="str">
            <v>bacterium</v>
          </cell>
          <cell r="E178">
            <v>1534</v>
          </cell>
          <cell r="F178">
            <v>95</v>
          </cell>
          <cell r="G178">
            <v>88</v>
          </cell>
          <cell r="H178">
            <v>100</v>
          </cell>
        </row>
        <row r="179">
          <cell r="A179" t="str">
            <v>Unc59761</v>
          </cell>
          <cell r="B179" t="str">
            <v>JX878993</v>
          </cell>
          <cell r="C179" t="str">
            <v>uncultured</v>
          </cell>
          <cell r="D179" t="str">
            <v>bacterium</v>
          </cell>
          <cell r="E179">
            <v>1476</v>
          </cell>
          <cell r="F179">
            <v>95</v>
          </cell>
          <cell r="G179">
            <v>96</v>
          </cell>
          <cell r="H179">
            <v>100</v>
          </cell>
        </row>
        <row r="180">
          <cell r="A180" t="str">
            <v>UncB9254</v>
          </cell>
          <cell r="B180" t="str">
            <v>JX879054</v>
          </cell>
          <cell r="C180" t="str">
            <v>uncultured</v>
          </cell>
          <cell r="D180" t="str">
            <v>bacterium</v>
          </cell>
          <cell r="E180">
            <v>1517</v>
          </cell>
          <cell r="F180">
            <v>95</v>
          </cell>
          <cell r="G180">
            <v>98</v>
          </cell>
          <cell r="H180">
            <v>100</v>
          </cell>
        </row>
        <row r="181">
          <cell r="A181" t="str">
            <v>UniMar39</v>
          </cell>
          <cell r="B181" t="str">
            <v>KC000737</v>
          </cell>
          <cell r="C181" t="str">
            <v>unidentifi</v>
          </cell>
          <cell r="D181" t="str">
            <v>ed marine bacterioplankton</v>
          </cell>
          <cell r="E181">
            <v>1385</v>
          </cell>
          <cell r="F181">
            <v>95</v>
          </cell>
          <cell r="G181">
            <v>98</v>
          </cell>
          <cell r="H181">
            <v>100</v>
          </cell>
        </row>
        <row r="182">
          <cell r="A182" t="str">
            <v>UncG1742</v>
          </cell>
          <cell r="B182" t="str">
            <v>JN672661</v>
          </cell>
          <cell r="C182" t="str">
            <v>uncultured</v>
          </cell>
          <cell r="D182" t="str">
            <v>gamma proteobacterium</v>
          </cell>
          <cell r="E182">
            <v>1465</v>
          </cell>
          <cell r="F182">
            <v>93</v>
          </cell>
          <cell r="G182">
            <v>99</v>
          </cell>
          <cell r="H182">
            <v>100</v>
          </cell>
        </row>
        <row r="183">
          <cell r="A183" t="str">
            <v>UncB2812</v>
          </cell>
          <cell r="B183" t="str">
            <v>JQ062801</v>
          </cell>
          <cell r="C183" t="str">
            <v>uncultured</v>
          </cell>
          <cell r="D183" t="str">
            <v>bacterium</v>
          </cell>
          <cell r="E183">
            <v>1530</v>
          </cell>
          <cell r="F183">
            <v>90</v>
          </cell>
          <cell r="G183">
            <v>95</v>
          </cell>
          <cell r="H183">
            <v>100</v>
          </cell>
        </row>
        <row r="184">
          <cell r="A184" t="str">
            <v>UncB6563</v>
          </cell>
          <cell r="B184" t="str">
            <v>JQ062835</v>
          </cell>
          <cell r="C184" t="str">
            <v>uncultured</v>
          </cell>
          <cell r="D184" t="str">
            <v>bacterium</v>
          </cell>
          <cell r="E184">
            <v>1521</v>
          </cell>
          <cell r="F184">
            <v>93</v>
          </cell>
          <cell r="G184">
            <v>97</v>
          </cell>
          <cell r="H184">
            <v>100</v>
          </cell>
        </row>
        <row r="185">
          <cell r="A185" t="str">
            <v>Unc009zh</v>
          </cell>
          <cell r="B185" t="str">
            <v>JQ062648</v>
          </cell>
          <cell r="C185" t="str">
            <v>uncultured</v>
          </cell>
          <cell r="D185" t="str">
            <v>bacterium</v>
          </cell>
          <cell r="E185">
            <v>1422</v>
          </cell>
          <cell r="F185">
            <v>95</v>
          </cell>
          <cell r="G185">
            <v>94</v>
          </cell>
          <cell r="H185">
            <v>95</v>
          </cell>
        </row>
        <row r="186">
          <cell r="A186" t="str">
            <v>Unc42794</v>
          </cell>
          <cell r="B186" t="str">
            <v>JQ062630</v>
          </cell>
          <cell r="C186" t="str">
            <v>uncultured</v>
          </cell>
          <cell r="D186" t="str">
            <v>bacterium</v>
          </cell>
          <cell r="E186">
            <v>1489</v>
          </cell>
          <cell r="F186">
            <v>94</v>
          </cell>
          <cell r="G186">
            <v>89</v>
          </cell>
          <cell r="H186">
            <v>100</v>
          </cell>
        </row>
        <row r="187">
          <cell r="A187" t="str">
            <v>UncB6256</v>
          </cell>
          <cell r="B187" t="str">
            <v>JQ062834</v>
          </cell>
          <cell r="C187" t="str">
            <v>uncultured</v>
          </cell>
          <cell r="D187" t="str">
            <v>bacterium</v>
          </cell>
          <cell r="E187">
            <v>1521</v>
          </cell>
          <cell r="F187">
            <v>89</v>
          </cell>
          <cell r="G187">
            <v>93</v>
          </cell>
          <cell r="H187">
            <v>95</v>
          </cell>
        </row>
        <row r="188">
          <cell r="A188" t="str">
            <v>UncM4116</v>
          </cell>
          <cell r="B188" t="str">
            <v>JX988664</v>
          </cell>
          <cell r="C188" t="str">
            <v>uncultured</v>
          </cell>
          <cell r="D188" t="str">
            <v>marine bacterium</v>
          </cell>
          <cell r="E188">
            <v>1402</v>
          </cell>
          <cell r="F188">
            <v>96</v>
          </cell>
          <cell r="G188">
            <v>98</v>
          </cell>
          <cell r="H188">
            <v>100</v>
          </cell>
        </row>
        <row r="189">
          <cell r="A189" t="str">
            <v>UncB4391</v>
          </cell>
          <cell r="B189" t="str">
            <v>JN977252</v>
          </cell>
          <cell r="C189" t="str">
            <v>uncultured</v>
          </cell>
          <cell r="D189" t="str">
            <v>bacterium</v>
          </cell>
          <cell r="E189">
            <v>1525</v>
          </cell>
          <cell r="F189">
            <v>93</v>
          </cell>
          <cell r="G189">
            <v>98</v>
          </cell>
          <cell r="H189">
            <v>100</v>
          </cell>
        </row>
        <row r="190">
          <cell r="A190" t="str">
            <v>Unc84558</v>
          </cell>
          <cell r="B190" t="str">
            <v>JQ062624</v>
          </cell>
          <cell r="C190" t="str">
            <v>uncultured</v>
          </cell>
          <cell r="D190" t="str">
            <v>bacterium</v>
          </cell>
          <cell r="E190">
            <v>1449</v>
          </cell>
          <cell r="F190">
            <v>89</v>
          </cell>
          <cell r="G190">
            <v>94</v>
          </cell>
          <cell r="H190">
            <v>80</v>
          </cell>
        </row>
        <row r="191">
          <cell r="A191" t="str">
            <v>UncB6855</v>
          </cell>
          <cell r="B191" t="str">
            <v>JQ062839</v>
          </cell>
          <cell r="C191" t="str">
            <v>uncultured</v>
          </cell>
          <cell r="D191" t="str">
            <v>bacterium</v>
          </cell>
          <cell r="E191">
            <v>1520</v>
          </cell>
          <cell r="F191">
            <v>96</v>
          </cell>
          <cell r="G191">
            <v>98</v>
          </cell>
          <cell r="H191">
            <v>100</v>
          </cell>
        </row>
        <row r="192">
          <cell r="A192" t="str">
            <v>UniM3287</v>
          </cell>
          <cell r="B192" t="str">
            <v>L10949</v>
          </cell>
          <cell r="C192" t="str">
            <v>unidentifi</v>
          </cell>
          <cell r="D192" t="str">
            <v>ed marine eubacterium</v>
          </cell>
          <cell r="E192">
            <v>1253</v>
          </cell>
          <cell r="F192">
            <v>92</v>
          </cell>
          <cell r="G192">
            <v>100</v>
          </cell>
          <cell r="H192">
            <v>100</v>
          </cell>
        </row>
        <row r="193">
          <cell r="A193" t="str">
            <v>UncB1735</v>
          </cell>
          <cell r="B193" t="str">
            <v>JQ062796</v>
          </cell>
          <cell r="C193" t="str">
            <v>uncultured</v>
          </cell>
          <cell r="D193" t="str">
            <v>bacterium</v>
          </cell>
          <cell r="E193">
            <v>1536</v>
          </cell>
          <cell r="F193">
            <v>92</v>
          </cell>
          <cell r="G193">
            <v>90</v>
          </cell>
          <cell r="H193">
            <v>95</v>
          </cell>
        </row>
        <row r="194">
          <cell r="A194" t="str">
            <v>UncB5704</v>
          </cell>
          <cell r="B194" t="str">
            <v>JQ062829</v>
          </cell>
          <cell r="C194" t="str">
            <v>uncultured</v>
          </cell>
          <cell r="D194" t="str">
            <v>bacterium</v>
          </cell>
          <cell r="E194">
            <v>1522</v>
          </cell>
          <cell r="F194">
            <v>93</v>
          </cell>
          <cell r="G194">
            <v>98</v>
          </cell>
          <cell r="H194">
            <v>100</v>
          </cell>
        </row>
        <row r="195">
          <cell r="A195" t="str">
            <v>UncG1418</v>
          </cell>
          <cell r="B195" t="str">
            <v>HM798879</v>
          </cell>
          <cell r="C195" t="str">
            <v>uncultured</v>
          </cell>
          <cell r="D195" t="str">
            <v>gamma proteobacterium</v>
          </cell>
          <cell r="E195">
            <v>1489</v>
          </cell>
          <cell r="F195">
            <v>95</v>
          </cell>
          <cell r="G195">
            <v>98</v>
          </cell>
          <cell r="H195">
            <v>100</v>
          </cell>
        </row>
        <row r="196">
          <cell r="A196" t="str">
            <v>Mr8Met12</v>
          </cell>
          <cell r="B196" t="str">
            <v>AACY020073989</v>
          </cell>
          <cell r="C196" t="str">
            <v>marine met</v>
          </cell>
          <cell r="D196" t="str">
            <v>agenome</v>
          </cell>
          <cell r="E196">
            <v>1536</v>
          </cell>
          <cell r="F196">
            <v>94</v>
          </cell>
          <cell r="G196">
            <v>99</v>
          </cell>
        </row>
        <row r="197">
          <cell r="A197" t="str">
            <v>Unc2qul5</v>
          </cell>
          <cell r="B197" t="str">
            <v>KY194575</v>
          </cell>
          <cell r="C197" t="str">
            <v>uncultured</v>
          </cell>
          <cell r="D197" t="str">
            <v>bacterium</v>
          </cell>
          <cell r="E197">
            <v>1484</v>
          </cell>
          <cell r="F197">
            <v>94</v>
          </cell>
          <cell r="G197">
            <v>96</v>
          </cell>
          <cell r="H197">
            <v>100</v>
          </cell>
        </row>
        <row r="198">
          <cell r="A198" t="str">
            <v>UncB5676</v>
          </cell>
          <cell r="B198" t="str">
            <v>JQ062831</v>
          </cell>
          <cell r="C198" t="str">
            <v>uncultured</v>
          </cell>
          <cell r="D198" t="str">
            <v>bacterium</v>
          </cell>
          <cell r="E198">
            <v>1522</v>
          </cell>
          <cell r="F198">
            <v>90</v>
          </cell>
          <cell r="G198">
            <v>97</v>
          </cell>
          <cell r="H198">
            <v>100</v>
          </cell>
        </row>
        <row r="199">
          <cell r="A199" t="str">
            <v>Unc05p9w</v>
          </cell>
          <cell r="B199" t="str">
            <v>KU302741</v>
          </cell>
          <cell r="C199" t="str">
            <v>uncultured</v>
          </cell>
          <cell r="D199" t="str">
            <v>bacterium</v>
          </cell>
          <cell r="E199">
            <v>1202</v>
          </cell>
          <cell r="F199">
            <v>90</v>
          </cell>
          <cell r="G199">
            <v>98</v>
          </cell>
          <cell r="H199">
            <v>100</v>
          </cell>
        </row>
        <row r="200">
          <cell r="A200" t="str">
            <v>H0ZBact8</v>
          </cell>
          <cell r="B200" t="str">
            <v>LFLB01000003</v>
          </cell>
          <cell r="C200" t="str">
            <v>Gammaprote</v>
          </cell>
          <cell r="D200" t="str">
            <v>obacteria bacterium LS_SOB</v>
          </cell>
          <cell r="E200">
            <v>1538</v>
          </cell>
          <cell r="F200">
            <v>94</v>
          </cell>
          <cell r="G200">
            <v>98</v>
          </cell>
        </row>
        <row r="201">
          <cell r="A201" t="str">
            <v>GR1183</v>
          </cell>
          <cell r="B201" t="str">
            <v>ARB_4B4B0F4F</v>
          </cell>
          <cell r="C201" t="str">
            <v>GR1183</v>
          </cell>
        </row>
        <row r="202">
          <cell r="A202" t="str">
            <v>10GR247</v>
          </cell>
          <cell r="B202" t="str">
            <v>ARB_21D4C8CF</v>
          </cell>
          <cell r="C202" t="str">
            <v>10GR247</v>
          </cell>
        </row>
        <row r="203">
          <cell r="A203" t="str">
            <v>IMCC11503</v>
          </cell>
          <cell r="B203" t="str">
            <v>ARB_5BD722FB</v>
          </cell>
          <cell r="C203" t="str">
            <v>IMCC11503</v>
          </cell>
        </row>
        <row r="204">
          <cell r="A204" t="str">
            <v>01GR336</v>
          </cell>
          <cell r="B204" t="str">
            <v>ARB_217092AF</v>
          </cell>
          <cell r="C204" t="str">
            <v>01GR336</v>
          </cell>
        </row>
        <row r="205">
          <cell r="A205" t="str">
            <v>04GR1313</v>
          </cell>
          <cell r="B205" t="str">
            <v>ARB_C6CB7D38</v>
          </cell>
          <cell r="C205" t="str">
            <v>04GR1313</v>
          </cell>
        </row>
      </sheetData>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31DD9D-60EA-48B0-A9E5-9392A9CE3898}">
  <dimension ref="A1:U32"/>
  <sheetViews>
    <sheetView workbookViewId="0">
      <selection activeCell="B22" sqref="B22"/>
    </sheetView>
  </sheetViews>
  <sheetFormatPr defaultRowHeight="15"/>
  <cols>
    <col min="1" max="1" width="17.42578125" customWidth="1"/>
    <col min="2" max="2" width="169.85546875" bestFit="1" customWidth="1"/>
  </cols>
  <sheetData>
    <row r="1" spans="1:21" ht="18">
      <c r="A1" s="81" t="s">
        <v>3740</v>
      </c>
      <c r="B1" s="81"/>
      <c r="C1" s="81"/>
      <c r="D1" s="81"/>
      <c r="E1" s="81"/>
      <c r="F1" s="81"/>
      <c r="G1" s="81"/>
      <c r="H1" s="81"/>
      <c r="I1" s="81"/>
      <c r="J1" s="81"/>
      <c r="K1" s="81"/>
      <c r="L1" s="81"/>
      <c r="M1" s="81"/>
      <c r="N1" s="81"/>
      <c r="O1" s="81"/>
      <c r="P1" s="81"/>
      <c r="Q1" s="81"/>
      <c r="R1" s="81"/>
      <c r="S1" s="81"/>
      <c r="T1" s="81"/>
      <c r="U1" s="81"/>
    </row>
    <row r="3" spans="1:21" ht="15.75">
      <c r="A3" s="61" t="s">
        <v>3313</v>
      </c>
      <c r="B3" s="62" t="s">
        <v>3314</v>
      </c>
    </row>
    <row r="4" spans="1:21" ht="15.75">
      <c r="A4" s="61" t="s">
        <v>3315</v>
      </c>
      <c r="B4" s="62" t="s">
        <v>3321</v>
      </c>
    </row>
    <row r="5" spans="1:21" ht="15.75">
      <c r="A5" s="61" t="s">
        <v>3316</v>
      </c>
      <c r="B5" s="62" t="s">
        <v>3322</v>
      </c>
    </row>
    <row r="6" spans="1:21" ht="15.75">
      <c r="A6" s="61" t="s">
        <v>3317</v>
      </c>
      <c r="B6" s="62" t="s">
        <v>3323</v>
      </c>
    </row>
    <row r="7" spans="1:21" ht="15.75">
      <c r="A7" s="61" t="s">
        <v>3318</v>
      </c>
      <c r="B7" s="62" t="s">
        <v>3324</v>
      </c>
    </row>
    <row r="8" spans="1:21" ht="15.75">
      <c r="A8" s="61" t="s">
        <v>3319</v>
      </c>
      <c r="B8" s="62" t="s">
        <v>3325</v>
      </c>
    </row>
    <row r="9" spans="1:21" ht="15.75">
      <c r="A9" s="61" t="s">
        <v>3320</v>
      </c>
      <c r="B9" s="62" t="s">
        <v>3330</v>
      </c>
    </row>
    <row r="10" spans="1:21" ht="15.75">
      <c r="A10" s="61" t="s">
        <v>3326</v>
      </c>
      <c r="B10" s="62" t="s">
        <v>3331</v>
      </c>
    </row>
    <row r="11" spans="1:21" ht="15.75">
      <c r="A11" s="61" t="s">
        <v>3327</v>
      </c>
      <c r="B11" s="62" t="s">
        <v>3332</v>
      </c>
    </row>
    <row r="12" spans="1:21" ht="15.75">
      <c r="A12" s="61" t="s">
        <v>3328</v>
      </c>
      <c r="B12" s="62" t="s">
        <v>3333</v>
      </c>
    </row>
    <row r="13" spans="1:21" ht="15.75">
      <c r="A13" s="61" t="s">
        <v>3329</v>
      </c>
      <c r="B13" s="62" t="s">
        <v>3334</v>
      </c>
    </row>
    <row r="14" spans="1:21" ht="15.75">
      <c r="A14" s="2"/>
      <c r="B14" s="3"/>
    </row>
    <row r="15" spans="1:21" ht="15.75">
      <c r="A15" s="3"/>
      <c r="B15" s="3"/>
    </row>
    <row r="16" spans="1:21" ht="15.75">
      <c r="A16" s="3"/>
      <c r="B16" s="3"/>
    </row>
    <row r="17" spans="1:2" ht="15.75">
      <c r="A17" s="3"/>
      <c r="B17" s="3"/>
    </row>
    <row r="18" spans="1:2" ht="15.75">
      <c r="A18" s="3"/>
      <c r="B18" s="3"/>
    </row>
    <row r="19" spans="1:2" ht="15.75">
      <c r="A19" s="3"/>
      <c r="B19" s="3"/>
    </row>
    <row r="20" spans="1:2" ht="15.75">
      <c r="A20" s="3"/>
      <c r="B20" s="3"/>
    </row>
    <row r="21" spans="1:2" ht="15.75">
      <c r="A21" s="3"/>
      <c r="B21" s="3"/>
    </row>
    <row r="22" spans="1:2" ht="15.75">
      <c r="A22" s="3"/>
      <c r="B22" s="3"/>
    </row>
    <row r="23" spans="1:2" ht="15.75">
      <c r="A23" s="3"/>
      <c r="B23" s="3"/>
    </row>
    <row r="24" spans="1:2" ht="15.75">
      <c r="A24" s="3"/>
      <c r="B24" s="3"/>
    </row>
    <row r="25" spans="1:2" ht="15.75">
      <c r="A25" s="3"/>
      <c r="B25" s="3"/>
    </row>
    <row r="26" spans="1:2" ht="15.75">
      <c r="A26" s="3"/>
      <c r="B26" s="3"/>
    </row>
    <row r="27" spans="1:2" ht="15.75">
      <c r="A27" s="3"/>
      <c r="B27" s="3"/>
    </row>
    <row r="28" spans="1:2" ht="15.75">
      <c r="A28" s="3"/>
      <c r="B28" s="3"/>
    </row>
    <row r="29" spans="1:2" ht="15.75">
      <c r="A29" s="3"/>
      <c r="B29" s="3"/>
    </row>
    <row r="30" spans="1:2" ht="15.75">
      <c r="A30" s="3"/>
      <c r="B30" s="3"/>
    </row>
    <row r="31" spans="1:2" ht="15.75">
      <c r="A31" s="3"/>
      <c r="B31" s="3"/>
    </row>
    <row r="32" spans="1:2" ht="15.75">
      <c r="A32" s="3"/>
      <c r="B32" s="3"/>
    </row>
  </sheetData>
  <mergeCells count="1">
    <mergeCell ref="A1:U1"/>
  </mergeCells>
  <phoneticPr fontId="8"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2A0EAA-C6FF-4CE3-95C7-458A36B27871}">
  <dimension ref="A1:I218"/>
  <sheetViews>
    <sheetView topLeftCell="A89" workbookViewId="0">
      <selection activeCell="A223" sqref="A223"/>
    </sheetView>
  </sheetViews>
  <sheetFormatPr defaultRowHeight="15"/>
  <cols>
    <col min="1" max="1" width="25.85546875" bestFit="1" customWidth="1"/>
    <col min="2" max="2" width="78.28515625" bestFit="1" customWidth="1"/>
    <col min="3" max="3" width="94.140625" bestFit="1" customWidth="1"/>
    <col min="4" max="6" width="15" customWidth="1"/>
    <col min="7" max="7" width="16.7109375" customWidth="1"/>
    <col min="8" max="8" width="116" bestFit="1" customWidth="1"/>
    <col min="9" max="9" width="124.28515625" bestFit="1" customWidth="1"/>
  </cols>
  <sheetData>
    <row r="1" spans="1:9" ht="18.75">
      <c r="A1" s="5" t="s">
        <v>2535</v>
      </c>
    </row>
    <row r="2" spans="1:9" ht="18.75">
      <c r="A2" s="5"/>
      <c r="D2" s="83" t="s">
        <v>2540</v>
      </c>
      <c r="E2" s="83"/>
      <c r="F2" s="83"/>
      <c r="G2" s="83"/>
    </row>
    <row r="3" spans="1:9" ht="15.75">
      <c r="A3" s="1" t="s">
        <v>2532</v>
      </c>
      <c r="B3" s="1" t="s">
        <v>1734</v>
      </c>
      <c r="C3" s="1" t="s">
        <v>1735</v>
      </c>
      <c r="D3" s="1" t="s">
        <v>1396</v>
      </c>
      <c r="E3" s="1" t="s">
        <v>1393</v>
      </c>
      <c r="F3" s="1" t="s">
        <v>1395</v>
      </c>
      <c r="G3" s="1" t="s">
        <v>1394</v>
      </c>
      <c r="H3" s="1" t="s">
        <v>2533</v>
      </c>
      <c r="I3" s="1" t="s">
        <v>2534</v>
      </c>
    </row>
    <row r="4" spans="1:9" ht="15.75">
      <c r="A4" s="2" t="s">
        <v>1736</v>
      </c>
      <c r="B4" s="2" t="s">
        <v>1737</v>
      </c>
      <c r="C4" s="2" t="s">
        <v>1738</v>
      </c>
      <c r="D4" s="2">
        <v>100</v>
      </c>
      <c r="E4" s="2">
        <v>100</v>
      </c>
      <c r="F4" s="2">
        <v>100</v>
      </c>
      <c r="G4" s="2">
        <v>100</v>
      </c>
      <c r="H4" s="2" t="s">
        <v>1739</v>
      </c>
      <c r="I4" s="2"/>
    </row>
    <row r="5" spans="1:9" s="45" customFormat="1" ht="15.75">
      <c r="A5" s="44" t="s">
        <v>1740</v>
      </c>
      <c r="B5" s="44" t="s">
        <v>1737</v>
      </c>
      <c r="C5" s="44" t="s">
        <v>1741</v>
      </c>
      <c r="D5" s="44">
        <v>100</v>
      </c>
      <c r="E5" s="44">
        <v>100</v>
      </c>
      <c r="F5" s="44">
        <v>100</v>
      </c>
      <c r="G5" s="44">
        <v>100</v>
      </c>
      <c r="H5" s="44" t="s">
        <v>1742</v>
      </c>
      <c r="I5" s="44"/>
    </row>
    <row r="6" spans="1:9" ht="15.75">
      <c r="A6" s="2" t="s">
        <v>1743</v>
      </c>
      <c r="B6" s="2" t="s">
        <v>1737</v>
      </c>
      <c r="C6" s="2" t="s">
        <v>1744</v>
      </c>
      <c r="D6" s="2">
        <v>100</v>
      </c>
      <c r="E6" s="2">
        <v>93.33</v>
      </c>
      <c r="F6" s="2">
        <v>100</v>
      </c>
      <c r="G6" s="2">
        <v>93.33</v>
      </c>
      <c r="H6" s="2" t="s">
        <v>1745</v>
      </c>
      <c r="I6" s="2"/>
    </row>
    <row r="7" spans="1:9" s="45" customFormat="1" ht="15.75">
      <c r="A7" s="44" t="s">
        <v>1746</v>
      </c>
      <c r="B7" s="44" t="s">
        <v>1737</v>
      </c>
      <c r="C7" s="44" t="s">
        <v>1747</v>
      </c>
      <c r="D7" s="44">
        <v>100</v>
      </c>
      <c r="E7" s="44">
        <v>100</v>
      </c>
      <c r="F7" s="44">
        <v>100</v>
      </c>
      <c r="G7" s="44">
        <v>100</v>
      </c>
      <c r="H7" s="44" t="s">
        <v>1748</v>
      </c>
      <c r="I7" s="44"/>
    </row>
    <row r="8" spans="1:9" ht="15.75">
      <c r="A8" s="2" t="s">
        <v>1749</v>
      </c>
      <c r="B8" s="2" t="s">
        <v>1737</v>
      </c>
      <c r="C8" s="2" t="s">
        <v>1750</v>
      </c>
      <c r="D8" s="2">
        <v>92.86</v>
      </c>
      <c r="E8" s="2">
        <v>92.86</v>
      </c>
      <c r="F8" s="2">
        <v>92.86</v>
      </c>
      <c r="G8" s="2">
        <v>92.86</v>
      </c>
      <c r="H8" s="2" t="s">
        <v>1751</v>
      </c>
      <c r="I8" s="2" t="s">
        <v>1752</v>
      </c>
    </row>
    <row r="9" spans="1:9" s="45" customFormat="1" ht="15.75">
      <c r="A9" s="44" t="s">
        <v>1753</v>
      </c>
      <c r="B9" s="44" t="s">
        <v>1737</v>
      </c>
      <c r="C9" s="44" t="s">
        <v>1754</v>
      </c>
      <c r="D9" s="44">
        <v>88.89</v>
      </c>
      <c r="E9" s="44">
        <v>88.89</v>
      </c>
      <c r="F9" s="44">
        <v>88.89</v>
      </c>
      <c r="G9" s="44">
        <v>88.89</v>
      </c>
      <c r="H9" s="44" t="s">
        <v>1755</v>
      </c>
      <c r="I9" s="44" t="s">
        <v>1756</v>
      </c>
    </row>
    <row r="10" spans="1:9" s="45" customFormat="1" ht="15.75">
      <c r="A10" s="44" t="s">
        <v>1757</v>
      </c>
      <c r="B10" s="44" t="s">
        <v>1737</v>
      </c>
      <c r="C10" s="44" t="s">
        <v>1758</v>
      </c>
      <c r="D10" s="44">
        <v>87.5</v>
      </c>
      <c r="E10" s="44">
        <v>83.33</v>
      </c>
      <c r="F10" s="44">
        <v>87.5</v>
      </c>
      <c r="G10" s="44">
        <v>83.33</v>
      </c>
      <c r="H10" s="44" t="s">
        <v>1759</v>
      </c>
      <c r="I10" s="44" t="s">
        <v>1760</v>
      </c>
    </row>
    <row r="11" spans="1:9" s="45" customFormat="1" ht="15.75">
      <c r="A11" s="44" t="s">
        <v>1761</v>
      </c>
      <c r="B11" s="44" t="s">
        <v>1737</v>
      </c>
      <c r="C11" s="44" t="s">
        <v>1762</v>
      </c>
      <c r="D11" s="44">
        <v>100</v>
      </c>
      <c r="E11" s="44">
        <v>100</v>
      </c>
      <c r="F11" s="44">
        <v>100</v>
      </c>
      <c r="G11" s="44">
        <v>100</v>
      </c>
      <c r="H11" s="44" t="s">
        <v>1763</v>
      </c>
      <c r="I11" s="44" t="s">
        <v>1764</v>
      </c>
    </row>
    <row r="12" spans="1:9" ht="15.75">
      <c r="A12" s="2" t="s">
        <v>1765</v>
      </c>
      <c r="B12" s="2" t="s">
        <v>1737</v>
      </c>
      <c r="C12" s="2" t="s">
        <v>1766</v>
      </c>
      <c r="D12" s="2">
        <v>66.67</v>
      </c>
      <c r="E12" s="2">
        <v>66.67</v>
      </c>
      <c r="F12" s="2">
        <v>66.67</v>
      </c>
      <c r="G12" s="2">
        <v>66.67</v>
      </c>
      <c r="H12" s="2" t="s">
        <v>1767</v>
      </c>
      <c r="I12" s="2" t="s">
        <v>1768</v>
      </c>
    </row>
    <row r="13" spans="1:9" ht="15.75">
      <c r="A13" s="2" t="s">
        <v>1769</v>
      </c>
      <c r="B13" s="2" t="s">
        <v>1737</v>
      </c>
      <c r="C13" s="2" t="s">
        <v>1770</v>
      </c>
      <c r="D13" s="2">
        <v>66.67</v>
      </c>
      <c r="E13" s="2">
        <v>66.67</v>
      </c>
      <c r="F13" s="2">
        <v>66.67</v>
      </c>
      <c r="G13" s="2">
        <v>66.67</v>
      </c>
      <c r="H13" s="2" t="s">
        <v>1771</v>
      </c>
      <c r="I13" s="2" t="s">
        <v>1760</v>
      </c>
    </row>
    <row r="14" spans="1:9" ht="15.75">
      <c r="A14" s="2" t="s">
        <v>1772</v>
      </c>
      <c r="B14" s="2" t="s">
        <v>1737</v>
      </c>
      <c r="C14" s="2" t="s">
        <v>1773</v>
      </c>
      <c r="D14" s="2">
        <v>50</v>
      </c>
      <c r="E14" s="2">
        <v>50</v>
      </c>
      <c r="F14" s="2">
        <v>50</v>
      </c>
      <c r="G14" s="2">
        <v>50</v>
      </c>
      <c r="H14" s="2" t="s">
        <v>1774</v>
      </c>
      <c r="I14" s="2" t="s">
        <v>1775</v>
      </c>
    </row>
    <row r="15" spans="1:9" ht="15.75">
      <c r="A15" s="2" t="s">
        <v>1776</v>
      </c>
      <c r="B15" s="2" t="s">
        <v>1737</v>
      </c>
      <c r="C15" s="2" t="s">
        <v>1777</v>
      </c>
      <c r="D15" s="2">
        <v>33.33</v>
      </c>
      <c r="E15" s="2">
        <v>33.33</v>
      </c>
      <c r="F15" s="2">
        <v>33.33</v>
      </c>
      <c r="G15" s="2">
        <v>33.33</v>
      </c>
      <c r="H15" s="2" t="s">
        <v>1778</v>
      </c>
      <c r="I15" s="2" t="s">
        <v>1779</v>
      </c>
    </row>
    <row r="16" spans="1:9" ht="15.75">
      <c r="A16" s="2" t="s">
        <v>1780</v>
      </c>
      <c r="B16" s="2" t="s">
        <v>1737</v>
      </c>
      <c r="C16" s="2" t="s">
        <v>1781</v>
      </c>
      <c r="D16" s="2">
        <v>25</v>
      </c>
      <c r="E16" s="2">
        <v>25</v>
      </c>
      <c r="F16" s="2">
        <v>25</v>
      </c>
      <c r="G16" s="2">
        <v>25</v>
      </c>
      <c r="H16" s="2" t="s">
        <v>1782</v>
      </c>
      <c r="I16" s="2" t="s">
        <v>1783</v>
      </c>
    </row>
    <row r="17" spans="1:9" ht="15.75">
      <c r="A17" s="2" t="s">
        <v>1784</v>
      </c>
      <c r="B17" s="2" t="s">
        <v>1737</v>
      </c>
      <c r="C17" s="2" t="s">
        <v>1785</v>
      </c>
      <c r="D17" s="2">
        <v>25</v>
      </c>
      <c r="E17" s="2">
        <v>25</v>
      </c>
      <c r="F17" s="2">
        <v>25</v>
      </c>
      <c r="G17" s="2">
        <v>25</v>
      </c>
      <c r="H17" s="2" t="s">
        <v>1782</v>
      </c>
      <c r="I17" s="2" t="s">
        <v>1786</v>
      </c>
    </row>
    <row r="18" spans="1:9" ht="15.75">
      <c r="A18" s="2" t="s">
        <v>1787</v>
      </c>
      <c r="B18" s="2" t="s">
        <v>1737</v>
      </c>
      <c r="C18" s="2" t="s">
        <v>1788</v>
      </c>
      <c r="D18" s="2">
        <v>25</v>
      </c>
      <c r="E18" s="2">
        <v>25</v>
      </c>
      <c r="F18" s="2">
        <v>25</v>
      </c>
      <c r="G18" s="2">
        <v>25</v>
      </c>
      <c r="H18" s="2" t="s">
        <v>1789</v>
      </c>
      <c r="I18" s="2" t="s">
        <v>1790</v>
      </c>
    </row>
    <row r="19" spans="1:9" s="45" customFormat="1" ht="15.75">
      <c r="A19" s="44" t="s">
        <v>1791</v>
      </c>
      <c r="B19" s="44" t="s">
        <v>1792</v>
      </c>
      <c r="C19" s="44" t="s">
        <v>1793</v>
      </c>
      <c r="D19" s="44">
        <v>100</v>
      </c>
      <c r="E19" s="44">
        <v>100</v>
      </c>
      <c r="F19" s="44">
        <v>100</v>
      </c>
      <c r="G19" s="44">
        <v>100</v>
      </c>
      <c r="H19" s="44" t="s">
        <v>1794</v>
      </c>
      <c r="I19" s="44"/>
    </row>
    <row r="20" spans="1:9" s="45" customFormat="1" ht="15.75">
      <c r="A20" s="44" t="s">
        <v>1795</v>
      </c>
      <c r="B20" s="44" t="s">
        <v>1792</v>
      </c>
      <c r="C20" s="44" t="s">
        <v>1796</v>
      </c>
      <c r="D20" s="44">
        <v>100</v>
      </c>
      <c r="E20" s="44">
        <v>100</v>
      </c>
      <c r="F20" s="44">
        <v>100</v>
      </c>
      <c r="G20" s="44">
        <v>100</v>
      </c>
      <c r="H20" s="44" t="s">
        <v>1797</v>
      </c>
      <c r="I20" s="44"/>
    </row>
    <row r="21" spans="1:9" ht="15.75">
      <c r="A21" s="2" t="s">
        <v>1798</v>
      </c>
      <c r="B21" s="2" t="s">
        <v>1792</v>
      </c>
      <c r="C21" s="2" t="s">
        <v>1799</v>
      </c>
      <c r="D21" s="2">
        <v>80</v>
      </c>
      <c r="E21" s="2">
        <v>80</v>
      </c>
      <c r="F21" s="2">
        <v>80</v>
      </c>
      <c r="G21" s="2">
        <v>80</v>
      </c>
      <c r="H21" s="2" t="s">
        <v>1800</v>
      </c>
      <c r="I21" s="2" t="s">
        <v>1801</v>
      </c>
    </row>
    <row r="22" spans="1:9" ht="15.75">
      <c r="A22" s="2" t="s">
        <v>1802</v>
      </c>
      <c r="B22" s="2" t="s">
        <v>1792</v>
      </c>
      <c r="C22" s="2" t="s">
        <v>1803</v>
      </c>
      <c r="D22" s="2">
        <v>72.22</v>
      </c>
      <c r="E22" s="2">
        <v>72.22</v>
      </c>
      <c r="F22" s="2">
        <v>72.22</v>
      </c>
      <c r="G22" s="2">
        <v>72.22</v>
      </c>
      <c r="H22" s="2" t="s">
        <v>1804</v>
      </c>
      <c r="I22" s="2" t="s">
        <v>1805</v>
      </c>
    </row>
    <row r="23" spans="1:9" ht="15.75">
      <c r="A23" s="2" t="s">
        <v>1806</v>
      </c>
      <c r="B23" s="2" t="s">
        <v>1792</v>
      </c>
      <c r="C23" s="2" t="s">
        <v>1807</v>
      </c>
      <c r="D23" s="2">
        <v>71.430000000000007</v>
      </c>
      <c r="E23" s="2">
        <v>66.67</v>
      </c>
      <c r="F23" s="2">
        <v>71.430000000000007</v>
      </c>
      <c r="G23" s="2">
        <v>66.67</v>
      </c>
      <c r="H23" s="2" t="s">
        <v>1808</v>
      </c>
      <c r="I23" s="2" t="s">
        <v>1809</v>
      </c>
    </row>
    <row r="24" spans="1:9" ht="15.75">
      <c r="A24" s="2" t="s">
        <v>1810</v>
      </c>
      <c r="B24" s="2" t="s">
        <v>1792</v>
      </c>
      <c r="C24" s="2" t="s">
        <v>1811</v>
      </c>
      <c r="D24" s="2">
        <v>60</v>
      </c>
      <c r="E24" s="2">
        <v>60</v>
      </c>
      <c r="F24" s="2">
        <v>60</v>
      </c>
      <c r="G24" s="2">
        <v>60</v>
      </c>
      <c r="H24" s="2" t="s">
        <v>1812</v>
      </c>
      <c r="I24" s="2" t="s">
        <v>1813</v>
      </c>
    </row>
    <row r="25" spans="1:9" ht="15.75">
      <c r="A25" s="2" t="s">
        <v>1814</v>
      </c>
      <c r="B25" s="2" t="s">
        <v>1792</v>
      </c>
      <c r="C25" s="2" t="s">
        <v>1815</v>
      </c>
      <c r="D25" s="2">
        <v>48.61</v>
      </c>
      <c r="E25" s="2">
        <v>48.61</v>
      </c>
      <c r="F25" s="2">
        <v>48.61</v>
      </c>
      <c r="G25" s="2">
        <v>48.61</v>
      </c>
      <c r="H25" s="2" t="s">
        <v>1816</v>
      </c>
      <c r="I25" s="2" t="s">
        <v>1817</v>
      </c>
    </row>
    <row r="26" spans="1:9" ht="15.75">
      <c r="A26" s="2" t="s">
        <v>1818</v>
      </c>
      <c r="B26" s="2" t="s">
        <v>1792</v>
      </c>
      <c r="C26" s="2" t="s">
        <v>1819</v>
      </c>
      <c r="D26" s="2">
        <v>33.33</v>
      </c>
      <c r="E26" s="2">
        <v>33.33</v>
      </c>
      <c r="F26" s="2">
        <v>33.33</v>
      </c>
      <c r="G26" s="2">
        <v>33.33</v>
      </c>
      <c r="H26" s="2" t="s">
        <v>1820</v>
      </c>
      <c r="I26" s="2" t="s">
        <v>1821</v>
      </c>
    </row>
    <row r="27" spans="1:9" ht="15.75">
      <c r="A27" s="2" t="s">
        <v>1822</v>
      </c>
      <c r="B27" s="2" t="s">
        <v>1792</v>
      </c>
      <c r="C27" s="2" t="s">
        <v>1823</v>
      </c>
      <c r="D27" s="2">
        <v>33.33</v>
      </c>
      <c r="E27" s="2">
        <v>33.33</v>
      </c>
      <c r="F27" s="2">
        <v>33.33</v>
      </c>
      <c r="G27" s="2">
        <v>33.33</v>
      </c>
      <c r="H27" s="2" t="s">
        <v>1820</v>
      </c>
      <c r="I27" s="2" t="s">
        <v>1824</v>
      </c>
    </row>
    <row r="28" spans="1:9" ht="15.75">
      <c r="A28" s="2" t="s">
        <v>1825</v>
      </c>
      <c r="B28" s="2" t="s">
        <v>1792</v>
      </c>
      <c r="C28" s="2" t="s">
        <v>1826</v>
      </c>
      <c r="D28" s="2">
        <v>33.33</v>
      </c>
      <c r="E28" s="2">
        <v>33.33</v>
      </c>
      <c r="F28" s="2">
        <v>33.33</v>
      </c>
      <c r="G28" s="2">
        <v>33.33</v>
      </c>
      <c r="H28" s="2" t="s">
        <v>1827</v>
      </c>
      <c r="I28" s="2" t="s">
        <v>1828</v>
      </c>
    </row>
    <row r="29" spans="1:9" ht="15.75">
      <c r="A29" s="2" t="s">
        <v>1829</v>
      </c>
      <c r="B29" s="2" t="s">
        <v>1792</v>
      </c>
      <c r="C29" s="2" t="s">
        <v>1830</v>
      </c>
      <c r="D29" s="2">
        <v>27.27</v>
      </c>
      <c r="E29" s="2">
        <v>27.27</v>
      </c>
      <c r="F29" s="2">
        <v>27.27</v>
      </c>
      <c r="G29" s="2">
        <v>27.27</v>
      </c>
      <c r="H29" s="2" t="s">
        <v>1831</v>
      </c>
      <c r="I29" s="2" t="s">
        <v>1832</v>
      </c>
    </row>
    <row r="30" spans="1:9" ht="15.75">
      <c r="A30" s="2" t="s">
        <v>1833</v>
      </c>
      <c r="B30" s="2" t="s">
        <v>1792</v>
      </c>
      <c r="C30" s="2" t="s">
        <v>1834</v>
      </c>
      <c r="D30" s="2">
        <v>25</v>
      </c>
      <c r="E30" s="2">
        <v>25</v>
      </c>
      <c r="F30" s="2">
        <v>25</v>
      </c>
      <c r="G30" s="2">
        <v>25</v>
      </c>
      <c r="H30" s="2" t="s">
        <v>1835</v>
      </c>
      <c r="I30" s="2" t="s">
        <v>1836</v>
      </c>
    </row>
    <row r="31" spans="1:9" ht="15.75">
      <c r="A31" s="2" t="s">
        <v>1837</v>
      </c>
      <c r="B31" s="2" t="s">
        <v>1792</v>
      </c>
      <c r="C31" s="2" t="s">
        <v>1838</v>
      </c>
      <c r="D31" s="2">
        <v>25</v>
      </c>
      <c r="E31" s="2">
        <v>25</v>
      </c>
      <c r="F31" s="2">
        <v>25</v>
      </c>
      <c r="G31" s="2">
        <v>25</v>
      </c>
      <c r="H31" s="2" t="s">
        <v>1839</v>
      </c>
      <c r="I31" s="2" t="s">
        <v>1840</v>
      </c>
    </row>
    <row r="32" spans="1:9" ht="15.75">
      <c r="A32" s="2" t="s">
        <v>1841</v>
      </c>
      <c r="B32" s="2" t="s">
        <v>1792</v>
      </c>
      <c r="C32" s="2" t="s">
        <v>1842</v>
      </c>
      <c r="D32" s="2">
        <v>20</v>
      </c>
      <c r="E32" s="2">
        <v>20</v>
      </c>
      <c r="F32" s="2">
        <v>20</v>
      </c>
      <c r="G32" s="2">
        <v>20</v>
      </c>
      <c r="H32" s="2" t="s">
        <v>1843</v>
      </c>
      <c r="I32" s="2" t="s">
        <v>1844</v>
      </c>
    </row>
    <row r="33" spans="1:9" ht="15.75">
      <c r="A33" s="2" t="s">
        <v>1845</v>
      </c>
      <c r="B33" s="2" t="s">
        <v>1792</v>
      </c>
      <c r="C33" s="2" t="s">
        <v>1846</v>
      </c>
      <c r="D33" s="2">
        <v>0</v>
      </c>
      <c r="E33" s="2">
        <v>0</v>
      </c>
      <c r="F33" s="2">
        <v>0</v>
      </c>
      <c r="G33" s="2">
        <v>0</v>
      </c>
      <c r="H33" s="2" t="s">
        <v>1847</v>
      </c>
      <c r="I33" s="2" t="s">
        <v>1848</v>
      </c>
    </row>
    <row r="34" spans="1:9" ht="15.75">
      <c r="A34" s="2" t="s">
        <v>1849</v>
      </c>
      <c r="B34" s="2" t="s">
        <v>1792</v>
      </c>
      <c r="C34" s="2" t="s">
        <v>1850</v>
      </c>
      <c r="D34" s="2">
        <v>14.29</v>
      </c>
      <c r="E34" s="2">
        <v>14.29</v>
      </c>
      <c r="F34" s="2">
        <v>14.29</v>
      </c>
      <c r="G34" s="2">
        <v>14.29</v>
      </c>
      <c r="H34" s="2" t="s">
        <v>1851</v>
      </c>
      <c r="I34" s="2" t="s">
        <v>1852</v>
      </c>
    </row>
    <row r="35" spans="1:9" ht="15.75">
      <c r="A35" s="2" t="s">
        <v>1853</v>
      </c>
      <c r="B35" s="2" t="s">
        <v>1792</v>
      </c>
      <c r="C35" s="2" t="s">
        <v>1854</v>
      </c>
      <c r="D35" s="2">
        <v>14.29</v>
      </c>
      <c r="E35" s="2">
        <v>14.29</v>
      </c>
      <c r="F35" s="2">
        <v>14.29</v>
      </c>
      <c r="G35" s="2">
        <v>14.29</v>
      </c>
      <c r="H35" s="2" t="s">
        <v>1851</v>
      </c>
      <c r="I35" s="2" t="s">
        <v>1855</v>
      </c>
    </row>
    <row r="36" spans="1:9" ht="15.75">
      <c r="A36" s="2" t="s">
        <v>1856</v>
      </c>
      <c r="B36" s="2" t="s">
        <v>1792</v>
      </c>
      <c r="C36" s="2" t="s">
        <v>1857</v>
      </c>
      <c r="D36" s="2">
        <v>12.5</v>
      </c>
      <c r="E36" s="2">
        <v>12.5</v>
      </c>
      <c r="F36" s="2">
        <v>12.5</v>
      </c>
      <c r="G36" s="2">
        <v>12.5</v>
      </c>
      <c r="H36" s="2" t="s">
        <v>1858</v>
      </c>
      <c r="I36" s="2" t="s">
        <v>1859</v>
      </c>
    </row>
    <row r="37" spans="1:9" s="45" customFormat="1" ht="15.75">
      <c r="A37" s="44" t="s">
        <v>1860</v>
      </c>
      <c r="B37" s="44" t="s">
        <v>1861</v>
      </c>
      <c r="C37" s="44" t="s">
        <v>1862</v>
      </c>
      <c r="D37" s="44">
        <v>100</v>
      </c>
      <c r="E37" s="44">
        <v>100</v>
      </c>
      <c r="F37" s="44">
        <v>100</v>
      </c>
      <c r="G37" s="44">
        <v>100</v>
      </c>
      <c r="H37" s="44" t="s">
        <v>1863</v>
      </c>
      <c r="I37" s="44"/>
    </row>
    <row r="38" spans="1:9" s="45" customFormat="1" ht="15.75">
      <c r="A38" s="44" t="s">
        <v>1864</v>
      </c>
      <c r="B38" s="44" t="s">
        <v>1861</v>
      </c>
      <c r="C38" s="44" t="s">
        <v>1865</v>
      </c>
      <c r="D38" s="44">
        <v>100</v>
      </c>
      <c r="E38" s="44">
        <v>75</v>
      </c>
      <c r="F38" s="44">
        <v>100</v>
      </c>
      <c r="G38" s="44">
        <v>75</v>
      </c>
      <c r="H38" s="44" t="s">
        <v>1866</v>
      </c>
      <c r="I38" s="44"/>
    </row>
    <row r="39" spans="1:9" s="45" customFormat="1" ht="15.75">
      <c r="A39" s="44" t="s">
        <v>1867</v>
      </c>
      <c r="B39" s="44" t="s">
        <v>1861</v>
      </c>
      <c r="C39" s="44" t="s">
        <v>1868</v>
      </c>
      <c r="D39" s="44">
        <v>100</v>
      </c>
      <c r="E39" s="44">
        <v>100</v>
      </c>
      <c r="F39" s="44">
        <v>100</v>
      </c>
      <c r="G39" s="44">
        <v>100</v>
      </c>
      <c r="H39" s="44" t="s">
        <v>1869</v>
      </c>
      <c r="I39" s="44"/>
    </row>
    <row r="40" spans="1:9" s="45" customFormat="1" ht="15.75">
      <c r="A40" s="44" t="s">
        <v>1870</v>
      </c>
      <c r="B40" s="44" t="s">
        <v>1861</v>
      </c>
      <c r="C40" s="44" t="s">
        <v>1871</v>
      </c>
      <c r="D40" s="44">
        <v>100</v>
      </c>
      <c r="E40" s="44">
        <v>100</v>
      </c>
      <c r="F40" s="44">
        <v>100</v>
      </c>
      <c r="G40" s="44">
        <v>100</v>
      </c>
      <c r="H40" s="44" t="s">
        <v>1872</v>
      </c>
      <c r="I40" s="44"/>
    </row>
    <row r="41" spans="1:9" s="45" customFormat="1" ht="15.75">
      <c r="A41" s="44" t="s">
        <v>1873</v>
      </c>
      <c r="B41" s="44" t="s">
        <v>1861</v>
      </c>
      <c r="C41" s="44" t="s">
        <v>1874</v>
      </c>
      <c r="D41" s="44">
        <v>100</v>
      </c>
      <c r="E41" s="44">
        <v>100</v>
      </c>
      <c r="F41" s="44">
        <v>100</v>
      </c>
      <c r="G41" s="44">
        <v>100</v>
      </c>
      <c r="H41" s="44" t="s">
        <v>1875</v>
      </c>
      <c r="I41" s="44"/>
    </row>
    <row r="42" spans="1:9" ht="15.75">
      <c r="A42" s="2" t="s">
        <v>1876</v>
      </c>
      <c r="B42" s="2" t="s">
        <v>1861</v>
      </c>
      <c r="C42" s="2" t="s">
        <v>1877</v>
      </c>
      <c r="D42" s="2">
        <v>30</v>
      </c>
      <c r="E42" s="2">
        <v>30</v>
      </c>
      <c r="F42" s="2">
        <v>30</v>
      </c>
      <c r="G42" s="2">
        <v>30</v>
      </c>
      <c r="H42" s="2" t="s">
        <v>1869</v>
      </c>
      <c r="I42" s="2" t="s">
        <v>1878</v>
      </c>
    </row>
    <row r="43" spans="1:9" ht="15.75">
      <c r="A43" s="2" t="s">
        <v>1879</v>
      </c>
      <c r="B43" s="2" t="s">
        <v>1861</v>
      </c>
      <c r="C43" s="2" t="s">
        <v>1880</v>
      </c>
      <c r="D43" s="2">
        <v>20</v>
      </c>
      <c r="E43" s="2">
        <v>20</v>
      </c>
      <c r="F43" s="2">
        <v>20</v>
      </c>
      <c r="G43" s="2">
        <v>20</v>
      </c>
      <c r="H43" s="2" t="s">
        <v>1881</v>
      </c>
      <c r="I43" s="2" t="s">
        <v>1882</v>
      </c>
    </row>
    <row r="44" spans="1:9" ht="15.75">
      <c r="A44" s="2" t="s">
        <v>1883</v>
      </c>
      <c r="B44" s="2" t="s">
        <v>1861</v>
      </c>
      <c r="C44" s="2" t="s">
        <v>1884</v>
      </c>
      <c r="D44" s="2">
        <v>10</v>
      </c>
      <c r="E44" s="2">
        <v>10</v>
      </c>
      <c r="F44" s="2">
        <v>10</v>
      </c>
      <c r="G44" s="2">
        <v>10</v>
      </c>
      <c r="H44" s="2" t="s">
        <v>1885</v>
      </c>
      <c r="I44" s="2" t="s">
        <v>1886</v>
      </c>
    </row>
    <row r="45" spans="1:9" ht="15.75">
      <c r="A45" s="2" t="s">
        <v>1887</v>
      </c>
      <c r="B45" s="2" t="s">
        <v>1888</v>
      </c>
      <c r="C45" s="2" t="s">
        <v>1889</v>
      </c>
      <c r="D45" s="2">
        <v>100</v>
      </c>
      <c r="E45" s="2">
        <v>100</v>
      </c>
      <c r="F45" s="2">
        <v>100</v>
      </c>
      <c r="G45" s="2">
        <v>100</v>
      </c>
      <c r="H45" s="2" t="s">
        <v>1890</v>
      </c>
      <c r="I45" s="2"/>
    </row>
    <row r="46" spans="1:9" ht="15.75">
      <c r="A46" s="2" t="s">
        <v>1891</v>
      </c>
      <c r="B46" s="2" t="s">
        <v>1888</v>
      </c>
      <c r="C46" s="2" t="s">
        <v>1892</v>
      </c>
      <c r="D46" s="2">
        <v>72.73</v>
      </c>
      <c r="E46" s="2">
        <v>72.73</v>
      </c>
      <c r="F46" s="2">
        <v>72.73</v>
      </c>
      <c r="G46" s="2">
        <v>72.73</v>
      </c>
      <c r="H46" s="2" t="s">
        <v>1893</v>
      </c>
      <c r="I46" s="2" t="s">
        <v>1894</v>
      </c>
    </row>
    <row r="47" spans="1:9" ht="15.75">
      <c r="A47" s="2" t="s">
        <v>1895</v>
      </c>
      <c r="B47" s="2" t="s">
        <v>1888</v>
      </c>
      <c r="C47" s="2" t="s">
        <v>1896</v>
      </c>
      <c r="D47" s="2">
        <v>60</v>
      </c>
      <c r="E47" s="2">
        <v>60</v>
      </c>
      <c r="F47" s="2">
        <v>60</v>
      </c>
      <c r="G47" s="2">
        <v>60</v>
      </c>
      <c r="H47" s="2" t="s">
        <v>1897</v>
      </c>
      <c r="I47" s="2" t="s">
        <v>1898</v>
      </c>
    </row>
    <row r="48" spans="1:9" ht="15.75">
      <c r="A48" s="2" t="s">
        <v>1899</v>
      </c>
      <c r="B48" s="2" t="s">
        <v>1888</v>
      </c>
      <c r="C48" s="2" t="s">
        <v>1900</v>
      </c>
      <c r="D48" s="2">
        <v>50</v>
      </c>
      <c r="E48" s="2">
        <v>50</v>
      </c>
      <c r="F48" s="2">
        <v>50</v>
      </c>
      <c r="G48" s="2">
        <v>50</v>
      </c>
      <c r="H48" s="2" t="s">
        <v>1901</v>
      </c>
      <c r="I48" s="2" t="s">
        <v>1902</v>
      </c>
    </row>
    <row r="49" spans="1:9" ht="15.75">
      <c r="A49" s="2" t="s">
        <v>1903</v>
      </c>
      <c r="B49" s="2" t="s">
        <v>1888</v>
      </c>
      <c r="C49" s="2" t="s">
        <v>1904</v>
      </c>
      <c r="D49" s="2">
        <v>50</v>
      </c>
      <c r="E49" s="2">
        <v>50</v>
      </c>
      <c r="F49" s="2">
        <v>50</v>
      </c>
      <c r="G49" s="2">
        <v>50</v>
      </c>
      <c r="H49" s="2" t="s">
        <v>1905</v>
      </c>
      <c r="I49" s="2" t="s">
        <v>1906</v>
      </c>
    </row>
    <row r="50" spans="1:9" ht="15.75">
      <c r="A50" s="2" t="s">
        <v>1907</v>
      </c>
      <c r="B50" s="2" t="s">
        <v>1888</v>
      </c>
      <c r="C50" s="2" t="s">
        <v>1908</v>
      </c>
      <c r="D50" s="2">
        <v>50</v>
      </c>
      <c r="E50" s="2">
        <v>50</v>
      </c>
      <c r="F50" s="2">
        <v>50</v>
      </c>
      <c r="G50" s="2">
        <v>50</v>
      </c>
      <c r="H50" s="2" t="s">
        <v>1909</v>
      </c>
      <c r="I50" s="2" t="s">
        <v>1910</v>
      </c>
    </row>
    <row r="51" spans="1:9" ht="15.75">
      <c r="A51" s="2" t="s">
        <v>1911</v>
      </c>
      <c r="B51" s="2" t="s">
        <v>1888</v>
      </c>
      <c r="C51" s="2" t="s">
        <v>1912</v>
      </c>
      <c r="D51" s="2">
        <v>42.86</v>
      </c>
      <c r="E51" s="2">
        <v>42.86</v>
      </c>
      <c r="F51" s="2">
        <v>42.86</v>
      </c>
      <c r="G51" s="2">
        <v>42.86</v>
      </c>
      <c r="H51" s="2" t="s">
        <v>1913</v>
      </c>
      <c r="I51" s="2" t="s">
        <v>1914</v>
      </c>
    </row>
    <row r="52" spans="1:9" ht="15.75">
      <c r="A52" s="2" t="s">
        <v>1915</v>
      </c>
      <c r="B52" s="2" t="s">
        <v>1888</v>
      </c>
      <c r="C52" s="2" t="s">
        <v>1916</v>
      </c>
      <c r="D52" s="2">
        <v>35.71</v>
      </c>
      <c r="E52" s="2">
        <v>35.71</v>
      </c>
      <c r="F52" s="2">
        <v>35.71</v>
      </c>
      <c r="G52" s="2">
        <v>35.71</v>
      </c>
      <c r="H52" s="2" t="s">
        <v>1917</v>
      </c>
      <c r="I52" s="2" t="s">
        <v>1918</v>
      </c>
    </row>
    <row r="53" spans="1:9" ht="15.75">
      <c r="A53" s="2" t="s">
        <v>1919</v>
      </c>
      <c r="B53" s="2" t="s">
        <v>1888</v>
      </c>
      <c r="C53" s="2" t="s">
        <v>1920</v>
      </c>
      <c r="D53" s="2">
        <v>34.72</v>
      </c>
      <c r="E53" s="2">
        <v>32.869999999999997</v>
      </c>
      <c r="F53" s="2">
        <v>34.72</v>
      </c>
      <c r="G53" s="2">
        <v>32.869999999999997</v>
      </c>
      <c r="H53" s="2" t="s">
        <v>1921</v>
      </c>
      <c r="I53" s="2" t="s">
        <v>1922</v>
      </c>
    </row>
    <row r="54" spans="1:9" ht="15.75">
      <c r="A54" s="2" t="s">
        <v>1923</v>
      </c>
      <c r="B54" s="2" t="s">
        <v>1888</v>
      </c>
      <c r="C54" s="2" t="s">
        <v>1924</v>
      </c>
      <c r="D54" s="2">
        <v>25</v>
      </c>
      <c r="E54" s="2">
        <v>25</v>
      </c>
      <c r="F54" s="2">
        <v>25</v>
      </c>
      <c r="G54" s="2">
        <v>25</v>
      </c>
      <c r="H54" s="2" t="s">
        <v>1925</v>
      </c>
      <c r="I54" s="2" t="s">
        <v>1926</v>
      </c>
    </row>
    <row r="55" spans="1:9" ht="15.75">
      <c r="A55" s="2" t="s">
        <v>1927</v>
      </c>
      <c r="B55" s="2" t="s">
        <v>1888</v>
      </c>
      <c r="C55" s="2" t="s">
        <v>1928</v>
      </c>
      <c r="D55" s="2">
        <v>14.29</v>
      </c>
      <c r="E55" s="2">
        <v>14.29</v>
      </c>
      <c r="F55" s="2">
        <v>14.29</v>
      </c>
      <c r="G55" s="2">
        <v>14.29</v>
      </c>
      <c r="H55" s="2" t="s">
        <v>1925</v>
      </c>
      <c r="I55" s="2" t="s">
        <v>1929</v>
      </c>
    </row>
    <row r="56" spans="1:9" ht="15.75">
      <c r="A56" s="2" t="s">
        <v>1930</v>
      </c>
      <c r="B56" s="2" t="s">
        <v>1888</v>
      </c>
      <c r="C56" s="2" t="s">
        <v>1931</v>
      </c>
      <c r="D56" s="2">
        <v>14.29</v>
      </c>
      <c r="E56" s="2">
        <v>14.29</v>
      </c>
      <c r="F56" s="2">
        <v>14.29</v>
      </c>
      <c r="G56" s="2">
        <v>14.29</v>
      </c>
      <c r="H56" s="2" t="s">
        <v>1932</v>
      </c>
      <c r="I56" s="2" t="s">
        <v>1933</v>
      </c>
    </row>
    <row r="57" spans="1:9" s="45" customFormat="1" ht="15.75">
      <c r="A57" s="44" t="s">
        <v>1934</v>
      </c>
      <c r="B57" s="44" t="s">
        <v>1935</v>
      </c>
      <c r="C57" s="44" t="s">
        <v>1936</v>
      </c>
      <c r="D57" s="44">
        <v>100</v>
      </c>
      <c r="E57" s="44">
        <v>100</v>
      </c>
      <c r="F57" s="44">
        <v>100</v>
      </c>
      <c r="G57" s="44">
        <v>100</v>
      </c>
      <c r="H57" s="44" t="s">
        <v>1937</v>
      </c>
      <c r="I57" s="44"/>
    </row>
    <row r="58" spans="1:9" ht="15.75">
      <c r="A58" s="2" t="s">
        <v>1938</v>
      </c>
      <c r="B58" s="2" t="s">
        <v>1935</v>
      </c>
      <c r="C58" s="2" t="s">
        <v>1939</v>
      </c>
      <c r="D58" s="2">
        <v>66.67</v>
      </c>
      <c r="E58" s="2">
        <v>66.67</v>
      </c>
      <c r="F58" s="2">
        <v>66.67</v>
      </c>
      <c r="G58" s="2">
        <v>66.67</v>
      </c>
      <c r="H58" s="2" t="s">
        <v>1940</v>
      </c>
      <c r="I58" s="2" t="s">
        <v>1775</v>
      </c>
    </row>
    <row r="59" spans="1:9" ht="15.75">
      <c r="A59" s="2" t="s">
        <v>1941</v>
      </c>
      <c r="B59" s="2" t="s">
        <v>1935</v>
      </c>
      <c r="C59" s="2" t="s">
        <v>1942</v>
      </c>
      <c r="D59" s="2">
        <v>25</v>
      </c>
      <c r="E59" s="2">
        <v>25</v>
      </c>
      <c r="F59" s="2">
        <v>25</v>
      </c>
      <c r="G59" s="2">
        <v>25</v>
      </c>
      <c r="H59" s="2" t="s">
        <v>1943</v>
      </c>
      <c r="I59" s="2" t="s">
        <v>1944</v>
      </c>
    </row>
    <row r="60" spans="1:9" ht="15.75">
      <c r="A60" s="2" t="s">
        <v>1945</v>
      </c>
      <c r="B60" s="2" t="s">
        <v>1935</v>
      </c>
      <c r="C60" s="2" t="s">
        <v>1946</v>
      </c>
      <c r="D60" s="2">
        <v>20</v>
      </c>
      <c r="E60" s="2">
        <v>20</v>
      </c>
      <c r="F60" s="2">
        <v>20</v>
      </c>
      <c r="G60" s="2">
        <v>20</v>
      </c>
      <c r="H60" s="2" t="s">
        <v>1947</v>
      </c>
      <c r="I60" s="2" t="s">
        <v>1948</v>
      </c>
    </row>
    <row r="61" spans="1:9" ht="15.75">
      <c r="A61" s="2" t="s">
        <v>1949</v>
      </c>
      <c r="B61" s="2" t="s">
        <v>1950</v>
      </c>
      <c r="C61" s="2" t="s">
        <v>1951</v>
      </c>
      <c r="D61" s="2">
        <v>0</v>
      </c>
      <c r="E61" s="2">
        <v>25</v>
      </c>
      <c r="F61" s="2">
        <v>0</v>
      </c>
      <c r="G61" s="2">
        <v>0</v>
      </c>
      <c r="H61" s="2" t="s">
        <v>1952</v>
      </c>
      <c r="I61" s="2" t="s">
        <v>1953</v>
      </c>
    </row>
    <row r="62" spans="1:9" s="45" customFormat="1" ht="15.75">
      <c r="A62" s="44" t="s">
        <v>1954</v>
      </c>
      <c r="B62" s="44" t="s">
        <v>1955</v>
      </c>
      <c r="C62" s="44" t="s">
        <v>1956</v>
      </c>
      <c r="D62" s="44">
        <v>100</v>
      </c>
      <c r="E62" s="44">
        <v>100</v>
      </c>
      <c r="F62" s="44">
        <v>100</v>
      </c>
      <c r="G62" s="44">
        <v>100</v>
      </c>
      <c r="H62" s="44" t="s">
        <v>1957</v>
      </c>
      <c r="I62" s="44"/>
    </row>
    <row r="63" spans="1:9" s="45" customFormat="1" ht="15.75">
      <c r="A63" s="44" t="s">
        <v>1958</v>
      </c>
      <c r="B63" s="44" t="s">
        <v>1955</v>
      </c>
      <c r="C63" s="44" t="s">
        <v>1959</v>
      </c>
      <c r="D63" s="44">
        <v>100</v>
      </c>
      <c r="E63" s="44">
        <v>100</v>
      </c>
      <c r="F63" s="44">
        <v>100</v>
      </c>
      <c r="G63" s="44">
        <v>100</v>
      </c>
      <c r="H63" s="44" t="s">
        <v>1960</v>
      </c>
      <c r="I63" s="44"/>
    </row>
    <row r="64" spans="1:9" ht="15.75">
      <c r="A64" s="2" t="s">
        <v>1961</v>
      </c>
      <c r="B64" s="2" t="s">
        <v>1955</v>
      </c>
      <c r="C64" s="2" t="s">
        <v>1962</v>
      </c>
      <c r="D64" s="2">
        <v>50</v>
      </c>
      <c r="E64" s="2">
        <v>50</v>
      </c>
      <c r="F64" s="2">
        <v>50</v>
      </c>
      <c r="G64" s="2">
        <v>50</v>
      </c>
      <c r="H64" s="2" t="s">
        <v>1963</v>
      </c>
      <c r="I64" s="2" t="s">
        <v>1964</v>
      </c>
    </row>
    <row r="65" spans="1:9" ht="15.75">
      <c r="A65" s="2" t="s">
        <v>1965</v>
      </c>
      <c r="B65" s="2" t="s">
        <v>1955</v>
      </c>
      <c r="C65" s="2" t="s">
        <v>1966</v>
      </c>
      <c r="D65" s="2">
        <v>33.33</v>
      </c>
      <c r="E65" s="2">
        <v>16.670000000000002</v>
      </c>
      <c r="F65" s="2">
        <v>16.670000000000002</v>
      </c>
      <c r="G65" s="2">
        <v>33.33</v>
      </c>
      <c r="H65" s="2" t="s">
        <v>1967</v>
      </c>
      <c r="I65" s="2" t="s">
        <v>1968</v>
      </c>
    </row>
    <row r="66" spans="1:9" ht="15.75">
      <c r="A66" s="2" t="s">
        <v>1969</v>
      </c>
      <c r="B66" s="2" t="s">
        <v>1970</v>
      </c>
      <c r="C66" s="2" t="s">
        <v>1971</v>
      </c>
      <c r="D66" s="2">
        <v>100</v>
      </c>
      <c r="E66" s="2">
        <v>100</v>
      </c>
      <c r="F66" s="2">
        <v>100</v>
      </c>
      <c r="G66" s="2">
        <v>100</v>
      </c>
      <c r="H66" s="2" t="s">
        <v>1972</v>
      </c>
      <c r="I66" s="2"/>
    </row>
    <row r="67" spans="1:9" ht="15.75">
      <c r="A67" s="2" t="s">
        <v>1973</v>
      </c>
      <c r="B67" s="2" t="s">
        <v>1970</v>
      </c>
      <c r="C67" s="2" t="s">
        <v>1974</v>
      </c>
      <c r="D67" s="2">
        <v>100</v>
      </c>
      <c r="E67" s="2">
        <v>100</v>
      </c>
      <c r="F67" s="2">
        <v>100</v>
      </c>
      <c r="G67" s="2">
        <v>100</v>
      </c>
      <c r="H67" s="2" t="s">
        <v>1975</v>
      </c>
      <c r="I67" s="2"/>
    </row>
    <row r="68" spans="1:9" ht="15.75">
      <c r="A68" s="2" t="s">
        <v>1976</v>
      </c>
      <c r="B68" s="2" t="s">
        <v>1970</v>
      </c>
      <c r="C68" s="2" t="s">
        <v>1977</v>
      </c>
      <c r="D68" s="2">
        <v>100</v>
      </c>
      <c r="E68" s="2">
        <v>100</v>
      </c>
      <c r="F68" s="2">
        <v>100</v>
      </c>
      <c r="G68" s="2">
        <v>100</v>
      </c>
      <c r="H68" s="2" t="s">
        <v>1978</v>
      </c>
      <c r="I68" s="2"/>
    </row>
    <row r="69" spans="1:9" ht="15.75">
      <c r="A69" s="2" t="s">
        <v>1979</v>
      </c>
      <c r="B69" s="2" t="s">
        <v>1970</v>
      </c>
      <c r="C69" s="2" t="s">
        <v>1980</v>
      </c>
      <c r="D69" s="2">
        <v>100</v>
      </c>
      <c r="E69" s="2">
        <v>100</v>
      </c>
      <c r="F69" s="2">
        <v>100</v>
      </c>
      <c r="G69" s="2">
        <v>100</v>
      </c>
      <c r="H69" s="2" t="s">
        <v>1981</v>
      </c>
      <c r="I69" s="2"/>
    </row>
    <row r="70" spans="1:9" ht="15.75">
      <c r="A70" s="2" t="s">
        <v>1982</v>
      </c>
      <c r="B70" s="2" t="s">
        <v>1970</v>
      </c>
      <c r="C70" s="2" t="s">
        <v>1983</v>
      </c>
      <c r="D70" s="2">
        <v>83.33</v>
      </c>
      <c r="E70" s="2">
        <v>83.33</v>
      </c>
      <c r="F70" s="2">
        <v>83.33</v>
      </c>
      <c r="G70" s="2">
        <v>83.33</v>
      </c>
      <c r="H70" s="2" t="s">
        <v>1984</v>
      </c>
      <c r="I70" s="2" t="s">
        <v>1985</v>
      </c>
    </row>
    <row r="71" spans="1:9" ht="15.75">
      <c r="A71" s="2" t="s">
        <v>1986</v>
      </c>
      <c r="B71" s="2" t="s">
        <v>1970</v>
      </c>
      <c r="C71" s="2" t="s">
        <v>1987</v>
      </c>
      <c r="D71" s="2">
        <v>80</v>
      </c>
      <c r="E71" s="2">
        <v>80</v>
      </c>
      <c r="F71" s="2">
        <v>80</v>
      </c>
      <c r="G71" s="2">
        <v>80</v>
      </c>
      <c r="H71" s="2" t="s">
        <v>1988</v>
      </c>
      <c r="I71" s="2" t="s">
        <v>1989</v>
      </c>
    </row>
    <row r="72" spans="1:9" ht="15.75">
      <c r="A72" s="2" t="s">
        <v>1990</v>
      </c>
      <c r="B72" s="2" t="s">
        <v>1970</v>
      </c>
      <c r="C72" s="2" t="s">
        <v>1991</v>
      </c>
      <c r="D72" s="2">
        <v>71.430000000000007</v>
      </c>
      <c r="E72" s="2">
        <v>71.430000000000007</v>
      </c>
      <c r="F72" s="2">
        <v>71.430000000000007</v>
      </c>
      <c r="G72" s="2">
        <v>71.430000000000007</v>
      </c>
      <c r="H72" s="2" t="s">
        <v>1992</v>
      </c>
      <c r="I72" s="2" t="s">
        <v>1993</v>
      </c>
    </row>
    <row r="73" spans="1:9" ht="15.75">
      <c r="A73" s="2" t="s">
        <v>1994</v>
      </c>
      <c r="B73" s="2" t="s">
        <v>1970</v>
      </c>
      <c r="C73" s="2" t="s">
        <v>1995</v>
      </c>
      <c r="D73" s="2">
        <v>60</v>
      </c>
      <c r="E73" s="2">
        <v>60</v>
      </c>
      <c r="F73" s="2">
        <v>60</v>
      </c>
      <c r="G73" s="2">
        <v>60</v>
      </c>
      <c r="H73" s="2" t="s">
        <v>1978</v>
      </c>
      <c r="I73" s="2" t="s">
        <v>1996</v>
      </c>
    </row>
    <row r="74" spans="1:9" ht="15.75">
      <c r="A74" s="2" t="s">
        <v>1997</v>
      </c>
      <c r="B74" s="2" t="s">
        <v>1970</v>
      </c>
      <c r="C74" s="2" t="s">
        <v>1998</v>
      </c>
      <c r="D74" s="2">
        <v>33.33</v>
      </c>
      <c r="E74" s="2">
        <v>33.33</v>
      </c>
      <c r="F74" s="2">
        <v>33.33</v>
      </c>
      <c r="G74" s="2">
        <v>33.33</v>
      </c>
      <c r="H74" s="2" t="s">
        <v>1999</v>
      </c>
      <c r="I74" s="2" t="s">
        <v>2000</v>
      </c>
    </row>
    <row r="75" spans="1:9" ht="15.75">
      <c r="A75" s="2" t="s">
        <v>2001</v>
      </c>
      <c r="B75" s="2" t="s">
        <v>1970</v>
      </c>
      <c r="C75" s="2" t="s">
        <v>2002</v>
      </c>
      <c r="D75" s="2">
        <v>33.33</v>
      </c>
      <c r="E75" s="2">
        <v>33.33</v>
      </c>
      <c r="F75" s="2">
        <v>33.33</v>
      </c>
      <c r="G75" s="2">
        <v>33.33</v>
      </c>
      <c r="H75" s="2" t="s">
        <v>2003</v>
      </c>
      <c r="I75" s="2" t="s">
        <v>2004</v>
      </c>
    </row>
    <row r="76" spans="1:9" ht="15.75">
      <c r="A76" s="2" t="s">
        <v>2005</v>
      </c>
      <c r="B76" s="2" t="s">
        <v>1970</v>
      </c>
      <c r="C76" s="2" t="s">
        <v>2006</v>
      </c>
      <c r="D76" s="2">
        <v>0</v>
      </c>
      <c r="E76" s="2">
        <v>0</v>
      </c>
      <c r="F76" s="2">
        <v>0</v>
      </c>
      <c r="G76" s="2">
        <v>0</v>
      </c>
      <c r="H76" s="2" t="s">
        <v>2007</v>
      </c>
      <c r="I76" s="2" t="s">
        <v>2008</v>
      </c>
    </row>
    <row r="77" spans="1:9" ht="15.75">
      <c r="A77" s="2" t="s">
        <v>2009</v>
      </c>
      <c r="B77" s="2" t="s">
        <v>2010</v>
      </c>
      <c r="C77" s="2" t="s">
        <v>2011</v>
      </c>
      <c r="D77" s="2">
        <v>100</v>
      </c>
      <c r="E77" s="2">
        <v>100</v>
      </c>
      <c r="F77" s="2">
        <v>100</v>
      </c>
      <c r="G77" s="2">
        <v>100</v>
      </c>
      <c r="H77" s="2" t="s">
        <v>2012</v>
      </c>
      <c r="I77" s="2"/>
    </row>
    <row r="78" spans="1:9" ht="15.75">
      <c r="A78" s="2" t="s">
        <v>2013</v>
      </c>
      <c r="B78" s="2" t="s">
        <v>2010</v>
      </c>
      <c r="C78" s="2" t="s">
        <v>2014</v>
      </c>
      <c r="D78" s="2">
        <v>100</v>
      </c>
      <c r="E78" s="2">
        <v>100</v>
      </c>
      <c r="F78" s="2">
        <v>100</v>
      </c>
      <c r="G78" s="2">
        <v>100</v>
      </c>
      <c r="H78" s="2" t="s">
        <v>2015</v>
      </c>
      <c r="I78" s="2"/>
    </row>
    <row r="79" spans="1:9" ht="15.75">
      <c r="A79" s="2" t="s">
        <v>2016</v>
      </c>
      <c r="B79" s="2" t="s">
        <v>2010</v>
      </c>
      <c r="C79" s="2" t="s">
        <v>2017</v>
      </c>
      <c r="D79" s="2">
        <v>66.67</v>
      </c>
      <c r="E79" s="2">
        <v>66.67</v>
      </c>
      <c r="F79" s="2">
        <v>66.67</v>
      </c>
      <c r="G79" s="2">
        <v>66.67</v>
      </c>
      <c r="H79" s="2" t="s">
        <v>2018</v>
      </c>
      <c r="I79" s="2" t="s">
        <v>2019</v>
      </c>
    </row>
    <row r="80" spans="1:9" ht="15.75">
      <c r="A80" s="2" t="s">
        <v>2020</v>
      </c>
      <c r="B80" s="2" t="s">
        <v>2010</v>
      </c>
      <c r="C80" s="2" t="s">
        <v>2021</v>
      </c>
      <c r="D80" s="2">
        <v>50</v>
      </c>
      <c r="E80" s="2">
        <v>50</v>
      </c>
      <c r="F80" s="2">
        <v>50</v>
      </c>
      <c r="G80" s="2">
        <v>50</v>
      </c>
      <c r="H80" s="2" t="s">
        <v>2022</v>
      </c>
      <c r="I80" s="2" t="s">
        <v>2019</v>
      </c>
    </row>
    <row r="81" spans="1:9" ht="15.75">
      <c r="A81" s="2" t="s">
        <v>2023</v>
      </c>
      <c r="B81" s="2" t="s">
        <v>2010</v>
      </c>
      <c r="C81" s="2" t="s">
        <v>2024</v>
      </c>
      <c r="D81" s="2">
        <v>100</v>
      </c>
      <c r="E81" s="2">
        <v>100</v>
      </c>
      <c r="F81" s="2">
        <v>100</v>
      </c>
      <c r="G81" s="2">
        <v>100</v>
      </c>
      <c r="H81" s="2" t="s">
        <v>2025</v>
      </c>
      <c r="I81" s="2" t="s">
        <v>2019</v>
      </c>
    </row>
    <row r="82" spans="1:9" ht="15.75">
      <c r="A82" s="2" t="s">
        <v>2026</v>
      </c>
      <c r="B82" s="2" t="s">
        <v>2027</v>
      </c>
      <c r="C82" s="2" t="s">
        <v>2028</v>
      </c>
      <c r="D82" s="2">
        <v>100</v>
      </c>
      <c r="E82" s="2">
        <v>100</v>
      </c>
      <c r="F82" s="2">
        <v>100</v>
      </c>
      <c r="G82" s="2">
        <v>100</v>
      </c>
      <c r="H82" s="2" t="s">
        <v>2029</v>
      </c>
      <c r="I82" s="2"/>
    </row>
    <row r="83" spans="1:9" ht="15.75">
      <c r="A83" s="2" t="s">
        <v>2030</v>
      </c>
      <c r="B83" s="2" t="s">
        <v>2027</v>
      </c>
      <c r="C83" s="2" t="s">
        <v>2031</v>
      </c>
      <c r="D83" s="2">
        <v>100</v>
      </c>
      <c r="E83" s="2">
        <v>100</v>
      </c>
      <c r="F83" s="2">
        <v>100</v>
      </c>
      <c r="G83" s="2">
        <v>100</v>
      </c>
      <c r="H83" s="2" t="s">
        <v>2032</v>
      </c>
      <c r="I83" s="2"/>
    </row>
    <row r="84" spans="1:9" ht="15.75">
      <c r="A84" s="2" t="s">
        <v>2033</v>
      </c>
      <c r="B84" s="2" t="s">
        <v>2027</v>
      </c>
      <c r="C84" s="2" t="s">
        <v>2034</v>
      </c>
      <c r="D84" s="2">
        <v>100</v>
      </c>
      <c r="E84" s="2">
        <v>100</v>
      </c>
      <c r="F84" s="2">
        <v>100</v>
      </c>
      <c r="G84" s="2">
        <v>100</v>
      </c>
      <c r="H84" s="2" t="s">
        <v>2035</v>
      </c>
      <c r="I84" s="2"/>
    </row>
    <row r="85" spans="1:9" ht="15.75">
      <c r="A85" s="2" t="s">
        <v>2036</v>
      </c>
      <c r="B85" s="2" t="s">
        <v>2027</v>
      </c>
      <c r="C85" s="2" t="s">
        <v>2037</v>
      </c>
      <c r="D85" s="2">
        <v>100</v>
      </c>
      <c r="E85" s="2">
        <v>100</v>
      </c>
      <c r="F85" s="2">
        <v>100</v>
      </c>
      <c r="G85" s="2">
        <v>100</v>
      </c>
      <c r="H85" s="2" t="s">
        <v>2038</v>
      </c>
      <c r="I85" s="2"/>
    </row>
    <row r="86" spans="1:9" ht="15.75">
      <c r="A86" s="2" t="s">
        <v>2039</v>
      </c>
      <c r="B86" s="2" t="s">
        <v>2027</v>
      </c>
      <c r="C86" s="2" t="s">
        <v>2040</v>
      </c>
      <c r="D86" s="2">
        <v>63.89</v>
      </c>
      <c r="E86" s="2">
        <v>63.89</v>
      </c>
      <c r="F86" s="2">
        <v>63.89</v>
      </c>
      <c r="G86" s="2">
        <v>63.89</v>
      </c>
      <c r="H86" s="2" t="s">
        <v>2041</v>
      </c>
      <c r="I86" s="2" t="s">
        <v>2042</v>
      </c>
    </row>
    <row r="87" spans="1:9" ht="15.75">
      <c r="A87" s="2" t="s">
        <v>2043</v>
      </c>
      <c r="B87" s="2" t="s">
        <v>2044</v>
      </c>
      <c r="C87" s="2" t="s">
        <v>2045</v>
      </c>
      <c r="D87" s="2">
        <v>75</v>
      </c>
      <c r="E87" s="2">
        <v>75</v>
      </c>
      <c r="F87" s="2">
        <v>100</v>
      </c>
      <c r="G87" s="2">
        <v>75</v>
      </c>
      <c r="H87" s="2" t="s">
        <v>2046</v>
      </c>
      <c r="I87" s="2"/>
    </row>
    <row r="88" spans="1:9" ht="15.75">
      <c r="A88" s="2" t="s">
        <v>2047</v>
      </c>
      <c r="B88" s="2" t="s">
        <v>2044</v>
      </c>
      <c r="C88" s="2" t="s">
        <v>2048</v>
      </c>
      <c r="D88" s="2">
        <v>100</v>
      </c>
      <c r="E88" s="2">
        <v>100</v>
      </c>
      <c r="F88" s="2">
        <v>100</v>
      </c>
      <c r="G88" s="2">
        <v>100</v>
      </c>
      <c r="H88" s="2" t="s">
        <v>2049</v>
      </c>
      <c r="I88" s="2"/>
    </row>
    <row r="89" spans="1:9" ht="15.75">
      <c r="A89" s="2" t="s">
        <v>2050</v>
      </c>
      <c r="B89" s="2" t="s">
        <v>2044</v>
      </c>
      <c r="C89" s="2" t="s">
        <v>2051</v>
      </c>
      <c r="D89" s="2">
        <v>85.71</v>
      </c>
      <c r="E89" s="2">
        <v>85.71</v>
      </c>
      <c r="F89" s="2">
        <v>85.71</v>
      </c>
      <c r="G89" s="2">
        <v>85.71</v>
      </c>
      <c r="H89" s="2" t="s">
        <v>2052</v>
      </c>
      <c r="I89" s="2" t="s">
        <v>2053</v>
      </c>
    </row>
    <row r="90" spans="1:9" ht="15.75">
      <c r="A90" s="2" t="s">
        <v>2054</v>
      </c>
      <c r="B90" s="2" t="s">
        <v>2044</v>
      </c>
      <c r="C90" s="2" t="s">
        <v>2055</v>
      </c>
      <c r="D90" s="2">
        <v>50</v>
      </c>
      <c r="E90" s="2">
        <v>50</v>
      </c>
      <c r="F90" s="2">
        <v>50</v>
      </c>
      <c r="G90" s="2">
        <v>50</v>
      </c>
      <c r="H90" s="2" t="s">
        <v>2056</v>
      </c>
      <c r="I90" s="2" t="s">
        <v>2057</v>
      </c>
    </row>
    <row r="91" spans="1:9" ht="15.75">
      <c r="A91" s="2" t="s">
        <v>2058</v>
      </c>
      <c r="B91" s="2" t="s">
        <v>2044</v>
      </c>
      <c r="C91" s="2" t="s">
        <v>2059</v>
      </c>
      <c r="D91" s="2">
        <v>50</v>
      </c>
      <c r="E91" s="2">
        <v>50</v>
      </c>
      <c r="F91" s="2">
        <v>50</v>
      </c>
      <c r="G91" s="2">
        <v>37.5</v>
      </c>
      <c r="H91" s="2" t="s">
        <v>2060</v>
      </c>
      <c r="I91" s="2" t="s">
        <v>2061</v>
      </c>
    </row>
    <row r="92" spans="1:9" ht="15.75">
      <c r="A92" s="2" t="s">
        <v>2062</v>
      </c>
      <c r="B92" s="2" t="s">
        <v>2044</v>
      </c>
      <c r="C92" s="2" t="s">
        <v>2063</v>
      </c>
      <c r="D92" s="2">
        <v>33.33</v>
      </c>
      <c r="E92" s="2">
        <v>33.33</v>
      </c>
      <c r="F92" s="2">
        <v>33.33</v>
      </c>
      <c r="G92" s="2">
        <v>33.33</v>
      </c>
      <c r="H92" s="2" t="s">
        <v>2064</v>
      </c>
      <c r="I92" s="2" t="s">
        <v>2065</v>
      </c>
    </row>
    <row r="93" spans="1:9" ht="15.75">
      <c r="A93" s="2" t="s">
        <v>2066</v>
      </c>
      <c r="B93" s="2" t="s">
        <v>2044</v>
      </c>
      <c r="C93" s="2" t="s">
        <v>2067</v>
      </c>
      <c r="D93" s="2">
        <v>16.670000000000002</v>
      </c>
      <c r="E93" s="2">
        <v>16.670000000000002</v>
      </c>
      <c r="F93" s="2">
        <v>16.670000000000002</v>
      </c>
      <c r="G93" s="2">
        <v>16.670000000000002</v>
      </c>
      <c r="H93" s="2" t="s">
        <v>2064</v>
      </c>
      <c r="I93" s="2" t="s">
        <v>2068</v>
      </c>
    </row>
    <row r="94" spans="1:9" ht="15.75">
      <c r="A94" s="2" t="s">
        <v>2069</v>
      </c>
      <c r="B94" s="2" t="s">
        <v>2070</v>
      </c>
      <c r="C94" s="2" t="s">
        <v>2071</v>
      </c>
      <c r="D94" s="2">
        <v>100</v>
      </c>
      <c r="E94" s="2">
        <v>100</v>
      </c>
      <c r="F94" s="2">
        <v>100</v>
      </c>
      <c r="G94" s="2">
        <v>100</v>
      </c>
      <c r="H94" s="2" t="s">
        <v>2072</v>
      </c>
      <c r="I94" s="2" t="s">
        <v>2073</v>
      </c>
    </row>
    <row r="95" spans="1:9" ht="15.75">
      <c r="A95" s="2" t="s">
        <v>2074</v>
      </c>
      <c r="B95" s="2" t="s">
        <v>2070</v>
      </c>
      <c r="C95" s="2" t="s">
        <v>2075</v>
      </c>
      <c r="D95" s="2">
        <v>87.5</v>
      </c>
      <c r="E95" s="2">
        <v>87.5</v>
      </c>
      <c r="F95" s="2">
        <v>87.5</v>
      </c>
      <c r="G95" s="2">
        <v>87.5</v>
      </c>
      <c r="H95" s="2" t="s">
        <v>2076</v>
      </c>
      <c r="I95" s="2" t="s">
        <v>2077</v>
      </c>
    </row>
    <row r="96" spans="1:9" ht="15.75">
      <c r="A96" s="2" t="s">
        <v>2078</v>
      </c>
      <c r="B96" s="2" t="s">
        <v>2079</v>
      </c>
      <c r="C96" s="2" t="s">
        <v>2080</v>
      </c>
      <c r="D96" s="2">
        <v>100</v>
      </c>
      <c r="E96" s="2">
        <v>100</v>
      </c>
      <c r="F96" s="2">
        <v>100</v>
      </c>
      <c r="G96" s="2">
        <v>100</v>
      </c>
      <c r="H96" s="2" t="s">
        <v>2081</v>
      </c>
      <c r="I96" s="2"/>
    </row>
    <row r="97" spans="1:9" ht="15.75">
      <c r="A97" s="2" t="s">
        <v>2082</v>
      </c>
      <c r="B97" s="2" t="s">
        <v>2079</v>
      </c>
      <c r="C97" s="2" t="s">
        <v>2083</v>
      </c>
      <c r="D97" s="2">
        <v>90</v>
      </c>
      <c r="E97" s="2">
        <v>90</v>
      </c>
      <c r="F97" s="2">
        <v>90</v>
      </c>
      <c r="G97" s="2">
        <v>90</v>
      </c>
      <c r="H97" s="2" t="s">
        <v>2084</v>
      </c>
      <c r="I97" s="2" t="s">
        <v>2085</v>
      </c>
    </row>
    <row r="98" spans="1:9" ht="15.75">
      <c r="A98" s="2" t="s">
        <v>2086</v>
      </c>
      <c r="B98" s="2" t="s">
        <v>2079</v>
      </c>
      <c r="C98" s="2" t="s">
        <v>2087</v>
      </c>
      <c r="D98" s="2">
        <v>85.71</v>
      </c>
      <c r="E98" s="2">
        <v>85.71</v>
      </c>
      <c r="F98" s="2">
        <v>85.71</v>
      </c>
      <c r="G98" s="2">
        <v>85.71</v>
      </c>
      <c r="H98" s="2" t="s">
        <v>2088</v>
      </c>
      <c r="I98" s="2" t="s">
        <v>2089</v>
      </c>
    </row>
    <row r="99" spans="1:9" ht="15.75">
      <c r="A99" s="2" t="s">
        <v>2090</v>
      </c>
      <c r="B99" s="2" t="s">
        <v>2079</v>
      </c>
      <c r="C99" s="2" t="s">
        <v>2091</v>
      </c>
      <c r="D99" s="2">
        <v>83.33</v>
      </c>
      <c r="E99" s="2">
        <v>83.33</v>
      </c>
      <c r="F99" s="2">
        <v>83.33</v>
      </c>
      <c r="G99" s="2">
        <v>83.33</v>
      </c>
      <c r="H99" s="2" t="s">
        <v>2092</v>
      </c>
      <c r="I99" s="2" t="s">
        <v>2093</v>
      </c>
    </row>
    <row r="100" spans="1:9" ht="15.75">
      <c r="A100" s="2" t="s">
        <v>2094</v>
      </c>
      <c r="B100" s="2" t="s">
        <v>2079</v>
      </c>
      <c r="C100" s="2" t="s">
        <v>2095</v>
      </c>
      <c r="D100" s="2">
        <v>66.67</v>
      </c>
      <c r="E100" s="2">
        <v>66.67</v>
      </c>
      <c r="F100" s="2">
        <v>66.67</v>
      </c>
      <c r="G100" s="2">
        <v>66.67</v>
      </c>
      <c r="H100" s="2" t="s">
        <v>2088</v>
      </c>
      <c r="I100" s="2" t="s">
        <v>2096</v>
      </c>
    </row>
    <row r="101" spans="1:9" ht="15.75">
      <c r="A101" s="2" t="s">
        <v>2097</v>
      </c>
      <c r="B101" s="2" t="s">
        <v>2079</v>
      </c>
      <c r="C101" s="2" t="s">
        <v>2098</v>
      </c>
      <c r="D101" s="2">
        <v>27.78</v>
      </c>
      <c r="E101" s="2">
        <v>27.78</v>
      </c>
      <c r="F101" s="2">
        <v>27.78</v>
      </c>
      <c r="G101" s="2">
        <v>27.78</v>
      </c>
      <c r="H101" s="2" t="s">
        <v>2099</v>
      </c>
      <c r="I101" s="2" t="s">
        <v>2100</v>
      </c>
    </row>
    <row r="102" spans="1:9" ht="15.75">
      <c r="A102" s="2" t="s">
        <v>2101</v>
      </c>
      <c r="B102" s="2" t="s">
        <v>2079</v>
      </c>
      <c r="C102" s="2" t="s">
        <v>2102</v>
      </c>
      <c r="D102" s="2">
        <v>16</v>
      </c>
      <c r="E102" s="2">
        <v>16</v>
      </c>
      <c r="F102" s="2">
        <v>16</v>
      </c>
      <c r="G102" s="2">
        <v>16</v>
      </c>
      <c r="H102" s="2" t="s">
        <v>2103</v>
      </c>
      <c r="I102" s="2" t="s">
        <v>2104</v>
      </c>
    </row>
    <row r="103" spans="1:9" ht="15.75">
      <c r="A103" s="2" t="s">
        <v>2105</v>
      </c>
      <c r="B103" s="2" t="s">
        <v>2079</v>
      </c>
      <c r="C103" s="2" t="s">
        <v>2106</v>
      </c>
      <c r="D103" s="2">
        <v>11.11</v>
      </c>
      <c r="E103" s="2">
        <v>11.11</v>
      </c>
      <c r="F103" s="2">
        <v>11.11</v>
      </c>
      <c r="G103" s="2">
        <v>11.11</v>
      </c>
      <c r="H103" s="2" t="s">
        <v>2107</v>
      </c>
      <c r="I103" s="2" t="s">
        <v>2108</v>
      </c>
    </row>
    <row r="104" spans="1:9" ht="15.75">
      <c r="A104" s="2" t="s">
        <v>2109</v>
      </c>
      <c r="B104" s="2" t="s">
        <v>2110</v>
      </c>
      <c r="C104" s="2" t="s">
        <v>2111</v>
      </c>
      <c r="D104" s="2">
        <v>100</v>
      </c>
      <c r="E104" s="2">
        <v>100</v>
      </c>
      <c r="F104" s="2">
        <v>100</v>
      </c>
      <c r="G104" s="2">
        <v>100</v>
      </c>
      <c r="H104" s="2" t="s">
        <v>2112</v>
      </c>
      <c r="I104" s="2"/>
    </row>
    <row r="105" spans="1:9" ht="15.75">
      <c r="A105" s="2" t="s">
        <v>2113</v>
      </c>
      <c r="B105" s="2" t="s">
        <v>2110</v>
      </c>
      <c r="C105" s="2" t="s">
        <v>2114</v>
      </c>
      <c r="D105" s="2">
        <v>33.33</v>
      </c>
      <c r="E105" s="2">
        <v>33.33</v>
      </c>
      <c r="F105" s="2">
        <v>33.33</v>
      </c>
      <c r="G105" s="2">
        <v>33.33</v>
      </c>
      <c r="H105" s="2" t="s">
        <v>2115</v>
      </c>
      <c r="I105" s="2" t="s">
        <v>2116</v>
      </c>
    </row>
    <row r="106" spans="1:9" ht="15.75">
      <c r="A106" s="2" t="s">
        <v>2117</v>
      </c>
      <c r="B106" s="2" t="s">
        <v>2110</v>
      </c>
      <c r="C106" s="2" t="s">
        <v>2118</v>
      </c>
      <c r="D106" s="2">
        <v>25</v>
      </c>
      <c r="E106" s="2">
        <v>25</v>
      </c>
      <c r="F106" s="2">
        <v>25</v>
      </c>
      <c r="G106" s="2">
        <v>25</v>
      </c>
      <c r="H106" s="2" t="s">
        <v>2119</v>
      </c>
      <c r="I106" s="2" t="s">
        <v>2120</v>
      </c>
    </row>
    <row r="107" spans="1:9" ht="15.75">
      <c r="A107" s="2" t="s">
        <v>2121</v>
      </c>
      <c r="B107" s="2" t="s">
        <v>2122</v>
      </c>
      <c r="C107" s="2" t="s">
        <v>2123</v>
      </c>
      <c r="D107" s="2">
        <v>66.67</v>
      </c>
      <c r="E107" s="2">
        <v>66.67</v>
      </c>
      <c r="F107" s="2">
        <v>66.67</v>
      </c>
      <c r="G107" s="2">
        <v>66.67</v>
      </c>
      <c r="H107" s="2" t="s">
        <v>2124</v>
      </c>
      <c r="I107" s="2" t="s">
        <v>2125</v>
      </c>
    </row>
    <row r="108" spans="1:9" ht="15.75">
      <c r="A108" s="2" t="s">
        <v>2126</v>
      </c>
      <c r="B108" s="2" t="s">
        <v>2122</v>
      </c>
      <c r="C108" s="2" t="s">
        <v>2127</v>
      </c>
      <c r="D108" s="2">
        <v>50</v>
      </c>
      <c r="E108" s="2">
        <v>50</v>
      </c>
      <c r="F108" s="2">
        <v>50</v>
      </c>
      <c r="G108" s="2">
        <v>16.670000000000002</v>
      </c>
      <c r="H108" s="2" t="s">
        <v>2128</v>
      </c>
      <c r="I108" s="2" t="s">
        <v>2129</v>
      </c>
    </row>
    <row r="109" spans="1:9" ht="15.75">
      <c r="A109" s="2" t="s">
        <v>2130</v>
      </c>
      <c r="B109" s="2" t="s">
        <v>2122</v>
      </c>
      <c r="C109" s="2" t="s">
        <v>2131</v>
      </c>
      <c r="D109" s="2">
        <v>50</v>
      </c>
      <c r="E109" s="2">
        <v>50</v>
      </c>
      <c r="F109" s="2">
        <v>50</v>
      </c>
      <c r="G109" s="2">
        <v>50</v>
      </c>
      <c r="H109" s="2" t="s">
        <v>2132</v>
      </c>
      <c r="I109" s="2" t="s">
        <v>2133</v>
      </c>
    </row>
    <row r="110" spans="1:9" ht="15.75">
      <c r="A110" s="2" t="s">
        <v>2134</v>
      </c>
      <c r="B110" s="2" t="s">
        <v>2122</v>
      </c>
      <c r="C110" s="2" t="s">
        <v>2135</v>
      </c>
      <c r="D110" s="2">
        <v>25</v>
      </c>
      <c r="E110" s="2">
        <v>25</v>
      </c>
      <c r="F110" s="2">
        <v>25</v>
      </c>
      <c r="G110" s="2">
        <v>25</v>
      </c>
      <c r="H110" s="2" t="s">
        <v>2136</v>
      </c>
      <c r="I110" s="2" t="s">
        <v>2137</v>
      </c>
    </row>
    <row r="111" spans="1:9" ht="15.75">
      <c r="A111" s="2" t="s">
        <v>2138</v>
      </c>
      <c r="B111" s="2" t="s">
        <v>2139</v>
      </c>
      <c r="C111" s="2" t="s">
        <v>2140</v>
      </c>
      <c r="D111" s="2">
        <v>80</v>
      </c>
      <c r="E111" s="2">
        <v>80</v>
      </c>
      <c r="F111" s="2">
        <v>80</v>
      </c>
      <c r="G111" s="2">
        <v>80</v>
      </c>
      <c r="H111" s="2" t="s">
        <v>2141</v>
      </c>
      <c r="I111" s="2" t="s">
        <v>2142</v>
      </c>
    </row>
    <row r="112" spans="1:9" ht="15.75">
      <c r="A112" s="2" t="s">
        <v>2143</v>
      </c>
      <c r="B112" s="2" t="s">
        <v>2139</v>
      </c>
      <c r="C112" s="2" t="s">
        <v>2144</v>
      </c>
      <c r="D112" s="2">
        <v>75</v>
      </c>
      <c r="E112" s="2">
        <v>75</v>
      </c>
      <c r="F112" s="2">
        <v>75</v>
      </c>
      <c r="G112" s="2">
        <v>75</v>
      </c>
      <c r="H112" s="2" t="s">
        <v>2145</v>
      </c>
      <c r="I112" s="2" t="s">
        <v>2146</v>
      </c>
    </row>
    <row r="113" spans="1:9" ht="15.75">
      <c r="A113" s="2" t="s">
        <v>2147</v>
      </c>
      <c r="B113" s="2" t="s">
        <v>2139</v>
      </c>
      <c r="C113" s="2" t="s">
        <v>2148</v>
      </c>
      <c r="D113" s="2">
        <v>66.67</v>
      </c>
      <c r="E113" s="2">
        <v>66.67</v>
      </c>
      <c r="F113" s="2">
        <v>66.67</v>
      </c>
      <c r="G113" s="2">
        <v>66.67</v>
      </c>
      <c r="H113" s="2" t="s">
        <v>2149</v>
      </c>
      <c r="I113" s="2" t="s">
        <v>2150</v>
      </c>
    </row>
    <row r="114" spans="1:9" ht="15.75">
      <c r="A114" s="2" t="s">
        <v>2151</v>
      </c>
      <c r="B114" s="2" t="s">
        <v>2139</v>
      </c>
      <c r="C114" s="2" t="s">
        <v>2152</v>
      </c>
      <c r="D114" s="2">
        <v>66.67</v>
      </c>
      <c r="E114" s="2">
        <v>66.67</v>
      </c>
      <c r="F114" s="2">
        <v>66.67</v>
      </c>
      <c r="G114" s="2">
        <v>66.67</v>
      </c>
      <c r="H114" s="2" t="s">
        <v>2153</v>
      </c>
      <c r="I114" s="2" t="s">
        <v>2154</v>
      </c>
    </row>
    <row r="115" spans="1:9" ht="15.75">
      <c r="A115" s="2" t="s">
        <v>2155</v>
      </c>
      <c r="B115" s="2" t="s">
        <v>2139</v>
      </c>
      <c r="C115" s="2" t="s">
        <v>2156</v>
      </c>
      <c r="D115" s="2">
        <v>66.67</v>
      </c>
      <c r="E115" s="2">
        <v>66.67</v>
      </c>
      <c r="F115" s="2">
        <v>66.67</v>
      </c>
      <c r="G115" s="2">
        <v>66.67</v>
      </c>
      <c r="H115" s="2" t="s">
        <v>2157</v>
      </c>
      <c r="I115" s="2" t="s">
        <v>2158</v>
      </c>
    </row>
    <row r="116" spans="1:9" ht="15.75">
      <c r="A116" s="2" t="s">
        <v>2159</v>
      </c>
      <c r="B116" s="2" t="s">
        <v>2139</v>
      </c>
      <c r="C116" s="2" t="s">
        <v>2160</v>
      </c>
      <c r="D116" s="2">
        <v>50</v>
      </c>
      <c r="E116" s="2">
        <v>50</v>
      </c>
      <c r="F116" s="2">
        <v>50</v>
      </c>
      <c r="G116" s="2">
        <v>50</v>
      </c>
      <c r="H116" s="2" t="s">
        <v>2161</v>
      </c>
      <c r="I116" s="2" t="s">
        <v>2162</v>
      </c>
    </row>
    <row r="117" spans="1:9" ht="15.75">
      <c r="A117" s="2" t="s">
        <v>2163</v>
      </c>
      <c r="B117" s="2" t="s">
        <v>2139</v>
      </c>
      <c r="C117" s="2" t="s">
        <v>2164</v>
      </c>
      <c r="D117" s="2">
        <v>50</v>
      </c>
      <c r="E117" s="2">
        <v>50</v>
      </c>
      <c r="F117" s="2">
        <v>50</v>
      </c>
      <c r="G117" s="2">
        <v>50</v>
      </c>
      <c r="H117" s="2" t="s">
        <v>2165</v>
      </c>
      <c r="I117" s="2" t="s">
        <v>2166</v>
      </c>
    </row>
    <row r="118" spans="1:9" ht="15.75">
      <c r="A118" s="2" t="s">
        <v>2167</v>
      </c>
      <c r="B118" s="2" t="s">
        <v>2139</v>
      </c>
      <c r="C118" s="2" t="s">
        <v>2168</v>
      </c>
      <c r="D118" s="2">
        <v>40</v>
      </c>
      <c r="E118" s="2">
        <v>40</v>
      </c>
      <c r="F118" s="2">
        <v>40</v>
      </c>
      <c r="G118" s="2">
        <v>40</v>
      </c>
      <c r="H118" s="2" t="s">
        <v>2169</v>
      </c>
      <c r="I118" s="2" t="s">
        <v>2170</v>
      </c>
    </row>
    <row r="119" spans="1:9" ht="15.75">
      <c r="A119" s="2" t="s">
        <v>2171</v>
      </c>
      <c r="B119" s="2" t="s">
        <v>2172</v>
      </c>
      <c r="C119" s="2" t="s">
        <v>2173</v>
      </c>
      <c r="D119" s="2">
        <v>11.11</v>
      </c>
      <c r="E119" s="2">
        <v>0</v>
      </c>
      <c r="F119" s="2">
        <v>0</v>
      </c>
      <c r="G119" s="2">
        <v>0</v>
      </c>
      <c r="H119" s="2" t="s">
        <v>2174</v>
      </c>
      <c r="I119" s="2" t="s">
        <v>2175</v>
      </c>
    </row>
    <row r="120" spans="1:9" ht="15.75">
      <c r="A120" s="2" t="s">
        <v>2176</v>
      </c>
      <c r="B120" s="2" t="s">
        <v>2172</v>
      </c>
      <c r="C120" s="2" t="s">
        <v>2177</v>
      </c>
      <c r="D120" s="2">
        <v>3.12</v>
      </c>
      <c r="E120" s="2">
        <v>3.12</v>
      </c>
      <c r="F120" s="2">
        <v>3.12</v>
      </c>
      <c r="G120" s="2">
        <v>3.12</v>
      </c>
      <c r="H120" s="2" t="s">
        <v>2178</v>
      </c>
      <c r="I120" s="2" t="s">
        <v>2179</v>
      </c>
    </row>
    <row r="121" spans="1:9" ht="15.75">
      <c r="A121" s="2" t="s">
        <v>2180</v>
      </c>
      <c r="B121" s="2" t="s">
        <v>2181</v>
      </c>
      <c r="C121" s="2" t="s">
        <v>2182</v>
      </c>
      <c r="D121" s="2">
        <v>14.29</v>
      </c>
      <c r="E121" s="2">
        <v>14.29</v>
      </c>
      <c r="F121" s="2">
        <v>14.29</v>
      </c>
      <c r="G121" s="2">
        <v>14.29</v>
      </c>
      <c r="H121" s="2" t="s">
        <v>2183</v>
      </c>
      <c r="I121" s="2" t="s">
        <v>2184</v>
      </c>
    </row>
    <row r="122" spans="1:9" ht="15.75">
      <c r="A122" s="2" t="s">
        <v>2185</v>
      </c>
      <c r="B122" s="2" t="s">
        <v>2186</v>
      </c>
      <c r="C122" s="2" t="s">
        <v>2187</v>
      </c>
      <c r="D122" s="2">
        <v>20</v>
      </c>
      <c r="E122" s="2">
        <v>20</v>
      </c>
      <c r="F122" s="2">
        <v>20</v>
      </c>
      <c r="G122" s="2">
        <v>20</v>
      </c>
      <c r="H122" s="2" t="s">
        <v>2064</v>
      </c>
      <c r="I122" s="2" t="s">
        <v>2188</v>
      </c>
    </row>
    <row r="123" spans="1:9" ht="15.75">
      <c r="A123" s="2" t="s">
        <v>2189</v>
      </c>
      <c r="B123" s="2" t="s">
        <v>2190</v>
      </c>
      <c r="C123" s="2" t="s">
        <v>2191</v>
      </c>
      <c r="D123" s="2">
        <v>33.33</v>
      </c>
      <c r="E123" s="2">
        <v>0</v>
      </c>
      <c r="F123" s="2">
        <v>33.33</v>
      </c>
      <c r="G123" s="2">
        <v>33.33</v>
      </c>
      <c r="H123" s="2" t="s">
        <v>2192</v>
      </c>
      <c r="I123" s="2" t="s">
        <v>2193</v>
      </c>
    </row>
    <row r="124" spans="1:9" ht="15.75">
      <c r="A124" s="2" t="s">
        <v>2194</v>
      </c>
      <c r="B124" s="2" t="s">
        <v>2195</v>
      </c>
      <c r="C124" s="2" t="s">
        <v>2196</v>
      </c>
      <c r="D124" s="2">
        <v>100</v>
      </c>
      <c r="E124" s="2">
        <v>100</v>
      </c>
      <c r="F124" s="2">
        <v>100</v>
      </c>
      <c r="G124" s="2">
        <v>100</v>
      </c>
      <c r="H124" s="2" t="s">
        <v>2197</v>
      </c>
      <c r="I124" s="2"/>
    </row>
    <row r="125" spans="1:9" ht="15.75">
      <c r="A125" s="2" t="s">
        <v>2198</v>
      </c>
      <c r="B125" s="2" t="s">
        <v>2195</v>
      </c>
      <c r="C125" s="2" t="s">
        <v>2199</v>
      </c>
      <c r="D125" s="2">
        <v>0</v>
      </c>
      <c r="E125" s="2">
        <v>20</v>
      </c>
      <c r="F125" s="2">
        <v>0</v>
      </c>
      <c r="G125" s="2">
        <v>0</v>
      </c>
      <c r="H125" s="2" t="s">
        <v>2200</v>
      </c>
      <c r="I125" s="2" t="s">
        <v>2201</v>
      </c>
    </row>
    <row r="126" spans="1:9" ht="15.75">
      <c r="A126" s="2" t="s">
        <v>2202</v>
      </c>
      <c r="B126" s="2" t="s">
        <v>2203</v>
      </c>
      <c r="C126" s="2" t="s">
        <v>2204</v>
      </c>
      <c r="D126" s="2">
        <v>100</v>
      </c>
      <c r="E126" s="2">
        <v>100</v>
      </c>
      <c r="F126" s="2">
        <v>100</v>
      </c>
      <c r="G126" s="2">
        <v>100</v>
      </c>
      <c r="H126" s="2" t="s">
        <v>2205</v>
      </c>
      <c r="I126" s="2"/>
    </row>
    <row r="127" spans="1:9" ht="15.75">
      <c r="A127" s="2" t="s">
        <v>2206</v>
      </c>
      <c r="B127" s="2" t="s">
        <v>2203</v>
      </c>
      <c r="C127" s="2" t="s">
        <v>2207</v>
      </c>
      <c r="D127" s="2">
        <v>100</v>
      </c>
      <c r="E127" s="2">
        <v>100</v>
      </c>
      <c r="F127" s="2">
        <v>100</v>
      </c>
      <c r="G127" s="2">
        <v>100</v>
      </c>
      <c r="H127" s="2" t="s">
        <v>2208</v>
      </c>
      <c r="I127" s="2"/>
    </row>
    <row r="128" spans="1:9" ht="15.75">
      <c r="A128" s="2" t="s">
        <v>2209</v>
      </c>
      <c r="B128" s="2" t="s">
        <v>2203</v>
      </c>
      <c r="C128" s="2" t="s">
        <v>2210</v>
      </c>
      <c r="D128" s="2">
        <v>50</v>
      </c>
      <c r="E128" s="2">
        <v>50</v>
      </c>
      <c r="F128" s="2">
        <v>50</v>
      </c>
      <c r="G128" s="2">
        <v>50</v>
      </c>
      <c r="H128" s="2" t="s">
        <v>2211</v>
      </c>
      <c r="I128" s="2" t="s">
        <v>2212</v>
      </c>
    </row>
    <row r="129" spans="1:9" ht="15.75">
      <c r="A129" s="2" t="s">
        <v>2213</v>
      </c>
      <c r="B129" s="2" t="s">
        <v>2203</v>
      </c>
      <c r="C129" s="2" t="s">
        <v>2214</v>
      </c>
      <c r="D129" s="2">
        <v>33.33</v>
      </c>
      <c r="E129" s="2">
        <v>33.33</v>
      </c>
      <c r="F129" s="2">
        <v>33.33</v>
      </c>
      <c r="G129" s="2">
        <v>33.33</v>
      </c>
      <c r="H129" s="2" t="s">
        <v>2211</v>
      </c>
      <c r="I129" s="2" t="s">
        <v>2215</v>
      </c>
    </row>
    <row r="130" spans="1:9" ht="15.75">
      <c r="A130" s="2" t="s">
        <v>2216</v>
      </c>
      <c r="B130" s="2" t="s">
        <v>2203</v>
      </c>
      <c r="C130" s="2" t="s">
        <v>2217</v>
      </c>
      <c r="D130" s="2">
        <v>33.33</v>
      </c>
      <c r="E130" s="2">
        <v>33.33</v>
      </c>
      <c r="F130" s="2">
        <v>33.33</v>
      </c>
      <c r="G130" s="2">
        <v>33.33</v>
      </c>
      <c r="H130" s="2" t="s">
        <v>2218</v>
      </c>
      <c r="I130" s="2" t="s">
        <v>2219</v>
      </c>
    </row>
    <row r="131" spans="1:9" ht="15.75">
      <c r="A131" s="2" t="s">
        <v>2220</v>
      </c>
      <c r="B131" s="2" t="s">
        <v>2203</v>
      </c>
      <c r="C131" s="2" t="s">
        <v>2221</v>
      </c>
      <c r="D131" s="2">
        <v>28.57</v>
      </c>
      <c r="E131" s="2">
        <v>28.57</v>
      </c>
      <c r="F131" s="2">
        <v>28.57</v>
      </c>
      <c r="G131" s="2">
        <v>28.57</v>
      </c>
      <c r="H131" s="2" t="s">
        <v>2218</v>
      </c>
      <c r="I131" s="2" t="s">
        <v>2222</v>
      </c>
    </row>
    <row r="132" spans="1:9" ht="15.75">
      <c r="A132" s="2" t="s">
        <v>2223</v>
      </c>
      <c r="B132" s="2" t="s">
        <v>2203</v>
      </c>
      <c r="C132" s="2" t="s">
        <v>2224</v>
      </c>
      <c r="D132" s="2">
        <v>25</v>
      </c>
      <c r="E132" s="2">
        <v>25</v>
      </c>
      <c r="F132" s="2">
        <v>25</v>
      </c>
      <c r="G132" s="2">
        <v>25</v>
      </c>
      <c r="H132" s="2" t="s">
        <v>2211</v>
      </c>
      <c r="I132" s="2" t="s">
        <v>2225</v>
      </c>
    </row>
    <row r="133" spans="1:9" ht="15.75">
      <c r="A133" s="2" t="s">
        <v>2226</v>
      </c>
      <c r="B133" s="2" t="s">
        <v>2227</v>
      </c>
      <c r="C133" s="2" t="s">
        <v>2228</v>
      </c>
      <c r="D133" s="2">
        <v>100</v>
      </c>
      <c r="E133" s="2">
        <v>100</v>
      </c>
      <c r="F133" s="2">
        <v>100</v>
      </c>
      <c r="G133" s="2">
        <v>100</v>
      </c>
      <c r="H133" s="2" t="s">
        <v>2229</v>
      </c>
      <c r="I133" s="2"/>
    </row>
    <row r="134" spans="1:9" ht="15.75">
      <c r="A134" s="2" t="s">
        <v>2230</v>
      </c>
      <c r="B134" s="2" t="s">
        <v>2227</v>
      </c>
      <c r="C134" s="2" t="s">
        <v>2231</v>
      </c>
      <c r="D134" s="2">
        <v>75</v>
      </c>
      <c r="E134" s="2">
        <v>100</v>
      </c>
      <c r="F134" s="2">
        <v>75</v>
      </c>
      <c r="G134" s="2">
        <v>100</v>
      </c>
      <c r="H134" s="2" t="s">
        <v>2232</v>
      </c>
      <c r="I134" s="2"/>
    </row>
    <row r="135" spans="1:9" ht="15.75">
      <c r="A135" s="2" t="s">
        <v>2233</v>
      </c>
      <c r="B135" s="2" t="s">
        <v>2227</v>
      </c>
      <c r="C135" s="2" t="s">
        <v>2234</v>
      </c>
      <c r="D135" s="2">
        <v>88.89</v>
      </c>
      <c r="E135" s="2">
        <v>88.89</v>
      </c>
      <c r="F135" s="2">
        <v>88.89</v>
      </c>
      <c r="G135" s="2">
        <v>88.89</v>
      </c>
      <c r="H135" s="2" t="s">
        <v>2235</v>
      </c>
      <c r="I135" s="2" t="s">
        <v>2236</v>
      </c>
    </row>
    <row r="136" spans="1:9" ht="15.75">
      <c r="A136" s="2" t="s">
        <v>2237</v>
      </c>
      <c r="B136" s="2" t="s">
        <v>2227</v>
      </c>
      <c r="C136" s="2" t="s">
        <v>2238</v>
      </c>
      <c r="D136" s="2">
        <v>80</v>
      </c>
      <c r="E136" s="2">
        <v>80</v>
      </c>
      <c r="F136" s="2">
        <v>80</v>
      </c>
      <c r="G136" s="2">
        <v>80</v>
      </c>
      <c r="H136" s="2" t="s">
        <v>2239</v>
      </c>
      <c r="I136" s="2" t="s">
        <v>2240</v>
      </c>
    </row>
    <row r="137" spans="1:9" ht="15.75">
      <c r="A137" s="2" t="s">
        <v>2241</v>
      </c>
      <c r="B137" s="2" t="s">
        <v>2227</v>
      </c>
      <c r="C137" s="2" t="s">
        <v>2242</v>
      </c>
      <c r="D137" s="2">
        <v>0</v>
      </c>
      <c r="E137" s="2">
        <v>0</v>
      </c>
      <c r="F137" s="2">
        <v>0</v>
      </c>
      <c r="G137" s="2">
        <v>66.67</v>
      </c>
      <c r="H137" s="2" t="s">
        <v>2243</v>
      </c>
      <c r="I137" s="2" t="s">
        <v>2244</v>
      </c>
    </row>
    <row r="138" spans="1:9" ht="15.75">
      <c r="A138" s="2" t="s">
        <v>2245</v>
      </c>
      <c r="B138" s="2" t="s">
        <v>2227</v>
      </c>
      <c r="C138" s="2" t="s">
        <v>2246</v>
      </c>
      <c r="D138" s="2">
        <v>0</v>
      </c>
      <c r="E138" s="2">
        <v>0</v>
      </c>
      <c r="F138" s="2">
        <v>25</v>
      </c>
      <c r="G138" s="2">
        <v>0</v>
      </c>
      <c r="H138" s="2" t="s">
        <v>2247</v>
      </c>
      <c r="I138" s="2" t="s">
        <v>2248</v>
      </c>
    </row>
    <row r="139" spans="1:9" ht="15.75">
      <c r="A139" s="2" t="s">
        <v>2249</v>
      </c>
      <c r="B139" s="2" t="s">
        <v>2250</v>
      </c>
      <c r="C139" s="2" t="s">
        <v>2251</v>
      </c>
      <c r="D139" s="2">
        <v>25</v>
      </c>
      <c r="E139" s="2">
        <v>25</v>
      </c>
      <c r="F139" s="2">
        <v>50</v>
      </c>
      <c r="G139" s="2">
        <v>50</v>
      </c>
      <c r="H139" s="2" t="s">
        <v>2252</v>
      </c>
      <c r="I139" s="2" t="s">
        <v>2253</v>
      </c>
    </row>
    <row r="140" spans="1:9" s="45" customFormat="1" ht="15.75">
      <c r="A140" s="44" t="s">
        <v>2254</v>
      </c>
      <c r="B140" s="44" t="s">
        <v>2255</v>
      </c>
      <c r="C140" s="44" t="s">
        <v>2256</v>
      </c>
      <c r="D140" s="44">
        <v>100</v>
      </c>
      <c r="E140" s="44">
        <v>100</v>
      </c>
      <c r="F140" s="44">
        <v>100</v>
      </c>
      <c r="G140" s="44">
        <v>100</v>
      </c>
      <c r="H140" s="44" t="s">
        <v>2257</v>
      </c>
      <c r="I140" s="44"/>
    </row>
    <row r="141" spans="1:9" s="45" customFormat="1" ht="15.75">
      <c r="A141" s="44" t="s">
        <v>2258</v>
      </c>
      <c r="B141" s="44" t="s">
        <v>2255</v>
      </c>
      <c r="C141" s="44" t="s">
        <v>2259</v>
      </c>
      <c r="D141" s="44">
        <v>100</v>
      </c>
      <c r="E141" s="44">
        <v>100</v>
      </c>
      <c r="F141" s="44">
        <v>100</v>
      </c>
      <c r="G141" s="44">
        <v>100</v>
      </c>
      <c r="H141" s="44" t="s">
        <v>2260</v>
      </c>
      <c r="I141" s="44"/>
    </row>
    <row r="142" spans="1:9" s="45" customFormat="1" ht="15.75">
      <c r="A142" s="44" t="s">
        <v>2261</v>
      </c>
      <c r="B142" s="44" t="s">
        <v>2255</v>
      </c>
      <c r="C142" s="44" t="s">
        <v>2262</v>
      </c>
      <c r="D142" s="44">
        <v>100</v>
      </c>
      <c r="E142" s="44">
        <v>100</v>
      </c>
      <c r="F142" s="44">
        <v>100</v>
      </c>
      <c r="G142" s="44">
        <v>100</v>
      </c>
      <c r="H142" s="44" t="s">
        <v>2263</v>
      </c>
      <c r="I142" s="44"/>
    </row>
    <row r="143" spans="1:9" s="45" customFormat="1" ht="15.75">
      <c r="A143" s="44" t="s">
        <v>2264</v>
      </c>
      <c r="B143" s="44" t="s">
        <v>2255</v>
      </c>
      <c r="C143" s="44" t="s">
        <v>2265</v>
      </c>
      <c r="D143" s="44">
        <v>100</v>
      </c>
      <c r="E143" s="44">
        <v>100</v>
      </c>
      <c r="F143" s="44">
        <v>100</v>
      </c>
      <c r="G143" s="44">
        <v>100</v>
      </c>
      <c r="H143" s="44" t="s">
        <v>2266</v>
      </c>
      <c r="I143" s="44"/>
    </row>
    <row r="144" spans="1:9" ht="15.75">
      <c r="A144" s="2" t="s">
        <v>2267</v>
      </c>
      <c r="B144" s="2" t="s">
        <v>2255</v>
      </c>
      <c r="C144" s="2" t="s">
        <v>2268</v>
      </c>
      <c r="D144" s="2">
        <v>44.44</v>
      </c>
      <c r="E144" s="2">
        <v>44.44</v>
      </c>
      <c r="F144" s="2">
        <v>44.44</v>
      </c>
      <c r="G144" s="2">
        <v>44.44</v>
      </c>
      <c r="H144" s="2" t="s">
        <v>2269</v>
      </c>
      <c r="I144" s="2" t="s">
        <v>2270</v>
      </c>
    </row>
    <row r="145" spans="1:9" ht="15.75">
      <c r="A145" s="2" t="s">
        <v>2271</v>
      </c>
      <c r="B145" s="2" t="s">
        <v>2255</v>
      </c>
      <c r="C145" s="2" t="s">
        <v>2272</v>
      </c>
      <c r="D145" s="2">
        <v>44.44</v>
      </c>
      <c r="E145" s="2">
        <v>44.44</v>
      </c>
      <c r="F145" s="2">
        <v>44.44</v>
      </c>
      <c r="G145" s="2">
        <v>44.44</v>
      </c>
      <c r="H145" s="2" t="s">
        <v>2269</v>
      </c>
      <c r="I145" s="2" t="s">
        <v>2273</v>
      </c>
    </row>
    <row r="146" spans="1:9" ht="15.75">
      <c r="A146" s="2" t="s">
        <v>2274</v>
      </c>
      <c r="B146" s="2" t="s">
        <v>2255</v>
      </c>
      <c r="C146" s="2" t="s">
        <v>2275</v>
      </c>
      <c r="D146" s="2">
        <v>41.67</v>
      </c>
      <c r="E146" s="2">
        <v>41.67</v>
      </c>
      <c r="F146" s="2">
        <v>41.67</v>
      </c>
      <c r="G146" s="2">
        <v>41.67</v>
      </c>
      <c r="H146" s="2" t="s">
        <v>2276</v>
      </c>
      <c r="I146" s="2" t="s">
        <v>2277</v>
      </c>
    </row>
    <row r="147" spans="1:9" ht="15.75">
      <c r="A147" s="2" t="s">
        <v>2278</v>
      </c>
      <c r="B147" s="2" t="s">
        <v>2255</v>
      </c>
      <c r="C147" s="2" t="s">
        <v>2279</v>
      </c>
      <c r="D147" s="2">
        <v>25</v>
      </c>
      <c r="E147" s="2">
        <v>25</v>
      </c>
      <c r="F147" s="2">
        <v>25</v>
      </c>
      <c r="G147" s="2">
        <v>25</v>
      </c>
      <c r="H147" s="2" t="s">
        <v>2280</v>
      </c>
      <c r="I147" s="2" t="s">
        <v>2281</v>
      </c>
    </row>
    <row r="148" spans="1:9" ht="15.75">
      <c r="A148" s="2" t="s">
        <v>2282</v>
      </c>
      <c r="B148" s="2" t="s">
        <v>2283</v>
      </c>
      <c r="C148" s="2" t="s">
        <v>2284</v>
      </c>
      <c r="D148" s="2">
        <v>100</v>
      </c>
      <c r="E148" s="2">
        <v>100</v>
      </c>
      <c r="F148" s="2">
        <v>100</v>
      </c>
      <c r="G148" s="2">
        <v>100</v>
      </c>
      <c r="H148" s="2" t="s">
        <v>2285</v>
      </c>
      <c r="I148" s="2"/>
    </row>
    <row r="149" spans="1:9" ht="15.75">
      <c r="A149" s="2" t="s">
        <v>2286</v>
      </c>
      <c r="B149" s="2" t="s">
        <v>2283</v>
      </c>
      <c r="C149" s="2" t="s">
        <v>2287</v>
      </c>
      <c r="D149" s="2">
        <v>25</v>
      </c>
      <c r="E149" s="2">
        <v>25</v>
      </c>
      <c r="F149" s="2">
        <v>25</v>
      </c>
      <c r="G149" s="2">
        <v>25</v>
      </c>
      <c r="H149" s="2" t="s">
        <v>2288</v>
      </c>
      <c r="I149" s="2" t="s">
        <v>2289</v>
      </c>
    </row>
    <row r="150" spans="1:9" ht="15.75">
      <c r="A150" s="2" t="s">
        <v>2290</v>
      </c>
      <c r="B150" s="2" t="s">
        <v>2283</v>
      </c>
      <c r="C150" s="2" t="s">
        <v>2291</v>
      </c>
      <c r="D150" s="2">
        <v>22.22</v>
      </c>
      <c r="E150" s="2">
        <v>22.22</v>
      </c>
      <c r="F150" s="2">
        <v>22.22</v>
      </c>
      <c r="G150" s="2">
        <v>22.22</v>
      </c>
      <c r="H150" s="2" t="s">
        <v>2292</v>
      </c>
      <c r="I150" s="2" t="s">
        <v>2293</v>
      </c>
    </row>
    <row r="151" spans="1:9" ht="15.75">
      <c r="A151" s="2" t="s">
        <v>2294</v>
      </c>
      <c r="B151" s="2" t="s">
        <v>2295</v>
      </c>
      <c r="C151" s="2" t="s">
        <v>2296</v>
      </c>
      <c r="D151" s="2">
        <v>13.16</v>
      </c>
      <c r="E151" s="2">
        <v>13.16</v>
      </c>
      <c r="F151" s="2">
        <v>13.16</v>
      </c>
      <c r="G151" s="2">
        <v>13.16</v>
      </c>
      <c r="H151" s="2" t="s">
        <v>2297</v>
      </c>
      <c r="I151" s="2" t="s">
        <v>2298</v>
      </c>
    </row>
    <row r="152" spans="1:9" ht="15.75">
      <c r="A152" s="2" t="s">
        <v>2299</v>
      </c>
      <c r="B152" s="2" t="s">
        <v>2295</v>
      </c>
      <c r="C152" s="2" t="s">
        <v>2300</v>
      </c>
      <c r="D152" s="2">
        <v>8.33</v>
      </c>
      <c r="E152" s="2">
        <v>8.33</v>
      </c>
      <c r="F152" s="2">
        <v>8.33</v>
      </c>
      <c r="G152" s="2">
        <v>8.33</v>
      </c>
      <c r="H152" s="2" t="s">
        <v>2297</v>
      </c>
      <c r="I152" s="2" t="s">
        <v>2301</v>
      </c>
    </row>
    <row r="153" spans="1:9" ht="15.75">
      <c r="A153" s="2" t="s">
        <v>2302</v>
      </c>
      <c r="B153" s="2" t="s">
        <v>2295</v>
      </c>
      <c r="C153" s="2" t="s">
        <v>2303</v>
      </c>
      <c r="D153" s="2">
        <v>8.33</v>
      </c>
      <c r="E153" s="2">
        <v>8.33</v>
      </c>
      <c r="F153" s="2">
        <v>8.33</v>
      </c>
      <c r="G153" s="2">
        <v>8.33</v>
      </c>
      <c r="H153" s="2" t="s">
        <v>2304</v>
      </c>
      <c r="I153" s="2" t="s">
        <v>2305</v>
      </c>
    </row>
    <row r="154" spans="1:9" ht="15.75">
      <c r="A154" s="2" t="s">
        <v>2306</v>
      </c>
      <c r="B154" s="2" t="s">
        <v>2307</v>
      </c>
      <c r="C154" s="2" t="s">
        <v>2308</v>
      </c>
      <c r="D154" s="2">
        <v>100</v>
      </c>
      <c r="E154" s="2">
        <v>100</v>
      </c>
      <c r="F154" s="2">
        <v>100</v>
      </c>
      <c r="G154" s="2">
        <v>100</v>
      </c>
      <c r="H154" s="2" t="s">
        <v>2309</v>
      </c>
      <c r="I154" s="2"/>
    </row>
    <row r="155" spans="1:9" ht="15.75">
      <c r="A155" s="2" t="s">
        <v>2310</v>
      </c>
      <c r="B155" s="2" t="s">
        <v>2307</v>
      </c>
      <c r="C155" s="2" t="s">
        <v>2311</v>
      </c>
      <c r="D155" s="2">
        <v>100</v>
      </c>
      <c r="E155" s="2">
        <v>100</v>
      </c>
      <c r="F155" s="2">
        <v>100</v>
      </c>
      <c r="G155" s="2">
        <v>100</v>
      </c>
      <c r="H155" s="2" t="s">
        <v>2312</v>
      </c>
      <c r="I155" s="2"/>
    </row>
    <row r="156" spans="1:9" ht="15.75">
      <c r="A156" s="2" t="s">
        <v>2313</v>
      </c>
      <c r="B156" s="2" t="s">
        <v>2307</v>
      </c>
      <c r="C156" s="2" t="s">
        <v>2314</v>
      </c>
      <c r="D156" s="2">
        <v>100</v>
      </c>
      <c r="E156" s="2">
        <v>100</v>
      </c>
      <c r="F156" s="2">
        <v>100</v>
      </c>
      <c r="G156" s="2">
        <v>100</v>
      </c>
      <c r="H156" s="2" t="s">
        <v>2315</v>
      </c>
      <c r="I156" s="2"/>
    </row>
    <row r="157" spans="1:9" ht="15.75">
      <c r="A157" s="2" t="s">
        <v>2316</v>
      </c>
      <c r="B157" s="2" t="s">
        <v>2307</v>
      </c>
      <c r="C157" s="2" t="s">
        <v>2317</v>
      </c>
      <c r="D157" s="2">
        <v>100</v>
      </c>
      <c r="E157" s="2">
        <v>100</v>
      </c>
      <c r="F157" s="2">
        <v>100</v>
      </c>
      <c r="G157" s="2">
        <v>100</v>
      </c>
      <c r="H157" s="2" t="s">
        <v>2318</v>
      </c>
      <c r="I157" s="2"/>
    </row>
    <row r="158" spans="1:9" ht="15.75">
      <c r="A158" s="2" t="s">
        <v>2319</v>
      </c>
      <c r="B158" s="2" t="s">
        <v>2307</v>
      </c>
      <c r="C158" s="2" t="s">
        <v>2320</v>
      </c>
      <c r="D158" s="2">
        <v>100</v>
      </c>
      <c r="E158" s="2">
        <v>100</v>
      </c>
      <c r="F158" s="2">
        <v>100</v>
      </c>
      <c r="G158" s="2">
        <v>80</v>
      </c>
      <c r="H158" s="2" t="s">
        <v>2321</v>
      </c>
      <c r="I158" s="2"/>
    </row>
    <row r="159" spans="1:9" ht="15.75">
      <c r="A159" s="2" t="s">
        <v>2322</v>
      </c>
      <c r="B159" s="2" t="s">
        <v>2307</v>
      </c>
      <c r="C159" s="2" t="s">
        <v>2323</v>
      </c>
      <c r="D159" s="2">
        <v>100</v>
      </c>
      <c r="E159" s="2">
        <v>100</v>
      </c>
      <c r="F159" s="2">
        <v>100</v>
      </c>
      <c r="G159" s="2">
        <v>100</v>
      </c>
      <c r="H159" s="2" t="s">
        <v>2324</v>
      </c>
      <c r="I159" s="2"/>
    </row>
    <row r="160" spans="1:9" ht="15.75">
      <c r="A160" s="2" t="s">
        <v>2325</v>
      </c>
      <c r="B160" s="2" t="s">
        <v>2307</v>
      </c>
      <c r="C160" s="2" t="s">
        <v>2326</v>
      </c>
      <c r="D160" s="2">
        <v>100</v>
      </c>
      <c r="E160" s="2">
        <v>100</v>
      </c>
      <c r="F160" s="2">
        <v>100</v>
      </c>
      <c r="G160" s="2">
        <v>100</v>
      </c>
      <c r="H160" s="2" t="s">
        <v>2327</v>
      </c>
      <c r="I160" s="2"/>
    </row>
    <row r="161" spans="1:9" ht="15.75">
      <c r="A161" s="2" t="s">
        <v>2328</v>
      </c>
      <c r="B161" s="2" t="s">
        <v>2307</v>
      </c>
      <c r="C161" s="2" t="s">
        <v>2329</v>
      </c>
      <c r="D161" s="2">
        <v>100</v>
      </c>
      <c r="E161" s="2">
        <v>100</v>
      </c>
      <c r="F161" s="2">
        <v>100</v>
      </c>
      <c r="G161" s="2">
        <v>100</v>
      </c>
      <c r="H161" s="2" t="s">
        <v>2330</v>
      </c>
      <c r="I161" s="2"/>
    </row>
    <row r="162" spans="1:9" ht="15.75">
      <c r="A162" s="2" t="s">
        <v>2331</v>
      </c>
      <c r="B162" s="2" t="s">
        <v>2307</v>
      </c>
      <c r="C162" s="2" t="s">
        <v>2332</v>
      </c>
      <c r="D162" s="2">
        <v>100</v>
      </c>
      <c r="E162" s="2">
        <v>100</v>
      </c>
      <c r="F162" s="2">
        <v>100</v>
      </c>
      <c r="G162" s="2">
        <v>100</v>
      </c>
      <c r="H162" s="2" t="s">
        <v>2333</v>
      </c>
      <c r="I162" s="2"/>
    </row>
    <row r="163" spans="1:9" ht="15.75">
      <c r="A163" s="2" t="s">
        <v>2334</v>
      </c>
      <c r="B163" s="2" t="s">
        <v>2307</v>
      </c>
      <c r="C163" s="2" t="s">
        <v>2335</v>
      </c>
      <c r="D163" s="2">
        <v>83.33</v>
      </c>
      <c r="E163" s="2">
        <v>83.33</v>
      </c>
      <c r="F163" s="2">
        <v>83.33</v>
      </c>
      <c r="G163" s="2">
        <v>83.33</v>
      </c>
      <c r="H163" s="2" t="s">
        <v>2336</v>
      </c>
      <c r="I163" s="2" t="s">
        <v>2337</v>
      </c>
    </row>
    <row r="164" spans="1:9" ht="15.75">
      <c r="A164" s="2" t="s">
        <v>2338</v>
      </c>
      <c r="B164" s="2" t="s">
        <v>2307</v>
      </c>
      <c r="C164" s="2" t="s">
        <v>2339</v>
      </c>
      <c r="D164" s="2">
        <v>83.33</v>
      </c>
      <c r="E164" s="2">
        <v>83.33</v>
      </c>
      <c r="F164" s="2">
        <v>83.33</v>
      </c>
      <c r="G164" s="2">
        <v>83.33</v>
      </c>
      <c r="H164" s="2" t="s">
        <v>2340</v>
      </c>
      <c r="I164" s="2" t="s">
        <v>2341</v>
      </c>
    </row>
    <row r="165" spans="1:9" ht="15.75">
      <c r="A165" s="2" t="s">
        <v>2342</v>
      </c>
      <c r="B165" s="2" t="s">
        <v>2307</v>
      </c>
      <c r="C165" s="2" t="s">
        <v>2343</v>
      </c>
      <c r="D165" s="2">
        <v>77.78</v>
      </c>
      <c r="E165" s="2">
        <v>77.78</v>
      </c>
      <c r="F165" s="2">
        <v>77.78</v>
      </c>
      <c r="G165" s="2">
        <v>77.78</v>
      </c>
      <c r="H165" s="2" t="s">
        <v>2344</v>
      </c>
      <c r="I165" s="2" t="s">
        <v>2345</v>
      </c>
    </row>
    <row r="166" spans="1:9" ht="15.75">
      <c r="A166" s="2" t="s">
        <v>2346</v>
      </c>
      <c r="B166" s="2" t="s">
        <v>2307</v>
      </c>
      <c r="C166" s="2" t="s">
        <v>2347</v>
      </c>
      <c r="D166" s="2">
        <v>77.78</v>
      </c>
      <c r="E166" s="2">
        <v>77.78</v>
      </c>
      <c r="F166" s="2">
        <v>77.78</v>
      </c>
      <c r="G166" s="2">
        <v>77.78</v>
      </c>
      <c r="H166" s="2" t="s">
        <v>2348</v>
      </c>
      <c r="I166" s="2" t="s">
        <v>2349</v>
      </c>
    </row>
    <row r="167" spans="1:9" ht="15.75">
      <c r="A167" s="2" t="s">
        <v>2350</v>
      </c>
      <c r="B167" s="2" t="s">
        <v>2307</v>
      </c>
      <c r="C167" s="2" t="s">
        <v>2351</v>
      </c>
      <c r="D167" s="2">
        <v>75</v>
      </c>
      <c r="E167" s="2">
        <v>75</v>
      </c>
      <c r="F167" s="2">
        <v>75</v>
      </c>
      <c r="G167" s="2">
        <v>75</v>
      </c>
      <c r="H167" s="2" t="s">
        <v>2352</v>
      </c>
      <c r="I167" s="2" t="s">
        <v>2353</v>
      </c>
    </row>
    <row r="168" spans="1:9" ht="15.75">
      <c r="A168" s="2" t="s">
        <v>2354</v>
      </c>
      <c r="B168" s="2" t="s">
        <v>2307</v>
      </c>
      <c r="C168" s="2" t="s">
        <v>2355</v>
      </c>
      <c r="D168" s="2">
        <v>66.67</v>
      </c>
      <c r="E168" s="2">
        <v>66.67</v>
      </c>
      <c r="F168" s="2">
        <v>66.67</v>
      </c>
      <c r="G168" s="2">
        <v>66.67</v>
      </c>
      <c r="H168" s="2" t="s">
        <v>2356</v>
      </c>
      <c r="I168" s="2" t="s">
        <v>2357</v>
      </c>
    </row>
    <row r="169" spans="1:9" ht="15.75">
      <c r="A169" s="2" t="s">
        <v>2358</v>
      </c>
      <c r="B169" s="2" t="s">
        <v>2307</v>
      </c>
      <c r="C169" s="2" t="s">
        <v>2359</v>
      </c>
      <c r="D169" s="2">
        <v>66.67</v>
      </c>
      <c r="E169" s="2">
        <v>66.67</v>
      </c>
      <c r="F169" s="2">
        <v>66.67</v>
      </c>
      <c r="G169" s="2">
        <v>66.67</v>
      </c>
      <c r="H169" s="2" t="s">
        <v>2360</v>
      </c>
      <c r="I169" s="2" t="s">
        <v>2361</v>
      </c>
    </row>
    <row r="170" spans="1:9" ht="15.75">
      <c r="A170" s="2" t="s">
        <v>2362</v>
      </c>
      <c r="B170" s="2" t="s">
        <v>2307</v>
      </c>
      <c r="C170" s="2" t="s">
        <v>2363</v>
      </c>
      <c r="D170" s="2">
        <v>50</v>
      </c>
      <c r="E170" s="2">
        <v>50</v>
      </c>
      <c r="F170" s="2">
        <v>50</v>
      </c>
      <c r="G170" s="2">
        <v>50</v>
      </c>
      <c r="H170" s="2" t="s">
        <v>2364</v>
      </c>
      <c r="I170" s="2" t="s">
        <v>2365</v>
      </c>
    </row>
    <row r="171" spans="1:9" ht="15.75">
      <c r="A171" s="2" t="s">
        <v>2366</v>
      </c>
      <c r="B171" s="2" t="s">
        <v>2307</v>
      </c>
      <c r="C171" s="2" t="s">
        <v>2367</v>
      </c>
      <c r="D171" s="2">
        <v>50</v>
      </c>
      <c r="E171" s="2">
        <v>50</v>
      </c>
      <c r="F171" s="2">
        <v>50</v>
      </c>
      <c r="G171" s="2">
        <v>33.33</v>
      </c>
      <c r="H171" s="2" t="s">
        <v>2368</v>
      </c>
      <c r="I171" s="2" t="s">
        <v>2369</v>
      </c>
    </row>
    <row r="172" spans="1:9" ht="15.75">
      <c r="A172" s="2" t="s">
        <v>2370</v>
      </c>
      <c r="B172" s="2" t="s">
        <v>2307</v>
      </c>
      <c r="C172" s="2" t="s">
        <v>2371</v>
      </c>
      <c r="D172" s="2">
        <v>50</v>
      </c>
      <c r="E172" s="2">
        <v>50</v>
      </c>
      <c r="F172" s="2">
        <v>50</v>
      </c>
      <c r="G172" s="2">
        <v>50</v>
      </c>
      <c r="H172" s="2" t="s">
        <v>2372</v>
      </c>
      <c r="I172" s="2" t="s">
        <v>2373</v>
      </c>
    </row>
    <row r="173" spans="1:9" ht="15.75">
      <c r="A173" s="2" t="s">
        <v>2374</v>
      </c>
      <c r="B173" s="2" t="s">
        <v>2307</v>
      </c>
      <c r="C173" s="2" t="s">
        <v>2375</v>
      </c>
      <c r="D173" s="2">
        <v>50</v>
      </c>
      <c r="E173" s="2">
        <v>50</v>
      </c>
      <c r="F173" s="2">
        <v>50</v>
      </c>
      <c r="G173" s="2">
        <v>50</v>
      </c>
      <c r="H173" s="2" t="s">
        <v>2372</v>
      </c>
      <c r="I173" s="2" t="s">
        <v>2376</v>
      </c>
    </row>
    <row r="174" spans="1:9" ht="15.75">
      <c r="A174" s="2" t="s">
        <v>2377</v>
      </c>
      <c r="B174" s="2" t="s">
        <v>2307</v>
      </c>
      <c r="C174" s="2" t="s">
        <v>2378</v>
      </c>
      <c r="D174" s="2">
        <v>42.86</v>
      </c>
      <c r="E174" s="2">
        <v>42.86</v>
      </c>
      <c r="F174" s="2">
        <v>42.86</v>
      </c>
      <c r="G174" s="2">
        <v>42.86</v>
      </c>
      <c r="H174" s="2" t="s">
        <v>2379</v>
      </c>
      <c r="I174" s="2" t="s">
        <v>2380</v>
      </c>
    </row>
    <row r="175" spans="1:9" ht="15.75">
      <c r="A175" s="2" t="s">
        <v>2381</v>
      </c>
      <c r="B175" s="2" t="s">
        <v>2307</v>
      </c>
      <c r="C175" s="2" t="s">
        <v>2382</v>
      </c>
      <c r="D175" s="2">
        <v>37.5</v>
      </c>
      <c r="E175" s="2">
        <v>37.5</v>
      </c>
      <c r="F175" s="2">
        <v>37.5</v>
      </c>
      <c r="G175" s="2">
        <v>37.5</v>
      </c>
      <c r="H175" s="2" t="s">
        <v>2383</v>
      </c>
      <c r="I175" s="2" t="s">
        <v>2384</v>
      </c>
    </row>
    <row r="176" spans="1:9" ht="15.75">
      <c r="A176" s="2" t="s">
        <v>2385</v>
      </c>
      <c r="B176" s="2" t="s">
        <v>2307</v>
      </c>
      <c r="C176" s="2" t="s">
        <v>2386</v>
      </c>
      <c r="D176" s="2">
        <v>33.33</v>
      </c>
      <c r="E176" s="2">
        <v>33.33</v>
      </c>
      <c r="F176" s="2">
        <v>33.33</v>
      </c>
      <c r="G176" s="2">
        <v>33.33</v>
      </c>
      <c r="H176" s="2" t="s">
        <v>2372</v>
      </c>
      <c r="I176" s="2" t="s">
        <v>2387</v>
      </c>
    </row>
    <row r="177" spans="1:9" ht="15.75">
      <c r="A177" s="2" t="s">
        <v>2388</v>
      </c>
      <c r="B177" s="2" t="s">
        <v>2307</v>
      </c>
      <c r="C177" s="2" t="s">
        <v>2389</v>
      </c>
      <c r="D177" s="2">
        <v>25</v>
      </c>
      <c r="E177" s="2">
        <v>0</v>
      </c>
      <c r="F177" s="2">
        <v>0</v>
      </c>
      <c r="G177" s="2">
        <v>0</v>
      </c>
      <c r="H177" s="2" t="s">
        <v>2390</v>
      </c>
      <c r="I177" s="2" t="s">
        <v>2391</v>
      </c>
    </row>
    <row r="178" spans="1:9" ht="15.75">
      <c r="A178" s="2" t="s">
        <v>2392</v>
      </c>
      <c r="B178" s="2" t="s">
        <v>2307</v>
      </c>
      <c r="C178" s="2" t="s">
        <v>2393</v>
      </c>
      <c r="D178" s="2">
        <v>20</v>
      </c>
      <c r="E178" s="2">
        <v>0</v>
      </c>
      <c r="F178" s="2">
        <v>0</v>
      </c>
      <c r="G178" s="2">
        <v>0</v>
      </c>
      <c r="H178" s="2" t="s">
        <v>2390</v>
      </c>
      <c r="I178" s="2" t="s">
        <v>2394</v>
      </c>
    </row>
    <row r="179" spans="1:9" ht="15.75">
      <c r="A179" s="2" t="s">
        <v>2395</v>
      </c>
      <c r="B179" s="2" t="s">
        <v>2307</v>
      </c>
      <c r="C179" s="2" t="s">
        <v>2396</v>
      </c>
      <c r="D179" s="2">
        <v>20</v>
      </c>
      <c r="E179" s="2">
        <v>0</v>
      </c>
      <c r="F179" s="2">
        <v>0</v>
      </c>
      <c r="G179" s="2">
        <v>0</v>
      </c>
      <c r="H179" s="2" t="s">
        <v>2390</v>
      </c>
      <c r="I179" s="2" t="s">
        <v>2397</v>
      </c>
    </row>
    <row r="180" spans="1:9" ht="15.75">
      <c r="A180" s="2" t="s">
        <v>2398</v>
      </c>
      <c r="B180" s="2" t="s">
        <v>2307</v>
      </c>
      <c r="C180" s="2" t="s">
        <v>2399</v>
      </c>
      <c r="D180" s="2">
        <v>20</v>
      </c>
      <c r="E180" s="2">
        <v>20</v>
      </c>
      <c r="F180" s="2">
        <v>20</v>
      </c>
      <c r="G180" s="2">
        <v>20</v>
      </c>
      <c r="H180" s="2" t="s">
        <v>2400</v>
      </c>
      <c r="I180" s="2" t="s">
        <v>2401</v>
      </c>
    </row>
    <row r="181" spans="1:9" ht="15.75">
      <c r="A181" s="2" t="s">
        <v>2402</v>
      </c>
      <c r="B181" s="2" t="s">
        <v>2307</v>
      </c>
      <c r="C181" s="2" t="s">
        <v>2403</v>
      </c>
      <c r="D181" s="2">
        <v>19.440000000000001</v>
      </c>
      <c r="E181" s="2">
        <v>19.440000000000001</v>
      </c>
      <c r="F181" s="2">
        <v>11.11</v>
      </c>
      <c r="G181" s="2">
        <v>11.11</v>
      </c>
      <c r="H181" s="2" t="s">
        <v>2404</v>
      </c>
      <c r="I181" s="2" t="s">
        <v>2405</v>
      </c>
    </row>
    <row r="182" spans="1:9" ht="15.75">
      <c r="A182" s="2" t="s">
        <v>2406</v>
      </c>
      <c r="B182" s="2" t="s">
        <v>2307</v>
      </c>
      <c r="C182" s="2" t="s">
        <v>2407</v>
      </c>
      <c r="D182" s="2">
        <v>18.18</v>
      </c>
      <c r="E182" s="2">
        <v>18.18</v>
      </c>
      <c r="F182" s="2">
        <v>18.18</v>
      </c>
      <c r="G182" s="2">
        <v>18.18</v>
      </c>
      <c r="H182" s="2" t="s">
        <v>2408</v>
      </c>
      <c r="I182" s="2" t="s">
        <v>2409</v>
      </c>
    </row>
    <row r="183" spans="1:9" ht="15.75">
      <c r="A183" s="2" t="s">
        <v>2410</v>
      </c>
      <c r="B183" s="2" t="s">
        <v>2307</v>
      </c>
      <c r="C183" s="2" t="s">
        <v>2411</v>
      </c>
      <c r="D183" s="2">
        <v>18.18</v>
      </c>
      <c r="E183" s="2">
        <v>18.18</v>
      </c>
      <c r="F183" s="2">
        <v>18.18</v>
      </c>
      <c r="G183" s="2">
        <v>18.18</v>
      </c>
      <c r="H183" s="2" t="s">
        <v>2412</v>
      </c>
      <c r="I183" s="2" t="s">
        <v>2413</v>
      </c>
    </row>
    <row r="184" spans="1:9" ht="15.75">
      <c r="A184" s="2" t="s">
        <v>2414</v>
      </c>
      <c r="B184" s="2" t="s">
        <v>2307</v>
      </c>
      <c r="C184" s="2" t="s">
        <v>2415</v>
      </c>
      <c r="D184" s="2">
        <v>18.18</v>
      </c>
      <c r="E184" s="2">
        <v>18.18</v>
      </c>
      <c r="F184" s="2">
        <v>18.18</v>
      </c>
      <c r="G184" s="2">
        <v>18.18</v>
      </c>
      <c r="H184" s="2" t="s">
        <v>2416</v>
      </c>
      <c r="I184" s="2" t="s">
        <v>2417</v>
      </c>
    </row>
    <row r="185" spans="1:9" ht="15.75">
      <c r="A185" s="2" t="s">
        <v>2418</v>
      </c>
      <c r="B185" s="2" t="s">
        <v>2307</v>
      </c>
      <c r="C185" s="2" t="s">
        <v>2419</v>
      </c>
      <c r="D185" s="2">
        <v>16.670000000000002</v>
      </c>
      <c r="E185" s="2">
        <v>0</v>
      </c>
      <c r="F185" s="2">
        <v>0</v>
      </c>
      <c r="G185" s="2">
        <v>0</v>
      </c>
      <c r="H185" s="2" t="s">
        <v>2390</v>
      </c>
      <c r="I185" s="2" t="s">
        <v>2420</v>
      </c>
    </row>
    <row r="186" spans="1:9" ht="15.75">
      <c r="A186" s="2" t="s">
        <v>2421</v>
      </c>
      <c r="B186" s="2" t="s">
        <v>2307</v>
      </c>
      <c r="C186" s="2" t="s">
        <v>2422</v>
      </c>
      <c r="D186" s="2">
        <v>16.670000000000002</v>
      </c>
      <c r="E186" s="2">
        <v>16.670000000000002</v>
      </c>
      <c r="F186" s="2">
        <v>16.670000000000002</v>
      </c>
      <c r="G186" s="2">
        <v>16.670000000000002</v>
      </c>
      <c r="H186" s="2" t="s">
        <v>2423</v>
      </c>
      <c r="I186" s="2" t="s">
        <v>2424</v>
      </c>
    </row>
    <row r="187" spans="1:9" ht="15.75">
      <c r="A187" s="2" t="s">
        <v>2425</v>
      </c>
      <c r="B187" s="2" t="s">
        <v>2307</v>
      </c>
      <c r="C187" s="2" t="s">
        <v>2426</v>
      </c>
      <c r="D187" s="2">
        <v>16.670000000000002</v>
      </c>
      <c r="E187" s="2">
        <v>16.670000000000002</v>
      </c>
      <c r="F187" s="2">
        <v>16.670000000000002</v>
      </c>
      <c r="G187" s="2">
        <v>16.670000000000002</v>
      </c>
      <c r="H187" s="2" t="s">
        <v>2427</v>
      </c>
      <c r="I187" s="2" t="s">
        <v>2428</v>
      </c>
    </row>
    <row r="188" spans="1:9" ht="15.75">
      <c r="A188" s="2" t="s">
        <v>2429</v>
      </c>
      <c r="B188" s="2" t="s">
        <v>2307</v>
      </c>
      <c r="C188" s="2" t="s">
        <v>2430</v>
      </c>
      <c r="D188" s="2">
        <v>16.670000000000002</v>
      </c>
      <c r="E188" s="2">
        <v>16.670000000000002</v>
      </c>
      <c r="F188" s="2">
        <v>8.33</v>
      </c>
      <c r="G188" s="2">
        <v>8.33</v>
      </c>
      <c r="H188" s="2" t="s">
        <v>2404</v>
      </c>
      <c r="I188" s="2" t="s">
        <v>2431</v>
      </c>
    </row>
    <row r="189" spans="1:9" ht="15.75">
      <c r="A189" s="2" t="s">
        <v>2432</v>
      </c>
      <c r="B189" s="2" t="s">
        <v>2307</v>
      </c>
      <c r="C189" s="2" t="s">
        <v>2433</v>
      </c>
      <c r="D189" s="2">
        <v>16.670000000000002</v>
      </c>
      <c r="E189" s="2">
        <v>16.670000000000002</v>
      </c>
      <c r="F189" s="2">
        <v>16.670000000000002</v>
      </c>
      <c r="G189" s="2">
        <v>16.670000000000002</v>
      </c>
      <c r="H189" s="2" t="s">
        <v>2434</v>
      </c>
      <c r="I189" s="2" t="s">
        <v>2435</v>
      </c>
    </row>
    <row r="190" spans="1:9" ht="15.75">
      <c r="A190" s="2" t="s">
        <v>2436</v>
      </c>
      <c r="B190" s="2" t="s">
        <v>2307</v>
      </c>
      <c r="C190" s="2" t="s">
        <v>2437</v>
      </c>
      <c r="D190" s="2">
        <v>11.11</v>
      </c>
      <c r="E190" s="2">
        <v>11.11</v>
      </c>
      <c r="F190" s="2">
        <v>11.11</v>
      </c>
      <c r="G190" s="2">
        <v>11.11</v>
      </c>
      <c r="H190" s="2" t="s">
        <v>2438</v>
      </c>
      <c r="I190" s="2" t="s">
        <v>2439</v>
      </c>
    </row>
    <row r="191" spans="1:9" ht="15.75">
      <c r="A191" s="2" t="s">
        <v>2440</v>
      </c>
      <c r="B191" s="2" t="s">
        <v>2307</v>
      </c>
      <c r="C191" s="2" t="s">
        <v>2441</v>
      </c>
      <c r="D191" s="2">
        <v>8.33</v>
      </c>
      <c r="E191" s="2">
        <v>8.33</v>
      </c>
      <c r="F191" s="2">
        <v>8.33</v>
      </c>
      <c r="G191" s="2">
        <v>8.33</v>
      </c>
      <c r="H191" s="2" t="s">
        <v>2442</v>
      </c>
      <c r="I191" s="2" t="s">
        <v>2443</v>
      </c>
    </row>
    <row r="192" spans="1:9" ht="15.75">
      <c r="A192" s="2" t="s">
        <v>2444</v>
      </c>
      <c r="B192" s="2" t="s">
        <v>2445</v>
      </c>
      <c r="C192" s="2" t="s">
        <v>2446</v>
      </c>
      <c r="D192" s="2">
        <v>100</v>
      </c>
      <c r="E192" s="2">
        <v>100</v>
      </c>
      <c r="F192" s="2">
        <v>100</v>
      </c>
      <c r="G192" s="2">
        <v>100</v>
      </c>
      <c r="H192" s="2" t="s">
        <v>2447</v>
      </c>
      <c r="I192" s="2"/>
    </row>
    <row r="193" spans="1:9" ht="15.75">
      <c r="A193" s="2" t="s">
        <v>2448</v>
      </c>
      <c r="B193" s="2" t="s">
        <v>2445</v>
      </c>
      <c r="C193" s="2" t="s">
        <v>2449</v>
      </c>
      <c r="D193" s="2">
        <v>100</v>
      </c>
      <c r="E193" s="2">
        <v>100</v>
      </c>
      <c r="F193" s="2">
        <v>100</v>
      </c>
      <c r="G193" s="2">
        <v>100</v>
      </c>
      <c r="H193" s="2" t="s">
        <v>2450</v>
      </c>
      <c r="I193" s="2"/>
    </row>
    <row r="194" spans="1:9" ht="15.75">
      <c r="A194" s="2" t="s">
        <v>2451</v>
      </c>
      <c r="B194" s="2" t="s">
        <v>2445</v>
      </c>
      <c r="C194" s="2" t="s">
        <v>2452</v>
      </c>
      <c r="D194" s="2">
        <v>100</v>
      </c>
      <c r="E194" s="2">
        <v>100</v>
      </c>
      <c r="F194" s="2">
        <v>100</v>
      </c>
      <c r="G194" s="2">
        <v>100</v>
      </c>
      <c r="H194" s="2" t="s">
        <v>2453</v>
      </c>
      <c r="I194" s="2"/>
    </row>
    <row r="195" spans="1:9" ht="15.75">
      <c r="A195" s="2" t="s">
        <v>2454</v>
      </c>
      <c r="B195" s="2" t="s">
        <v>2445</v>
      </c>
      <c r="C195" s="2" t="s">
        <v>2455</v>
      </c>
      <c r="D195" s="2">
        <v>100</v>
      </c>
      <c r="E195" s="2">
        <v>100</v>
      </c>
      <c r="F195" s="2">
        <v>100</v>
      </c>
      <c r="G195" s="2">
        <v>100</v>
      </c>
      <c r="H195" s="2" t="s">
        <v>2456</v>
      </c>
      <c r="I195" s="2"/>
    </row>
    <row r="196" spans="1:9" ht="15.75">
      <c r="A196" s="2" t="s">
        <v>2457</v>
      </c>
      <c r="B196" s="2" t="s">
        <v>2445</v>
      </c>
      <c r="C196" s="2" t="s">
        <v>2458</v>
      </c>
      <c r="D196" s="2">
        <v>100</v>
      </c>
      <c r="E196" s="2">
        <v>100</v>
      </c>
      <c r="F196" s="2">
        <v>100</v>
      </c>
      <c r="G196" s="2">
        <v>100</v>
      </c>
      <c r="H196" s="2" t="s">
        <v>2459</v>
      </c>
      <c r="I196" s="2"/>
    </row>
    <row r="197" spans="1:9" ht="15.75">
      <c r="A197" s="2" t="s">
        <v>2460</v>
      </c>
      <c r="B197" s="2" t="s">
        <v>2445</v>
      </c>
      <c r="C197" s="2" t="s">
        <v>2461</v>
      </c>
      <c r="D197" s="2">
        <v>80</v>
      </c>
      <c r="E197" s="2">
        <v>80</v>
      </c>
      <c r="F197" s="2">
        <v>80</v>
      </c>
      <c r="G197" s="2">
        <v>80</v>
      </c>
      <c r="H197" s="2" t="s">
        <v>2462</v>
      </c>
      <c r="I197" s="2" t="s">
        <v>2463</v>
      </c>
    </row>
    <row r="198" spans="1:9" ht="15.75">
      <c r="A198" s="2" t="s">
        <v>2464</v>
      </c>
      <c r="B198" s="2" t="s">
        <v>2445</v>
      </c>
      <c r="C198" s="2" t="s">
        <v>2465</v>
      </c>
      <c r="D198" s="2">
        <v>75</v>
      </c>
      <c r="E198" s="2">
        <v>75</v>
      </c>
      <c r="F198" s="2">
        <v>75</v>
      </c>
      <c r="G198" s="2">
        <v>75</v>
      </c>
      <c r="H198" s="2" t="s">
        <v>2466</v>
      </c>
      <c r="I198" s="2" t="s">
        <v>2467</v>
      </c>
    </row>
    <row r="199" spans="1:9" ht="15.75">
      <c r="A199" s="2" t="s">
        <v>2468</v>
      </c>
      <c r="B199" s="2" t="s">
        <v>2469</v>
      </c>
      <c r="C199" s="2" t="s">
        <v>2470</v>
      </c>
      <c r="D199" s="2">
        <v>100</v>
      </c>
      <c r="E199" s="2">
        <v>100</v>
      </c>
      <c r="F199" s="2">
        <v>100</v>
      </c>
      <c r="G199" s="2">
        <v>100</v>
      </c>
      <c r="H199" s="2" t="s">
        <v>2471</v>
      </c>
      <c r="I199" s="2"/>
    </row>
    <row r="200" spans="1:9" ht="15.75">
      <c r="A200" s="2" t="s">
        <v>2472</v>
      </c>
      <c r="B200" s="2" t="s">
        <v>2469</v>
      </c>
      <c r="C200" s="2" t="s">
        <v>2473</v>
      </c>
      <c r="D200" s="2">
        <v>94.44</v>
      </c>
      <c r="E200" s="2">
        <v>94.44</v>
      </c>
      <c r="F200" s="2">
        <v>94.44</v>
      </c>
      <c r="G200" s="2">
        <v>94.44</v>
      </c>
      <c r="H200" s="2" t="s">
        <v>2474</v>
      </c>
      <c r="I200" s="2" t="s">
        <v>2475</v>
      </c>
    </row>
    <row r="201" spans="1:9" ht="15.75">
      <c r="A201" s="2" t="s">
        <v>2476</v>
      </c>
      <c r="B201" s="2" t="s">
        <v>2469</v>
      </c>
      <c r="C201" s="2" t="s">
        <v>2477</v>
      </c>
      <c r="D201" s="2">
        <v>90</v>
      </c>
      <c r="E201" s="2">
        <v>90</v>
      </c>
      <c r="F201" s="2">
        <v>90</v>
      </c>
      <c r="G201" s="2">
        <v>90</v>
      </c>
      <c r="H201" s="2" t="s">
        <v>2478</v>
      </c>
      <c r="I201" s="2" t="s">
        <v>2467</v>
      </c>
    </row>
    <row r="202" spans="1:9" ht="15.75">
      <c r="A202" s="2" t="s">
        <v>2479</v>
      </c>
      <c r="B202" s="2" t="s">
        <v>2469</v>
      </c>
      <c r="C202" s="2" t="s">
        <v>2480</v>
      </c>
      <c r="D202" s="2">
        <v>20</v>
      </c>
      <c r="E202" s="2">
        <v>20</v>
      </c>
      <c r="F202" s="2">
        <v>40</v>
      </c>
      <c r="G202" s="2">
        <v>20</v>
      </c>
      <c r="H202" s="2" t="s">
        <v>2481</v>
      </c>
      <c r="I202" s="2" t="s">
        <v>2482</v>
      </c>
    </row>
    <row r="203" spans="1:9" ht="15.75">
      <c r="A203" s="2" t="s">
        <v>2483</v>
      </c>
      <c r="B203" s="2" t="s">
        <v>2469</v>
      </c>
      <c r="C203" s="2" t="s">
        <v>2484</v>
      </c>
      <c r="D203" s="2">
        <v>33.33</v>
      </c>
      <c r="E203" s="2">
        <v>33.33</v>
      </c>
      <c r="F203" s="2">
        <v>33.33</v>
      </c>
      <c r="G203" s="2">
        <v>33.33</v>
      </c>
      <c r="H203" s="2" t="s">
        <v>2485</v>
      </c>
      <c r="I203" s="2" t="s">
        <v>2486</v>
      </c>
    </row>
    <row r="204" spans="1:9" ht="15.75">
      <c r="A204" s="2" t="s">
        <v>2487</v>
      </c>
      <c r="B204" s="2" t="s">
        <v>2488</v>
      </c>
      <c r="C204" s="2" t="s">
        <v>2489</v>
      </c>
      <c r="D204" s="2">
        <v>33.33</v>
      </c>
      <c r="E204" s="2">
        <v>33.33</v>
      </c>
      <c r="F204" s="2">
        <v>33.33</v>
      </c>
      <c r="G204" s="2">
        <v>33.33</v>
      </c>
      <c r="H204" s="2" t="s">
        <v>2490</v>
      </c>
      <c r="I204" s="2" t="s">
        <v>2491</v>
      </c>
    </row>
    <row r="205" spans="1:9" ht="15.75">
      <c r="A205" s="2" t="s">
        <v>2492</v>
      </c>
      <c r="B205" s="2" t="s">
        <v>2488</v>
      </c>
      <c r="C205" s="2" t="s">
        <v>2493</v>
      </c>
      <c r="D205" s="2">
        <v>16.670000000000002</v>
      </c>
      <c r="E205" s="2">
        <v>16.670000000000002</v>
      </c>
      <c r="F205" s="2">
        <v>16.670000000000002</v>
      </c>
      <c r="G205" s="2">
        <v>16.670000000000002</v>
      </c>
      <c r="H205" s="2" t="s">
        <v>2494</v>
      </c>
      <c r="I205" s="2" t="s">
        <v>2495</v>
      </c>
    </row>
    <row r="206" spans="1:9" ht="15.75">
      <c r="A206" s="2" t="s">
        <v>2496</v>
      </c>
      <c r="B206" s="2" t="s">
        <v>2488</v>
      </c>
      <c r="C206" s="2" t="s">
        <v>2497</v>
      </c>
      <c r="D206" s="2">
        <v>16.670000000000002</v>
      </c>
      <c r="E206" s="2">
        <v>16.670000000000002</v>
      </c>
      <c r="F206" s="2">
        <v>16.670000000000002</v>
      </c>
      <c r="G206" s="2">
        <v>16.670000000000002</v>
      </c>
      <c r="H206" s="2" t="s">
        <v>2494</v>
      </c>
      <c r="I206" s="2" t="s">
        <v>2498</v>
      </c>
    </row>
    <row r="207" spans="1:9" ht="15.75">
      <c r="A207" s="2" t="s">
        <v>2499</v>
      </c>
      <c r="B207" s="2" t="s">
        <v>2500</v>
      </c>
      <c r="C207" s="2" t="s">
        <v>2501</v>
      </c>
      <c r="D207" s="2">
        <v>20</v>
      </c>
      <c r="E207" s="2">
        <v>20</v>
      </c>
      <c r="F207" s="2">
        <v>20</v>
      </c>
      <c r="G207" s="2">
        <v>20</v>
      </c>
      <c r="H207" s="2" t="s">
        <v>2494</v>
      </c>
      <c r="I207" s="2" t="s">
        <v>2502</v>
      </c>
    </row>
    <row r="208" spans="1:9" ht="15.75">
      <c r="A208" s="2" t="s">
        <v>2503</v>
      </c>
      <c r="B208" s="2" t="s">
        <v>2504</v>
      </c>
      <c r="C208" s="2" t="s">
        <v>2505</v>
      </c>
      <c r="D208" s="2">
        <v>57.14</v>
      </c>
      <c r="E208" s="2">
        <v>57.14</v>
      </c>
      <c r="F208" s="2">
        <v>57.14</v>
      </c>
      <c r="G208" s="2">
        <v>57.14</v>
      </c>
      <c r="H208" s="2" t="s">
        <v>2506</v>
      </c>
      <c r="I208" s="2" t="s">
        <v>2507</v>
      </c>
    </row>
    <row r="209" spans="1:9" ht="15.75">
      <c r="A209" s="2" t="s">
        <v>2508</v>
      </c>
      <c r="B209" s="2" t="s">
        <v>2504</v>
      </c>
      <c r="C209" s="2" t="s">
        <v>2509</v>
      </c>
      <c r="D209" s="2">
        <v>26.67</v>
      </c>
      <c r="E209" s="2">
        <v>46.67</v>
      </c>
      <c r="F209" s="2">
        <v>46.67</v>
      </c>
      <c r="G209" s="2">
        <v>26.67</v>
      </c>
      <c r="H209" s="2" t="s">
        <v>2510</v>
      </c>
      <c r="I209" s="2" t="s">
        <v>2511</v>
      </c>
    </row>
    <row r="210" spans="1:9" ht="15.75">
      <c r="A210" s="2" t="s">
        <v>2512</v>
      </c>
      <c r="B210" s="2" t="s">
        <v>2504</v>
      </c>
      <c r="C210" s="2" t="s">
        <v>2513</v>
      </c>
      <c r="D210" s="2">
        <v>18.75</v>
      </c>
      <c r="E210" s="2">
        <v>35.42</v>
      </c>
      <c r="F210" s="2">
        <v>35.42</v>
      </c>
      <c r="G210" s="2">
        <v>18.75</v>
      </c>
      <c r="H210" s="2" t="s">
        <v>2514</v>
      </c>
      <c r="I210" s="2" t="s">
        <v>2515</v>
      </c>
    </row>
    <row r="211" spans="1:9" ht="15.75">
      <c r="A211" s="2" t="s">
        <v>2516</v>
      </c>
      <c r="B211" s="2" t="s">
        <v>2504</v>
      </c>
      <c r="C211" s="2" t="s">
        <v>2517</v>
      </c>
      <c r="D211" s="2">
        <v>0</v>
      </c>
      <c r="E211" s="2">
        <v>0</v>
      </c>
      <c r="F211" s="2">
        <v>33.33</v>
      </c>
      <c r="G211" s="2">
        <v>0</v>
      </c>
      <c r="H211" s="2" t="s">
        <v>2518</v>
      </c>
      <c r="I211" s="2" t="s">
        <v>2519</v>
      </c>
    </row>
    <row r="212" spans="1:9" ht="15.75">
      <c r="A212" s="2" t="s">
        <v>2520</v>
      </c>
      <c r="B212" s="2" t="s">
        <v>2504</v>
      </c>
      <c r="C212" s="2" t="s">
        <v>2521</v>
      </c>
      <c r="D212" s="2">
        <v>0</v>
      </c>
      <c r="E212" s="2">
        <v>0</v>
      </c>
      <c r="F212" s="2">
        <v>33.33</v>
      </c>
      <c r="G212" s="2">
        <v>0</v>
      </c>
      <c r="H212" s="2" t="s">
        <v>2522</v>
      </c>
      <c r="I212" s="2" t="s">
        <v>2523</v>
      </c>
    </row>
    <row r="213" spans="1:9" ht="15.75">
      <c r="A213" s="2" t="s">
        <v>2524</v>
      </c>
      <c r="B213" s="2" t="s">
        <v>2504</v>
      </c>
      <c r="C213" s="2" t="s">
        <v>2525</v>
      </c>
      <c r="D213" s="2">
        <v>25</v>
      </c>
      <c r="E213" s="2">
        <v>25</v>
      </c>
      <c r="F213" s="2">
        <v>25</v>
      </c>
      <c r="G213" s="2">
        <v>25</v>
      </c>
      <c r="H213" s="2" t="s">
        <v>2526</v>
      </c>
      <c r="I213" s="2" t="s">
        <v>2527</v>
      </c>
    </row>
    <row r="214" spans="1:9" ht="15.75">
      <c r="A214" s="2" t="s">
        <v>2528</v>
      </c>
      <c r="B214" s="2" t="s">
        <v>2504</v>
      </c>
      <c r="C214" s="2" t="s">
        <v>2529</v>
      </c>
      <c r="D214" s="2">
        <v>16.670000000000002</v>
      </c>
      <c r="E214" s="2">
        <v>16.670000000000002</v>
      </c>
      <c r="F214" s="2">
        <v>16.670000000000002</v>
      </c>
      <c r="G214" s="2">
        <v>16.670000000000002</v>
      </c>
      <c r="H214" s="2" t="s">
        <v>2530</v>
      </c>
      <c r="I214" s="2" t="s">
        <v>2531</v>
      </c>
    </row>
    <row r="217" spans="1:9" ht="18.75">
      <c r="A217" s="21" t="s">
        <v>2541</v>
      </c>
    </row>
    <row r="218" spans="1:9" ht="18.75">
      <c r="A218" s="5" t="s">
        <v>3368</v>
      </c>
    </row>
  </sheetData>
  <mergeCells count="1">
    <mergeCell ref="D2:G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9A0D47-C91E-4745-990D-7457B6750A45}">
  <dimension ref="A1:G465"/>
  <sheetViews>
    <sheetView topLeftCell="A12" workbookViewId="0">
      <selection activeCell="C35" sqref="C35"/>
    </sheetView>
  </sheetViews>
  <sheetFormatPr defaultRowHeight="15"/>
  <cols>
    <col min="1" max="1" width="9.28515625" bestFit="1" customWidth="1"/>
    <col min="2" max="2" width="29.140625" bestFit="1" customWidth="1"/>
    <col min="3" max="3" width="255.7109375" bestFit="1" customWidth="1"/>
    <col min="4" max="7" width="13.140625" bestFit="1" customWidth="1"/>
  </cols>
  <sheetData>
    <row r="1" spans="1:7" ht="15.75">
      <c r="A1" s="46" t="s">
        <v>3074</v>
      </c>
      <c r="B1" s="46" t="s">
        <v>3076</v>
      </c>
      <c r="C1" s="46" t="s">
        <v>3077</v>
      </c>
      <c r="D1" s="46" t="s">
        <v>1396</v>
      </c>
      <c r="E1" s="46" t="s">
        <v>1393</v>
      </c>
      <c r="F1" s="46" t="s">
        <v>1395</v>
      </c>
      <c r="G1" s="46" t="s">
        <v>1394</v>
      </c>
    </row>
    <row r="2" spans="1:7" ht="15.75">
      <c r="A2" s="3" t="s">
        <v>2626</v>
      </c>
      <c r="B2" s="3" t="s">
        <v>2627</v>
      </c>
      <c r="C2" s="3" t="s">
        <v>2628</v>
      </c>
      <c r="D2" s="2">
        <v>0</v>
      </c>
      <c r="E2" s="2">
        <v>0</v>
      </c>
      <c r="F2" s="2">
        <v>0</v>
      </c>
      <c r="G2" s="2">
        <v>0</v>
      </c>
    </row>
    <row r="3" spans="1:7" ht="15.75">
      <c r="A3" s="3" t="s">
        <v>2631</v>
      </c>
      <c r="B3" s="3" t="s">
        <v>2627</v>
      </c>
      <c r="C3" s="3" t="s">
        <v>2632</v>
      </c>
      <c r="D3" s="2">
        <v>0</v>
      </c>
      <c r="E3" s="2">
        <v>0</v>
      </c>
      <c r="F3" s="2">
        <v>0</v>
      </c>
      <c r="G3" s="2">
        <v>0</v>
      </c>
    </row>
    <row r="4" spans="1:7" ht="15.75">
      <c r="A4" s="3" t="s">
        <v>2633</v>
      </c>
      <c r="B4" s="3" t="s">
        <v>2627</v>
      </c>
      <c r="C4" s="3" t="s">
        <v>2632</v>
      </c>
      <c r="D4" s="2">
        <v>0</v>
      </c>
      <c r="E4" s="2">
        <v>0</v>
      </c>
      <c r="F4" s="2">
        <v>0</v>
      </c>
      <c r="G4" s="2">
        <v>0</v>
      </c>
    </row>
    <row r="5" spans="1:7" ht="15.75">
      <c r="A5" s="3" t="s">
        <v>2634</v>
      </c>
      <c r="B5" s="3" t="s">
        <v>2627</v>
      </c>
      <c r="C5" s="3" t="s">
        <v>2635</v>
      </c>
      <c r="D5" s="2">
        <v>0</v>
      </c>
      <c r="E5" s="2">
        <v>0</v>
      </c>
      <c r="F5" s="2">
        <v>0</v>
      </c>
      <c r="G5" s="2">
        <v>0</v>
      </c>
    </row>
    <row r="6" spans="1:7" ht="15.75">
      <c r="A6" s="3" t="s">
        <v>2636</v>
      </c>
      <c r="B6" s="3" t="s">
        <v>2627</v>
      </c>
      <c r="C6" s="3" t="s">
        <v>2637</v>
      </c>
      <c r="D6" s="2">
        <v>0</v>
      </c>
      <c r="E6" s="2">
        <v>0</v>
      </c>
      <c r="F6" s="2">
        <v>0</v>
      </c>
      <c r="G6" s="2">
        <v>0</v>
      </c>
    </row>
    <row r="7" spans="1:7" ht="15.75">
      <c r="A7" s="3" t="s">
        <v>2638</v>
      </c>
      <c r="B7" s="3" t="s">
        <v>2627</v>
      </c>
      <c r="C7" s="3" t="s">
        <v>2639</v>
      </c>
      <c r="D7" s="2">
        <v>0</v>
      </c>
      <c r="E7" s="2">
        <v>0</v>
      </c>
      <c r="F7" s="2">
        <v>0</v>
      </c>
      <c r="G7" s="2">
        <v>0</v>
      </c>
    </row>
    <row r="8" spans="1:7" ht="15.75">
      <c r="A8" s="3" t="s">
        <v>2688</v>
      </c>
      <c r="B8" s="3" t="s">
        <v>2627</v>
      </c>
      <c r="C8" s="3" t="s">
        <v>2689</v>
      </c>
      <c r="D8" s="2">
        <v>1</v>
      </c>
      <c r="E8" s="2">
        <v>1</v>
      </c>
      <c r="F8" s="2">
        <v>1</v>
      </c>
      <c r="G8" s="2">
        <v>1</v>
      </c>
    </row>
    <row r="9" spans="1:7" ht="15.75">
      <c r="A9" s="3" t="s">
        <v>2690</v>
      </c>
      <c r="B9" s="3" t="s">
        <v>2627</v>
      </c>
      <c r="C9" s="3" t="s">
        <v>2689</v>
      </c>
      <c r="D9" s="2">
        <v>0</v>
      </c>
      <c r="E9" s="2">
        <v>0</v>
      </c>
      <c r="F9" s="2">
        <v>0</v>
      </c>
      <c r="G9" s="2">
        <v>0</v>
      </c>
    </row>
    <row r="10" spans="1:7" ht="15.75">
      <c r="A10" s="3" t="s">
        <v>2691</v>
      </c>
      <c r="B10" s="3" t="s">
        <v>2627</v>
      </c>
      <c r="C10" s="3" t="s">
        <v>2689</v>
      </c>
      <c r="D10" s="2">
        <v>0</v>
      </c>
      <c r="E10" s="2">
        <v>0</v>
      </c>
      <c r="F10" s="2">
        <v>0</v>
      </c>
      <c r="G10" s="2">
        <v>0</v>
      </c>
    </row>
    <row r="11" spans="1:7" ht="15.75">
      <c r="A11" s="3" t="s">
        <v>2753</v>
      </c>
      <c r="B11" s="3" t="s">
        <v>2627</v>
      </c>
      <c r="C11" s="3"/>
      <c r="D11" s="2">
        <v>0</v>
      </c>
      <c r="E11" s="2">
        <v>0</v>
      </c>
      <c r="F11" s="2">
        <v>0</v>
      </c>
      <c r="G11" s="2">
        <v>0</v>
      </c>
    </row>
    <row r="12" spans="1:7" ht="15.75">
      <c r="A12" s="3" t="s">
        <v>2754</v>
      </c>
      <c r="B12" s="3" t="s">
        <v>2627</v>
      </c>
      <c r="C12" s="3"/>
      <c r="D12" s="2">
        <v>0</v>
      </c>
      <c r="E12" s="2">
        <v>0</v>
      </c>
      <c r="F12" s="2">
        <v>0</v>
      </c>
      <c r="G12" s="2">
        <v>0</v>
      </c>
    </row>
    <row r="13" spans="1:7" ht="15.75">
      <c r="A13" s="3" t="s">
        <v>2755</v>
      </c>
      <c r="B13" s="3" t="s">
        <v>2627</v>
      </c>
      <c r="C13" s="3"/>
      <c r="D13" s="2">
        <v>0</v>
      </c>
      <c r="E13" s="2">
        <v>0</v>
      </c>
      <c r="F13" s="2">
        <v>0</v>
      </c>
      <c r="G13" s="2">
        <v>0</v>
      </c>
    </row>
    <row r="14" spans="1:7" ht="15.75">
      <c r="A14" s="3" t="s">
        <v>2756</v>
      </c>
      <c r="B14" s="3" t="s">
        <v>2627</v>
      </c>
      <c r="C14" s="3"/>
      <c r="D14" s="2">
        <v>0</v>
      </c>
      <c r="E14" s="2">
        <v>0</v>
      </c>
      <c r="F14" s="2">
        <v>0</v>
      </c>
      <c r="G14" s="2">
        <v>0</v>
      </c>
    </row>
    <row r="15" spans="1:7" ht="15.75">
      <c r="A15" s="3" t="s">
        <v>2757</v>
      </c>
      <c r="B15" s="3" t="s">
        <v>2627</v>
      </c>
      <c r="C15" s="3"/>
      <c r="D15" s="2">
        <v>6</v>
      </c>
      <c r="E15" s="2">
        <v>5</v>
      </c>
      <c r="F15" s="2">
        <v>6</v>
      </c>
      <c r="G15" s="2">
        <v>6</v>
      </c>
    </row>
    <row r="16" spans="1:7" ht="15.75">
      <c r="A16" s="3" t="s">
        <v>2758</v>
      </c>
      <c r="B16" s="3" t="s">
        <v>2627</v>
      </c>
      <c r="C16" s="3"/>
      <c r="D16" s="2">
        <v>0</v>
      </c>
      <c r="E16" s="2">
        <v>0</v>
      </c>
      <c r="F16" s="2">
        <v>0</v>
      </c>
      <c r="G16" s="2">
        <v>0</v>
      </c>
    </row>
    <row r="17" spans="1:7" ht="15.75">
      <c r="A17" s="3" t="s">
        <v>2759</v>
      </c>
      <c r="B17" s="3" t="s">
        <v>2627</v>
      </c>
      <c r="C17" s="3"/>
      <c r="D17" s="2">
        <v>0</v>
      </c>
      <c r="E17" s="2">
        <v>0</v>
      </c>
      <c r="F17" s="2">
        <v>0</v>
      </c>
      <c r="G17" s="2">
        <v>0</v>
      </c>
    </row>
    <row r="18" spans="1:7" ht="15.75">
      <c r="A18" s="3" t="s">
        <v>2760</v>
      </c>
      <c r="B18" s="3" t="s">
        <v>2627</v>
      </c>
      <c r="C18" s="3"/>
      <c r="D18" s="2">
        <v>0</v>
      </c>
      <c r="E18" s="2">
        <v>0</v>
      </c>
      <c r="F18" s="2">
        <v>0</v>
      </c>
      <c r="G18" s="2">
        <v>0</v>
      </c>
    </row>
    <row r="19" spans="1:7" ht="15.75">
      <c r="A19" s="3" t="s">
        <v>2761</v>
      </c>
      <c r="B19" s="3" t="s">
        <v>2627</v>
      </c>
      <c r="C19" s="3"/>
      <c r="D19" s="2">
        <v>0</v>
      </c>
      <c r="E19" s="2">
        <v>0</v>
      </c>
      <c r="F19" s="2">
        <v>0</v>
      </c>
      <c r="G19" s="2">
        <v>0</v>
      </c>
    </row>
    <row r="20" spans="1:7" ht="15.75">
      <c r="A20" s="3" t="s">
        <v>2614</v>
      </c>
      <c r="B20" s="3" t="s">
        <v>2615</v>
      </c>
      <c r="C20" s="3" t="s">
        <v>2616</v>
      </c>
      <c r="D20" s="2">
        <v>0</v>
      </c>
      <c r="E20" s="2">
        <v>0</v>
      </c>
      <c r="F20" s="2">
        <v>0</v>
      </c>
      <c r="G20" s="2">
        <v>0</v>
      </c>
    </row>
    <row r="21" spans="1:7" ht="15.75">
      <c r="A21" s="3" t="s">
        <v>2622</v>
      </c>
      <c r="B21" s="3" t="s">
        <v>2615</v>
      </c>
      <c r="C21" s="3" t="s">
        <v>2623</v>
      </c>
      <c r="D21" s="2">
        <v>0</v>
      </c>
      <c r="E21" s="2">
        <v>0</v>
      </c>
      <c r="F21" s="2">
        <v>0</v>
      </c>
      <c r="G21" s="2">
        <v>0</v>
      </c>
    </row>
    <row r="22" spans="1:7" ht="15.75">
      <c r="A22" s="3" t="s">
        <v>2675</v>
      </c>
      <c r="B22" s="3" t="s">
        <v>2615</v>
      </c>
      <c r="C22" s="3" t="s">
        <v>2676</v>
      </c>
      <c r="D22" s="2">
        <v>0</v>
      </c>
      <c r="E22" s="2">
        <v>0</v>
      </c>
      <c r="F22" s="2">
        <v>0</v>
      </c>
      <c r="G22" s="2">
        <v>0</v>
      </c>
    </row>
    <row r="23" spans="1:7" ht="15.75">
      <c r="A23" s="3" t="s">
        <v>2677</v>
      </c>
      <c r="B23" s="3" t="s">
        <v>2615</v>
      </c>
      <c r="C23" s="3" t="s">
        <v>2676</v>
      </c>
      <c r="D23" s="2">
        <v>0</v>
      </c>
      <c r="E23" s="2">
        <v>0</v>
      </c>
      <c r="F23" s="2">
        <v>0</v>
      </c>
      <c r="G23" s="2">
        <v>0</v>
      </c>
    </row>
    <row r="24" spans="1:7" ht="15.75">
      <c r="A24" s="3" t="s">
        <v>2762</v>
      </c>
      <c r="B24" s="3" t="s">
        <v>2615</v>
      </c>
      <c r="C24" s="3"/>
      <c r="D24" s="2">
        <v>0</v>
      </c>
      <c r="E24" s="2">
        <v>0</v>
      </c>
      <c r="F24" s="2">
        <v>0</v>
      </c>
      <c r="G24" s="2">
        <v>0</v>
      </c>
    </row>
    <row r="25" spans="1:7" ht="15.75">
      <c r="A25" s="3" t="s">
        <v>2763</v>
      </c>
      <c r="B25" s="3" t="s">
        <v>2615</v>
      </c>
      <c r="C25" s="3"/>
      <c r="D25" s="2">
        <v>0</v>
      </c>
      <c r="E25" s="2">
        <v>0</v>
      </c>
      <c r="F25" s="2">
        <v>0</v>
      </c>
      <c r="G25" s="2">
        <v>0</v>
      </c>
    </row>
    <row r="26" spans="1:7" ht="15.75">
      <c r="A26" s="3" t="s">
        <v>2764</v>
      </c>
      <c r="B26" s="3" t="s">
        <v>2615</v>
      </c>
      <c r="C26" s="3"/>
      <c r="D26" s="2">
        <v>0</v>
      </c>
      <c r="E26" s="2">
        <v>0</v>
      </c>
      <c r="F26" s="2">
        <v>0</v>
      </c>
      <c r="G26" s="2">
        <v>0</v>
      </c>
    </row>
    <row r="27" spans="1:7" ht="15.75">
      <c r="A27" s="3" t="s">
        <v>2765</v>
      </c>
      <c r="B27" s="3" t="s">
        <v>2615</v>
      </c>
      <c r="C27" s="3"/>
      <c r="D27" s="2">
        <v>0</v>
      </c>
      <c r="E27" s="2">
        <v>0</v>
      </c>
      <c r="F27" s="2">
        <v>0</v>
      </c>
      <c r="G27" s="2">
        <v>0</v>
      </c>
    </row>
    <row r="28" spans="1:7" ht="15.75">
      <c r="A28" s="3" t="s">
        <v>2766</v>
      </c>
      <c r="B28" s="3" t="s">
        <v>2615</v>
      </c>
      <c r="C28" s="3"/>
      <c r="D28" s="2">
        <v>0</v>
      </c>
      <c r="E28" s="2">
        <v>0</v>
      </c>
      <c r="F28" s="2">
        <v>0</v>
      </c>
      <c r="G28" s="2">
        <v>0</v>
      </c>
    </row>
    <row r="29" spans="1:7" ht="15.75">
      <c r="A29" s="3" t="s">
        <v>2767</v>
      </c>
      <c r="B29" s="3" t="s">
        <v>2615</v>
      </c>
      <c r="C29" s="3"/>
      <c r="D29" s="2">
        <v>0</v>
      </c>
      <c r="E29" s="2">
        <v>0</v>
      </c>
      <c r="F29" s="2">
        <v>0</v>
      </c>
      <c r="G29" s="2">
        <v>0</v>
      </c>
    </row>
    <row r="30" spans="1:7" ht="15.75">
      <c r="A30" s="3" t="s">
        <v>2768</v>
      </c>
      <c r="B30" s="3" t="s">
        <v>2615</v>
      </c>
      <c r="C30" s="3"/>
      <c r="D30" s="2">
        <v>0</v>
      </c>
      <c r="E30" s="2">
        <v>0</v>
      </c>
      <c r="F30" s="2">
        <v>0</v>
      </c>
      <c r="G30" s="2">
        <v>0</v>
      </c>
    </row>
    <row r="31" spans="1:7" ht="15.75">
      <c r="A31" s="3" t="s">
        <v>2769</v>
      </c>
      <c r="B31" s="3" t="s">
        <v>2615</v>
      </c>
      <c r="C31" s="3"/>
      <c r="D31" s="2">
        <v>0</v>
      </c>
      <c r="E31" s="2">
        <v>0</v>
      </c>
      <c r="F31" s="2">
        <v>0</v>
      </c>
      <c r="G31" s="2">
        <v>0</v>
      </c>
    </row>
    <row r="32" spans="1:7" ht="15.75">
      <c r="A32" s="3" t="s">
        <v>2770</v>
      </c>
      <c r="B32" s="3" t="s">
        <v>2615</v>
      </c>
      <c r="C32" s="3"/>
      <c r="D32" s="2">
        <v>0</v>
      </c>
      <c r="E32" s="2">
        <v>0</v>
      </c>
      <c r="F32" s="2">
        <v>0</v>
      </c>
      <c r="G32" s="2">
        <v>0</v>
      </c>
    </row>
    <row r="33" spans="1:7" ht="15.75">
      <c r="A33" s="3" t="s">
        <v>2771</v>
      </c>
      <c r="B33" s="3" t="s">
        <v>2615</v>
      </c>
      <c r="C33" s="3"/>
      <c r="D33" s="2">
        <v>0</v>
      </c>
      <c r="E33" s="2">
        <v>0</v>
      </c>
      <c r="F33" s="2">
        <v>0</v>
      </c>
      <c r="G33" s="2">
        <v>0</v>
      </c>
    </row>
    <row r="34" spans="1:7" ht="15.75">
      <c r="A34" s="3" t="s">
        <v>2772</v>
      </c>
      <c r="B34" s="3" t="s">
        <v>2615</v>
      </c>
      <c r="C34" s="3"/>
      <c r="D34" s="2">
        <v>0</v>
      </c>
      <c r="E34" s="2">
        <v>0</v>
      </c>
      <c r="F34" s="2">
        <v>0</v>
      </c>
      <c r="G34" s="2">
        <v>0</v>
      </c>
    </row>
    <row r="35" spans="1:7" ht="15.75">
      <c r="A35" s="3" t="s">
        <v>2773</v>
      </c>
      <c r="B35" s="3" t="s">
        <v>2615</v>
      </c>
      <c r="C35" s="3"/>
      <c r="D35" s="2">
        <v>0</v>
      </c>
      <c r="E35" s="2">
        <v>0</v>
      </c>
      <c r="F35" s="2">
        <v>0</v>
      </c>
      <c r="G35" s="2">
        <v>0</v>
      </c>
    </row>
    <row r="36" spans="1:7" ht="15.75">
      <c r="A36" s="3" t="s">
        <v>2774</v>
      </c>
      <c r="B36" s="3" t="s">
        <v>2615</v>
      </c>
      <c r="C36" s="3"/>
      <c r="D36" s="2">
        <v>0</v>
      </c>
      <c r="E36" s="2">
        <v>0</v>
      </c>
      <c r="F36" s="2">
        <v>0</v>
      </c>
      <c r="G36" s="2">
        <v>0</v>
      </c>
    </row>
    <row r="37" spans="1:7" ht="15.75">
      <c r="A37" s="3" t="s">
        <v>2775</v>
      </c>
      <c r="B37" s="3" t="s">
        <v>2615</v>
      </c>
      <c r="C37" s="3"/>
      <c r="D37" s="2">
        <v>0</v>
      </c>
      <c r="E37" s="2">
        <v>0</v>
      </c>
      <c r="F37" s="2">
        <v>0</v>
      </c>
      <c r="G37" s="2">
        <v>0</v>
      </c>
    </row>
    <row r="38" spans="1:7" ht="15.75">
      <c r="A38" s="3" t="s">
        <v>2776</v>
      </c>
      <c r="B38" s="3" t="s">
        <v>2615</v>
      </c>
      <c r="C38" s="3"/>
      <c r="D38" s="2">
        <v>0</v>
      </c>
      <c r="E38" s="2">
        <v>0</v>
      </c>
      <c r="F38" s="2">
        <v>0</v>
      </c>
      <c r="G38" s="2">
        <v>0</v>
      </c>
    </row>
    <row r="39" spans="1:7" ht="15.75">
      <c r="A39" s="3" t="s">
        <v>2777</v>
      </c>
      <c r="B39" s="3" t="s">
        <v>2615</v>
      </c>
      <c r="C39" s="3"/>
      <c r="D39" s="2">
        <v>0</v>
      </c>
      <c r="E39" s="2">
        <v>0</v>
      </c>
      <c r="F39" s="2">
        <v>0</v>
      </c>
      <c r="G39" s="2">
        <v>0</v>
      </c>
    </row>
    <row r="40" spans="1:7" ht="15.75">
      <c r="A40" s="3" t="s">
        <v>2778</v>
      </c>
      <c r="B40" s="3" t="s">
        <v>2779</v>
      </c>
      <c r="C40" s="3"/>
      <c r="D40" s="2">
        <v>0</v>
      </c>
      <c r="E40" s="2">
        <v>0</v>
      </c>
      <c r="F40" s="2">
        <v>0</v>
      </c>
      <c r="G40" s="2">
        <v>0</v>
      </c>
    </row>
    <row r="41" spans="1:7" ht="15.75">
      <c r="A41" s="3" t="s">
        <v>2780</v>
      </c>
      <c r="B41" s="3" t="s">
        <v>2779</v>
      </c>
      <c r="C41" s="3"/>
      <c r="D41" s="2">
        <v>0</v>
      </c>
      <c r="E41" s="2">
        <v>0</v>
      </c>
      <c r="F41" s="2">
        <v>0</v>
      </c>
      <c r="G41" s="2">
        <v>0</v>
      </c>
    </row>
    <row r="42" spans="1:7" ht="15.75">
      <c r="A42" s="3" t="s">
        <v>2781</v>
      </c>
      <c r="B42" s="3" t="s">
        <v>2779</v>
      </c>
      <c r="C42" s="3"/>
      <c r="D42" s="2">
        <v>0</v>
      </c>
      <c r="E42" s="2">
        <v>0</v>
      </c>
      <c r="F42" s="2">
        <v>0</v>
      </c>
      <c r="G42" s="2">
        <v>0</v>
      </c>
    </row>
    <row r="43" spans="1:7" ht="15.75">
      <c r="A43" s="3" t="s">
        <v>2782</v>
      </c>
      <c r="B43" s="3" t="s">
        <v>2779</v>
      </c>
      <c r="C43" s="3"/>
      <c r="D43" s="2">
        <v>0</v>
      </c>
      <c r="E43" s="2">
        <v>0</v>
      </c>
      <c r="F43" s="2">
        <v>0</v>
      </c>
      <c r="G43" s="2">
        <v>0</v>
      </c>
    </row>
    <row r="44" spans="1:7" ht="15.75">
      <c r="A44" s="3" t="s">
        <v>2783</v>
      </c>
      <c r="B44" s="3" t="s">
        <v>2779</v>
      </c>
      <c r="C44" s="3"/>
      <c r="D44" s="2">
        <v>0</v>
      </c>
      <c r="E44" s="2">
        <v>0</v>
      </c>
      <c r="F44" s="2">
        <v>0</v>
      </c>
      <c r="G44" s="2">
        <v>0</v>
      </c>
    </row>
    <row r="45" spans="1:7" ht="15.75">
      <c r="A45" s="3" t="s">
        <v>2784</v>
      </c>
      <c r="B45" s="3" t="s">
        <v>2779</v>
      </c>
      <c r="C45" s="3"/>
      <c r="D45" s="2">
        <v>0</v>
      </c>
      <c r="E45" s="2">
        <v>0</v>
      </c>
      <c r="F45" s="2">
        <v>0</v>
      </c>
      <c r="G45" s="2">
        <v>0</v>
      </c>
    </row>
    <row r="46" spans="1:7" ht="15.75">
      <c r="A46" s="3" t="s">
        <v>2785</v>
      </c>
      <c r="B46" s="3" t="s">
        <v>2779</v>
      </c>
      <c r="C46" s="3"/>
      <c r="D46" s="2">
        <v>0</v>
      </c>
      <c r="E46" s="2">
        <v>0</v>
      </c>
      <c r="F46" s="2">
        <v>0</v>
      </c>
      <c r="G46" s="2">
        <v>0</v>
      </c>
    </row>
    <row r="47" spans="1:7" ht="15.75">
      <c r="A47" s="3" t="s">
        <v>2786</v>
      </c>
      <c r="B47" s="3" t="s">
        <v>2779</v>
      </c>
      <c r="C47" s="3"/>
      <c r="D47" s="2">
        <v>0</v>
      </c>
      <c r="E47" s="2">
        <v>0</v>
      </c>
      <c r="F47" s="2">
        <v>0</v>
      </c>
      <c r="G47" s="2">
        <v>0</v>
      </c>
    </row>
    <row r="48" spans="1:7" ht="15.75">
      <c r="A48" s="3" t="s">
        <v>2787</v>
      </c>
      <c r="B48" s="3" t="s">
        <v>2779</v>
      </c>
      <c r="C48" s="3"/>
      <c r="D48" s="2">
        <v>0</v>
      </c>
      <c r="E48" s="2">
        <v>0</v>
      </c>
      <c r="F48" s="2">
        <v>0</v>
      </c>
      <c r="G48" s="2">
        <v>0</v>
      </c>
    </row>
    <row r="49" spans="1:7" ht="15.75">
      <c r="A49" s="3" t="s">
        <v>2788</v>
      </c>
      <c r="B49" s="3" t="s">
        <v>2779</v>
      </c>
      <c r="C49" s="3"/>
      <c r="D49" s="2">
        <v>0</v>
      </c>
      <c r="E49" s="2">
        <v>0</v>
      </c>
      <c r="F49" s="2">
        <v>0</v>
      </c>
      <c r="G49" s="2">
        <v>0</v>
      </c>
    </row>
    <row r="50" spans="1:7" ht="15.75">
      <c r="A50" s="3" t="s">
        <v>2789</v>
      </c>
      <c r="B50" s="3" t="s">
        <v>2779</v>
      </c>
      <c r="C50" s="3"/>
      <c r="D50" s="2">
        <v>0</v>
      </c>
      <c r="E50" s="2">
        <v>0</v>
      </c>
      <c r="F50" s="2">
        <v>0</v>
      </c>
      <c r="G50" s="2">
        <v>0</v>
      </c>
    </row>
    <row r="51" spans="1:7" ht="15.75">
      <c r="A51" s="3" t="s">
        <v>2790</v>
      </c>
      <c r="B51" s="3" t="s">
        <v>2779</v>
      </c>
      <c r="C51" s="3"/>
      <c r="D51" s="2">
        <v>0</v>
      </c>
      <c r="E51" s="2">
        <v>0</v>
      </c>
      <c r="F51" s="2">
        <v>0</v>
      </c>
      <c r="G51" s="2">
        <v>0</v>
      </c>
    </row>
    <row r="52" spans="1:7" ht="15.75">
      <c r="A52" s="3" t="s">
        <v>2791</v>
      </c>
      <c r="B52" s="3" t="s">
        <v>2779</v>
      </c>
      <c r="C52" s="3"/>
      <c r="D52" s="2">
        <v>0</v>
      </c>
      <c r="E52" s="2">
        <v>0</v>
      </c>
      <c r="F52" s="2">
        <v>0</v>
      </c>
      <c r="G52" s="2">
        <v>0</v>
      </c>
    </row>
    <row r="53" spans="1:7" ht="15.75">
      <c r="A53" s="3" t="s">
        <v>2792</v>
      </c>
      <c r="B53" s="3" t="s">
        <v>2779</v>
      </c>
      <c r="C53" s="3"/>
      <c r="D53" s="2">
        <v>0</v>
      </c>
      <c r="E53" s="2">
        <v>0</v>
      </c>
      <c r="F53" s="2">
        <v>0</v>
      </c>
      <c r="G53" s="2">
        <v>0</v>
      </c>
    </row>
    <row r="54" spans="1:7" ht="15.75">
      <c r="A54" s="3" t="s">
        <v>2793</v>
      </c>
      <c r="B54" s="3" t="s">
        <v>2779</v>
      </c>
      <c r="C54" s="3"/>
      <c r="D54" s="2">
        <v>0</v>
      </c>
      <c r="E54" s="2">
        <v>0</v>
      </c>
      <c r="F54" s="2">
        <v>0</v>
      </c>
      <c r="G54" s="2">
        <v>0</v>
      </c>
    </row>
    <row r="55" spans="1:7" ht="15.75">
      <c r="A55" s="3" t="s">
        <v>2794</v>
      </c>
      <c r="B55" s="3" t="s">
        <v>2779</v>
      </c>
      <c r="C55" s="3"/>
      <c r="D55" s="2">
        <v>0</v>
      </c>
      <c r="E55" s="2">
        <v>0</v>
      </c>
      <c r="F55" s="2">
        <v>0</v>
      </c>
      <c r="G55" s="2">
        <v>0</v>
      </c>
    </row>
    <row r="56" spans="1:7" ht="15.75">
      <c r="A56" s="3" t="s">
        <v>2795</v>
      </c>
      <c r="B56" s="3" t="s">
        <v>2779</v>
      </c>
      <c r="C56" s="3"/>
      <c r="D56" s="2">
        <v>0</v>
      </c>
      <c r="E56" s="2">
        <v>0</v>
      </c>
      <c r="F56" s="2">
        <v>0</v>
      </c>
      <c r="G56" s="2">
        <v>0</v>
      </c>
    </row>
    <row r="57" spans="1:7" ht="15.75">
      <c r="A57" s="3" t="s">
        <v>2796</v>
      </c>
      <c r="B57" s="3" t="s">
        <v>2779</v>
      </c>
      <c r="C57" s="3"/>
      <c r="D57" s="2">
        <v>0</v>
      </c>
      <c r="E57" s="2">
        <v>0</v>
      </c>
      <c r="F57" s="2">
        <v>0</v>
      </c>
      <c r="G57" s="2">
        <v>0</v>
      </c>
    </row>
    <row r="58" spans="1:7" ht="15.75">
      <c r="A58" s="3" t="s">
        <v>2797</v>
      </c>
      <c r="B58" s="3" t="s">
        <v>2779</v>
      </c>
      <c r="C58" s="3"/>
      <c r="D58" s="2">
        <v>0</v>
      </c>
      <c r="E58" s="2">
        <v>0</v>
      </c>
      <c r="F58" s="2">
        <v>0</v>
      </c>
      <c r="G58" s="2">
        <v>0</v>
      </c>
    </row>
    <row r="59" spans="1:7" ht="15.75">
      <c r="A59" s="3" t="s">
        <v>2798</v>
      </c>
      <c r="B59" s="3" t="s">
        <v>2779</v>
      </c>
      <c r="C59" s="3"/>
      <c r="D59" s="2">
        <v>0</v>
      </c>
      <c r="E59" s="2">
        <v>0</v>
      </c>
      <c r="F59" s="2">
        <v>0</v>
      </c>
      <c r="G59" s="2">
        <v>0</v>
      </c>
    </row>
    <row r="60" spans="1:7" ht="15.75">
      <c r="A60" s="3" t="s">
        <v>2799</v>
      </c>
      <c r="B60" s="3" t="s">
        <v>2779</v>
      </c>
      <c r="C60" s="3"/>
      <c r="D60" s="2">
        <v>0</v>
      </c>
      <c r="E60" s="2">
        <v>0</v>
      </c>
      <c r="F60" s="2">
        <v>0</v>
      </c>
      <c r="G60" s="2">
        <v>0</v>
      </c>
    </row>
    <row r="61" spans="1:7" ht="15.75">
      <c r="A61" s="3" t="s">
        <v>2800</v>
      </c>
      <c r="B61" s="3" t="s">
        <v>2779</v>
      </c>
      <c r="C61" s="3"/>
      <c r="D61" s="2">
        <v>0</v>
      </c>
      <c r="E61" s="2">
        <v>0</v>
      </c>
      <c r="F61" s="2">
        <v>0</v>
      </c>
      <c r="G61" s="2">
        <v>0</v>
      </c>
    </row>
    <row r="62" spans="1:7" ht="15.75">
      <c r="A62" s="3" t="s">
        <v>2801</v>
      </c>
      <c r="B62" s="3" t="s">
        <v>2779</v>
      </c>
      <c r="C62" s="3"/>
      <c r="D62" s="2">
        <v>0</v>
      </c>
      <c r="E62" s="2">
        <v>0</v>
      </c>
      <c r="F62" s="2">
        <v>0</v>
      </c>
      <c r="G62" s="2">
        <v>0</v>
      </c>
    </row>
    <row r="63" spans="1:7" ht="15.75">
      <c r="A63" s="3" t="s">
        <v>2802</v>
      </c>
      <c r="B63" s="3" t="s">
        <v>2779</v>
      </c>
      <c r="C63" s="3"/>
      <c r="D63" s="2">
        <v>0</v>
      </c>
      <c r="E63" s="2">
        <v>0</v>
      </c>
      <c r="F63" s="2">
        <v>0</v>
      </c>
      <c r="G63" s="2">
        <v>0</v>
      </c>
    </row>
    <row r="64" spans="1:7" ht="15.75">
      <c r="A64" s="3" t="s">
        <v>2803</v>
      </c>
      <c r="B64" s="3" t="s">
        <v>2779</v>
      </c>
      <c r="C64" s="3"/>
      <c r="D64" s="2">
        <v>0</v>
      </c>
      <c r="E64" s="2">
        <v>0</v>
      </c>
      <c r="F64" s="2">
        <v>0</v>
      </c>
      <c r="G64" s="2">
        <v>0</v>
      </c>
    </row>
    <row r="65" spans="1:7" ht="15.75">
      <c r="A65" s="3" t="s">
        <v>2804</v>
      </c>
      <c r="B65" s="3" t="s">
        <v>2779</v>
      </c>
      <c r="C65" s="3"/>
      <c r="D65" s="2">
        <v>0</v>
      </c>
      <c r="E65" s="2">
        <v>0</v>
      </c>
      <c r="F65" s="2">
        <v>0</v>
      </c>
      <c r="G65" s="2">
        <v>0</v>
      </c>
    </row>
    <row r="66" spans="1:7" ht="15.75">
      <c r="A66" s="3" t="s">
        <v>2805</v>
      </c>
      <c r="B66" s="3" t="s">
        <v>2779</v>
      </c>
      <c r="C66" s="3"/>
      <c r="D66" s="2">
        <v>0</v>
      </c>
      <c r="E66" s="2">
        <v>0</v>
      </c>
      <c r="F66" s="2">
        <v>0</v>
      </c>
      <c r="G66" s="2">
        <v>0</v>
      </c>
    </row>
    <row r="67" spans="1:7" ht="15.75">
      <c r="A67" s="3" t="s">
        <v>2806</v>
      </c>
      <c r="B67" s="3" t="s">
        <v>2779</v>
      </c>
      <c r="C67" s="3"/>
      <c r="D67" s="2">
        <v>0</v>
      </c>
      <c r="E67" s="2">
        <v>0</v>
      </c>
      <c r="F67" s="2">
        <v>0</v>
      </c>
      <c r="G67" s="2">
        <v>0</v>
      </c>
    </row>
    <row r="68" spans="1:7" ht="15.75">
      <c r="A68" s="3" t="s">
        <v>2807</v>
      </c>
      <c r="B68" s="3" t="s">
        <v>2779</v>
      </c>
      <c r="C68" s="3"/>
      <c r="D68" s="2">
        <v>0</v>
      </c>
      <c r="E68" s="2">
        <v>0</v>
      </c>
      <c r="F68" s="2">
        <v>0</v>
      </c>
      <c r="G68" s="2">
        <v>0</v>
      </c>
    </row>
    <row r="69" spans="1:7" ht="15.75">
      <c r="A69" s="3" t="s">
        <v>2808</v>
      </c>
      <c r="B69" s="3" t="s">
        <v>2779</v>
      </c>
      <c r="C69" s="3"/>
      <c r="D69" s="2">
        <v>0</v>
      </c>
      <c r="E69" s="2">
        <v>0</v>
      </c>
      <c r="F69" s="2">
        <v>0</v>
      </c>
      <c r="G69" s="2">
        <v>0</v>
      </c>
    </row>
    <row r="70" spans="1:7" ht="15.75">
      <c r="A70" s="3" t="s">
        <v>2809</v>
      </c>
      <c r="B70" s="3" t="s">
        <v>2779</v>
      </c>
      <c r="C70" s="3"/>
      <c r="D70" s="2">
        <v>0</v>
      </c>
      <c r="E70" s="2">
        <v>0</v>
      </c>
      <c r="F70" s="2">
        <v>0</v>
      </c>
      <c r="G70" s="2">
        <v>0</v>
      </c>
    </row>
    <row r="71" spans="1:7" ht="15.75">
      <c r="A71" s="3" t="s">
        <v>2810</v>
      </c>
      <c r="B71" s="3" t="s">
        <v>2779</v>
      </c>
      <c r="C71" s="3"/>
      <c r="D71" s="2">
        <v>0</v>
      </c>
      <c r="E71" s="2">
        <v>0</v>
      </c>
      <c r="F71" s="2">
        <v>0</v>
      </c>
      <c r="G71" s="2">
        <v>0</v>
      </c>
    </row>
    <row r="72" spans="1:7" ht="15.75">
      <c r="A72" s="3" t="s">
        <v>2811</v>
      </c>
      <c r="B72" s="3" t="s">
        <v>2779</v>
      </c>
      <c r="C72" s="3"/>
      <c r="D72" s="2">
        <v>0</v>
      </c>
      <c r="E72" s="2">
        <v>0</v>
      </c>
      <c r="F72" s="2">
        <v>0</v>
      </c>
      <c r="G72" s="2">
        <v>0</v>
      </c>
    </row>
    <row r="73" spans="1:7" ht="15.75">
      <c r="A73" s="3" t="s">
        <v>2812</v>
      </c>
      <c r="B73" s="3" t="s">
        <v>2779</v>
      </c>
      <c r="C73" s="3"/>
      <c r="D73" s="2">
        <v>0</v>
      </c>
      <c r="E73" s="2">
        <v>0</v>
      </c>
      <c r="F73" s="2">
        <v>0</v>
      </c>
      <c r="G73" s="2">
        <v>0</v>
      </c>
    </row>
    <row r="74" spans="1:7" ht="15.75">
      <c r="A74" s="3" t="s">
        <v>2813</v>
      </c>
      <c r="B74" s="3" t="s">
        <v>2779</v>
      </c>
      <c r="C74" s="3"/>
      <c r="D74" s="2">
        <v>0</v>
      </c>
      <c r="E74" s="2">
        <v>0</v>
      </c>
      <c r="F74" s="2">
        <v>0</v>
      </c>
      <c r="G74" s="2">
        <v>0</v>
      </c>
    </row>
    <row r="75" spans="1:7" ht="15.75">
      <c r="A75" s="3" t="s">
        <v>2814</v>
      </c>
      <c r="B75" s="3" t="s">
        <v>2779</v>
      </c>
      <c r="C75" s="3"/>
      <c r="D75" s="2">
        <v>0</v>
      </c>
      <c r="E75" s="2">
        <v>0</v>
      </c>
      <c r="F75" s="2">
        <v>0</v>
      </c>
      <c r="G75" s="2">
        <v>0</v>
      </c>
    </row>
    <row r="76" spans="1:7" ht="15.75">
      <c r="A76" s="3" t="s">
        <v>2815</v>
      </c>
      <c r="B76" s="3" t="s">
        <v>2779</v>
      </c>
      <c r="C76" s="3"/>
      <c r="D76" s="2">
        <v>0</v>
      </c>
      <c r="E76" s="2">
        <v>0</v>
      </c>
      <c r="F76" s="2">
        <v>0</v>
      </c>
      <c r="G76" s="2">
        <v>0</v>
      </c>
    </row>
    <row r="77" spans="1:7" ht="15.75">
      <c r="A77" s="3" t="s">
        <v>2816</v>
      </c>
      <c r="B77" s="3" t="s">
        <v>2779</v>
      </c>
      <c r="C77" s="3"/>
      <c r="D77" s="2">
        <v>0</v>
      </c>
      <c r="E77" s="2">
        <v>0</v>
      </c>
      <c r="F77" s="2">
        <v>0</v>
      </c>
      <c r="G77" s="2">
        <v>0</v>
      </c>
    </row>
    <row r="78" spans="1:7" ht="15.75">
      <c r="A78" s="3" t="s">
        <v>2817</v>
      </c>
      <c r="B78" s="3" t="s">
        <v>2779</v>
      </c>
      <c r="C78" s="3"/>
      <c r="D78" s="2">
        <v>0</v>
      </c>
      <c r="E78" s="2">
        <v>0</v>
      </c>
      <c r="F78" s="2">
        <v>0</v>
      </c>
      <c r="G78" s="2">
        <v>0</v>
      </c>
    </row>
    <row r="79" spans="1:7" ht="15.75">
      <c r="A79" s="3" t="s">
        <v>2818</v>
      </c>
      <c r="B79" s="3" t="s">
        <v>2779</v>
      </c>
      <c r="C79" s="3"/>
      <c r="D79" s="2">
        <v>0</v>
      </c>
      <c r="E79" s="2">
        <v>0</v>
      </c>
      <c r="F79" s="2">
        <v>0</v>
      </c>
      <c r="G79" s="2">
        <v>0</v>
      </c>
    </row>
    <row r="80" spans="1:7" ht="15.75">
      <c r="A80" s="3" t="s">
        <v>2819</v>
      </c>
      <c r="B80" s="3" t="s">
        <v>2779</v>
      </c>
      <c r="C80" s="3"/>
      <c r="D80" s="2">
        <v>0</v>
      </c>
      <c r="E80" s="2">
        <v>0</v>
      </c>
      <c r="F80" s="2">
        <v>0</v>
      </c>
      <c r="G80" s="2">
        <v>0</v>
      </c>
    </row>
    <row r="81" spans="1:7" ht="15.75">
      <c r="A81" s="3" t="s">
        <v>2820</v>
      </c>
      <c r="B81" s="3" t="s">
        <v>2779</v>
      </c>
      <c r="C81" s="3"/>
      <c r="D81" s="2">
        <v>0</v>
      </c>
      <c r="E81" s="2">
        <v>0</v>
      </c>
      <c r="F81" s="2">
        <v>0</v>
      </c>
      <c r="G81" s="2">
        <v>0</v>
      </c>
    </row>
    <row r="82" spans="1:7" ht="15.75">
      <c r="A82" s="3" t="s">
        <v>2821</v>
      </c>
      <c r="B82" s="3" t="s">
        <v>2779</v>
      </c>
      <c r="C82" s="3"/>
      <c r="D82" s="2">
        <v>0</v>
      </c>
      <c r="E82" s="2">
        <v>0</v>
      </c>
      <c r="F82" s="2">
        <v>0</v>
      </c>
      <c r="G82" s="2">
        <v>0</v>
      </c>
    </row>
    <row r="83" spans="1:7" ht="15.75">
      <c r="A83" s="3" t="s">
        <v>2822</v>
      </c>
      <c r="B83" s="3" t="s">
        <v>2779</v>
      </c>
      <c r="C83" s="3"/>
      <c r="D83" s="2">
        <v>0</v>
      </c>
      <c r="E83" s="2">
        <v>0</v>
      </c>
      <c r="F83" s="2">
        <v>0</v>
      </c>
      <c r="G83" s="2">
        <v>0</v>
      </c>
    </row>
    <row r="84" spans="1:7" ht="15.75">
      <c r="A84" s="3" t="s">
        <v>2823</v>
      </c>
      <c r="B84" s="3" t="s">
        <v>2779</v>
      </c>
      <c r="C84" s="3"/>
      <c r="D84" s="2">
        <v>0</v>
      </c>
      <c r="E84" s="2">
        <v>0</v>
      </c>
      <c r="F84" s="2">
        <v>0</v>
      </c>
      <c r="G84" s="2">
        <v>0</v>
      </c>
    </row>
    <row r="85" spans="1:7" ht="15.75">
      <c r="A85" s="3" t="s">
        <v>2824</v>
      </c>
      <c r="B85" s="3" t="s">
        <v>2779</v>
      </c>
      <c r="C85" s="3"/>
      <c r="D85" s="2">
        <v>0</v>
      </c>
      <c r="E85" s="2">
        <v>0</v>
      </c>
      <c r="F85" s="2">
        <v>0</v>
      </c>
      <c r="G85" s="2">
        <v>0</v>
      </c>
    </row>
    <row r="86" spans="1:7" ht="15.75">
      <c r="A86" s="3" t="s">
        <v>2825</v>
      </c>
      <c r="B86" s="3" t="s">
        <v>2779</v>
      </c>
      <c r="C86" s="3"/>
      <c r="D86" s="2">
        <v>0</v>
      </c>
      <c r="E86" s="2">
        <v>0</v>
      </c>
      <c r="F86" s="2">
        <v>0</v>
      </c>
      <c r="G86" s="2">
        <v>0</v>
      </c>
    </row>
    <row r="87" spans="1:7" ht="15.75">
      <c r="A87" s="3" t="s">
        <v>2826</v>
      </c>
      <c r="B87" s="3" t="s">
        <v>2779</v>
      </c>
      <c r="C87" s="3"/>
      <c r="D87" s="2">
        <v>0</v>
      </c>
      <c r="E87" s="2">
        <v>0</v>
      </c>
      <c r="F87" s="2">
        <v>0</v>
      </c>
      <c r="G87" s="2">
        <v>0</v>
      </c>
    </row>
    <row r="88" spans="1:7" ht="15.75">
      <c r="A88" s="3" t="s">
        <v>2827</v>
      </c>
      <c r="B88" s="3" t="s">
        <v>2779</v>
      </c>
      <c r="C88" s="3"/>
      <c r="D88" s="2">
        <v>0</v>
      </c>
      <c r="E88" s="2">
        <v>0</v>
      </c>
      <c r="F88" s="2">
        <v>0</v>
      </c>
      <c r="G88" s="2">
        <v>0</v>
      </c>
    </row>
    <row r="89" spans="1:7" ht="15.75">
      <c r="A89" s="3" t="s">
        <v>2828</v>
      </c>
      <c r="B89" s="3" t="s">
        <v>2779</v>
      </c>
      <c r="C89" s="3"/>
      <c r="D89" s="2">
        <v>0</v>
      </c>
      <c r="E89" s="2">
        <v>0</v>
      </c>
      <c r="F89" s="2">
        <v>0</v>
      </c>
      <c r="G89" s="2">
        <v>0</v>
      </c>
    </row>
    <row r="90" spans="1:7" ht="15.75">
      <c r="A90" s="3" t="s">
        <v>2829</v>
      </c>
      <c r="B90" s="3" t="s">
        <v>2779</v>
      </c>
      <c r="C90" s="3"/>
      <c r="D90" s="2">
        <v>0</v>
      </c>
      <c r="E90" s="2">
        <v>0</v>
      </c>
      <c r="F90" s="2">
        <v>0</v>
      </c>
      <c r="G90" s="2">
        <v>0</v>
      </c>
    </row>
    <row r="91" spans="1:7" ht="15.75">
      <c r="A91" s="3" t="s">
        <v>2830</v>
      </c>
      <c r="B91" s="3" t="s">
        <v>2779</v>
      </c>
      <c r="C91" s="3"/>
      <c r="D91" s="2">
        <v>0</v>
      </c>
      <c r="E91" s="2">
        <v>0</v>
      </c>
      <c r="F91" s="2">
        <v>0</v>
      </c>
      <c r="G91" s="2">
        <v>0</v>
      </c>
    </row>
    <row r="92" spans="1:7" ht="15.75">
      <c r="A92" s="3" t="s">
        <v>2831</v>
      </c>
      <c r="B92" s="3" t="s">
        <v>2779</v>
      </c>
      <c r="C92" s="3"/>
      <c r="D92" s="2">
        <v>0</v>
      </c>
      <c r="E92" s="2">
        <v>0</v>
      </c>
      <c r="F92" s="2">
        <v>0</v>
      </c>
      <c r="G92" s="2">
        <v>0</v>
      </c>
    </row>
    <row r="93" spans="1:7" ht="15.75">
      <c r="A93" s="3" t="s">
        <v>2832</v>
      </c>
      <c r="B93" s="3" t="s">
        <v>2779</v>
      </c>
      <c r="C93" s="3"/>
      <c r="D93" s="2">
        <v>0</v>
      </c>
      <c r="E93" s="2">
        <v>0</v>
      </c>
      <c r="F93" s="2">
        <v>0</v>
      </c>
      <c r="G93" s="2">
        <v>0</v>
      </c>
    </row>
    <row r="94" spans="1:7" ht="15.75">
      <c r="A94" s="3" t="s">
        <v>2833</v>
      </c>
      <c r="B94" s="3" t="s">
        <v>2779</v>
      </c>
      <c r="C94" s="3"/>
      <c r="D94" s="2">
        <v>0</v>
      </c>
      <c r="E94" s="2">
        <v>0</v>
      </c>
      <c r="F94" s="2">
        <v>0</v>
      </c>
      <c r="G94" s="2">
        <v>0</v>
      </c>
    </row>
    <row r="95" spans="1:7" ht="15.75">
      <c r="A95" s="3" t="s">
        <v>2834</v>
      </c>
      <c r="B95" s="3" t="s">
        <v>2779</v>
      </c>
      <c r="C95" s="3"/>
      <c r="D95" s="2">
        <v>0</v>
      </c>
      <c r="E95" s="2">
        <v>0</v>
      </c>
      <c r="F95" s="2">
        <v>0</v>
      </c>
      <c r="G95" s="2">
        <v>0</v>
      </c>
    </row>
    <row r="96" spans="1:7" ht="15.75">
      <c r="A96" s="3" t="s">
        <v>2835</v>
      </c>
      <c r="B96" s="3" t="s">
        <v>2779</v>
      </c>
      <c r="C96" s="3"/>
      <c r="D96" s="2">
        <v>0</v>
      </c>
      <c r="E96" s="2">
        <v>0</v>
      </c>
      <c r="F96" s="2">
        <v>0</v>
      </c>
      <c r="G96" s="2">
        <v>0</v>
      </c>
    </row>
    <row r="97" spans="1:7" ht="15.75">
      <c r="A97" s="3" t="s">
        <v>2836</v>
      </c>
      <c r="B97" s="3" t="s">
        <v>2779</v>
      </c>
      <c r="C97" s="3"/>
      <c r="D97" s="2">
        <v>0</v>
      </c>
      <c r="E97" s="2">
        <v>0</v>
      </c>
      <c r="F97" s="2">
        <v>0</v>
      </c>
      <c r="G97" s="2">
        <v>0</v>
      </c>
    </row>
    <row r="98" spans="1:7" ht="15.75">
      <c r="A98" s="3" t="s">
        <v>2837</v>
      </c>
      <c r="B98" s="3" t="s">
        <v>2779</v>
      </c>
      <c r="C98" s="3"/>
      <c r="D98" s="2">
        <v>0</v>
      </c>
      <c r="E98" s="2">
        <v>0</v>
      </c>
      <c r="F98" s="2">
        <v>0</v>
      </c>
      <c r="G98" s="2">
        <v>0</v>
      </c>
    </row>
    <row r="99" spans="1:7" ht="15.75">
      <c r="A99" s="3" t="s">
        <v>2838</v>
      </c>
      <c r="B99" s="3" t="s">
        <v>2779</v>
      </c>
      <c r="C99" s="3"/>
      <c r="D99" s="2">
        <v>0</v>
      </c>
      <c r="E99" s="2">
        <v>0</v>
      </c>
      <c r="F99" s="2">
        <v>0</v>
      </c>
      <c r="G99" s="2">
        <v>0</v>
      </c>
    </row>
    <row r="100" spans="1:7" ht="15.75">
      <c r="A100" s="3" t="s">
        <v>2839</v>
      </c>
      <c r="B100" s="3" t="s">
        <v>2779</v>
      </c>
      <c r="C100" s="3"/>
      <c r="D100" s="2">
        <v>0</v>
      </c>
      <c r="E100" s="2">
        <v>0</v>
      </c>
      <c r="F100" s="2">
        <v>0</v>
      </c>
      <c r="G100" s="2">
        <v>0</v>
      </c>
    </row>
    <row r="101" spans="1:7" ht="15.75">
      <c r="A101" s="3" t="s">
        <v>2840</v>
      </c>
      <c r="B101" s="3" t="s">
        <v>2779</v>
      </c>
      <c r="C101" s="3"/>
      <c r="D101" s="2">
        <v>0</v>
      </c>
      <c r="E101" s="2">
        <v>0</v>
      </c>
      <c r="F101" s="2">
        <v>0</v>
      </c>
      <c r="G101" s="2">
        <v>0</v>
      </c>
    </row>
    <row r="102" spans="1:7" ht="15.75">
      <c r="A102" s="3" t="s">
        <v>2841</v>
      </c>
      <c r="B102" s="3" t="s">
        <v>2779</v>
      </c>
      <c r="C102" s="3"/>
      <c r="D102" s="2">
        <v>0</v>
      </c>
      <c r="E102" s="2">
        <v>0</v>
      </c>
      <c r="F102" s="2">
        <v>0</v>
      </c>
      <c r="G102" s="2">
        <v>0</v>
      </c>
    </row>
    <row r="103" spans="1:7" ht="15.75">
      <c r="A103" s="3" t="s">
        <v>2842</v>
      </c>
      <c r="B103" s="3" t="s">
        <v>2779</v>
      </c>
      <c r="C103" s="3"/>
      <c r="D103" s="2">
        <v>0</v>
      </c>
      <c r="E103" s="2">
        <v>0</v>
      </c>
      <c r="F103" s="2">
        <v>0</v>
      </c>
      <c r="G103" s="2">
        <v>0</v>
      </c>
    </row>
    <row r="104" spans="1:7" ht="15.75">
      <c r="A104" s="3" t="s">
        <v>2843</v>
      </c>
      <c r="B104" s="3" t="s">
        <v>2779</v>
      </c>
      <c r="C104" s="3"/>
      <c r="D104" s="2">
        <v>0</v>
      </c>
      <c r="E104" s="2">
        <v>0</v>
      </c>
      <c r="F104" s="2">
        <v>0</v>
      </c>
      <c r="G104" s="2">
        <v>0</v>
      </c>
    </row>
    <row r="105" spans="1:7" ht="15.75">
      <c r="A105" s="3" t="s">
        <v>2844</v>
      </c>
      <c r="B105" s="3" t="s">
        <v>2779</v>
      </c>
      <c r="C105" s="3"/>
      <c r="D105" s="2">
        <v>0</v>
      </c>
      <c r="E105" s="2">
        <v>0</v>
      </c>
      <c r="F105" s="2">
        <v>0</v>
      </c>
      <c r="G105" s="2">
        <v>0</v>
      </c>
    </row>
    <row r="106" spans="1:7" ht="15.75">
      <c r="A106" s="3" t="s">
        <v>2845</v>
      </c>
      <c r="B106" s="3" t="s">
        <v>2779</v>
      </c>
      <c r="C106" s="3"/>
      <c r="D106" s="2">
        <v>0</v>
      </c>
      <c r="E106" s="2">
        <v>0</v>
      </c>
      <c r="F106" s="2">
        <v>0</v>
      </c>
      <c r="G106" s="2">
        <v>0</v>
      </c>
    </row>
    <row r="107" spans="1:7" ht="15.75">
      <c r="A107" s="3" t="s">
        <v>2846</v>
      </c>
      <c r="B107" s="3" t="s">
        <v>2779</v>
      </c>
      <c r="C107" s="3"/>
      <c r="D107" s="2">
        <v>0</v>
      </c>
      <c r="E107" s="2">
        <v>0</v>
      </c>
      <c r="F107" s="2">
        <v>0</v>
      </c>
      <c r="G107" s="2">
        <v>0</v>
      </c>
    </row>
    <row r="108" spans="1:7" ht="15.75">
      <c r="A108" s="3" t="s">
        <v>2847</v>
      </c>
      <c r="B108" s="3" t="s">
        <v>2779</v>
      </c>
      <c r="C108" s="3"/>
      <c r="D108" s="2">
        <v>0</v>
      </c>
      <c r="E108" s="2">
        <v>0</v>
      </c>
      <c r="F108" s="2">
        <v>0</v>
      </c>
      <c r="G108" s="2">
        <v>0</v>
      </c>
    </row>
    <row r="109" spans="1:7" ht="15.75">
      <c r="A109" s="3" t="s">
        <v>2848</v>
      </c>
      <c r="B109" s="3" t="s">
        <v>2779</v>
      </c>
      <c r="C109" s="3"/>
      <c r="D109" s="2">
        <v>0</v>
      </c>
      <c r="E109" s="2">
        <v>0</v>
      </c>
      <c r="F109" s="2">
        <v>0</v>
      </c>
      <c r="G109" s="2">
        <v>0</v>
      </c>
    </row>
    <row r="110" spans="1:7" ht="15.75">
      <c r="A110" s="3" t="s">
        <v>2849</v>
      </c>
      <c r="B110" s="3" t="s">
        <v>2779</v>
      </c>
      <c r="C110" s="3"/>
      <c r="D110" s="2">
        <v>0</v>
      </c>
      <c r="E110" s="2">
        <v>0</v>
      </c>
      <c r="F110" s="2">
        <v>0</v>
      </c>
      <c r="G110" s="2">
        <v>0</v>
      </c>
    </row>
    <row r="111" spans="1:7" ht="15.75">
      <c r="A111" s="3" t="s">
        <v>2850</v>
      </c>
      <c r="B111" s="3" t="s">
        <v>2779</v>
      </c>
      <c r="C111" s="3"/>
      <c r="D111" s="2">
        <v>0</v>
      </c>
      <c r="E111" s="2">
        <v>0</v>
      </c>
      <c r="F111" s="2">
        <v>0</v>
      </c>
      <c r="G111" s="2">
        <v>0</v>
      </c>
    </row>
    <row r="112" spans="1:7" ht="15.75">
      <c r="A112" s="3" t="s">
        <v>2851</v>
      </c>
      <c r="B112" s="3" t="s">
        <v>2779</v>
      </c>
      <c r="C112" s="3"/>
      <c r="D112" s="2">
        <v>0</v>
      </c>
      <c r="E112" s="2">
        <v>0</v>
      </c>
      <c r="F112" s="2">
        <v>0</v>
      </c>
      <c r="G112" s="2">
        <v>0</v>
      </c>
    </row>
    <row r="113" spans="1:7" ht="15.75">
      <c r="A113" s="3" t="s">
        <v>2852</v>
      </c>
      <c r="B113" s="3" t="s">
        <v>2779</v>
      </c>
      <c r="C113" s="3"/>
      <c r="D113" s="2">
        <v>0</v>
      </c>
      <c r="E113" s="2">
        <v>0</v>
      </c>
      <c r="F113" s="2">
        <v>0</v>
      </c>
      <c r="G113" s="2">
        <v>0</v>
      </c>
    </row>
    <row r="114" spans="1:7" ht="15.75">
      <c r="A114" s="3" t="s">
        <v>2853</v>
      </c>
      <c r="B114" s="3" t="s">
        <v>2779</v>
      </c>
      <c r="C114" s="3"/>
      <c r="D114" s="2">
        <v>0</v>
      </c>
      <c r="E114" s="2">
        <v>0</v>
      </c>
      <c r="F114" s="2">
        <v>0</v>
      </c>
      <c r="G114" s="2">
        <v>0</v>
      </c>
    </row>
    <row r="115" spans="1:7" ht="15.75">
      <c r="A115" s="3" t="s">
        <v>2854</v>
      </c>
      <c r="B115" s="3" t="s">
        <v>2779</v>
      </c>
      <c r="C115" s="3"/>
      <c r="D115" s="2">
        <v>0</v>
      </c>
      <c r="E115" s="2">
        <v>0</v>
      </c>
      <c r="F115" s="2">
        <v>0</v>
      </c>
      <c r="G115" s="2">
        <v>0</v>
      </c>
    </row>
    <row r="116" spans="1:7" ht="15.75">
      <c r="A116" s="3" t="s">
        <v>2855</v>
      </c>
      <c r="B116" s="3" t="s">
        <v>2779</v>
      </c>
      <c r="C116" s="3"/>
      <c r="D116" s="2">
        <v>0</v>
      </c>
      <c r="E116" s="2">
        <v>0</v>
      </c>
      <c r="F116" s="2">
        <v>0</v>
      </c>
      <c r="G116" s="2">
        <v>0</v>
      </c>
    </row>
    <row r="117" spans="1:7" ht="15.75">
      <c r="A117" s="3" t="s">
        <v>2856</v>
      </c>
      <c r="B117" s="3" t="s">
        <v>2779</v>
      </c>
      <c r="C117" s="3"/>
      <c r="D117" s="2">
        <v>0</v>
      </c>
      <c r="E117" s="2">
        <v>0</v>
      </c>
      <c r="F117" s="2">
        <v>0</v>
      </c>
      <c r="G117" s="2">
        <v>0</v>
      </c>
    </row>
    <row r="118" spans="1:7" ht="15.75">
      <c r="A118" s="3" t="s">
        <v>2857</v>
      </c>
      <c r="B118" s="3" t="s">
        <v>2779</v>
      </c>
      <c r="C118" s="3"/>
      <c r="D118" s="2">
        <v>0</v>
      </c>
      <c r="E118" s="2">
        <v>0</v>
      </c>
      <c r="F118" s="2">
        <v>0</v>
      </c>
      <c r="G118" s="2">
        <v>0</v>
      </c>
    </row>
    <row r="119" spans="1:7" ht="15.75">
      <c r="A119" s="3" t="s">
        <v>2858</v>
      </c>
      <c r="B119" s="3" t="s">
        <v>2779</v>
      </c>
      <c r="C119" s="3"/>
      <c r="D119" s="2">
        <v>0</v>
      </c>
      <c r="E119" s="2">
        <v>0</v>
      </c>
      <c r="F119" s="2">
        <v>0</v>
      </c>
      <c r="G119" s="2">
        <v>0</v>
      </c>
    </row>
    <row r="120" spans="1:7" ht="15.75">
      <c r="A120" s="3" t="s">
        <v>2859</v>
      </c>
      <c r="B120" s="3" t="s">
        <v>2779</v>
      </c>
      <c r="C120" s="3"/>
      <c r="D120" s="2">
        <v>0</v>
      </c>
      <c r="E120" s="2">
        <v>0</v>
      </c>
      <c r="F120" s="2">
        <v>0</v>
      </c>
      <c r="G120" s="2">
        <v>0</v>
      </c>
    </row>
    <row r="121" spans="1:7" ht="15.75">
      <c r="A121" s="3" t="s">
        <v>2860</v>
      </c>
      <c r="B121" s="3" t="s">
        <v>2779</v>
      </c>
      <c r="C121" s="3"/>
      <c r="D121" s="2">
        <v>0</v>
      </c>
      <c r="E121" s="2">
        <v>0</v>
      </c>
      <c r="F121" s="2">
        <v>0</v>
      </c>
      <c r="G121" s="2">
        <v>0</v>
      </c>
    </row>
    <row r="122" spans="1:7" ht="15.75">
      <c r="A122" s="3" t="s">
        <v>2861</v>
      </c>
      <c r="B122" s="3" t="s">
        <v>2779</v>
      </c>
      <c r="C122" s="3"/>
      <c r="D122" s="2">
        <v>0</v>
      </c>
      <c r="E122" s="2">
        <v>0</v>
      </c>
      <c r="F122" s="2">
        <v>0</v>
      </c>
      <c r="G122" s="2">
        <v>0</v>
      </c>
    </row>
    <row r="123" spans="1:7" ht="15.75">
      <c r="A123" s="3" t="s">
        <v>2862</v>
      </c>
      <c r="B123" s="3" t="s">
        <v>2779</v>
      </c>
      <c r="C123" s="3"/>
      <c r="D123" s="2">
        <v>0</v>
      </c>
      <c r="E123" s="2">
        <v>0</v>
      </c>
      <c r="F123" s="2">
        <v>0</v>
      </c>
      <c r="G123" s="2">
        <v>0</v>
      </c>
    </row>
    <row r="124" spans="1:7" ht="15.75">
      <c r="A124" s="3" t="s">
        <v>2863</v>
      </c>
      <c r="B124" s="3" t="s">
        <v>2779</v>
      </c>
      <c r="C124" s="3"/>
      <c r="D124" s="2">
        <v>0</v>
      </c>
      <c r="E124" s="2">
        <v>0</v>
      </c>
      <c r="F124" s="2">
        <v>0</v>
      </c>
      <c r="G124" s="2">
        <v>0</v>
      </c>
    </row>
    <row r="125" spans="1:7" ht="15.75">
      <c r="A125" s="3" t="s">
        <v>2864</v>
      </c>
      <c r="B125" s="3" t="s">
        <v>2779</v>
      </c>
      <c r="C125" s="3"/>
      <c r="D125" s="2">
        <v>0</v>
      </c>
      <c r="E125" s="2">
        <v>0</v>
      </c>
      <c r="F125" s="2">
        <v>0</v>
      </c>
      <c r="G125" s="2">
        <v>0</v>
      </c>
    </row>
    <row r="126" spans="1:7" ht="15.75">
      <c r="A126" s="3" t="s">
        <v>2865</v>
      </c>
      <c r="B126" s="3" t="s">
        <v>2779</v>
      </c>
      <c r="C126" s="3"/>
      <c r="D126" s="2">
        <v>0</v>
      </c>
      <c r="E126" s="2">
        <v>0</v>
      </c>
      <c r="F126" s="2">
        <v>0</v>
      </c>
      <c r="G126" s="2">
        <v>0</v>
      </c>
    </row>
    <row r="127" spans="1:7" ht="15.75">
      <c r="A127" s="3" t="s">
        <v>2866</v>
      </c>
      <c r="B127" s="3" t="s">
        <v>2779</v>
      </c>
      <c r="C127" s="3"/>
      <c r="D127" s="2">
        <v>0</v>
      </c>
      <c r="E127" s="2">
        <v>0</v>
      </c>
      <c r="F127" s="2">
        <v>0</v>
      </c>
      <c r="G127" s="2">
        <v>0</v>
      </c>
    </row>
    <row r="128" spans="1:7" ht="15.75">
      <c r="A128" s="3" t="s">
        <v>2867</v>
      </c>
      <c r="B128" s="3" t="s">
        <v>2779</v>
      </c>
      <c r="C128" s="3"/>
      <c r="D128" s="2">
        <v>0</v>
      </c>
      <c r="E128" s="2">
        <v>0</v>
      </c>
      <c r="F128" s="2">
        <v>0</v>
      </c>
      <c r="G128" s="2">
        <v>0</v>
      </c>
    </row>
    <row r="129" spans="1:7" ht="15.75">
      <c r="A129" s="3" t="s">
        <v>2868</v>
      </c>
      <c r="B129" s="3" t="s">
        <v>2779</v>
      </c>
      <c r="C129" s="3"/>
      <c r="D129" s="2">
        <v>0</v>
      </c>
      <c r="E129" s="2">
        <v>0</v>
      </c>
      <c r="F129" s="2">
        <v>0</v>
      </c>
      <c r="G129" s="2">
        <v>0</v>
      </c>
    </row>
    <row r="130" spans="1:7" ht="15.75">
      <c r="A130" s="3" t="s">
        <v>2869</v>
      </c>
      <c r="B130" s="3" t="s">
        <v>2779</v>
      </c>
      <c r="C130" s="3"/>
      <c r="D130" s="2">
        <v>0</v>
      </c>
      <c r="E130" s="2">
        <v>0</v>
      </c>
      <c r="F130" s="2">
        <v>0</v>
      </c>
      <c r="G130" s="2">
        <v>0</v>
      </c>
    </row>
    <row r="131" spans="1:7" ht="15.75">
      <c r="A131" s="3" t="s">
        <v>2870</v>
      </c>
      <c r="B131" s="3" t="s">
        <v>2779</v>
      </c>
      <c r="C131" s="3"/>
      <c r="D131" s="2">
        <v>0</v>
      </c>
      <c r="E131" s="2">
        <v>0</v>
      </c>
      <c r="F131" s="2">
        <v>0</v>
      </c>
      <c r="G131" s="2">
        <v>0</v>
      </c>
    </row>
    <row r="132" spans="1:7" ht="15.75">
      <c r="A132" s="3" t="s">
        <v>2544</v>
      </c>
      <c r="B132" s="3" t="s">
        <v>2545</v>
      </c>
      <c r="C132" s="3" t="s">
        <v>2546</v>
      </c>
      <c r="D132" s="2">
        <v>0</v>
      </c>
      <c r="E132" s="2">
        <v>0</v>
      </c>
      <c r="F132" s="2">
        <v>0</v>
      </c>
      <c r="G132" s="2">
        <v>0</v>
      </c>
    </row>
    <row r="133" spans="1:7" ht="15.75">
      <c r="A133" s="3" t="s">
        <v>2547</v>
      </c>
      <c r="B133" s="3" t="s">
        <v>2545</v>
      </c>
      <c r="C133" s="3" t="s">
        <v>2548</v>
      </c>
      <c r="D133" s="2">
        <v>0</v>
      </c>
      <c r="E133" s="2">
        <v>0</v>
      </c>
      <c r="F133" s="2">
        <v>0</v>
      </c>
      <c r="G133" s="2">
        <v>0</v>
      </c>
    </row>
    <row r="134" spans="1:7" ht="15.75">
      <c r="A134" s="3" t="s">
        <v>2549</v>
      </c>
      <c r="B134" s="3" t="s">
        <v>2545</v>
      </c>
      <c r="C134" s="3" t="s">
        <v>2548</v>
      </c>
      <c r="D134" s="2">
        <v>0</v>
      </c>
      <c r="E134" s="2">
        <v>0</v>
      </c>
      <c r="F134" s="2">
        <v>0</v>
      </c>
      <c r="G134" s="2">
        <v>0</v>
      </c>
    </row>
    <row r="135" spans="1:7" ht="15.75">
      <c r="A135" s="3" t="s">
        <v>2550</v>
      </c>
      <c r="B135" s="3" t="s">
        <v>2545</v>
      </c>
      <c r="C135" s="3" t="s">
        <v>2551</v>
      </c>
      <c r="D135" s="2">
        <v>0</v>
      </c>
      <c r="E135" s="2">
        <v>0</v>
      </c>
      <c r="F135" s="2">
        <v>0</v>
      </c>
      <c r="G135" s="2">
        <v>0</v>
      </c>
    </row>
    <row r="136" spans="1:7" ht="15.75">
      <c r="A136" s="3" t="s">
        <v>2552</v>
      </c>
      <c r="B136" s="3" t="s">
        <v>2545</v>
      </c>
      <c r="C136" s="3" t="s">
        <v>2553</v>
      </c>
      <c r="D136" s="2">
        <v>0</v>
      </c>
      <c r="E136" s="2">
        <v>0</v>
      </c>
      <c r="F136" s="2">
        <v>0</v>
      </c>
      <c r="G136" s="2">
        <v>0</v>
      </c>
    </row>
    <row r="137" spans="1:7" ht="15.75">
      <c r="A137" s="3" t="s">
        <v>2554</v>
      </c>
      <c r="B137" s="3" t="s">
        <v>2545</v>
      </c>
      <c r="C137" s="3" t="s">
        <v>2555</v>
      </c>
      <c r="D137" s="2">
        <v>0</v>
      </c>
      <c r="E137" s="2">
        <v>0</v>
      </c>
      <c r="F137" s="2">
        <v>0</v>
      </c>
      <c r="G137" s="2">
        <v>0</v>
      </c>
    </row>
    <row r="138" spans="1:7" ht="15.75">
      <c r="A138" s="3" t="s">
        <v>2556</v>
      </c>
      <c r="B138" s="3" t="s">
        <v>2545</v>
      </c>
      <c r="C138" s="3" t="s">
        <v>2555</v>
      </c>
      <c r="D138" s="2">
        <v>0</v>
      </c>
      <c r="E138" s="2">
        <v>0</v>
      </c>
      <c r="F138" s="2">
        <v>0</v>
      </c>
      <c r="G138" s="2">
        <v>0</v>
      </c>
    </row>
    <row r="139" spans="1:7" ht="15.75">
      <c r="A139" s="3" t="s">
        <v>2557</v>
      </c>
      <c r="B139" s="3" t="s">
        <v>2545</v>
      </c>
      <c r="C139" s="3" t="s">
        <v>2555</v>
      </c>
      <c r="D139" s="2">
        <v>0</v>
      </c>
      <c r="E139" s="2">
        <v>0</v>
      </c>
      <c r="F139" s="2">
        <v>0</v>
      </c>
      <c r="G139" s="2">
        <v>0</v>
      </c>
    </row>
    <row r="140" spans="1:7" ht="15.75">
      <c r="A140" s="3" t="s">
        <v>2558</v>
      </c>
      <c r="B140" s="3" t="s">
        <v>2545</v>
      </c>
      <c r="C140" s="3" t="s">
        <v>2555</v>
      </c>
      <c r="D140" s="2">
        <v>0</v>
      </c>
      <c r="E140" s="2">
        <v>0</v>
      </c>
      <c r="F140" s="2">
        <v>0</v>
      </c>
      <c r="G140" s="2">
        <v>0</v>
      </c>
    </row>
    <row r="141" spans="1:7" ht="15.75">
      <c r="A141" s="3" t="s">
        <v>2559</v>
      </c>
      <c r="B141" s="3" t="s">
        <v>2545</v>
      </c>
      <c r="C141" s="3" t="s">
        <v>2555</v>
      </c>
      <c r="D141" s="2">
        <v>0</v>
      </c>
      <c r="E141" s="2">
        <v>0</v>
      </c>
      <c r="F141" s="2">
        <v>0</v>
      </c>
      <c r="G141" s="2">
        <v>0</v>
      </c>
    </row>
    <row r="142" spans="1:7" ht="15.75">
      <c r="A142" s="3" t="s">
        <v>2560</v>
      </c>
      <c r="B142" s="3" t="s">
        <v>2545</v>
      </c>
      <c r="C142" s="3" t="s">
        <v>2561</v>
      </c>
      <c r="D142" s="2">
        <v>0</v>
      </c>
      <c r="E142" s="2">
        <v>0</v>
      </c>
      <c r="F142" s="2">
        <v>0</v>
      </c>
      <c r="G142" s="2">
        <v>0</v>
      </c>
    </row>
    <row r="143" spans="1:7" ht="15.75">
      <c r="A143" s="3" t="s">
        <v>2562</v>
      </c>
      <c r="B143" s="3" t="s">
        <v>2545</v>
      </c>
      <c r="C143" s="3" t="s">
        <v>2563</v>
      </c>
      <c r="D143" s="2">
        <v>0</v>
      </c>
      <c r="E143" s="2">
        <v>0</v>
      </c>
      <c r="F143" s="2">
        <v>0</v>
      </c>
      <c r="G143" s="2">
        <v>0</v>
      </c>
    </row>
    <row r="144" spans="1:7" ht="15.75">
      <c r="A144" s="3" t="s">
        <v>2564</v>
      </c>
      <c r="B144" s="3" t="s">
        <v>2545</v>
      </c>
      <c r="C144" s="3" t="s">
        <v>2563</v>
      </c>
      <c r="D144" s="2">
        <v>0</v>
      </c>
      <c r="E144" s="2">
        <v>0</v>
      </c>
      <c r="F144" s="2">
        <v>0</v>
      </c>
      <c r="G144" s="2">
        <v>0</v>
      </c>
    </row>
    <row r="145" spans="1:7" ht="15.75">
      <c r="A145" s="3" t="s">
        <v>2565</v>
      </c>
      <c r="B145" s="3" t="s">
        <v>2545</v>
      </c>
      <c r="C145" s="3" t="s">
        <v>2566</v>
      </c>
      <c r="D145" s="2">
        <v>0</v>
      </c>
      <c r="E145" s="2">
        <v>0</v>
      </c>
      <c r="F145" s="2">
        <v>0</v>
      </c>
      <c r="G145" s="2">
        <v>0</v>
      </c>
    </row>
    <row r="146" spans="1:7" ht="15.75">
      <c r="A146" s="3" t="s">
        <v>2567</v>
      </c>
      <c r="B146" s="3" t="s">
        <v>2545</v>
      </c>
      <c r="C146" s="3" t="s">
        <v>2568</v>
      </c>
      <c r="D146" s="2">
        <v>0</v>
      </c>
      <c r="E146" s="2">
        <v>0</v>
      </c>
      <c r="F146" s="2">
        <v>0</v>
      </c>
      <c r="G146" s="2">
        <v>0</v>
      </c>
    </row>
    <row r="147" spans="1:7" ht="15.75">
      <c r="A147" s="3" t="s">
        <v>2569</v>
      </c>
      <c r="B147" s="3" t="s">
        <v>2545</v>
      </c>
      <c r="C147" s="3" t="s">
        <v>2570</v>
      </c>
      <c r="D147" s="2">
        <v>0</v>
      </c>
      <c r="E147" s="2">
        <v>0</v>
      </c>
      <c r="F147" s="2">
        <v>0</v>
      </c>
      <c r="G147" s="2">
        <v>0</v>
      </c>
    </row>
    <row r="148" spans="1:7" ht="15.75">
      <c r="A148" s="3" t="s">
        <v>2571</v>
      </c>
      <c r="B148" s="3" t="s">
        <v>2545</v>
      </c>
      <c r="C148" s="3" t="s">
        <v>2572</v>
      </c>
      <c r="D148" s="2">
        <v>0</v>
      </c>
      <c r="E148" s="2">
        <v>0</v>
      </c>
      <c r="F148" s="2">
        <v>0</v>
      </c>
      <c r="G148" s="2">
        <v>0</v>
      </c>
    </row>
    <row r="149" spans="1:7" ht="15.75">
      <c r="A149" s="3" t="s">
        <v>2573</v>
      </c>
      <c r="B149" s="3" t="s">
        <v>2545</v>
      </c>
      <c r="C149" s="3" t="s">
        <v>2572</v>
      </c>
      <c r="D149" s="2">
        <v>0</v>
      </c>
      <c r="E149" s="2">
        <v>0</v>
      </c>
      <c r="F149" s="2">
        <v>0</v>
      </c>
      <c r="G149" s="2">
        <v>0</v>
      </c>
    </row>
    <row r="150" spans="1:7" ht="15.75">
      <c r="A150" s="3" t="s">
        <v>2574</v>
      </c>
      <c r="B150" s="3" t="s">
        <v>2545</v>
      </c>
      <c r="C150" s="3" t="s">
        <v>2572</v>
      </c>
      <c r="D150" s="2">
        <v>0</v>
      </c>
      <c r="E150" s="2">
        <v>0</v>
      </c>
      <c r="F150" s="2">
        <v>0</v>
      </c>
      <c r="G150" s="2">
        <v>0</v>
      </c>
    </row>
    <row r="151" spans="1:7" ht="15.75">
      <c r="A151" s="3" t="s">
        <v>2575</v>
      </c>
      <c r="B151" s="3" t="s">
        <v>2545</v>
      </c>
      <c r="C151" s="3" t="s">
        <v>2576</v>
      </c>
      <c r="D151" s="2">
        <v>0</v>
      </c>
      <c r="E151" s="2">
        <v>0</v>
      </c>
      <c r="F151" s="2">
        <v>0</v>
      </c>
      <c r="G151" s="2">
        <v>0</v>
      </c>
    </row>
    <row r="152" spans="1:7" ht="15.75">
      <c r="A152" s="3" t="s">
        <v>2577</v>
      </c>
      <c r="B152" s="3" t="s">
        <v>2545</v>
      </c>
      <c r="C152" s="3" t="s">
        <v>2578</v>
      </c>
      <c r="D152" s="2">
        <v>0</v>
      </c>
      <c r="E152" s="2">
        <v>0</v>
      </c>
      <c r="F152" s="2">
        <v>0</v>
      </c>
      <c r="G152" s="2">
        <v>0</v>
      </c>
    </row>
    <row r="153" spans="1:7" ht="15.75">
      <c r="A153" s="3" t="s">
        <v>2579</v>
      </c>
      <c r="B153" s="3" t="s">
        <v>2545</v>
      </c>
      <c r="C153" s="3" t="s">
        <v>2580</v>
      </c>
      <c r="D153" s="2">
        <v>0</v>
      </c>
      <c r="E153" s="2">
        <v>0</v>
      </c>
      <c r="F153" s="2">
        <v>0</v>
      </c>
      <c r="G153" s="2">
        <v>0</v>
      </c>
    </row>
    <row r="154" spans="1:7" ht="15.75">
      <c r="A154" s="3" t="s">
        <v>2581</v>
      </c>
      <c r="B154" s="3" t="s">
        <v>2545</v>
      </c>
      <c r="C154" s="3" t="s">
        <v>2582</v>
      </c>
      <c r="D154" s="2">
        <v>0</v>
      </c>
      <c r="E154" s="2">
        <v>0</v>
      </c>
      <c r="F154" s="2">
        <v>0</v>
      </c>
      <c r="G154" s="2">
        <v>0</v>
      </c>
    </row>
    <row r="155" spans="1:7" ht="15.75">
      <c r="A155" s="3" t="s">
        <v>2583</v>
      </c>
      <c r="B155" s="3" t="s">
        <v>2545</v>
      </c>
      <c r="C155" s="3" t="s">
        <v>2584</v>
      </c>
      <c r="D155" s="2">
        <v>0</v>
      </c>
      <c r="E155" s="2">
        <v>0</v>
      </c>
      <c r="F155" s="2">
        <v>0</v>
      </c>
      <c r="G155" s="2">
        <v>0</v>
      </c>
    </row>
    <row r="156" spans="1:7" ht="15.75">
      <c r="A156" s="3" t="s">
        <v>2585</v>
      </c>
      <c r="B156" s="3" t="s">
        <v>2545</v>
      </c>
      <c r="C156" s="3" t="s">
        <v>2586</v>
      </c>
      <c r="D156" s="2">
        <v>0</v>
      </c>
      <c r="E156" s="2">
        <v>0</v>
      </c>
      <c r="F156" s="2">
        <v>0</v>
      </c>
      <c r="G156" s="2">
        <v>0</v>
      </c>
    </row>
    <row r="157" spans="1:7" ht="15.75">
      <c r="A157" s="3" t="s">
        <v>2587</v>
      </c>
      <c r="B157" s="3" t="s">
        <v>2545</v>
      </c>
      <c r="C157" s="3" t="s">
        <v>2588</v>
      </c>
      <c r="D157" s="2">
        <v>0</v>
      </c>
      <c r="E157" s="2">
        <v>0</v>
      </c>
      <c r="F157" s="2">
        <v>0</v>
      </c>
      <c r="G157" s="2">
        <v>0</v>
      </c>
    </row>
    <row r="158" spans="1:7" ht="15.75">
      <c r="A158" s="3" t="s">
        <v>2589</v>
      </c>
      <c r="B158" s="3" t="s">
        <v>2545</v>
      </c>
      <c r="C158" s="3" t="s">
        <v>2590</v>
      </c>
      <c r="D158" s="2">
        <v>0</v>
      </c>
      <c r="E158" s="2">
        <v>0</v>
      </c>
      <c r="F158" s="2">
        <v>0</v>
      </c>
      <c r="G158" s="2">
        <v>0</v>
      </c>
    </row>
    <row r="159" spans="1:7" ht="15.75">
      <c r="A159" s="3" t="s">
        <v>2591</v>
      </c>
      <c r="B159" s="3" t="s">
        <v>2545</v>
      </c>
      <c r="C159" s="3" t="s">
        <v>2592</v>
      </c>
      <c r="D159" s="2">
        <v>0</v>
      </c>
      <c r="E159" s="2">
        <v>0</v>
      </c>
      <c r="F159" s="2">
        <v>0</v>
      </c>
      <c r="G159" s="2">
        <v>0</v>
      </c>
    </row>
    <row r="160" spans="1:7" ht="15.75">
      <c r="A160" s="3" t="s">
        <v>2593</v>
      </c>
      <c r="B160" s="3" t="s">
        <v>2545</v>
      </c>
      <c r="C160" s="3" t="s">
        <v>2592</v>
      </c>
      <c r="D160" s="2">
        <v>0</v>
      </c>
      <c r="E160" s="2">
        <v>0</v>
      </c>
      <c r="F160" s="2">
        <v>0</v>
      </c>
      <c r="G160" s="2">
        <v>0</v>
      </c>
    </row>
    <row r="161" spans="1:7" ht="15.75">
      <c r="A161" s="3" t="s">
        <v>2594</v>
      </c>
      <c r="B161" s="3" t="s">
        <v>2545</v>
      </c>
      <c r="C161" s="3" t="s">
        <v>2592</v>
      </c>
      <c r="D161" s="2">
        <v>0</v>
      </c>
      <c r="E161" s="2">
        <v>0</v>
      </c>
      <c r="F161" s="2">
        <v>0</v>
      </c>
      <c r="G161" s="2">
        <v>0</v>
      </c>
    </row>
    <row r="162" spans="1:7" ht="15.75">
      <c r="A162" s="3" t="s">
        <v>2595</v>
      </c>
      <c r="B162" s="3" t="s">
        <v>2545</v>
      </c>
      <c r="C162" s="3" t="s">
        <v>2592</v>
      </c>
      <c r="D162" s="2">
        <v>0</v>
      </c>
      <c r="E162" s="2">
        <v>0</v>
      </c>
      <c r="F162" s="2">
        <v>0</v>
      </c>
      <c r="G162" s="2">
        <v>0</v>
      </c>
    </row>
    <row r="163" spans="1:7" ht="15.75">
      <c r="A163" s="3" t="s">
        <v>2596</v>
      </c>
      <c r="B163" s="3" t="s">
        <v>2545</v>
      </c>
      <c r="C163" s="3" t="s">
        <v>2597</v>
      </c>
      <c r="D163" s="2">
        <v>0</v>
      </c>
      <c r="E163" s="2">
        <v>0</v>
      </c>
      <c r="F163" s="2">
        <v>0</v>
      </c>
      <c r="G163" s="2">
        <v>0</v>
      </c>
    </row>
    <row r="164" spans="1:7" ht="15.75">
      <c r="A164" s="3" t="s">
        <v>2598</v>
      </c>
      <c r="B164" s="3" t="s">
        <v>2545</v>
      </c>
      <c r="C164" s="3" t="s">
        <v>2597</v>
      </c>
      <c r="D164" s="2">
        <v>0</v>
      </c>
      <c r="E164" s="2">
        <v>0</v>
      </c>
      <c r="F164" s="2">
        <v>0</v>
      </c>
      <c r="G164" s="2">
        <v>0</v>
      </c>
    </row>
    <row r="165" spans="1:7" ht="15.75">
      <c r="A165" s="3" t="s">
        <v>2599</v>
      </c>
      <c r="B165" s="3" t="s">
        <v>2545</v>
      </c>
      <c r="C165" s="3" t="s">
        <v>2597</v>
      </c>
      <c r="D165" s="2">
        <v>0</v>
      </c>
      <c r="E165" s="2">
        <v>0</v>
      </c>
      <c r="F165" s="2">
        <v>0</v>
      </c>
      <c r="G165" s="2">
        <v>0</v>
      </c>
    </row>
    <row r="166" spans="1:7" ht="15.75">
      <c r="A166" s="3" t="s">
        <v>2600</v>
      </c>
      <c r="B166" s="3" t="s">
        <v>2545</v>
      </c>
      <c r="C166" s="3" t="s">
        <v>2597</v>
      </c>
      <c r="D166" s="2">
        <v>0</v>
      </c>
      <c r="E166" s="2">
        <v>0</v>
      </c>
      <c r="F166" s="2">
        <v>0</v>
      </c>
      <c r="G166" s="2">
        <v>0</v>
      </c>
    </row>
    <row r="167" spans="1:7" ht="15.75">
      <c r="A167" s="3" t="s">
        <v>2601</v>
      </c>
      <c r="B167" s="3" t="s">
        <v>2545</v>
      </c>
      <c r="C167" s="3" t="s">
        <v>2597</v>
      </c>
      <c r="D167" s="2">
        <v>0</v>
      </c>
      <c r="E167" s="2">
        <v>0</v>
      </c>
      <c r="F167" s="2">
        <v>0</v>
      </c>
      <c r="G167" s="2">
        <v>0</v>
      </c>
    </row>
    <row r="168" spans="1:7" ht="15.75">
      <c r="A168" s="3" t="s">
        <v>2602</v>
      </c>
      <c r="B168" s="3" t="s">
        <v>2545</v>
      </c>
      <c r="C168" s="3" t="s">
        <v>2603</v>
      </c>
      <c r="D168" s="2">
        <v>0</v>
      </c>
      <c r="E168" s="2">
        <v>0</v>
      </c>
      <c r="F168" s="2">
        <v>0</v>
      </c>
      <c r="G168" s="2">
        <v>0</v>
      </c>
    </row>
    <row r="169" spans="1:7" ht="15.75">
      <c r="A169" s="3" t="s">
        <v>2604</v>
      </c>
      <c r="B169" s="3" t="s">
        <v>2545</v>
      </c>
      <c r="C169" s="3" t="s">
        <v>2605</v>
      </c>
      <c r="D169" s="2">
        <v>0</v>
      </c>
      <c r="E169" s="2">
        <v>0</v>
      </c>
      <c r="F169" s="2">
        <v>0</v>
      </c>
      <c r="G169" s="2">
        <v>0</v>
      </c>
    </row>
    <row r="170" spans="1:7" ht="15.75">
      <c r="A170" s="3" t="s">
        <v>2606</v>
      </c>
      <c r="B170" s="3" t="s">
        <v>2545</v>
      </c>
      <c r="C170" s="3" t="s">
        <v>2605</v>
      </c>
      <c r="D170" s="2">
        <v>0</v>
      </c>
      <c r="E170" s="2">
        <v>0</v>
      </c>
      <c r="F170" s="2">
        <v>0</v>
      </c>
      <c r="G170" s="2">
        <v>0</v>
      </c>
    </row>
    <row r="171" spans="1:7" ht="15.75">
      <c r="A171" s="3" t="s">
        <v>2607</v>
      </c>
      <c r="B171" s="3" t="s">
        <v>2545</v>
      </c>
      <c r="C171" s="3" t="s">
        <v>2605</v>
      </c>
      <c r="D171" s="2">
        <v>0</v>
      </c>
      <c r="E171" s="2">
        <v>0</v>
      </c>
      <c r="F171" s="2">
        <v>0</v>
      </c>
      <c r="G171" s="2">
        <v>0</v>
      </c>
    </row>
    <row r="172" spans="1:7" ht="15.75">
      <c r="A172" s="3" t="s">
        <v>2608</v>
      </c>
      <c r="B172" s="3" t="s">
        <v>2545</v>
      </c>
      <c r="C172" s="3" t="s">
        <v>2605</v>
      </c>
      <c r="D172" s="2">
        <v>0</v>
      </c>
      <c r="E172" s="2">
        <v>0</v>
      </c>
      <c r="F172" s="2">
        <v>0</v>
      </c>
      <c r="G172" s="2">
        <v>0</v>
      </c>
    </row>
    <row r="173" spans="1:7" ht="15.75">
      <c r="A173" s="3" t="s">
        <v>2609</v>
      </c>
      <c r="B173" s="3" t="s">
        <v>2545</v>
      </c>
      <c r="C173" s="3" t="s">
        <v>2605</v>
      </c>
      <c r="D173" s="2">
        <v>0</v>
      </c>
      <c r="E173" s="2">
        <v>0</v>
      </c>
      <c r="F173" s="2">
        <v>0</v>
      </c>
      <c r="G173" s="2">
        <v>0</v>
      </c>
    </row>
    <row r="174" spans="1:7" ht="15.75">
      <c r="A174" s="3" t="s">
        <v>2610</v>
      </c>
      <c r="B174" s="3" t="s">
        <v>2545</v>
      </c>
      <c r="C174" s="3" t="s">
        <v>2611</v>
      </c>
      <c r="D174" s="2">
        <v>0</v>
      </c>
      <c r="E174" s="2">
        <v>0</v>
      </c>
      <c r="F174" s="2">
        <v>0</v>
      </c>
      <c r="G174" s="2">
        <v>0</v>
      </c>
    </row>
    <row r="175" spans="1:7" ht="15.75">
      <c r="A175" s="3" t="s">
        <v>2612</v>
      </c>
      <c r="B175" s="3" t="s">
        <v>2545</v>
      </c>
      <c r="C175" s="3" t="s">
        <v>2613</v>
      </c>
      <c r="D175" s="2">
        <v>0</v>
      </c>
      <c r="E175" s="2">
        <v>0</v>
      </c>
      <c r="F175" s="2">
        <v>0</v>
      </c>
      <c r="G175" s="2">
        <v>0</v>
      </c>
    </row>
    <row r="176" spans="1:7" ht="15.75">
      <c r="A176" s="3" t="s">
        <v>2617</v>
      </c>
      <c r="B176" s="3" t="s">
        <v>2545</v>
      </c>
      <c r="C176" s="3" t="s">
        <v>2618</v>
      </c>
      <c r="D176" s="2">
        <v>0</v>
      </c>
      <c r="E176" s="2">
        <v>0</v>
      </c>
      <c r="F176" s="2">
        <v>0</v>
      </c>
      <c r="G176" s="2">
        <v>0</v>
      </c>
    </row>
    <row r="177" spans="1:7" ht="15.75">
      <c r="A177" s="3" t="s">
        <v>2619</v>
      </c>
      <c r="B177" s="3" t="s">
        <v>2545</v>
      </c>
      <c r="C177" s="3" t="s">
        <v>2618</v>
      </c>
      <c r="D177" s="2">
        <v>0</v>
      </c>
      <c r="E177" s="2">
        <v>0</v>
      </c>
      <c r="F177" s="2">
        <v>0</v>
      </c>
      <c r="G177" s="2">
        <v>0</v>
      </c>
    </row>
    <row r="178" spans="1:7" ht="15.75">
      <c r="A178" s="3" t="s">
        <v>2620</v>
      </c>
      <c r="B178" s="3" t="s">
        <v>2545</v>
      </c>
      <c r="C178" s="3" t="s">
        <v>2618</v>
      </c>
      <c r="D178" s="2">
        <v>0</v>
      </c>
      <c r="E178" s="2">
        <v>0</v>
      </c>
      <c r="F178" s="2">
        <v>0</v>
      </c>
      <c r="G178" s="2">
        <v>0</v>
      </c>
    </row>
    <row r="179" spans="1:7" ht="15.75">
      <c r="A179" s="3" t="s">
        <v>2621</v>
      </c>
      <c r="B179" s="3" t="s">
        <v>2545</v>
      </c>
      <c r="C179" s="3" t="s">
        <v>2618</v>
      </c>
      <c r="D179" s="2">
        <v>0</v>
      </c>
      <c r="E179" s="2">
        <v>0</v>
      </c>
      <c r="F179" s="2">
        <v>0</v>
      </c>
      <c r="G179" s="2">
        <v>0</v>
      </c>
    </row>
    <row r="180" spans="1:7" ht="15.75">
      <c r="A180" s="3" t="s">
        <v>2624</v>
      </c>
      <c r="B180" s="3" t="s">
        <v>2545</v>
      </c>
      <c r="C180" s="3" t="s">
        <v>2623</v>
      </c>
      <c r="D180" s="2">
        <v>0</v>
      </c>
      <c r="E180" s="2">
        <v>0</v>
      </c>
      <c r="F180" s="2">
        <v>0</v>
      </c>
      <c r="G180" s="2">
        <v>0</v>
      </c>
    </row>
    <row r="181" spans="1:7" ht="15.75">
      <c r="A181" s="3" t="s">
        <v>2625</v>
      </c>
      <c r="B181" s="3" t="s">
        <v>2545</v>
      </c>
      <c r="C181" s="3" t="s">
        <v>2623</v>
      </c>
      <c r="D181" s="2">
        <v>0</v>
      </c>
      <c r="E181" s="2">
        <v>0</v>
      </c>
      <c r="F181" s="2">
        <v>0</v>
      </c>
      <c r="G181" s="2">
        <v>0</v>
      </c>
    </row>
    <row r="182" spans="1:7" ht="15.75">
      <c r="A182" s="3" t="s">
        <v>2629</v>
      </c>
      <c r="B182" s="3" t="s">
        <v>2545</v>
      </c>
      <c r="C182" s="3" t="s">
        <v>2630</v>
      </c>
      <c r="D182" s="2">
        <v>0</v>
      </c>
      <c r="E182" s="2">
        <v>0</v>
      </c>
      <c r="F182" s="2">
        <v>0</v>
      </c>
      <c r="G182" s="2">
        <v>0</v>
      </c>
    </row>
    <row r="183" spans="1:7" ht="15.75">
      <c r="A183" s="3" t="s">
        <v>2640</v>
      </c>
      <c r="B183" s="3" t="s">
        <v>2545</v>
      </c>
      <c r="C183" s="3" t="s">
        <v>2639</v>
      </c>
      <c r="D183" s="2">
        <v>0</v>
      </c>
      <c r="E183" s="2">
        <v>0</v>
      </c>
      <c r="F183" s="2">
        <v>0</v>
      </c>
      <c r="G183" s="2">
        <v>0</v>
      </c>
    </row>
    <row r="184" spans="1:7" ht="15.75">
      <c r="A184" s="3" t="s">
        <v>2641</v>
      </c>
      <c r="B184" s="3" t="s">
        <v>2545</v>
      </c>
      <c r="C184" s="3" t="s">
        <v>2642</v>
      </c>
      <c r="D184" s="2">
        <v>0</v>
      </c>
      <c r="E184" s="2">
        <v>0</v>
      </c>
      <c r="F184" s="2">
        <v>0</v>
      </c>
      <c r="G184" s="2">
        <v>0</v>
      </c>
    </row>
    <row r="185" spans="1:7" ht="15.75">
      <c r="A185" s="3" t="s">
        <v>2643</v>
      </c>
      <c r="B185" s="3" t="s">
        <v>2545</v>
      </c>
      <c r="C185" s="3" t="s">
        <v>2642</v>
      </c>
      <c r="D185" s="2">
        <v>0</v>
      </c>
      <c r="E185" s="2">
        <v>0</v>
      </c>
      <c r="F185" s="2">
        <v>0</v>
      </c>
      <c r="G185" s="2">
        <v>0</v>
      </c>
    </row>
    <row r="186" spans="1:7" ht="15.75">
      <c r="A186" s="3" t="s">
        <v>2644</v>
      </c>
      <c r="B186" s="3" t="s">
        <v>2545</v>
      </c>
      <c r="C186" s="3" t="s">
        <v>2642</v>
      </c>
      <c r="D186" s="2">
        <v>0</v>
      </c>
      <c r="E186" s="2">
        <v>0</v>
      </c>
      <c r="F186" s="2">
        <v>0</v>
      </c>
      <c r="G186" s="2">
        <v>0</v>
      </c>
    </row>
    <row r="187" spans="1:7" ht="15.75">
      <c r="A187" s="3" t="s">
        <v>2645</v>
      </c>
      <c r="B187" s="3" t="s">
        <v>2545</v>
      </c>
      <c r="C187" s="3" t="s">
        <v>2642</v>
      </c>
      <c r="D187" s="2">
        <v>0</v>
      </c>
      <c r="E187" s="2">
        <v>0</v>
      </c>
      <c r="F187" s="2">
        <v>0</v>
      </c>
      <c r="G187" s="2">
        <v>0</v>
      </c>
    </row>
    <row r="188" spans="1:7" ht="15.75">
      <c r="A188" s="3" t="s">
        <v>2646</v>
      </c>
      <c r="B188" s="3" t="s">
        <v>2545</v>
      </c>
      <c r="C188" s="3" t="s">
        <v>2647</v>
      </c>
      <c r="D188" s="2">
        <v>0</v>
      </c>
      <c r="E188" s="2">
        <v>0</v>
      </c>
      <c r="F188" s="2">
        <v>0</v>
      </c>
      <c r="G188" s="2">
        <v>0</v>
      </c>
    </row>
    <row r="189" spans="1:7" ht="15.75">
      <c r="A189" s="3" t="s">
        <v>2648</v>
      </c>
      <c r="B189" s="3" t="s">
        <v>2545</v>
      </c>
      <c r="C189" s="3" t="s">
        <v>2647</v>
      </c>
      <c r="D189" s="2">
        <v>0</v>
      </c>
      <c r="E189" s="2">
        <v>0</v>
      </c>
      <c r="F189" s="2">
        <v>0</v>
      </c>
      <c r="G189" s="2">
        <v>0</v>
      </c>
    </row>
    <row r="190" spans="1:7" ht="15.75">
      <c r="A190" s="3" t="s">
        <v>2649</v>
      </c>
      <c r="B190" s="3" t="s">
        <v>2545</v>
      </c>
      <c r="C190" s="3" t="s">
        <v>2647</v>
      </c>
      <c r="D190" s="2">
        <v>0</v>
      </c>
      <c r="E190" s="2">
        <v>0</v>
      </c>
      <c r="F190" s="2">
        <v>0</v>
      </c>
      <c r="G190" s="2">
        <v>0</v>
      </c>
    </row>
    <row r="191" spans="1:7" ht="15.75">
      <c r="A191" s="3" t="s">
        <v>2650</v>
      </c>
      <c r="B191" s="3" t="s">
        <v>2545</v>
      </c>
      <c r="C191" s="3" t="s">
        <v>2647</v>
      </c>
      <c r="D191" s="2">
        <v>0</v>
      </c>
      <c r="E191" s="2">
        <v>0</v>
      </c>
      <c r="F191" s="2">
        <v>0</v>
      </c>
      <c r="G191" s="2">
        <v>0</v>
      </c>
    </row>
    <row r="192" spans="1:7" ht="15.75">
      <c r="A192" s="3" t="s">
        <v>2651</v>
      </c>
      <c r="B192" s="3" t="s">
        <v>2545</v>
      </c>
      <c r="C192" s="3" t="s">
        <v>2647</v>
      </c>
      <c r="D192" s="2">
        <v>0</v>
      </c>
      <c r="E192" s="2">
        <v>0</v>
      </c>
      <c r="F192" s="2">
        <v>0</v>
      </c>
      <c r="G192" s="2">
        <v>0</v>
      </c>
    </row>
    <row r="193" spans="1:7" ht="15.75">
      <c r="A193" s="3" t="s">
        <v>2652</v>
      </c>
      <c r="B193" s="3" t="s">
        <v>2545</v>
      </c>
      <c r="C193" s="3" t="s">
        <v>2653</v>
      </c>
      <c r="D193" s="2">
        <v>0</v>
      </c>
      <c r="E193" s="2">
        <v>0</v>
      </c>
      <c r="F193" s="2">
        <v>0</v>
      </c>
      <c r="G193" s="2">
        <v>0</v>
      </c>
    </row>
    <row r="194" spans="1:7" ht="15.75">
      <c r="A194" s="3" t="s">
        <v>2654</v>
      </c>
      <c r="B194" s="3" t="s">
        <v>2545</v>
      </c>
      <c r="C194" s="3" t="s">
        <v>2653</v>
      </c>
      <c r="D194" s="2">
        <v>0</v>
      </c>
      <c r="E194" s="2">
        <v>0</v>
      </c>
      <c r="F194" s="2">
        <v>0</v>
      </c>
      <c r="G194" s="2">
        <v>0</v>
      </c>
    </row>
    <row r="195" spans="1:7" ht="15.75">
      <c r="A195" s="3" t="s">
        <v>2655</v>
      </c>
      <c r="B195" s="3" t="s">
        <v>2545</v>
      </c>
      <c r="C195" s="3" t="s">
        <v>2656</v>
      </c>
      <c r="D195" s="2">
        <v>0</v>
      </c>
      <c r="E195" s="2">
        <v>0</v>
      </c>
      <c r="F195" s="2">
        <v>0</v>
      </c>
      <c r="G195" s="2">
        <v>0</v>
      </c>
    </row>
    <row r="196" spans="1:7" ht="15.75">
      <c r="A196" s="3" t="s">
        <v>2657</v>
      </c>
      <c r="B196" s="3" t="s">
        <v>2545</v>
      </c>
      <c r="C196" s="3" t="s">
        <v>2658</v>
      </c>
      <c r="D196" s="2">
        <v>0</v>
      </c>
      <c r="E196" s="2">
        <v>0</v>
      </c>
      <c r="F196" s="2">
        <v>0</v>
      </c>
      <c r="G196" s="2">
        <v>0</v>
      </c>
    </row>
    <row r="197" spans="1:7" ht="15.75">
      <c r="A197" s="3" t="s">
        <v>2659</v>
      </c>
      <c r="B197" s="3" t="s">
        <v>2545</v>
      </c>
      <c r="C197" s="3" t="s">
        <v>2660</v>
      </c>
      <c r="D197" s="2">
        <v>0</v>
      </c>
      <c r="E197" s="2">
        <v>0</v>
      </c>
      <c r="F197" s="2">
        <v>0</v>
      </c>
      <c r="G197" s="2">
        <v>0</v>
      </c>
    </row>
    <row r="198" spans="1:7" ht="15.75">
      <c r="A198" s="3" t="s">
        <v>2661</v>
      </c>
      <c r="B198" s="3" t="s">
        <v>2545</v>
      </c>
      <c r="C198" s="3" t="s">
        <v>2660</v>
      </c>
      <c r="D198" s="2">
        <v>0</v>
      </c>
      <c r="E198" s="2">
        <v>0</v>
      </c>
      <c r="F198" s="2">
        <v>0</v>
      </c>
      <c r="G198" s="2">
        <v>0</v>
      </c>
    </row>
    <row r="199" spans="1:7" ht="15.75">
      <c r="A199" s="3" t="s">
        <v>2662</v>
      </c>
      <c r="B199" s="3" t="s">
        <v>2545</v>
      </c>
      <c r="C199" s="3" t="s">
        <v>2660</v>
      </c>
      <c r="D199" s="2">
        <v>0</v>
      </c>
      <c r="E199" s="2">
        <v>0</v>
      </c>
      <c r="F199" s="2">
        <v>0</v>
      </c>
      <c r="G199" s="2">
        <v>0</v>
      </c>
    </row>
    <row r="200" spans="1:7" ht="15.75">
      <c r="A200" s="3" t="s">
        <v>2663</v>
      </c>
      <c r="B200" s="3" t="s">
        <v>2545</v>
      </c>
      <c r="C200" s="3" t="s">
        <v>2664</v>
      </c>
      <c r="D200" s="2">
        <v>0</v>
      </c>
      <c r="E200" s="2">
        <v>0</v>
      </c>
      <c r="F200" s="2">
        <v>0</v>
      </c>
      <c r="G200" s="2">
        <v>0</v>
      </c>
    </row>
    <row r="201" spans="1:7" ht="15.75">
      <c r="A201" s="3" t="s">
        <v>2678</v>
      </c>
      <c r="B201" s="3" t="s">
        <v>2545</v>
      </c>
      <c r="C201" s="3" t="s">
        <v>2676</v>
      </c>
      <c r="D201" s="2">
        <v>0</v>
      </c>
      <c r="E201" s="2">
        <v>0</v>
      </c>
      <c r="F201" s="2">
        <v>0</v>
      </c>
      <c r="G201" s="2">
        <v>0</v>
      </c>
    </row>
    <row r="202" spans="1:7" ht="15.75">
      <c r="A202" s="3" t="s">
        <v>2679</v>
      </c>
      <c r="B202" s="3" t="s">
        <v>2545</v>
      </c>
      <c r="C202" s="3" t="s">
        <v>2676</v>
      </c>
      <c r="D202" s="2">
        <v>0</v>
      </c>
      <c r="E202" s="2">
        <v>0</v>
      </c>
      <c r="F202" s="2">
        <v>0</v>
      </c>
      <c r="G202" s="2">
        <v>0</v>
      </c>
    </row>
    <row r="203" spans="1:7" ht="15.75">
      <c r="A203" s="3" t="s">
        <v>2680</v>
      </c>
      <c r="B203" s="3" t="s">
        <v>2545</v>
      </c>
      <c r="C203" s="3" t="s">
        <v>2676</v>
      </c>
      <c r="D203" s="2">
        <v>0</v>
      </c>
      <c r="E203" s="2">
        <v>0</v>
      </c>
      <c r="F203" s="2">
        <v>0</v>
      </c>
      <c r="G203" s="2">
        <v>0</v>
      </c>
    </row>
    <row r="204" spans="1:7" ht="15.75">
      <c r="A204" s="3" t="s">
        <v>2681</v>
      </c>
      <c r="B204" s="3" t="s">
        <v>2545</v>
      </c>
      <c r="C204" s="3" t="s">
        <v>2682</v>
      </c>
      <c r="D204" s="2">
        <v>0</v>
      </c>
      <c r="E204" s="2">
        <v>0</v>
      </c>
      <c r="F204" s="2">
        <v>0</v>
      </c>
      <c r="G204" s="2">
        <v>0</v>
      </c>
    </row>
    <row r="205" spans="1:7" ht="15.75">
      <c r="A205" s="3" t="s">
        <v>2683</v>
      </c>
      <c r="B205" s="3" t="s">
        <v>2545</v>
      </c>
      <c r="C205" s="3" t="s">
        <v>2684</v>
      </c>
      <c r="D205" s="2">
        <v>0</v>
      </c>
      <c r="E205" s="2">
        <v>0</v>
      </c>
      <c r="F205" s="2">
        <v>0</v>
      </c>
      <c r="G205" s="2">
        <v>0</v>
      </c>
    </row>
    <row r="206" spans="1:7" ht="15.75">
      <c r="A206" s="3" t="s">
        <v>2685</v>
      </c>
      <c r="B206" s="3" t="s">
        <v>2545</v>
      </c>
      <c r="C206" s="3" t="s">
        <v>2686</v>
      </c>
      <c r="D206" s="2">
        <v>0</v>
      </c>
      <c r="E206" s="2">
        <v>0</v>
      </c>
      <c r="F206" s="2">
        <v>0</v>
      </c>
      <c r="G206" s="2">
        <v>0</v>
      </c>
    </row>
    <row r="207" spans="1:7" ht="15.75">
      <c r="A207" s="3" t="s">
        <v>2687</v>
      </c>
      <c r="B207" s="3" t="s">
        <v>2545</v>
      </c>
      <c r="C207" s="3" t="s">
        <v>2686</v>
      </c>
      <c r="D207" s="2">
        <v>0</v>
      </c>
      <c r="E207" s="2">
        <v>0</v>
      </c>
      <c r="F207" s="2">
        <v>0</v>
      </c>
      <c r="G207" s="2">
        <v>0</v>
      </c>
    </row>
    <row r="208" spans="1:7" ht="15.75">
      <c r="A208" s="3" t="s">
        <v>2692</v>
      </c>
      <c r="B208" s="3" t="s">
        <v>2545</v>
      </c>
      <c r="C208" s="3" t="s">
        <v>2693</v>
      </c>
      <c r="D208" s="2">
        <v>0</v>
      </c>
      <c r="E208" s="2">
        <v>0</v>
      </c>
      <c r="F208" s="2">
        <v>0</v>
      </c>
      <c r="G208" s="2">
        <v>0</v>
      </c>
    </row>
    <row r="209" spans="1:7" ht="15.75">
      <c r="A209" s="3" t="s">
        <v>2696</v>
      </c>
      <c r="B209" s="3" t="s">
        <v>2545</v>
      </c>
      <c r="C209" s="3" t="s">
        <v>2697</v>
      </c>
      <c r="D209" s="2">
        <v>0</v>
      </c>
      <c r="E209" s="2">
        <v>0</v>
      </c>
      <c r="F209" s="2">
        <v>0</v>
      </c>
      <c r="G209" s="2">
        <v>0</v>
      </c>
    </row>
    <row r="210" spans="1:7" ht="15.75">
      <c r="A210" s="3" t="s">
        <v>2698</v>
      </c>
      <c r="B210" s="3" t="s">
        <v>2545</v>
      </c>
      <c r="C210" s="3" t="s">
        <v>2697</v>
      </c>
      <c r="D210" s="2">
        <v>0</v>
      </c>
      <c r="E210" s="2">
        <v>0</v>
      </c>
      <c r="F210" s="2">
        <v>0</v>
      </c>
      <c r="G210" s="2">
        <v>0</v>
      </c>
    </row>
    <row r="211" spans="1:7" ht="15.75">
      <c r="A211" s="3" t="s">
        <v>2699</v>
      </c>
      <c r="B211" s="3" t="s">
        <v>2545</v>
      </c>
      <c r="C211" s="3" t="s">
        <v>2697</v>
      </c>
      <c r="D211" s="2">
        <v>0</v>
      </c>
      <c r="E211" s="2">
        <v>0</v>
      </c>
      <c r="F211" s="2">
        <v>0</v>
      </c>
      <c r="G211" s="2">
        <v>0</v>
      </c>
    </row>
    <row r="212" spans="1:7" ht="15.75">
      <c r="A212" s="3" t="s">
        <v>2700</v>
      </c>
      <c r="B212" s="3" t="s">
        <v>2545</v>
      </c>
      <c r="C212" s="3" t="s">
        <v>2697</v>
      </c>
      <c r="D212" s="2">
        <v>0</v>
      </c>
      <c r="E212" s="2">
        <v>0</v>
      </c>
      <c r="F212" s="2">
        <v>0</v>
      </c>
      <c r="G212" s="2">
        <v>0</v>
      </c>
    </row>
    <row r="213" spans="1:7" ht="15.75">
      <c r="A213" s="3" t="s">
        <v>2701</v>
      </c>
      <c r="B213" s="3" t="s">
        <v>2545</v>
      </c>
      <c r="C213" s="3" t="s">
        <v>2697</v>
      </c>
      <c r="D213" s="2">
        <v>0</v>
      </c>
      <c r="E213" s="2">
        <v>0</v>
      </c>
      <c r="F213" s="2">
        <v>0</v>
      </c>
      <c r="G213" s="2">
        <v>0</v>
      </c>
    </row>
    <row r="214" spans="1:7" ht="15.75">
      <c r="A214" s="3" t="s">
        <v>2702</v>
      </c>
      <c r="B214" s="3" t="s">
        <v>2545</v>
      </c>
      <c r="C214" s="3" t="s">
        <v>2703</v>
      </c>
      <c r="D214" s="2">
        <v>0</v>
      </c>
      <c r="E214" s="2">
        <v>0</v>
      </c>
      <c r="F214" s="2">
        <v>0</v>
      </c>
      <c r="G214" s="2">
        <v>0</v>
      </c>
    </row>
    <row r="215" spans="1:7" ht="15.75">
      <c r="A215" s="3" t="s">
        <v>2704</v>
      </c>
      <c r="B215" s="3" t="s">
        <v>2545</v>
      </c>
      <c r="C215" s="3" t="s">
        <v>2703</v>
      </c>
      <c r="D215" s="2">
        <v>0</v>
      </c>
      <c r="E215" s="2">
        <v>0</v>
      </c>
      <c r="F215" s="2">
        <v>0</v>
      </c>
      <c r="G215" s="2">
        <v>0</v>
      </c>
    </row>
    <row r="216" spans="1:7" ht="15.75">
      <c r="A216" s="3" t="s">
        <v>2705</v>
      </c>
      <c r="B216" s="3" t="s">
        <v>2545</v>
      </c>
      <c r="C216" s="3" t="s">
        <v>2706</v>
      </c>
      <c r="D216" s="2">
        <v>0</v>
      </c>
      <c r="E216" s="2">
        <v>0</v>
      </c>
      <c r="F216" s="2">
        <v>0</v>
      </c>
      <c r="G216" s="2">
        <v>0</v>
      </c>
    </row>
    <row r="217" spans="1:7" ht="15.75">
      <c r="A217" s="3" t="s">
        <v>2707</v>
      </c>
      <c r="B217" s="3" t="s">
        <v>2545</v>
      </c>
      <c r="C217" s="3" t="s">
        <v>2708</v>
      </c>
      <c r="D217" s="2">
        <v>0</v>
      </c>
      <c r="E217" s="2">
        <v>0</v>
      </c>
      <c r="F217" s="2">
        <v>0</v>
      </c>
      <c r="G217" s="2">
        <v>0</v>
      </c>
    </row>
    <row r="218" spans="1:7" ht="15.75">
      <c r="A218" s="3" t="s">
        <v>2709</v>
      </c>
      <c r="B218" s="3" t="s">
        <v>2545</v>
      </c>
      <c r="C218" s="3" t="s">
        <v>2708</v>
      </c>
      <c r="D218" s="2">
        <v>0</v>
      </c>
      <c r="E218" s="2">
        <v>0</v>
      </c>
      <c r="F218" s="2">
        <v>0</v>
      </c>
      <c r="G218" s="2">
        <v>0</v>
      </c>
    </row>
    <row r="219" spans="1:7" ht="15.75">
      <c r="A219" s="3" t="s">
        <v>2710</v>
      </c>
      <c r="B219" s="3" t="s">
        <v>2545</v>
      </c>
      <c r="C219" s="3" t="s">
        <v>2708</v>
      </c>
      <c r="D219" s="2">
        <v>0</v>
      </c>
      <c r="E219" s="2">
        <v>0</v>
      </c>
      <c r="F219" s="2">
        <v>0</v>
      </c>
      <c r="G219" s="2">
        <v>0</v>
      </c>
    </row>
    <row r="220" spans="1:7" ht="15.75">
      <c r="A220" s="3" t="s">
        <v>2711</v>
      </c>
      <c r="B220" s="3" t="s">
        <v>2545</v>
      </c>
      <c r="C220" s="3" t="s">
        <v>2708</v>
      </c>
      <c r="D220" s="2">
        <v>0</v>
      </c>
      <c r="E220" s="2">
        <v>0</v>
      </c>
      <c r="F220" s="2">
        <v>0</v>
      </c>
      <c r="G220" s="2">
        <v>0</v>
      </c>
    </row>
    <row r="221" spans="1:7" ht="15.75">
      <c r="A221" s="3" t="s">
        <v>2712</v>
      </c>
      <c r="B221" s="3" t="s">
        <v>2545</v>
      </c>
      <c r="C221" s="3" t="s">
        <v>2708</v>
      </c>
      <c r="D221" s="2">
        <v>0</v>
      </c>
      <c r="E221" s="2">
        <v>0</v>
      </c>
      <c r="F221" s="2">
        <v>0</v>
      </c>
      <c r="G221" s="2">
        <v>0</v>
      </c>
    </row>
    <row r="222" spans="1:7" ht="15.75">
      <c r="A222" s="3" t="s">
        <v>2713</v>
      </c>
      <c r="B222" s="3" t="s">
        <v>2545</v>
      </c>
      <c r="C222" s="3" t="s">
        <v>2708</v>
      </c>
      <c r="D222" s="2">
        <v>0</v>
      </c>
      <c r="E222" s="2">
        <v>0</v>
      </c>
      <c r="F222" s="2">
        <v>0</v>
      </c>
      <c r="G222" s="2">
        <v>0</v>
      </c>
    </row>
    <row r="223" spans="1:7" ht="15.75">
      <c r="A223" s="3" t="s">
        <v>2725</v>
      </c>
      <c r="B223" s="3" t="s">
        <v>2545</v>
      </c>
      <c r="C223" s="3" t="s">
        <v>2726</v>
      </c>
      <c r="D223" s="2">
        <v>0</v>
      </c>
      <c r="E223" s="2">
        <v>0</v>
      </c>
      <c r="F223" s="2">
        <v>0</v>
      </c>
      <c r="G223" s="2">
        <v>0</v>
      </c>
    </row>
    <row r="224" spans="1:7" ht="15.75">
      <c r="A224" s="3" t="s">
        <v>2727</v>
      </c>
      <c r="B224" s="3" t="s">
        <v>2545</v>
      </c>
      <c r="C224" s="3" t="s">
        <v>2726</v>
      </c>
      <c r="D224" s="2">
        <v>0</v>
      </c>
      <c r="E224" s="2">
        <v>0</v>
      </c>
      <c r="F224" s="2">
        <v>0</v>
      </c>
      <c r="G224" s="2">
        <v>0</v>
      </c>
    </row>
    <row r="225" spans="1:7" ht="15.75">
      <c r="A225" s="3" t="s">
        <v>2732</v>
      </c>
      <c r="B225" s="3" t="s">
        <v>2545</v>
      </c>
      <c r="C225" s="3" t="s">
        <v>2733</v>
      </c>
      <c r="D225" s="2">
        <v>0</v>
      </c>
      <c r="E225" s="2">
        <v>0</v>
      </c>
      <c r="F225" s="2">
        <v>0</v>
      </c>
      <c r="G225" s="2">
        <v>0</v>
      </c>
    </row>
    <row r="226" spans="1:7" ht="15.75">
      <c r="A226" s="3" t="s">
        <v>2734</v>
      </c>
      <c r="B226" s="3" t="s">
        <v>2545</v>
      </c>
      <c r="C226" s="3" t="s">
        <v>2733</v>
      </c>
      <c r="D226" s="2">
        <v>0</v>
      </c>
      <c r="E226" s="2">
        <v>0</v>
      </c>
      <c r="F226" s="2">
        <v>0</v>
      </c>
      <c r="G226" s="2">
        <v>0</v>
      </c>
    </row>
    <row r="227" spans="1:7" ht="15.75">
      <c r="A227" s="3" t="s">
        <v>2735</v>
      </c>
      <c r="B227" s="3" t="s">
        <v>2545</v>
      </c>
      <c r="C227" s="3" t="s">
        <v>2736</v>
      </c>
      <c r="D227" s="2">
        <v>0</v>
      </c>
      <c r="E227" s="2">
        <v>0</v>
      </c>
      <c r="F227" s="2">
        <v>0</v>
      </c>
      <c r="G227" s="2">
        <v>0</v>
      </c>
    </row>
    <row r="228" spans="1:7" ht="15.75">
      <c r="A228" s="3" t="s">
        <v>2737</v>
      </c>
      <c r="B228" s="3" t="s">
        <v>2545</v>
      </c>
      <c r="C228" s="3" t="s">
        <v>2738</v>
      </c>
      <c r="D228" s="2">
        <v>0</v>
      </c>
      <c r="E228" s="2">
        <v>0</v>
      </c>
      <c r="F228" s="2">
        <v>0</v>
      </c>
      <c r="G228" s="2">
        <v>0</v>
      </c>
    </row>
    <row r="229" spans="1:7" ht="15.75">
      <c r="A229" s="3" t="s">
        <v>2739</v>
      </c>
      <c r="B229" s="3" t="s">
        <v>2545</v>
      </c>
      <c r="C229" s="3" t="s">
        <v>2740</v>
      </c>
      <c r="D229" s="2">
        <v>0</v>
      </c>
      <c r="E229" s="2">
        <v>0</v>
      </c>
      <c r="F229" s="2">
        <v>0</v>
      </c>
      <c r="G229" s="2">
        <v>0</v>
      </c>
    </row>
    <row r="230" spans="1:7" ht="15.75">
      <c r="A230" s="3" t="s">
        <v>2741</v>
      </c>
      <c r="B230" s="3" t="s">
        <v>2545</v>
      </c>
      <c r="C230" s="3" t="s">
        <v>2742</v>
      </c>
      <c r="D230" s="2">
        <v>0</v>
      </c>
      <c r="E230" s="2">
        <v>0</v>
      </c>
      <c r="F230" s="2">
        <v>0</v>
      </c>
      <c r="G230" s="2">
        <v>0</v>
      </c>
    </row>
    <row r="231" spans="1:7" ht="15.75">
      <c r="A231" s="3" t="s">
        <v>2743</v>
      </c>
      <c r="B231" s="3" t="s">
        <v>2545</v>
      </c>
      <c r="C231" s="3" t="s">
        <v>2742</v>
      </c>
      <c r="D231" s="2">
        <v>0</v>
      </c>
      <c r="E231" s="2">
        <v>0</v>
      </c>
      <c r="F231" s="2">
        <v>0</v>
      </c>
      <c r="G231" s="2">
        <v>0</v>
      </c>
    </row>
    <row r="232" spans="1:7" ht="15.75">
      <c r="A232" s="3" t="s">
        <v>2744</v>
      </c>
      <c r="B232" s="3" t="s">
        <v>2545</v>
      </c>
      <c r="C232" s="3" t="s">
        <v>2742</v>
      </c>
      <c r="D232" s="2">
        <v>0</v>
      </c>
      <c r="E232" s="2">
        <v>0</v>
      </c>
      <c r="F232" s="2">
        <v>0</v>
      </c>
      <c r="G232" s="2">
        <v>0</v>
      </c>
    </row>
    <row r="233" spans="1:7" ht="15.75">
      <c r="A233" s="3" t="s">
        <v>2745</v>
      </c>
      <c r="B233" s="3" t="s">
        <v>2545</v>
      </c>
      <c r="C233" s="3" t="s">
        <v>2742</v>
      </c>
      <c r="D233" s="2">
        <v>0</v>
      </c>
      <c r="E233" s="2">
        <v>0</v>
      </c>
      <c r="F233" s="2">
        <v>0</v>
      </c>
      <c r="G233" s="2">
        <v>0</v>
      </c>
    </row>
    <row r="234" spans="1:7" ht="15.75">
      <c r="A234" s="3" t="s">
        <v>2746</v>
      </c>
      <c r="B234" s="3" t="s">
        <v>2545</v>
      </c>
      <c r="C234" s="3" t="s">
        <v>2742</v>
      </c>
      <c r="D234" s="2">
        <v>0</v>
      </c>
      <c r="E234" s="2">
        <v>0</v>
      </c>
      <c r="F234" s="2">
        <v>0</v>
      </c>
      <c r="G234" s="2">
        <v>0</v>
      </c>
    </row>
    <row r="235" spans="1:7" ht="15.75">
      <c r="A235" s="3" t="s">
        <v>2747</v>
      </c>
      <c r="B235" s="3" t="s">
        <v>2545</v>
      </c>
      <c r="C235" s="3" t="s">
        <v>2748</v>
      </c>
      <c r="D235" s="2">
        <v>0</v>
      </c>
      <c r="E235" s="2">
        <v>0</v>
      </c>
      <c r="F235" s="2">
        <v>0</v>
      </c>
      <c r="G235" s="2">
        <v>0</v>
      </c>
    </row>
    <row r="236" spans="1:7" ht="15.75">
      <c r="A236" s="3" t="s">
        <v>2749</v>
      </c>
      <c r="B236" s="3" t="s">
        <v>2545</v>
      </c>
      <c r="C236" s="3" t="s">
        <v>2750</v>
      </c>
      <c r="D236" s="2">
        <v>0</v>
      </c>
      <c r="E236" s="2">
        <v>0</v>
      </c>
      <c r="F236" s="2">
        <v>0</v>
      </c>
      <c r="G236" s="2">
        <v>0</v>
      </c>
    </row>
    <row r="237" spans="1:7" ht="15.75">
      <c r="A237" s="3" t="s">
        <v>2751</v>
      </c>
      <c r="B237" s="3" t="s">
        <v>2545</v>
      </c>
      <c r="C237" s="3" t="s">
        <v>2752</v>
      </c>
      <c r="D237" s="2">
        <v>0</v>
      </c>
      <c r="E237" s="2">
        <v>0</v>
      </c>
      <c r="F237" s="2">
        <v>0</v>
      </c>
      <c r="G237" s="2">
        <v>0</v>
      </c>
    </row>
    <row r="238" spans="1:7" ht="15.75">
      <c r="A238" s="3" t="s">
        <v>2871</v>
      </c>
      <c r="B238" s="3" t="s">
        <v>2545</v>
      </c>
      <c r="C238" s="3"/>
      <c r="D238" s="2">
        <v>0</v>
      </c>
      <c r="E238" s="2">
        <v>0</v>
      </c>
      <c r="F238" s="2">
        <v>0</v>
      </c>
      <c r="G238" s="2">
        <v>0</v>
      </c>
    </row>
    <row r="239" spans="1:7" ht="15.75">
      <c r="A239" s="3" t="s">
        <v>2872</v>
      </c>
      <c r="B239" s="3" t="s">
        <v>2545</v>
      </c>
      <c r="C239" s="3"/>
      <c r="D239" s="2">
        <v>0</v>
      </c>
      <c r="E239" s="2">
        <v>0</v>
      </c>
      <c r="F239" s="2">
        <v>0</v>
      </c>
      <c r="G239" s="2">
        <v>0</v>
      </c>
    </row>
    <row r="240" spans="1:7" ht="15.75">
      <c r="A240" s="3" t="s">
        <v>2873</v>
      </c>
      <c r="B240" s="3" t="s">
        <v>2545</v>
      </c>
      <c r="C240" s="3"/>
      <c r="D240" s="2">
        <v>0</v>
      </c>
      <c r="E240" s="2">
        <v>0</v>
      </c>
      <c r="F240" s="2">
        <v>0</v>
      </c>
      <c r="G240" s="2">
        <v>0</v>
      </c>
    </row>
    <row r="241" spans="1:7" ht="15.75">
      <c r="A241" s="3" t="s">
        <v>2874</v>
      </c>
      <c r="B241" s="3" t="s">
        <v>2545</v>
      </c>
      <c r="C241" s="3"/>
      <c r="D241" s="2">
        <v>0</v>
      </c>
      <c r="E241" s="2">
        <v>0</v>
      </c>
      <c r="F241" s="2">
        <v>0</v>
      </c>
      <c r="G241" s="2">
        <v>0</v>
      </c>
    </row>
    <row r="242" spans="1:7" ht="15.75">
      <c r="A242" s="3" t="s">
        <v>2875</v>
      </c>
      <c r="B242" s="3" t="s">
        <v>2545</v>
      </c>
      <c r="C242" s="3"/>
      <c r="D242" s="2">
        <v>0</v>
      </c>
      <c r="E242" s="2">
        <v>0</v>
      </c>
      <c r="F242" s="2">
        <v>0</v>
      </c>
      <c r="G242" s="2">
        <v>0</v>
      </c>
    </row>
    <row r="243" spans="1:7" ht="15.75">
      <c r="A243" s="3" t="s">
        <v>2876</v>
      </c>
      <c r="B243" s="3" t="s">
        <v>2545</v>
      </c>
      <c r="C243" s="3"/>
      <c r="D243" s="2">
        <v>0</v>
      </c>
      <c r="E243" s="2">
        <v>0</v>
      </c>
      <c r="F243" s="2">
        <v>0</v>
      </c>
      <c r="G243" s="2">
        <v>0</v>
      </c>
    </row>
    <row r="244" spans="1:7" ht="15.75">
      <c r="A244" s="3" t="s">
        <v>2877</v>
      </c>
      <c r="B244" s="3" t="s">
        <v>2545</v>
      </c>
      <c r="C244" s="3"/>
      <c r="D244" s="2">
        <v>0</v>
      </c>
      <c r="E244" s="2">
        <v>0</v>
      </c>
      <c r="F244" s="2">
        <v>0</v>
      </c>
      <c r="G244" s="2">
        <v>0</v>
      </c>
    </row>
    <row r="245" spans="1:7" ht="15.75">
      <c r="A245" s="3" t="s">
        <v>2878</v>
      </c>
      <c r="B245" s="3" t="s">
        <v>2545</v>
      </c>
      <c r="C245" s="3"/>
      <c r="D245" s="2">
        <v>0</v>
      </c>
      <c r="E245" s="2">
        <v>0</v>
      </c>
      <c r="F245" s="2">
        <v>0</v>
      </c>
      <c r="G245" s="2">
        <v>0</v>
      </c>
    </row>
    <row r="246" spans="1:7" ht="15.75">
      <c r="A246" s="3" t="s">
        <v>2879</v>
      </c>
      <c r="B246" s="3" t="s">
        <v>2545</v>
      </c>
      <c r="C246" s="3"/>
      <c r="D246" s="2">
        <v>0</v>
      </c>
      <c r="E246" s="2">
        <v>0</v>
      </c>
      <c r="F246" s="2">
        <v>0</v>
      </c>
      <c r="G246" s="2">
        <v>0</v>
      </c>
    </row>
    <row r="247" spans="1:7" ht="15.75">
      <c r="A247" s="3" t="s">
        <v>2880</v>
      </c>
      <c r="B247" s="3" t="s">
        <v>2545</v>
      </c>
      <c r="C247" s="3"/>
      <c r="D247" s="2">
        <v>0</v>
      </c>
      <c r="E247" s="2">
        <v>0</v>
      </c>
      <c r="F247" s="2">
        <v>0</v>
      </c>
      <c r="G247" s="2">
        <v>0</v>
      </c>
    </row>
    <row r="248" spans="1:7" ht="15.75">
      <c r="A248" s="3" t="s">
        <v>2881</v>
      </c>
      <c r="B248" s="3" t="s">
        <v>2545</v>
      </c>
      <c r="C248" s="3"/>
      <c r="D248" s="2">
        <v>0</v>
      </c>
      <c r="E248" s="2">
        <v>0</v>
      </c>
      <c r="F248" s="2">
        <v>0</v>
      </c>
      <c r="G248" s="2">
        <v>0</v>
      </c>
    </row>
    <row r="249" spans="1:7" ht="15.75">
      <c r="A249" s="3" t="s">
        <v>2882</v>
      </c>
      <c r="B249" s="3" t="s">
        <v>2545</v>
      </c>
      <c r="C249" s="3"/>
      <c r="D249" s="2">
        <v>0</v>
      </c>
      <c r="E249" s="2">
        <v>0</v>
      </c>
      <c r="F249" s="2">
        <v>0</v>
      </c>
      <c r="G249" s="2">
        <v>0</v>
      </c>
    </row>
    <row r="250" spans="1:7" ht="15.75">
      <c r="A250" s="3" t="s">
        <v>2883</v>
      </c>
      <c r="B250" s="3" t="s">
        <v>2545</v>
      </c>
      <c r="C250" s="3"/>
      <c r="D250" s="2">
        <v>0</v>
      </c>
      <c r="E250" s="2">
        <v>0</v>
      </c>
      <c r="F250" s="2">
        <v>0</v>
      </c>
      <c r="G250" s="2">
        <v>0</v>
      </c>
    </row>
    <row r="251" spans="1:7" ht="15.75">
      <c r="A251" s="3" t="s">
        <v>2884</v>
      </c>
      <c r="B251" s="3" t="s">
        <v>2545</v>
      </c>
      <c r="C251" s="3"/>
      <c r="D251" s="2">
        <v>0</v>
      </c>
      <c r="E251" s="2">
        <v>0</v>
      </c>
      <c r="F251" s="2">
        <v>0</v>
      </c>
      <c r="G251" s="2">
        <v>0</v>
      </c>
    </row>
    <row r="252" spans="1:7" ht="15.75">
      <c r="A252" s="3" t="s">
        <v>2885</v>
      </c>
      <c r="B252" s="3" t="s">
        <v>2545</v>
      </c>
      <c r="C252" s="3"/>
      <c r="D252" s="2">
        <v>0</v>
      </c>
      <c r="E252" s="2">
        <v>0</v>
      </c>
      <c r="F252" s="2">
        <v>0</v>
      </c>
      <c r="G252" s="2">
        <v>0</v>
      </c>
    </row>
    <row r="253" spans="1:7" ht="15.75">
      <c r="A253" s="3" t="s">
        <v>2886</v>
      </c>
      <c r="B253" s="3" t="s">
        <v>2545</v>
      </c>
      <c r="C253" s="3"/>
      <c r="D253" s="2">
        <v>0</v>
      </c>
      <c r="E253" s="2">
        <v>0</v>
      </c>
      <c r="F253" s="2">
        <v>0</v>
      </c>
      <c r="G253" s="2">
        <v>0</v>
      </c>
    </row>
    <row r="254" spans="1:7" ht="15.75">
      <c r="A254" s="3" t="s">
        <v>2887</v>
      </c>
      <c r="B254" s="3" t="s">
        <v>2545</v>
      </c>
      <c r="C254" s="3"/>
      <c r="D254" s="2">
        <v>0</v>
      </c>
      <c r="E254" s="2">
        <v>0</v>
      </c>
      <c r="F254" s="2">
        <v>0</v>
      </c>
      <c r="G254" s="2">
        <v>0</v>
      </c>
    </row>
    <row r="255" spans="1:7" ht="15.75">
      <c r="A255" s="3" t="s">
        <v>2888</v>
      </c>
      <c r="B255" s="3" t="s">
        <v>2545</v>
      </c>
      <c r="C255" s="3"/>
      <c r="D255" s="2">
        <v>0</v>
      </c>
      <c r="E255" s="2">
        <v>0</v>
      </c>
      <c r="F255" s="2">
        <v>0</v>
      </c>
      <c r="G255" s="2">
        <v>0</v>
      </c>
    </row>
    <row r="256" spans="1:7" ht="15.75">
      <c r="A256" s="3" t="s">
        <v>2889</v>
      </c>
      <c r="B256" s="3" t="s">
        <v>2545</v>
      </c>
      <c r="C256" s="3"/>
      <c r="D256" s="2">
        <v>0</v>
      </c>
      <c r="E256" s="2">
        <v>0</v>
      </c>
      <c r="F256" s="2">
        <v>0</v>
      </c>
      <c r="G256" s="2">
        <v>0</v>
      </c>
    </row>
    <row r="257" spans="1:7" ht="15.75">
      <c r="A257" s="3" t="s">
        <v>2890</v>
      </c>
      <c r="B257" s="3" t="s">
        <v>2545</v>
      </c>
      <c r="C257" s="3"/>
      <c r="D257" s="2">
        <v>0</v>
      </c>
      <c r="E257" s="2">
        <v>0</v>
      </c>
      <c r="F257" s="2">
        <v>0</v>
      </c>
      <c r="G257" s="2">
        <v>0</v>
      </c>
    </row>
    <row r="258" spans="1:7" ht="15.75">
      <c r="A258" s="3" t="s">
        <v>2891</v>
      </c>
      <c r="B258" s="3" t="s">
        <v>2545</v>
      </c>
      <c r="C258" s="3"/>
      <c r="D258" s="2">
        <v>0</v>
      </c>
      <c r="E258" s="2">
        <v>0</v>
      </c>
      <c r="F258" s="2">
        <v>0</v>
      </c>
      <c r="G258" s="2">
        <v>0</v>
      </c>
    </row>
    <row r="259" spans="1:7" ht="15.75">
      <c r="A259" s="3" t="s">
        <v>2892</v>
      </c>
      <c r="B259" s="3" t="s">
        <v>2545</v>
      </c>
      <c r="C259" s="3"/>
      <c r="D259" s="2">
        <v>0</v>
      </c>
      <c r="E259" s="2">
        <v>0</v>
      </c>
      <c r="F259" s="2">
        <v>0</v>
      </c>
      <c r="G259" s="2">
        <v>0</v>
      </c>
    </row>
    <row r="260" spans="1:7" ht="15.75">
      <c r="A260" s="3" t="s">
        <v>2893</v>
      </c>
      <c r="B260" s="3" t="s">
        <v>2545</v>
      </c>
      <c r="C260" s="3"/>
      <c r="D260" s="2">
        <v>0</v>
      </c>
      <c r="E260" s="2">
        <v>0</v>
      </c>
      <c r="F260" s="2">
        <v>0</v>
      </c>
      <c r="G260" s="2">
        <v>0</v>
      </c>
    </row>
    <row r="261" spans="1:7" ht="15.75">
      <c r="A261" s="3" t="s">
        <v>2894</v>
      </c>
      <c r="B261" s="3" t="s">
        <v>2545</v>
      </c>
      <c r="C261" s="3"/>
      <c r="D261" s="2">
        <v>0</v>
      </c>
      <c r="E261" s="2">
        <v>0</v>
      </c>
      <c r="F261" s="2">
        <v>0</v>
      </c>
      <c r="G261" s="2">
        <v>0</v>
      </c>
    </row>
    <row r="262" spans="1:7" ht="15.75">
      <c r="A262" s="3" t="s">
        <v>2895</v>
      </c>
      <c r="B262" s="3" t="s">
        <v>2545</v>
      </c>
      <c r="C262" s="3"/>
      <c r="D262" s="2">
        <v>0</v>
      </c>
      <c r="E262" s="2">
        <v>0</v>
      </c>
      <c r="F262" s="2">
        <v>0</v>
      </c>
      <c r="G262" s="2">
        <v>0</v>
      </c>
    </row>
    <row r="263" spans="1:7" ht="15.75">
      <c r="A263" s="3" t="s">
        <v>2896</v>
      </c>
      <c r="B263" s="3" t="s">
        <v>2545</v>
      </c>
      <c r="C263" s="3"/>
      <c r="D263" s="2">
        <v>0</v>
      </c>
      <c r="E263" s="2">
        <v>0</v>
      </c>
      <c r="F263" s="2">
        <v>0</v>
      </c>
      <c r="G263" s="2">
        <v>0</v>
      </c>
    </row>
    <row r="264" spans="1:7" ht="15.75">
      <c r="A264" s="3" t="s">
        <v>2897</v>
      </c>
      <c r="B264" s="3" t="s">
        <v>2545</v>
      </c>
      <c r="C264" s="3"/>
      <c r="D264" s="2">
        <v>0</v>
      </c>
      <c r="E264" s="2">
        <v>0</v>
      </c>
      <c r="F264" s="2">
        <v>0</v>
      </c>
      <c r="G264" s="2">
        <v>0</v>
      </c>
    </row>
    <row r="265" spans="1:7" ht="15.75">
      <c r="A265" s="3" t="s">
        <v>2898</v>
      </c>
      <c r="B265" s="3" t="s">
        <v>2545</v>
      </c>
      <c r="C265" s="3"/>
      <c r="D265" s="2">
        <v>0</v>
      </c>
      <c r="E265" s="2">
        <v>0</v>
      </c>
      <c r="F265" s="2">
        <v>0</v>
      </c>
      <c r="G265" s="2">
        <v>0</v>
      </c>
    </row>
    <row r="266" spans="1:7" ht="15.75">
      <c r="A266" s="3" t="s">
        <v>2899</v>
      </c>
      <c r="B266" s="3" t="s">
        <v>2545</v>
      </c>
      <c r="C266" s="3"/>
      <c r="D266" s="2">
        <v>0</v>
      </c>
      <c r="E266" s="2">
        <v>0</v>
      </c>
      <c r="F266" s="2">
        <v>0</v>
      </c>
      <c r="G266" s="2">
        <v>0</v>
      </c>
    </row>
    <row r="267" spans="1:7" ht="15.75">
      <c r="A267" s="3" t="s">
        <v>2900</v>
      </c>
      <c r="B267" s="3" t="s">
        <v>2545</v>
      </c>
      <c r="C267" s="3"/>
      <c r="D267" s="2">
        <v>0</v>
      </c>
      <c r="E267" s="2">
        <v>0</v>
      </c>
      <c r="F267" s="2">
        <v>0</v>
      </c>
      <c r="G267" s="2">
        <v>0</v>
      </c>
    </row>
    <row r="268" spans="1:7" ht="15.75">
      <c r="A268" s="3" t="s">
        <v>2901</v>
      </c>
      <c r="B268" s="3" t="s">
        <v>2545</v>
      </c>
      <c r="C268" s="3"/>
      <c r="D268" s="2">
        <v>0</v>
      </c>
      <c r="E268" s="2">
        <v>0</v>
      </c>
      <c r="F268" s="2">
        <v>0</v>
      </c>
      <c r="G268" s="2">
        <v>0</v>
      </c>
    </row>
    <row r="269" spans="1:7" ht="15.75">
      <c r="A269" s="3" t="s">
        <v>2902</v>
      </c>
      <c r="B269" s="3" t="s">
        <v>2545</v>
      </c>
      <c r="C269" s="3"/>
      <c r="D269" s="2">
        <v>0</v>
      </c>
      <c r="E269" s="2">
        <v>0</v>
      </c>
      <c r="F269" s="2">
        <v>0</v>
      </c>
      <c r="G269" s="2">
        <v>0</v>
      </c>
    </row>
    <row r="270" spans="1:7" ht="15.75">
      <c r="A270" s="3" t="s">
        <v>2903</v>
      </c>
      <c r="B270" s="3" t="s">
        <v>2545</v>
      </c>
      <c r="C270" s="3"/>
      <c r="D270" s="2">
        <v>0</v>
      </c>
      <c r="E270" s="2">
        <v>0</v>
      </c>
      <c r="F270" s="2">
        <v>0</v>
      </c>
      <c r="G270" s="2">
        <v>0</v>
      </c>
    </row>
    <row r="271" spans="1:7" ht="15.75">
      <c r="A271" s="3" t="s">
        <v>2904</v>
      </c>
      <c r="B271" s="3" t="s">
        <v>2545</v>
      </c>
      <c r="C271" s="3"/>
      <c r="D271" s="2">
        <v>0</v>
      </c>
      <c r="E271" s="2">
        <v>0</v>
      </c>
      <c r="F271" s="2">
        <v>0</v>
      </c>
      <c r="G271" s="2">
        <v>0</v>
      </c>
    </row>
    <row r="272" spans="1:7" ht="15.75">
      <c r="A272" s="3" t="s">
        <v>2905</v>
      </c>
      <c r="B272" s="3" t="s">
        <v>2545</v>
      </c>
      <c r="C272" s="3"/>
      <c r="D272" s="2">
        <v>0</v>
      </c>
      <c r="E272" s="2">
        <v>0</v>
      </c>
      <c r="F272" s="2">
        <v>0</v>
      </c>
      <c r="G272" s="2">
        <v>0</v>
      </c>
    </row>
    <row r="273" spans="1:7" ht="15.75">
      <c r="A273" s="3" t="s">
        <v>2906</v>
      </c>
      <c r="B273" s="3" t="s">
        <v>2545</v>
      </c>
      <c r="C273" s="3"/>
      <c r="D273" s="2">
        <v>0</v>
      </c>
      <c r="E273" s="2">
        <v>0</v>
      </c>
      <c r="F273" s="2">
        <v>0</v>
      </c>
      <c r="G273" s="2">
        <v>0</v>
      </c>
    </row>
    <row r="274" spans="1:7" ht="15.75">
      <c r="A274" s="3" t="s">
        <v>2907</v>
      </c>
      <c r="B274" s="3" t="s">
        <v>2545</v>
      </c>
      <c r="C274" s="3"/>
      <c r="D274" s="2">
        <v>0</v>
      </c>
      <c r="E274" s="2">
        <v>0</v>
      </c>
      <c r="F274" s="2">
        <v>0</v>
      </c>
      <c r="G274" s="2">
        <v>0</v>
      </c>
    </row>
    <row r="275" spans="1:7" ht="15.75">
      <c r="A275" s="3" t="s">
        <v>2908</v>
      </c>
      <c r="B275" s="3" t="s">
        <v>2545</v>
      </c>
      <c r="C275" s="3"/>
      <c r="D275" s="2">
        <v>0</v>
      </c>
      <c r="E275" s="2">
        <v>0</v>
      </c>
      <c r="F275" s="2">
        <v>0</v>
      </c>
      <c r="G275" s="2">
        <v>0</v>
      </c>
    </row>
    <row r="276" spans="1:7" ht="15.75">
      <c r="A276" s="3" t="s">
        <v>2909</v>
      </c>
      <c r="B276" s="3" t="s">
        <v>2545</v>
      </c>
      <c r="C276" s="3"/>
      <c r="D276" s="2">
        <v>0</v>
      </c>
      <c r="E276" s="2">
        <v>0</v>
      </c>
      <c r="F276" s="2">
        <v>0</v>
      </c>
      <c r="G276" s="2">
        <v>0</v>
      </c>
    </row>
    <row r="277" spans="1:7" ht="15.75">
      <c r="A277" s="3" t="s">
        <v>2910</v>
      </c>
      <c r="B277" s="3" t="s">
        <v>2545</v>
      </c>
      <c r="C277" s="3"/>
      <c r="D277" s="2">
        <v>0</v>
      </c>
      <c r="E277" s="2">
        <v>0</v>
      </c>
      <c r="F277" s="2">
        <v>0</v>
      </c>
      <c r="G277" s="2">
        <v>0</v>
      </c>
    </row>
    <row r="278" spans="1:7" ht="15.75">
      <c r="A278" s="3" t="s">
        <v>2911</v>
      </c>
      <c r="B278" s="3" t="s">
        <v>2545</v>
      </c>
      <c r="C278" s="3"/>
      <c r="D278" s="2">
        <v>0</v>
      </c>
      <c r="E278" s="2">
        <v>0</v>
      </c>
      <c r="F278" s="2">
        <v>0</v>
      </c>
      <c r="G278" s="2">
        <v>0</v>
      </c>
    </row>
    <row r="279" spans="1:7" ht="15.75">
      <c r="A279" s="3" t="s">
        <v>2912</v>
      </c>
      <c r="B279" s="3" t="s">
        <v>2545</v>
      </c>
      <c r="C279" s="3"/>
      <c r="D279" s="2">
        <v>0</v>
      </c>
      <c r="E279" s="2">
        <v>0</v>
      </c>
      <c r="F279" s="2">
        <v>0</v>
      </c>
      <c r="G279" s="2">
        <v>0</v>
      </c>
    </row>
    <row r="280" spans="1:7" ht="15.75">
      <c r="A280" s="3" t="s">
        <v>2913</v>
      </c>
      <c r="B280" s="3" t="s">
        <v>2545</v>
      </c>
      <c r="C280" s="3"/>
      <c r="D280" s="2">
        <v>0</v>
      </c>
      <c r="E280" s="2">
        <v>0</v>
      </c>
      <c r="F280" s="2">
        <v>0</v>
      </c>
      <c r="G280" s="2">
        <v>0</v>
      </c>
    </row>
    <row r="281" spans="1:7" ht="15.75">
      <c r="A281" s="3" t="s">
        <v>2914</v>
      </c>
      <c r="B281" s="3" t="s">
        <v>2545</v>
      </c>
      <c r="C281" s="3"/>
      <c r="D281" s="2">
        <v>0</v>
      </c>
      <c r="E281" s="2">
        <v>0</v>
      </c>
      <c r="F281" s="2">
        <v>0</v>
      </c>
      <c r="G281" s="2">
        <v>0</v>
      </c>
    </row>
    <row r="282" spans="1:7" ht="15.75">
      <c r="A282" s="3" t="s">
        <v>2915</v>
      </c>
      <c r="B282" s="3" t="s">
        <v>2545</v>
      </c>
      <c r="C282" s="3"/>
      <c r="D282" s="2">
        <v>0</v>
      </c>
      <c r="E282" s="2">
        <v>0</v>
      </c>
      <c r="F282" s="2">
        <v>0</v>
      </c>
      <c r="G282" s="2">
        <v>0</v>
      </c>
    </row>
    <row r="283" spans="1:7" ht="15.75">
      <c r="A283" s="3" t="s">
        <v>2916</v>
      </c>
      <c r="B283" s="3" t="s">
        <v>2545</v>
      </c>
      <c r="C283" s="3"/>
      <c r="D283" s="2">
        <v>0</v>
      </c>
      <c r="E283" s="2">
        <v>0</v>
      </c>
      <c r="F283" s="2">
        <v>0</v>
      </c>
      <c r="G283" s="2">
        <v>0</v>
      </c>
    </row>
    <row r="284" spans="1:7" ht="15.75">
      <c r="A284" s="3" t="s">
        <v>2917</v>
      </c>
      <c r="B284" s="3" t="s">
        <v>2545</v>
      </c>
      <c r="C284" s="3"/>
      <c r="D284" s="2">
        <v>0</v>
      </c>
      <c r="E284" s="2">
        <v>0</v>
      </c>
      <c r="F284" s="2">
        <v>0</v>
      </c>
      <c r="G284" s="2">
        <v>0</v>
      </c>
    </row>
    <row r="285" spans="1:7" ht="15.75">
      <c r="A285" s="3" t="s">
        <v>2918</v>
      </c>
      <c r="B285" s="3" t="s">
        <v>2545</v>
      </c>
      <c r="C285" s="3"/>
      <c r="D285" s="2">
        <v>0</v>
      </c>
      <c r="E285" s="2">
        <v>0</v>
      </c>
      <c r="F285" s="2">
        <v>0</v>
      </c>
      <c r="G285" s="2">
        <v>0</v>
      </c>
    </row>
    <row r="286" spans="1:7" ht="15.75">
      <c r="A286" s="3" t="s">
        <v>2919</v>
      </c>
      <c r="B286" s="3" t="s">
        <v>2545</v>
      </c>
      <c r="C286" s="3"/>
      <c r="D286" s="2">
        <v>0</v>
      </c>
      <c r="E286" s="2">
        <v>0</v>
      </c>
      <c r="F286" s="2">
        <v>0</v>
      </c>
      <c r="G286" s="2">
        <v>0</v>
      </c>
    </row>
    <row r="287" spans="1:7" ht="15.75">
      <c r="A287" s="3" t="s">
        <v>2920</v>
      </c>
      <c r="B287" s="3" t="s">
        <v>2545</v>
      </c>
      <c r="C287" s="3"/>
      <c r="D287" s="2">
        <v>0</v>
      </c>
      <c r="E287" s="2">
        <v>0</v>
      </c>
      <c r="F287" s="2">
        <v>0</v>
      </c>
      <c r="G287" s="2">
        <v>0</v>
      </c>
    </row>
    <row r="288" spans="1:7" ht="15.75">
      <c r="A288" s="3" t="s">
        <v>2921</v>
      </c>
      <c r="B288" s="3" t="s">
        <v>2545</v>
      </c>
      <c r="C288" s="3"/>
      <c r="D288" s="2">
        <v>0</v>
      </c>
      <c r="E288" s="2">
        <v>0</v>
      </c>
      <c r="F288" s="2">
        <v>0</v>
      </c>
      <c r="G288" s="2">
        <v>0</v>
      </c>
    </row>
    <row r="289" spans="1:7" ht="15.75">
      <c r="A289" s="3" t="s">
        <v>2922</v>
      </c>
      <c r="B289" s="3" t="s">
        <v>2545</v>
      </c>
      <c r="C289" s="3"/>
      <c r="D289" s="2">
        <v>0</v>
      </c>
      <c r="E289" s="2">
        <v>0</v>
      </c>
      <c r="F289" s="2">
        <v>0</v>
      </c>
      <c r="G289" s="2">
        <v>0</v>
      </c>
    </row>
    <row r="290" spans="1:7" ht="15.75">
      <c r="A290" s="3" t="s">
        <v>2923</v>
      </c>
      <c r="B290" s="3" t="s">
        <v>2545</v>
      </c>
      <c r="C290" s="3"/>
      <c r="D290" s="2">
        <v>0</v>
      </c>
      <c r="E290" s="2">
        <v>0</v>
      </c>
      <c r="F290" s="2">
        <v>0</v>
      </c>
      <c r="G290" s="2">
        <v>0</v>
      </c>
    </row>
    <row r="291" spans="1:7" ht="15.75">
      <c r="A291" s="3" t="s">
        <v>2924</v>
      </c>
      <c r="B291" s="3" t="s">
        <v>2545</v>
      </c>
      <c r="C291" s="3"/>
      <c r="D291" s="2">
        <v>0</v>
      </c>
      <c r="E291" s="2">
        <v>0</v>
      </c>
      <c r="F291" s="2">
        <v>0</v>
      </c>
      <c r="G291" s="2">
        <v>0</v>
      </c>
    </row>
    <row r="292" spans="1:7" ht="15.75">
      <c r="A292" s="3" t="s">
        <v>2925</v>
      </c>
      <c r="B292" s="3" t="s">
        <v>2545</v>
      </c>
      <c r="C292" s="3"/>
      <c r="D292" s="2">
        <v>0</v>
      </c>
      <c r="E292" s="2">
        <v>0</v>
      </c>
      <c r="F292" s="2">
        <v>0</v>
      </c>
      <c r="G292" s="2">
        <v>0</v>
      </c>
    </row>
    <row r="293" spans="1:7" ht="15.75">
      <c r="A293" s="3" t="s">
        <v>2926</v>
      </c>
      <c r="B293" s="3" t="s">
        <v>2545</v>
      </c>
      <c r="C293" s="3"/>
      <c r="D293" s="2">
        <v>0</v>
      </c>
      <c r="E293" s="2">
        <v>0</v>
      </c>
      <c r="F293" s="2">
        <v>0</v>
      </c>
      <c r="G293" s="2">
        <v>0</v>
      </c>
    </row>
    <row r="294" spans="1:7" ht="15.75">
      <c r="A294" s="3" t="s">
        <v>2927</v>
      </c>
      <c r="B294" s="3" t="s">
        <v>2545</v>
      </c>
      <c r="C294" s="3"/>
      <c r="D294" s="2">
        <v>0</v>
      </c>
      <c r="E294" s="2">
        <v>0</v>
      </c>
      <c r="F294" s="2">
        <v>0</v>
      </c>
      <c r="G294" s="2">
        <v>0</v>
      </c>
    </row>
    <row r="295" spans="1:7" ht="15.75">
      <c r="A295" s="3" t="s">
        <v>2928</v>
      </c>
      <c r="B295" s="3" t="s">
        <v>2545</v>
      </c>
      <c r="C295" s="3"/>
      <c r="D295" s="2">
        <v>0</v>
      </c>
      <c r="E295" s="2">
        <v>0</v>
      </c>
      <c r="F295" s="2">
        <v>0</v>
      </c>
      <c r="G295" s="2">
        <v>0</v>
      </c>
    </row>
    <row r="296" spans="1:7" ht="15.75">
      <c r="A296" s="3" t="s">
        <v>2929</v>
      </c>
      <c r="B296" s="3" t="s">
        <v>2545</v>
      </c>
      <c r="C296" s="3"/>
      <c r="D296" s="2">
        <v>0</v>
      </c>
      <c r="E296" s="2">
        <v>0</v>
      </c>
      <c r="F296" s="2">
        <v>0</v>
      </c>
      <c r="G296" s="2">
        <v>0</v>
      </c>
    </row>
    <row r="297" spans="1:7" ht="15.75">
      <c r="A297" s="3" t="s">
        <v>2930</v>
      </c>
      <c r="B297" s="3" t="s">
        <v>2545</v>
      </c>
      <c r="C297" s="3"/>
      <c r="D297" s="2">
        <v>0</v>
      </c>
      <c r="E297" s="2">
        <v>0</v>
      </c>
      <c r="F297" s="2">
        <v>0</v>
      </c>
      <c r="G297" s="2">
        <v>0</v>
      </c>
    </row>
    <row r="298" spans="1:7" ht="15.75">
      <c r="A298" s="3" t="s">
        <v>2931</v>
      </c>
      <c r="B298" s="3" t="s">
        <v>2545</v>
      </c>
      <c r="C298" s="3"/>
      <c r="D298" s="2">
        <v>0</v>
      </c>
      <c r="E298" s="2">
        <v>0</v>
      </c>
      <c r="F298" s="2">
        <v>0</v>
      </c>
      <c r="G298" s="2">
        <v>0</v>
      </c>
    </row>
    <row r="299" spans="1:7" ht="15.75">
      <c r="A299" s="3" t="s">
        <v>2932</v>
      </c>
      <c r="B299" s="3" t="s">
        <v>2545</v>
      </c>
      <c r="C299" s="3"/>
      <c r="D299" s="2">
        <v>0</v>
      </c>
      <c r="E299" s="2">
        <v>0</v>
      </c>
      <c r="F299" s="2">
        <v>0</v>
      </c>
      <c r="G299" s="2">
        <v>0</v>
      </c>
    </row>
    <row r="300" spans="1:7" ht="15.75">
      <c r="A300" s="3" t="s">
        <v>2933</v>
      </c>
      <c r="B300" s="3" t="s">
        <v>2545</v>
      </c>
      <c r="C300" s="3"/>
      <c r="D300" s="2">
        <v>0</v>
      </c>
      <c r="E300" s="2">
        <v>0</v>
      </c>
      <c r="F300" s="2">
        <v>0</v>
      </c>
      <c r="G300" s="2">
        <v>0</v>
      </c>
    </row>
    <row r="301" spans="1:7" ht="15.75">
      <c r="A301" s="3" t="s">
        <v>2934</v>
      </c>
      <c r="B301" s="3" t="s">
        <v>2545</v>
      </c>
      <c r="C301" s="3"/>
      <c r="D301" s="2">
        <v>0</v>
      </c>
      <c r="E301" s="2">
        <v>0</v>
      </c>
      <c r="F301" s="2">
        <v>0</v>
      </c>
      <c r="G301" s="2">
        <v>0</v>
      </c>
    </row>
    <row r="302" spans="1:7" ht="15.75">
      <c r="A302" s="3" t="s">
        <v>2935</v>
      </c>
      <c r="B302" s="3" t="s">
        <v>2545</v>
      </c>
      <c r="C302" s="3"/>
      <c r="D302" s="2">
        <v>0</v>
      </c>
      <c r="E302" s="2">
        <v>0</v>
      </c>
      <c r="F302" s="2">
        <v>0</v>
      </c>
      <c r="G302" s="2">
        <v>0</v>
      </c>
    </row>
    <row r="303" spans="1:7" ht="15.75">
      <c r="A303" s="3" t="s">
        <v>2936</v>
      </c>
      <c r="B303" s="3" t="s">
        <v>2545</v>
      </c>
      <c r="C303" s="3"/>
      <c r="D303" s="2">
        <v>0</v>
      </c>
      <c r="E303" s="2">
        <v>0</v>
      </c>
      <c r="F303" s="2">
        <v>0</v>
      </c>
      <c r="G303" s="2">
        <v>0</v>
      </c>
    </row>
    <row r="304" spans="1:7" ht="15.75">
      <c r="A304" s="3" t="s">
        <v>2937</v>
      </c>
      <c r="B304" s="3" t="s">
        <v>2545</v>
      </c>
      <c r="C304" s="3"/>
      <c r="D304" s="2">
        <v>0</v>
      </c>
      <c r="E304" s="2">
        <v>0</v>
      </c>
      <c r="F304" s="2">
        <v>0</v>
      </c>
      <c r="G304" s="2">
        <v>0</v>
      </c>
    </row>
    <row r="305" spans="1:7" ht="15.75">
      <c r="A305" s="3" t="s">
        <v>2938</v>
      </c>
      <c r="B305" s="3" t="s">
        <v>2939</v>
      </c>
      <c r="C305" s="3"/>
      <c r="D305" s="2">
        <v>0</v>
      </c>
      <c r="E305" s="2">
        <v>0</v>
      </c>
      <c r="F305" s="2">
        <v>0</v>
      </c>
      <c r="G305" s="2">
        <v>0</v>
      </c>
    </row>
    <row r="306" spans="1:7" ht="15.75">
      <c r="A306" s="3" t="s">
        <v>2940</v>
      </c>
      <c r="B306" s="3" t="s">
        <v>2939</v>
      </c>
      <c r="C306" s="3"/>
      <c r="D306" s="2">
        <v>0</v>
      </c>
      <c r="E306" s="2">
        <v>0</v>
      </c>
      <c r="F306" s="2">
        <v>0</v>
      </c>
      <c r="G306" s="2">
        <v>0</v>
      </c>
    </row>
    <row r="307" spans="1:7" ht="15.75">
      <c r="A307" s="3" t="s">
        <v>2941</v>
      </c>
      <c r="B307" s="3" t="s">
        <v>2939</v>
      </c>
      <c r="C307" s="3"/>
      <c r="D307" s="2">
        <v>0</v>
      </c>
      <c r="E307" s="2">
        <v>0</v>
      </c>
      <c r="F307" s="2">
        <v>0</v>
      </c>
      <c r="G307" s="2">
        <v>0</v>
      </c>
    </row>
    <row r="308" spans="1:7" ht="15.75">
      <c r="A308" s="3" t="s">
        <v>2942</v>
      </c>
      <c r="B308" s="3" t="s">
        <v>2939</v>
      </c>
      <c r="C308" s="3"/>
      <c r="D308" s="2">
        <v>0</v>
      </c>
      <c r="E308" s="2">
        <v>0</v>
      </c>
      <c r="F308" s="2">
        <v>0</v>
      </c>
      <c r="G308" s="2">
        <v>0</v>
      </c>
    </row>
    <row r="309" spans="1:7" ht="15.75">
      <c r="A309" s="3" t="s">
        <v>2943</v>
      </c>
      <c r="B309" s="3" t="s">
        <v>2939</v>
      </c>
      <c r="C309" s="3"/>
      <c r="D309" s="2">
        <v>0</v>
      </c>
      <c r="E309" s="2">
        <v>0</v>
      </c>
      <c r="F309" s="2">
        <v>0</v>
      </c>
      <c r="G309" s="2">
        <v>0</v>
      </c>
    </row>
    <row r="310" spans="1:7" ht="15.75">
      <c r="A310" s="3" t="s">
        <v>2944</v>
      </c>
      <c r="B310" s="3" t="s">
        <v>2939</v>
      </c>
      <c r="C310" s="3"/>
      <c r="D310" s="2">
        <v>0</v>
      </c>
      <c r="E310" s="2">
        <v>0</v>
      </c>
      <c r="F310" s="2">
        <v>0</v>
      </c>
      <c r="G310" s="2">
        <v>0</v>
      </c>
    </row>
    <row r="311" spans="1:7" ht="15.75">
      <c r="A311" s="3" t="s">
        <v>2945</v>
      </c>
      <c r="B311" s="3" t="s">
        <v>2939</v>
      </c>
      <c r="C311" s="3"/>
      <c r="D311" s="2">
        <v>0</v>
      </c>
      <c r="E311" s="2">
        <v>0</v>
      </c>
      <c r="F311" s="2">
        <v>0</v>
      </c>
      <c r="G311" s="2">
        <v>0</v>
      </c>
    </row>
    <row r="312" spans="1:7" ht="15.75">
      <c r="A312" s="3" t="s">
        <v>2946</v>
      </c>
      <c r="B312" s="3" t="s">
        <v>2939</v>
      </c>
      <c r="C312" s="3"/>
      <c r="D312" s="2">
        <v>0</v>
      </c>
      <c r="E312" s="2">
        <v>0</v>
      </c>
      <c r="F312" s="2">
        <v>0</v>
      </c>
      <c r="G312" s="2">
        <v>0</v>
      </c>
    </row>
    <row r="313" spans="1:7" ht="15.75">
      <c r="A313" s="3" t="s">
        <v>2947</v>
      </c>
      <c r="B313" s="3" t="s">
        <v>2939</v>
      </c>
      <c r="C313" s="3"/>
      <c r="D313" s="2">
        <v>0</v>
      </c>
      <c r="E313" s="2">
        <v>0</v>
      </c>
      <c r="F313" s="2">
        <v>0</v>
      </c>
      <c r="G313" s="2">
        <v>0</v>
      </c>
    </row>
    <row r="314" spans="1:7" ht="15.75">
      <c r="A314" s="3" t="s">
        <v>2948</v>
      </c>
      <c r="B314" s="3" t="s">
        <v>2939</v>
      </c>
      <c r="C314" s="3"/>
      <c r="D314" s="2">
        <v>0</v>
      </c>
      <c r="E314" s="2">
        <v>0</v>
      </c>
      <c r="F314" s="2">
        <v>0</v>
      </c>
      <c r="G314" s="2">
        <v>0</v>
      </c>
    </row>
    <row r="315" spans="1:7" ht="15.75">
      <c r="A315" s="3" t="s">
        <v>2949</v>
      </c>
      <c r="B315" s="3" t="s">
        <v>2939</v>
      </c>
      <c r="C315" s="3"/>
      <c r="D315" s="2">
        <v>0</v>
      </c>
      <c r="E315" s="2">
        <v>0</v>
      </c>
      <c r="F315" s="2">
        <v>0</v>
      </c>
      <c r="G315" s="2">
        <v>0</v>
      </c>
    </row>
    <row r="316" spans="1:7" ht="15.75">
      <c r="A316" s="3" t="s">
        <v>2950</v>
      </c>
      <c r="B316" s="3" t="s">
        <v>2939</v>
      </c>
      <c r="C316" s="3"/>
      <c r="D316" s="2">
        <v>0</v>
      </c>
      <c r="E316" s="2">
        <v>0</v>
      </c>
      <c r="F316" s="2">
        <v>0</v>
      </c>
      <c r="G316" s="2">
        <v>0</v>
      </c>
    </row>
    <row r="317" spans="1:7" ht="15.75">
      <c r="A317" s="3" t="s">
        <v>2951</v>
      </c>
      <c r="B317" s="3" t="s">
        <v>2939</v>
      </c>
      <c r="C317" s="3"/>
      <c r="D317" s="2">
        <v>0</v>
      </c>
      <c r="E317" s="2">
        <v>0</v>
      </c>
      <c r="F317" s="2">
        <v>0</v>
      </c>
      <c r="G317" s="2">
        <v>0</v>
      </c>
    </row>
    <row r="318" spans="1:7" ht="15.75">
      <c r="A318" s="3" t="s">
        <v>2952</v>
      </c>
      <c r="B318" s="3" t="s">
        <v>2939</v>
      </c>
      <c r="C318" s="3"/>
      <c r="D318" s="2">
        <v>0</v>
      </c>
      <c r="E318" s="2">
        <v>0</v>
      </c>
      <c r="F318" s="2">
        <v>0</v>
      </c>
      <c r="G318" s="2">
        <v>0</v>
      </c>
    </row>
    <row r="319" spans="1:7" ht="15.75">
      <c r="A319" s="3" t="s">
        <v>2953</v>
      </c>
      <c r="B319" s="3" t="s">
        <v>2939</v>
      </c>
      <c r="C319" s="3"/>
      <c r="D319" s="2">
        <v>0</v>
      </c>
      <c r="E319" s="2">
        <v>0</v>
      </c>
      <c r="F319" s="2">
        <v>0</v>
      </c>
      <c r="G319" s="2">
        <v>0</v>
      </c>
    </row>
    <row r="320" spans="1:7" ht="15.75">
      <c r="A320" s="3" t="s">
        <v>2954</v>
      </c>
      <c r="B320" s="3" t="s">
        <v>2939</v>
      </c>
      <c r="C320" s="3"/>
      <c r="D320" s="2">
        <v>0</v>
      </c>
      <c r="E320" s="2">
        <v>0</v>
      </c>
      <c r="F320" s="2">
        <v>0</v>
      </c>
      <c r="G320" s="2">
        <v>0</v>
      </c>
    </row>
    <row r="321" spans="1:7" ht="15.75">
      <c r="A321" s="3" t="s">
        <v>2955</v>
      </c>
      <c r="B321" s="3" t="s">
        <v>2939</v>
      </c>
      <c r="C321" s="3"/>
      <c r="D321" s="2">
        <v>0</v>
      </c>
      <c r="E321" s="2">
        <v>0</v>
      </c>
      <c r="F321" s="2">
        <v>0</v>
      </c>
      <c r="G321" s="2">
        <v>0</v>
      </c>
    </row>
    <row r="322" spans="1:7" ht="15.75">
      <c r="A322" s="3" t="s">
        <v>2956</v>
      </c>
      <c r="B322" s="3" t="s">
        <v>2939</v>
      </c>
      <c r="C322" s="3"/>
      <c r="D322" s="2">
        <v>0</v>
      </c>
      <c r="E322" s="2">
        <v>0</v>
      </c>
      <c r="F322" s="2">
        <v>0</v>
      </c>
      <c r="G322" s="2">
        <v>0</v>
      </c>
    </row>
    <row r="323" spans="1:7" ht="15.75">
      <c r="A323" s="3" t="s">
        <v>2957</v>
      </c>
      <c r="B323" s="3" t="s">
        <v>2939</v>
      </c>
      <c r="C323" s="3"/>
      <c r="D323" s="2">
        <v>0</v>
      </c>
      <c r="E323" s="2">
        <v>0</v>
      </c>
      <c r="F323" s="2">
        <v>0</v>
      </c>
      <c r="G323" s="2">
        <v>0</v>
      </c>
    </row>
    <row r="324" spans="1:7" ht="15.75">
      <c r="A324" s="3" t="s">
        <v>2958</v>
      </c>
      <c r="B324" s="3" t="s">
        <v>2939</v>
      </c>
      <c r="C324" s="3"/>
      <c r="D324" s="2">
        <v>0</v>
      </c>
      <c r="E324" s="2">
        <v>0</v>
      </c>
      <c r="F324" s="2">
        <v>0</v>
      </c>
      <c r="G324" s="2">
        <v>0</v>
      </c>
    </row>
    <row r="325" spans="1:7" ht="15.75">
      <c r="A325" s="3" t="s">
        <v>2959</v>
      </c>
      <c r="B325" s="3" t="s">
        <v>2939</v>
      </c>
      <c r="C325" s="3"/>
      <c r="D325" s="2">
        <v>0</v>
      </c>
      <c r="E325" s="2">
        <v>0</v>
      </c>
      <c r="F325" s="2">
        <v>0</v>
      </c>
      <c r="G325" s="2">
        <v>0</v>
      </c>
    </row>
    <row r="326" spans="1:7" ht="15.75">
      <c r="A326" s="3" t="s">
        <v>2960</v>
      </c>
      <c r="B326" s="3" t="s">
        <v>2939</v>
      </c>
      <c r="C326" s="3"/>
      <c r="D326" s="2">
        <v>0</v>
      </c>
      <c r="E326" s="2">
        <v>0</v>
      </c>
      <c r="F326" s="2">
        <v>0</v>
      </c>
      <c r="G326" s="2">
        <v>0</v>
      </c>
    </row>
    <row r="327" spans="1:7" ht="15.75">
      <c r="A327" s="3" t="s">
        <v>2961</v>
      </c>
      <c r="B327" s="3" t="s">
        <v>2939</v>
      </c>
      <c r="C327" s="3"/>
      <c r="D327" s="2">
        <v>0</v>
      </c>
      <c r="E327" s="2">
        <v>0</v>
      </c>
      <c r="F327" s="2">
        <v>0</v>
      </c>
      <c r="G327" s="2">
        <v>0</v>
      </c>
    </row>
    <row r="328" spans="1:7" ht="15.75">
      <c r="A328" s="3" t="s">
        <v>2962</v>
      </c>
      <c r="B328" s="3" t="s">
        <v>2939</v>
      </c>
      <c r="C328" s="3"/>
      <c r="D328" s="2">
        <v>0</v>
      </c>
      <c r="E328" s="2">
        <v>0</v>
      </c>
      <c r="F328" s="2">
        <v>0</v>
      </c>
      <c r="G328" s="2">
        <v>0</v>
      </c>
    </row>
    <row r="329" spans="1:7" ht="15.75">
      <c r="A329" s="3" t="s">
        <v>2963</v>
      </c>
      <c r="B329" s="3" t="s">
        <v>2939</v>
      </c>
      <c r="C329" s="3"/>
      <c r="D329" s="2">
        <v>0</v>
      </c>
      <c r="E329" s="2">
        <v>0</v>
      </c>
      <c r="F329" s="2">
        <v>0</v>
      </c>
      <c r="G329" s="2">
        <v>0</v>
      </c>
    </row>
    <row r="330" spans="1:7" ht="15.75">
      <c r="A330" s="3" t="s">
        <v>2964</v>
      </c>
      <c r="B330" s="3" t="s">
        <v>2939</v>
      </c>
      <c r="C330" s="3"/>
      <c r="D330" s="2">
        <v>0</v>
      </c>
      <c r="E330" s="2">
        <v>0</v>
      </c>
      <c r="F330" s="2">
        <v>0</v>
      </c>
      <c r="G330" s="2">
        <v>0</v>
      </c>
    </row>
    <row r="331" spans="1:7" ht="15.75">
      <c r="A331" s="3" t="s">
        <v>2965</v>
      </c>
      <c r="B331" s="3" t="s">
        <v>2939</v>
      </c>
      <c r="C331" s="3"/>
      <c r="D331" s="2">
        <v>0</v>
      </c>
      <c r="E331" s="2">
        <v>0</v>
      </c>
      <c r="F331" s="2">
        <v>0</v>
      </c>
      <c r="G331" s="2">
        <v>0</v>
      </c>
    </row>
    <row r="332" spans="1:7" ht="15.75">
      <c r="A332" s="3" t="s">
        <v>2966</v>
      </c>
      <c r="B332" s="3" t="s">
        <v>2939</v>
      </c>
      <c r="C332" s="3"/>
      <c r="D332" s="2">
        <v>0</v>
      </c>
      <c r="E332" s="2">
        <v>0</v>
      </c>
      <c r="F332" s="2">
        <v>0</v>
      </c>
      <c r="G332" s="2">
        <v>0</v>
      </c>
    </row>
    <row r="333" spans="1:7" ht="15.75">
      <c r="A333" s="3" t="s">
        <v>2967</v>
      </c>
      <c r="B333" s="3" t="s">
        <v>2939</v>
      </c>
      <c r="C333" s="3"/>
      <c r="D333" s="2">
        <v>11</v>
      </c>
      <c r="E333" s="2">
        <v>9</v>
      </c>
      <c r="F333" s="2">
        <v>10</v>
      </c>
      <c r="G333" s="2">
        <v>8</v>
      </c>
    </row>
    <row r="334" spans="1:7" ht="15.75">
      <c r="A334" s="3" t="s">
        <v>2968</v>
      </c>
      <c r="B334" s="3" t="s">
        <v>2939</v>
      </c>
      <c r="C334" s="3"/>
      <c r="D334" s="2">
        <v>0</v>
      </c>
      <c r="E334" s="2">
        <v>0</v>
      </c>
      <c r="F334" s="2">
        <v>0</v>
      </c>
      <c r="G334" s="2">
        <v>0</v>
      </c>
    </row>
    <row r="335" spans="1:7" ht="15.75">
      <c r="A335" s="3" t="s">
        <v>2969</v>
      </c>
      <c r="B335" s="3" t="s">
        <v>2939</v>
      </c>
      <c r="C335" s="3"/>
      <c r="D335" s="2">
        <v>0</v>
      </c>
      <c r="E335" s="2">
        <v>0</v>
      </c>
      <c r="F335" s="2">
        <v>0</v>
      </c>
      <c r="G335" s="2">
        <v>0</v>
      </c>
    </row>
    <row r="336" spans="1:7" ht="15.75">
      <c r="A336" s="3" t="s">
        <v>2970</v>
      </c>
      <c r="B336" s="3" t="s">
        <v>2939</v>
      </c>
      <c r="C336" s="3"/>
      <c r="D336" s="2">
        <v>0</v>
      </c>
      <c r="E336" s="2">
        <v>0</v>
      </c>
      <c r="F336" s="2">
        <v>0</v>
      </c>
      <c r="G336" s="2">
        <v>0</v>
      </c>
    </row>
    <row r="337" spans="1:7" ht="15.75">
      <c r="A337" s="3" t="s">
        <v>2971</v>
      </c>
      <c r="B337" s="3" t="s">
        <v>2939</v>
      </c>
      <c r="C337" s="3"/>
      <c r="D337" s="2">
        <v>0</v>
      </c>
      <c r="E337" s="2">
        <v>0</v>
      </c>
      <c r="F337" s="2">
        <v>0</v>
      </c>
      <c r="G337" s="2">
        <v>0</v>
      </c>
    </row>
    <row r="338" spans="1:7" ht="15.75">
      <c r="A338" s="3" t="s">
        <v>2972</v>
      </c>
      <c r="B338" s="3" t="s">
        <v>2939</v>
      </c>
      <c r="C338" s="3"/>
      <c r="D338" s="2">
        <v>0</v>
      </c>
      <c r="E338" s="2">
        <v>0</v>
      </c>
      <c r="F338" s="2">
        <v>0</v>
      </c>
      <c r="G338" s="2">
        <v>0</v>
      </c>
    </row>
    <row r="339" spans="1:7" ht="15.75">
      <c r="A339" s="3" t="s">
        <v>2973</v>
      </c>
      <c r="B339" s="3" t="s">
        <v>2939</v>
      </c>
      <c r="C339" s="3"/>
      <c r="D339" s="2">
        <v>0</v>
      </c>
      <c r="E339" s="2">
        <v>0</v>
      </c>
      <c r="F339" s="2">
        <v>0</v>
      </c>
      <c r="G339" s="2">
        <v>0</v>
      </c>
    </row>
    <row r="340" spans="1:7" ht="15.75">
      <c r="A340" s="3" t="s">
        <v>2974</v>
      </c>
      <c r="B340" s="3" t="s">
        <v>2939</v>
      </c>
      <c r="C340" s="3"/>
      <c r="D340" s="2">
        <v>0</v>
      </c>
      <c r="E340" s="2">
        <v>0</v>
      </c>
      <c r="F340" s="2">
        <v>0</v>
      </c>
      <c r="G340" s="2">
        <v>0</v>
      </c>
    </row>
    <row r="341" spans="1:7" ht="15.75">
      <c r="A341" s="3" t="s">
        <v>2975</v>
      </c>
      <c r="B341" s="3" t="s">
        <v>2939</v>
      </c>
      <c r="C341" s="3"/>
      <c r="D341" s="2">
        <v>0</v>
      </c>
      <c r="E341" s="2">
        <v>0</v>
      </c>
      <c r="F341" s="2">
        <v>0</v>
      </c>
      <c r="G341" s="2">
        <v>0</v>
      </c>
    </row>
    <row r="342" spans="1:7" ht="15.75">
      <c r="A342" s="3" t="s">
        <v>2976</v>
      </c>
      <c r="B342" s="3" t="s">
        <v>2939</v>
      </c>
      <c r="C342" s="3"/>
      <c r="D342" s="2">
        <v>0</v>
      </c>
      <c r="E342" s="2">
        <v>0</v>
      </c>
      <c r="F342" s="2">
        <v>0</v>
      </c>
      <c r="G342" s="2">
        <v>0</v>
      </c>
    </row>
    <row r="343" spans="1:7" ht="15.75">
      <c r="A343" s="3" t="s">
        <v>2977</v>
      </c>
      <c r="B343" s="3" t="s">
        <v>2939</v>
      </c>
      <c r="C343" s="3"/>
      <c r="D343" s="2">
        <v>0</v>
      </c>
      <c r="E343" s="2">
        <v>0</v>
      </c>
      <c r="F343" s="2">
        <v>0</v>
      </c>
      <c r="G343" s="2">
        <v>0</v>
      </c>
    </row>
    <row r="344" spans="1:7" ht="15.75">
      <c r="A344" s="3" t="s">
        <v>2978</v>
      </c>
      <c r="B344" s="3" t="s">
        <v>2939</v>
      </c>
      <c r="C344" s="3"/>
      <c r="D344" s="2">
        <v>0</v>
      </c>
      <c r="E344" s="2">
        <v>0</v>
      </c>
      <c r="F344" s="2">
        <v>0</v>
      </c>
      <c r="G344" s="2">
        <v>0</v>
      </c>
    </row>
    <row r="345" spans="1:7" ht="15.75">
      <c r="A345" s="3" t="s">
        <v>2979</v>
      </c>
      <c r="B345" s="3" t="s">
        <v>2939</v>
      </c>
      <c r="C345" s="3"/>
      <c r="D345" s="2">
        <v>0</v>
      </c>
      <c r="E345" s="2">
        <v>0</v>
      </c>
      <c r="F345" s="2">
        <v>0</v>
      </c>
      <c r="G345" s="2">
        <v>0</v>
      </c>
    </row>
    <row r="346" spans="1:7" ht="15.75">
      <c r="A346" s="3" t="s">
        <v>2980</v>
      </c>
      <c r="B346" s="3" t="s">
        <v>2939</v>
      </c>
      <c r="C346" s="3"/>
      <c r="D346" s="2">
        <v>0</v>
      </c>
      <c r="E346" s="2">
        <v>0</v>
      </c>
      <c r="F346" s="2">
        <v>0</v>
      </c>
      <c r="G346" s="2">
        <v>0</v>
      </c>
    </row>
    <row r="347" spans="1:7" ht="15.75">
      <c r="A347" s="3" t="s">
        <v>2981</v>
      </c>
      <c r="B347" s="3" t="s">
        <v>2939</v>
      </c>
      <c r="C347" s="3"/>
      <c r="D347" s="2">
        <v>0</v>
      </c>
      <c r="E347" s="2">
        <v>0</v>
      </c>
      <c r="F347" s="2">
        <v>0</v>
      </c>
      <c r="G347" s="2">
        <v>0</v>
      </c>
    </row>
    <row r="348" spans="1:7" ht="15.75">
      <c r="A348" s="3" t="s">
        <v>2982</v>
      </c>
      <c r="B348" s="3" t="s">
        <v>2939</v>
      </c>
      <c r="C348" s="3"/>
      <c r="D348" s="2">
        <v>0</v>
      </c>
      <c r="E348" s="2">
        <v>0</v>
      </c>
      <c r="F348" s="2">
        <v>0</v>
      </c>
      <c r="G348" s="2">
        <v>0</v>
      </c>
    </row>
    <row r="349" spans="1:7" ht="15.75">
      <c r="A349" s="3" t="s">
        <v>2983</v>
      </c>
      <c r="B349" s="3" t="s">
        <v>2939</v>
      </c>
      <c r="C349" s="3"/>
      <c r="D349" s="2">
        <v>0</v>
      </c>
      <c r="E349" s="2">
        <v>0</v>
      </c>
      <c r="F349" s="2">
        <v>0</v>
      </c>
      <c r="G349" s="2">
        <v>0</v>
      </c>
    </row>
    <row r="350" spans="1:7" ht="15.75">
      <c r="A350" s="3" t="s">
        <v>2984</v>
      </c>
      <c r="B350" s="3" t="s">
        <v>2939</v>
      </c>
      <c r="C350" s="3"/>
      <c r="D350" s="2">
        <v>0</v>
      </c>
      <c r="E350" s="2">
        <v>0</v>
      </c>
      <c r="F350" s="2">
        <v>0</v>
      </c>
      <c r="G350" s="2">
        <v>0</v>
      </c>
    </row>
    <row r="351" spans="1:7" ht="15.75">
      <c r="A351" s="3" t="s">
        <v>2985</v>
      </c>
      <c r="B351" s="3" t="s">
        <v>2939</v>
      </c>
      <c r="C351" s="3"/>
      <c r="D351" s="2">
        <v>0</v>
      </c>
      <c r="E351" s="2">
        <v>0</v>
      </c>
      <c r="F351" s="2">
        <v>0</v>
      </c>
      <c r="G351" s="2">
        <v>0</v>
      </c>
    </row>
    <row r="352" spans="1:7" ht="15.75">
      <c r="A352" s="3" t="s">
        <v>2986</v>
      </c>
      <c r="B352" s="3" t="s">
        <v>2939</v>
      </c>
      <c r="C352" s="3"/>
      <c r="D352" s="2">
        <v>0</v>
      </c>
      <c r="E352" s="2">
        <v>0</v>
      </c>
      <c r="F352" s="2">
        <v>0</v>
      </c>
      <c r="G352" s="2">
        <v>0</v>
      </c>
    </row>
    <row r="353" spans="1:7" ht="15.75">
      <c r="A353" s="3" t="s">
        <v>2987</v>
      </c>
      <c r="B353" s="3" t="s">
        <v>2939</v>
      </c>
      <c r="C353" s="3"/>
      <c r="D353" s="2">
        <v>0</v>
      </c>
      <c r="E353" s="2">
        <v>0</v>
      </c>
      <c r="F353" s="2">
        <v>0</v>
      </c>
      <c r="G353" s="2">
        <v>0</v>
      </c>
    </row>
    <row r="354" spans="1:7" ht="15.75">
      <c r="A354" s="3" t="s">
        <v>2988</v>
      </c>
      <c r="B354" s="3" t="s">
        <v>2939</v>
      </c>
      <c r="C354" s="3"/>
      <c r="D354" s="2">
        <v>0</v>
      </c>
      <c r="E354" s="2">
        <v>0</v>
      </c>
      <c r="F354" s="2">
        <v>0</v>
      </c>
      <c r="G354" s="2">
        <v>0</v>
      </c>
    </row>
    <row r="355" spans="1:7" ht="15.75">
      <c r="A355" s="3" t="s">
        <v>2989</v>
      </c>
      <c r="B355" s="3" t="s">
        <v>2939</v>
      </c>
      <c r="C355" s="3"/>
      <c r="D355" s="2">
        <v>0</v>
      </c>
      <c r="E355" s="2">
        <v>0</v>
      </c>
      <c r="F355" s="2">
        <v>0</v>
      </c>
      <c r="G355" s="2">
        <v>0</v>
      </c>
    </row>
    <row r="356" spans="1:7" ht="15.75">
      <c r="A356" s="3" t="s">
        <v>2990</v>
      </c>
      <c r="B356" s="3" t="s">
        <v>2939</v>
      </c>
      <c r="C356" s="3"/>
      <c r="D356" s="2">
        <v>0</v>
      </c>
      <c r="E356" s="2">
        <v>0</v>
      </c>
      <c r="F356" s="2">
        <v>0</v>
      </c>
      <c r="G356" s="2">
        <v>0</v>
      </c>
    </row>
    <row r="357" spans="1:7" ht="15.75">
      <c r="A357" s="3" t="s">
        <v>2991</v>
      </c>
      <c r="B357" s="3" t="s">
        <v>2939</v>
      </c>
      <c r="C357" s="3"/>
      <c r="D357" s="2">
        <v>0</v>
      </c>
      <c r="E357" s="2">
        <v>0</v>
      </c>
      <c r="F357" s="2">
        <v>0</v>
      </c>
      <c r="G357" s="2">
        <v>0</v>
      </c>
    </row>
    <row r="358" spans="1:7" ht="15.75">
      <c r="A358" s="3" t="s">
        <v>2992</v>
      </c>
      <c r="B358" s="3" t="s">
        <v>2939</v>
      </c>
      <c r="C358" s="3"/>
      <c r="D358" s="2">
        <v>0</v>
      </c>
      <c r="E358" s="2">
        <v>0</v>
      </c>
      <c r="F358" s="2">
        <v>0</v>
      </c>
      <c r="G358" s="2">
        <v>0</v>
      </c>
    </row>
    <row r="359" spans="1:7" ht="15.75">
      <c r="A359" s="3" t="s">
        <v>2993</v>
      </c>
      <c r="B359" s="3" t="s">
        <v>2939</v>
      </c>
      <c r="C359" s="3"/>
      <c r="D359" s="2">
        <v>0</v>
      </c>
      <c r="E359" s="2">
        <v>0</v>
      </c>
      <c r="F359" s="2">
        <v>0</v>
      </c>
      <c r="G359" s="2">
        <v>0</v>
      </c>
    </row>
    <row r="360" spans="1:7" ht="15.75">
      <c r="A360" s="3" t="s">
        <v>2994</v>
      </c>
      <c r="B360" s="3" t="s">
        <v>2939</v>
      </c>
      <c r="C360" s="3"/>
      <c r="D360" s="2">
        <v>0</v>
      </c>
      <c r="E360" s="2">
        <v>0</v>
      </c>
      <c r="F360" s="2">
        <v>0</v>
      </c>
      <c r="G360" s="2">
        <v>0</v>
      </c>
    </row>
    <row r="361" spans="1:7" ht="15.75">
      <c r="A361" s="3" t="s">
        <v>2995</v>
      </c>
      <c r="B361" s="3" t="s">
        <v>2939</v>
      </c>
      <c r="C361" s="3"/>
      <c r="D361" s="2">
        <v>0</v>
      </c>
      <c r="E361" s="2">
        <v>0</v>
      </c>
      <c r="F361" s="2">
        <v>0</v>
      </c>
      <c r="G361" s="2">
        <v>0</v>
      </c>
    </row>
    <row r="362" spans="1:7" ht="15.75">
      <c r="A362" s="3" t="s">
        <v>2996</v>
      </c>
      <c r="B362" s="3" t="s">
        <v>2939</v>
      </c>
      <c r="C362" s="3"/>
      <c r="D362" s="2">
        <v>0</v>
      </c>
      <c r="E362" s="2">
        <v>0</v>
      </c>
      <c r="F362" s="2">
        <v>0</v>
      </c>
      <c r="G362" s="2">
        <v>0</v>
      </c>
    </row>
    <row r="363" spans="1:7" ht="15.75">
      <c r="A363" s="3" t="s">
        <v>2997</v>
      </c>
      <c r="B363" s="3" t="s">
        <v>2939</v>
      </c>
      <c r="C363" s="3"/>
      <c r="D363" s="2">
        <v>0</v>
      </c>
      <c r="E363" s="2">
        <v>0</v>
      </c>
      <c r="F363" s="2">
        <v>0</v>
      </c>
      <c r="G363" s="2">
        <v>0</v>
      </c>
    </row>
    <row r="364" spans="1:7" ht="15.75">
      <c r="A364" s="3" t="s">
        <v>2998</v>
      </c>
      <c r="B364" s="3" t="s">
        <v>2939</v>
      </c>
      <c r="C364" s="3"/>
      <c r="D364" s="2">
        <v>0</v>
      </c>
      <c r="E364" s="2">
        <v>0</v>
      </c>
      <c r="F364" s="2">
        <v>0</v>
      </c>
      <c r="G364" s="2">
        <v>0</v>
      </c>
    </row>
    <row r="365" spans="1:7" ht="15.75">
      <c r="A365" s="3" t="s">
        <v>2999</v>
      </c>
      <c r="B365" s="3" t="s">
        <v>2939</v>
      </c>
      <c r="C365" s="3"/>
      <c r="D365" s="2">
        <v>0</v>
      </c>
      <c r="E365" s="2">
        <v>0</v>
      </c>
      <c r="F365" s="2">
        <v>0</v>
      </c>
      <c r="G365" s="2">
        <v>0</v>
      </c>
    </row>
    <row r="366" spans="1:7" ht="15.75">
      <c r="A366" s="3" t="s">
        <v>3000</v>
      </c>
      <c r="B366" s="3" t="s">
        <v>2939</v>
      </c>
      <c r="C366" s="3"/>
      <c r="D366" s="2">
        <v>0</v>
      </c>
      <c r="E366" s="2">
        <v>0</v>
      </c>
      <c r="F366" s="2">
        <v>0</v>
      </c>
      <c r="G366" s="2">
        <v>0</v>
      </c>
    </row>
    <row r="367" spans="1:7" ht="15.75">
      <c r="A367" s="3" t="s">
        <v>3001</v>
      </c>
      <c r="B367" s="3" t="s">
        <v>2939</v>
      </c>
      <c r="C367" s="3"/>
      <c r="D367" s="2">
        <v>0</v>
      </c>
      <c r="E367" s="2">
        <v>0</v>
      </c>
      <c r="F367" s="2">
        <v>0</v>
      </c>
      <c r="G367" s="2">
        <v>0</v>
      </c>
    </row>
    <row r="368" spans="1:7" ht="15.75">
      <c r="A368" s="3" t="s">
        <v>3002</v>
      </c>
      <c r="B368" s="3" t="s">
        <v>2939</v>
      </c>
      <c r="C368" s="3"/>
      <c r="D368" s="2">
        <v>0</v>
      </c>
      <c r="E368" s="2">
        <v>0</v>
      </c>
      <c r="F368" s="2">
        <v>0</v>
      </c>
      <c r="G368" s="2">
        <v>0</v>
      </c>
    </row>
    <row r="369" spans="1:7" ht="15.75">
      <c r="A369" s="3" t="s">
        <v>3003</v>
      </c>
      <c r="B369" s="3" t="s">
        <v>2939</v>
      </c>
      <c r="C369" s="3"/>
      <c r="D369" s="2">
        <v>0</v>
      </c>
      <c r="E369" s="2">
        <v>0</v>
      </c>
      <c r="F369" s="2">
        <v>0</v>
      </c>
      <c r="G369" s="2">
        <v>0</v>
      </c>
    </row>
    <row r="370" spans="1:7" ht="15.75">
      <c r="A370" s="3" t="s">
        <v>3004</v>
      </c>
      <c r="B370" s="3" t="s">
        <v>2939</v>
      </c>
      <c r="C370" s="3"/>
      <c r="D370" s="2">
        <v>0</v>
      </c>
      <c r="E370" s="2">
        <v>0</v>
      </c>
      <c r="F370" s="2">
        <v>0</v>
      </c>
      <c r="G370" s="2">
        <v>0</v>
      </c>
    </row>
    <row r="371" spans="1:7" ht="15.75">
      <c r="A371" s="3" t="s">
        <v>3005</v>
      </c>
      <c r="B371" s="3" t="s">
        <v>2939</v>
      </c>
      <c r="C371" s="3"/>
      <c r="D371" s="2">
        <v>0</v>
      </c>
      <c r="E371" s="2">
        <v>0</v>
      </c>
      <c r="F371" s="2">
        <v>0</v>
      </c>
      <c r="G371" s="2">
        <v>0</v>
      </c>
    </row>
    <row r="372" spans="1:7" ht="15.75">
      <c r="A372" s="3" t="s">
        <v>3006</v>
      </c>
      <c r="B372" s="3" t="s">
        <v>2939</v>
      </c>
      <c r="C372" s="3"/>
      <c r="D372" s="2">
        <v>0</v>
      </c>
      <c r="E372" s="2">
        <v>0</v>
      </c>
      <c r="F372" s="2">
        <v>0</v>
      </c>
      <c r="G372" s="2">
        <v>0</v>
      </c>
    </row>
    <row r="373" spans="1:7" ht="15.75">
      <c r="A373" s="3" t="s">
        <v>3007</v>
      </c>
      <c r="B373" s="3" t="s">
        <v>2939</v>
      </c>
      <c r="C373" s="3"/>
      <c r="D373" s="2">
        <v>0</v>
      </c>
      <c r="E373" s="2">
        <v>0</v>
      </c>
      <c r="F373" s="2">
        <v>0</v>
      </c>
      <c r="G373" s="2">
        <v>0</v>
      </c>
    </row>
    <row r="374" spans="1:7" ht="15.75">
      <c r="A374" s="3" t="s">
        <v>3008</v>
      </c>
      <c r="B374" s="3" t="s">
        <v>2939</v>
      </c>
      <c r="C374" s="3"/>
      <c r="D374" s="2">
        <v>0</v>
      </c>
      <c r="E374" s="2">
        <v>0</v>
      </c>
      <c r="F374" s="2">
        <v>0</v>
      </c>
      <c r="G374" s="2">
        <v>0</v>
      </c>
    </row>
    <row r="375" spans="1:7" ht="15.75">
      <c r="A375" s="3" t="s">
        <v>3009</v>
      </c>
      <c r="B375" s="3" t="s">
        <v>2939</v>
      </c>
      <c r="C375" s="3"/>
      <c r="D375" s="2">
        <v>0</v>
      </c>
      <c r="E375" s="2">
        <v>0</v>
      </c>
      <c r="F375" s="2">
        <v>0</v>
      </c>
      <c r="G375" s="2">
        <v>0</v>
      </c>
    </row>
    <row r="376" spans="1:7" ht="15.75">
      <c r="A376" s="3" t="s">
        <v>3010</v>
      </c>
      <c r="B376" s="3" t="s">
        <v>2939</v>
      </c>
      <c r="C376" s="3"/>
      <c r="D376" s="2">
        <v>0</v>
      </c>
      <c r="E376" s="2">
        <v>0</v>
      </c>
      <c r="F376" s="2">
        <v>0</v>
      </c>
      <c r="G376" s="2">
        <v>0</v>
      </c>
    </row>
    <row r="377" spans="1:7" ht="15.75">
      <c r="A377" s="3" t="s">
        <v>3011</v>
      </c>
      <c r="B377" s="3" t="s">
        <v>2939</v>
      </c>
      <c r="C377" s="3"/>
      <c r="D377" s="2">
        <v>0</v>
      </c>
      <c r="E377" s="2">
        <v>0</v>
      </c>
      <c r="F377" s="2">
        <v>0</v>
      </c>
      <c r="G377" s="2">
        <v>0</v>
      </c>
    </row>
    <row r="378" spans="1:7" ht="15.75">
      <c r="A378" s="3" t="s">
        <v>3012</v>
      </c>
      <c r="B378" s="3" t="s">
        <v>2939</v>
      </c>
      <c r="C378" s="3"/>
      <c r="D378" s="2">
        <v>0</v>
      </c>
      <c r="E378" s="2">
        <v>0</v>
      </c>
      <c r="F378" s="2">
        <v>0</v>
      </c>
      <c r="G378" s="2">
        <v>0</v>
      </c>
    </row>
    <row r="379" spans="1:7" ht="15.75">
      <c r="A379" s="3" t="s">
        <v>3013</v>
      </c>
      <c r="B379" s="3" t="s">
        <v>2939</v>
      </c>
      <c r="C379" s="3"/>
      <c r="D379" s="2">
        <v>0</v>
      </c>
      <c r="E379" s="2">
        <v>0</v>
      </c>
      <c r="F379" s="2">
        <v>0</v>
      </c>
      <c r="G379" s="2">
        <v>0</v>
      </c>
    </row>
    <row r="380" spans="1:7" ht="15.75">
      <c r="A380" s="3" t="s">
        <v>3014</v>
      </c>
      <c r="B380" s="3" t="s">
        <v>2939</v>
      </c>
      <c r="C380" s="3"/>
      <c r="D380" s="2">
        <v>0</v>
      </c>
      <c r="E380" s="2">
        <v>0</v>
      </c>
      <c r="F380" s="2">
        <v>0</v>
      </c>
      <c r="G380" s="2">
        <v>0</v>
      </c>
    </row>
    <row r="381" spans="1:7" ht="15.75">
      <c r="A381" s="3" t="s">
        <v>3015</v>
      </c>
      <c r="B381" s="3" t="s">
        <v>2939</v>
      </c>
      <c r="C381" s="3"/>
      <c r="D381" s="2">
        <v>0</v>
      </c>
      <c r="E381" s="2">
        <v>0</v>
      </c>
      <c r="F381" s="2">
        <v>0</v>
      </c>
      <c r="G381" s="2">
        <v>0</v>
      </c>
    </row>
    <row r="382" spans="1:7" ht="15.75">
      <c r="A382" s="3" t="s">
        <v>3016</v>
      </c>
      <c r="B382" s="3" t="s">
        <v>2939</v>
      </c>
      <c r="C382" s="3"/>
      <c r="D382" s="2">
        <v>0</v>
      </c>
      <c r="E382" s="2">
        <v>0</v>
      </c>
      <c r="F382" s="2">
        <v>0</v>
      </c>
      <c r="G382" s="2">
        <v>0</v>
      </c>
    </row>
    <row r="383" spans="1:7" ht="15.75">
      <c r="A383" s="3" t="s">
        <v>3017</v>
      </c>
      <c r="B383" s="3" t="s">
        <v>2939</v>
      </c>
      <c r="C383" s="3"/>
      <c r="D383" s="2">
        <v>0</v>
      </c>
      <c r="E383" s="2">
        <v>0</v>
      </c>
      <c r="F383" s="2">
        <v>0</v>
      </c>
      <c r="G383" s="2">
        <v>0</v>
      </c>
    </row>
    <row r="384" spans="1:7" ht="15.75">
      <c r="A384" s="3" t="s">
        <v>3018</v>
      </c>
      <c r="B384" s="3" t="s">
        <v>2939</v>
      </c>
      <c r="C384" s="3"/>
      <c r="D384" s="2">
        <v>0</v>
      </c>
      <c r="E384" s="2">
        <v>0</v>
      </c>
      <c r="F384" s="2">
        <v>0</v>
      </c>
      <c r="G384" s="2">
        <v>0</v>
      </c>
    </row>
    <row r="385" spans="1:7" ht="15.75">
      <c r="A385" s="3" t="s">
        <v>3019</v>
      </c>
      <c r="B385" s="3" t="s">
        <v>2939</v>
      </c>
      <c r="C385" s="3"/>
      <c r="D385" s="2">
        <v>0</v>
      </c>
      <c r="E385" s="2">
        <v>0</v>
      </c>
      <c r="F385" s="2">
        <v>0</v>
      </c>
      <c r="G385" s="2">
        <v>0</v>
      </c>
    </row>
    <row r="386" spans="1:7" ht="15.75">
      <c r="A386" s="3" t="s">
        <v>3020</v>
      </c>
      <c r="B386" s="3" t="s">
        <v>2939</v>
      </c>
      <c r="C386" s="3"/>
      <c r="D386" s="2">
        <v>0</v>
      </c>
      <c r="E386" s="2">
        <v>0</v>
      </c>
      <c r="F386" s="2">
        <v>0</v>
      </c>
      <c r="G386" s="2">
        <v>0</v>
      </c>
    </row>
    <row r="387" spans="1:7" ht="15.75">
      <c r="A387" s="3" t="s">
        <v>3021</v>
      </c>
      <c r="B387" s="3" t="s">
        <v>2939</v>
      </c>
      <c r="C387" s="3"/>
      <c r="D387" s="2">
        <v>0</v>
      </c>
      <c r="E387" s="2">
        <v>0</v>
      </c>
      <c r="F387" s="2">
        <v>0</v>
      </c>
      <c r="G387" s="2">
        <v>0</v>
      </c>
    </row>
    <row r="388" spans="1:7" ht="15.75">
      <c r="A388" s="3" t="s">
        <v>3022</v>
      </c>
      <c r="B388" s="3" t="s">
        <v>2939</v>
      </c>
      <c r="C388" s="3"/>
      <c r="D388" s="2">
        <v>0</v>
      </c>
      <c r="E388" s="2">
        <v>0</v>
      </c>
      <c r="F388" s="2">
        <v>0</v>
      </c>
      <c r="G388" s="2">
        <v>0</v>
      </c>
    </row>
    <row r="389" spans="1:7" ht="15.75">
      <c r="A389" s="3" t="s">
        <v>3023</v>
      </c>
      <c r="B389" s="3" t="s">
        <v>2939</v>
      </c>
      <c r="C389" s="3"/>
      <c r="D389" s="2">
        <v>0</v>
      </c>
      <c r="E389" s="2">
        <v>0</v>
      </c>
      <c r="F389" s="2">
        <v>0</v>
      </c>
      <c r="G389" s="2">
        <v>0</v>
      </c>
    </row>
    <row r="390" spans="1:7" ht="15.75">
      <c r="A390" s="3" t="s">
        <v>3024</v>
      </c>
      <c r="B390" s="3" t="s">
        <v>2939</v>
      </c>
      <c r="C390" s="3"/>
      <c r="D390" s="2">
        <v>0</v>
      </c>
      <c r="E390" s="2">
        <v>0</v>
      </c>
      <c r="F390" s="2">
        <v>0</v>
      </c>
      <c r="G390" s="2">
        <v>0</v>
      </c>
    </row>
    <row r="391" spans="1:7" ht="15.75">
      <c r="A391" s="3" t="s">
        <v>3025</v>
      </c>
      <c r="B391" s="3" t="s">
        <v>2939</v>
      </c>
      <c r="C391" s="3"/>
      <c r="D391" s="2">
        <v>0</v>
      </c>
      <c r="E391" s="2">
        <v>0</v>
      </c>
      <c r="F391" s="2">
        <v>0</v>
      </c>
      <c r="G391" s="2">
        <v>0</v>
      </c>
    </row>
    <row r="392" spans="1:7" ht="15.75">
      <c r="A392" s="3" t="s">
        <v>3026</v>
      </c>
      <c r="B392" s="3" t="s">
        <v>2939</v>
      </c>
      <c r="C392" s="3"/>
      <c r="D392" s="2">
        <v>0</v>
      </c>
      <c r="E392" s="2">
        <v>0</v>
      </c>
      <c r="F392" s="2">
        <v>0</v>
      </c>
      <c r="G392" s="2">
        <v>0</v>
      </c>
    </row>
    <row r="393" spans="1:7" ht="15.75">
      <c r="A393" s="3" t="s">
        <v>3027</v>
      </c>
      <c r="B393" s="3" t="s">
        <v>2939</v>
      </c>
      <c r="C393" s="3"/>
      <c r="D393" s="2">
        <v>0</v>
      </c>
      <c r="E393" s="2">
        <v>0</v>
      </c>
      <c r="F393" s="2">
        <v>0</v>
      </c>
      <c r="G393" s="2">
        <v>0</v>
      </c>
    </row>
    <row r="394" spans="1:7" ht="15.75">
      <c r="A394" s="3" t="s">
        <v>3028</v>
      </c>
      <c r="B394" s="3" t="s">
        <v>2939</v>
      </c>
      <c r="C394" s="3"/>
      <c r="D394" s="2">
        <v>0</v>
      </c>
      <c r="E394" s="2">
        <v>0</v>
      </c>
      <c r="F394" s="2">
        <v>0</v>
      </c>
      <c r="G394" s="2">
        <v>0</v>
      </c>
    </row>
    <row r="395" spans="1:7" ht="15.75">
      <c r="A395" s="3" t="s">
        <v>3029</v>
      </c>
      <c r="B395" s="3" t="s">
        <v>2939</v>
      </c>
      <c r="C395" s="3"/>
      <c r="D395" s="2">
        <v>0</v>
      </c>
      <c r="E395" s="2">
        <v>0</v>
      </c>
      <c r="F395" s="2">
        <v>0</v>
      </c>
      <c r="G395" s="2">
        <v>0</v>
      </c>
    </row>
    <row r="396" spans="1:7" ht="15.75">
      <c r="A396" s="3" t="s">
        <v>3030</v>
      </c>
      <c r="B396" s="3" t="s">
        <v>2939</v>
      </c>
      <c r="C396" s="3"/>
      <c r="D396" s="2">
        <v>0</v>
      </c>
      <c r="E396" s="2">
        <v>0</v>
      </c>
      <c r="F396" s="2">
        <v>0</v>
      </c>
      <c r="G396" s="2">
        <v>0</v>
      </c>
    </row>
    <row r="397" spans="1:7" ht="15.75">
      <c r="A397" s="3" t="s">
        <v>3031</v>
      </c>
      <c r="B397" s="3" t="s">
        <v>2939</v>
      </c>
      <c r="C397" s="3"/>
      <c r="D397" s="2">
        <v>0</v>
      </c>
      <c r="E397" s="2">
        <v>0</v>
      </c>
      <c r="F397" s="2">
        <v>0</v>
      </c>
      <c r="G397" s="2">
        <v>0</v>
      </c>
    </row>
    <row r="398" spans="1:7" ht="15.75">
      <c r="A398" s="3" t="s">
        <v>3032</v>
      </c>
      <c r="B398" s="3" t="s">
        <v>2939</v>
      </c>
      <c r="C398" s="3"/>
      <c r="D398" s="2">
        <v>0</v>
      </c>
      <c r="E398" s="2">
        <v>0</v>
      </c>
      <c r="F398" s="2">
        <v>0</v>
      </c>
      <c r="G398" s="2">
        <v>0</v>
      </c>
    </row>
    <row r="399" spans="1:7" ht="15.75">
      <c r="A399" s="3" t="s">
        <v>3033</v>
      </c>
      <c r="B399" s="3" t="s">
        <v>2939</v>
      </c>
      <c r="C399" s="3"/>
      <c r="D399" s="2">
        <v>0</v>
      </c>
      <c r="E399" s="2">
        <v>0</v>
      </c>
      <c r="F399" s="2">
        <v>0</v>
      </c>
      <c r="G399" s="2">
        <v>0</v>
      </c>
    </row>
    <row r="400" spans="1:7" ht="15.75">
      <c r="A400" s="3" t="s">
        <v>3034</v>
      </c>
      <c r="B400" s="3" t="s">
        <v>2939</v>
      </c>
      <c r="C400" s="3"/>
      <c r="D400" s="2">
        <v>0</v>
      </c>
      <c r="E400" s="2">
        <v>0</v>
      </c>
      <c r="F400" s="2">
        <v>0</v>
      </c>
      <c r="G400" s="2">
        <v>0</v>
      </c>
    </row>
    <row r="401" spans="1:7" ht="15.75">
      <c r="A401" s="3" t="s">
        <v>3035</v>
      </c>
      <c r="B401" s="3" t="s">
        <v>2939</v>
      </c>
      <c r="C401" s="3"/>
      <c r="D401" s="2">
        <v>0</v>
      </c>
      <c r="E401" s="2">
        <v>0</v>
      </c>
      <c r="F401" s="2">
        <v>0</v>
      </c>
      <c r="G401" s="2">
        <v>0</v>
      </c>
    </row>
    <row r="402" spans="1:7" ht="15.75">
      <c r="A402" s="3" t="s">
        <v>3036</v>
      </c>
      <c r="B402" s="3" t="s">
        <v>2939</v>
      </c>
      <c r="C402" s="3"/>
      <c r="D402" s="2">
        <v>0</v>
      </c>
      <c r="E402" s="2">
        <v>0</v>
      </c>
      <c r="F402" s="2">
        <v>0</v>
      </c>
      <c r="G402" s="2">
        <v>0</v>
      </c>
    </row>
    <row r="403" spans="1:7" ht="15.75">
      <c r="A403" s="3" t="s">
        <v>3037</v>
      </c>
      <c r="B403" s="3" t="s">
        <v>2939</v>
      </c>
      <c r="C403" s="3"/>
      <c r="D403" s="2">
        <v>0</v>
      </c>
      <c r="E403" s="2">
        <v>0</v>
      </c>
      <c r="F403" s="2">
        <v>0</v>
      </c>
      <c r="G403" s="2">
        <v>0</v>
      </c>
    </row>
    <row r="404" spans="1:7" ht="15.75">
      <c r="A404" s="3" t="s">
        <v>3038</v>
      </c>
      <c r="B404" s="3" t="s">
        <v>2939</v>
      </c>
      <c r="C404" s="3"/>
      <c r="D404" s="2">
        <v>0</v>
      </c>
      <c r="E404" s="2">
        <v>0</v>
      </c>
      <c r="F404" s="2">
        <v>0</v>
      </c>
      <c r="G404" s="2">
        <v>0</v>
      </c>
    </row>
    <row r="405" spans="1:7" ht="15.75">
      <c r="A405" s="3" t="s">
        <v>3039</v>
      </c>
      <c r="B405" s="3" t="s">
        <v>2939</v>
      </c>
      <c r="C405" s="3"/>
      <c r="D405" s="2">
        <v>0</v>
      </c>
      <c r="E405" s="2">
        <v>0</v>
      </c>
      <c r="F405" s="2">
        <v>0</v>
      </c>
      <c r="G405" s="2">
        <v>0</v>
      </c>
    </row>
    <row r="406" spans="1:7" ht="15.75">
      <c r="A406" s="3" t="s">
        <v>3040</v>
      </c>
      <c r="B406" s="3" t="s">
        <v>2939</v>
      </c>
      <c r="C406" s="3"/>
      <c r="D406" s="2">
        <v>0</v>
      </c>
      <c r="E406" s="2">
        <v>0</v>
      </c>
      <c r="F406" s="2">
        <v>0</v>
      </c>
      <c r="G406" s="2">
        <v>0</v>
      </c>
    </row>
    <row r="407" spans="1:7" ht="15.75">
      <c r="A407" s="3" t="s">
        <v>3041</v>
      </c>
      <c r="B407" s="3" t="s">
        <v>2939</v>
      </c>
      <c r="C407" s="3"/>
      <c r="D407" s="2">
        <v>0</v>
      </c>
      <c r="E407" s="2">
        <v>0</v>
      </c>
      <c r="F407" s="2">
        <v>0</v>
      </c>
      <c r="G407" s="2">
        <v>0</v>
      </c>
    </row>
    <row r="408" spans="1:7" ht="15.75">
      <c r="A408" s="3" t="s">
        <v>3042</v>
      </c>
      <c r="B408" s="3" t="s">
        <v>2939</v>
      </c>
      <c r="C408" s="3"/>
      <c r="D408" s="2">
        <v>0</v>
      </c>
      <c r="E408" s="2">
        <v>0</v>
      </c>
      <c r="F408" s="2">
        <v>0</v>
      </c>
      <c r="G408" s="2">
        <v>0</v>
      </c>
    </row>
    <row r="409" spans="1:7" ht="15.75">
      <c r="A409" s="3" t="s">
        <v>3043</v>
      </c>
      <c r="B409" s="3" t="s">
        <v>2939</v>
      </c>
      <c r="C409" s="3"/>
      <c r="D409" s="2">
        <v>0</v>
      </c>
      <c r="E409" s="2">
        <v>0</v>
      </c>
      <c r="F409" s="2">
        <v>0</v>
      </c>
      <c r="G409" s="2">
        <v>0</v>
      </c>
    </row>
    <row r="410" spans="1:7" ht="15.75">
      <c r="A410" s="3" t="s">
        <v>3044</v>
      </c>
      <c r="B410" s="3" t="s">
        <v>2939</v>
      </c>
      <c r="C410" s="3"/>
      <c r="D410" s="2">
        <v>0</v>
      </c>
      <c r="E410" s="2">
        <v>0</v>
      </c>
      <c r="F410" s="2">
        <v>0</v>
      </c>
      <c r="G410" s="2">
        <v>0</v>
      </c>
    </row>
    <row r="411" spans="1:7" ht="15.75">
      <c r="A411" s="3" t="s">
        <v>3045</v>
      </c>
      <c r="B411" s="3" t="s">
        <v>2939</v>
      </c>
      <c r="C411" s="3"/>
      <c r="D411" s="2">
        <v>0</v>
      </c>
      <c r="E411" s="2">
        <v>0</v>
      </c>
      <c r="F411" s="2">
        <v>0</v>
      </c>
      <c r="G411" s="2">
        <v>0</v>
      </c>
    </row>
    <row r="412" spans="1:7" ht="15.75">
      <c r="A412" s="3" t="s">
        <v>3046</v>
      </c>
      <c r="B412" s="3" t="s">
        <v>2939</v>
      </c>
      <c r="C412" s="3"/>
      <c r="D412" s="2">
        <v>0</v>
      </c>
      <c r="E412" s="2">
        <v>0</v>
      </c>
      <c r="F412" s="2">
        <v>0</v>
      </c>
      <c r="G412" s="2">
        <v>0</v>
      </c>
    </row>
    <row r="413" spans="1:7" ht="15.75">
      <c r="A413" s="3" t="s">
        <v>3047</v>
      </c>
      <c r="B413" s="3" t="s">
        <v>2939</v>
      </c>
      <c r="C413" s="3"/>
      <c r="D413" s="2">
        <v>0</v>
      </c>
      <c r="E413" s="2">
        <v>0</v>
      </c>
      <c r="F413" s="2">
        <v>0</v>
      </c>
      <c r="G413" s="2">
        <v>0</v>
      </c>
    </row>
    <row r="414" spans="1:7" ht="15.75">
      <c r="A414" s="3" t="s">
        <v>3048</v>
      </c>
      <c r="B414" s="3" t="s">
        <v>2939</v>
      </c>
      <c r="C414" s="3"/>
      <c r="D414" s="2">
        <v>0</v>
      </c>
      <c r="E414" s="2">
        <v>0</v>
      </c>
      <c r="F414" s="2">
        <v>0</v>
      </c>
      <c r="G414" s="2">
        <v>0</v>
      </c>
    </row>
    <row r="415" spans="1:7" ht="15.75">
      <c r="A415" s="3" t="s">
        <v>3049</v>
      </c>
      <c r="B415" s="3" t="s">
        <v>2939</v>
      </c>
      <c r="C415" s="3"/>
      <c r="D415" s="2">
        <v>0</v>
      </c>
      <c r="E415" s="2">
        <v>0</v>
      </c>
      <c r="F415" s="2">
        <v>0</v>
      </c>
      <c r="G415" s="2">
        <v>0</v>
      </c>
    </row>
    <row r="416" spans="1:7" ht="15.75">
      <c r="A416" s="3" t="s">
        <v>3050</v>
      </c>
      <c r="B416" s="3" t="s">
        <v>2939</v>
      </c>
      <c r="C416" s="3"/>
      <c r="D416" s="2">
        <v>0</v>
      </c>
      <c r="E416" s="2">
        <v>0</v>
      </c>
      <c r="F416" s="2">
        <v>0</v>
      </c>
      <c r="G416" s="2">
        <v>0</v>
      </c>
    </row>
    <row r="417" spans="1:7" ht="15.75">
      <c r="A417" s="3" t="s">
        <v>3051</v>
      </c>
      <c r="B417" s="3" t="s">
        <v>2939</v>
      </c>
      <c r="C417" s="3"/>
      <c r="D417" s="2">
        <v>0</v>
      </c>
      <c r="E417" s="2">
        <v>0</v>
      </c>
      <c r="F417" s="2">
        <v>0</v>
      </c>
      <c r="G417" s="2">
        <v>0</v>
      </c>
    </row>
    <row r="418" spans="1:7" ht="15.75">
      <c r="A418" s="3" t="s">
        <v>3052</v>
      </c>
      <c r="B418" s="3" t="s">
        <v>2939</v>
      </c>
      <c r="C418" s="3"/>
      <c r="D418" s="2">
        <v>0</v>
      </c>
      <c r="E418" s="2">
        <v>0</v>
      </c>
      <c r="F418" s="2">
        <v>0</v>
      </c>
      <c r="G418" s="2">
        <v>0</v>
      </c>
    </row>
    <row r="419" spans="1:7" ht="15.75">
      <c r="A419" s="3" t="s">
        <v>3053</v>
      </c>
      <c r="B419" s="3" t="s">
        <v>2939</v>
      </c>
      <c r="C419" s="3"/>
      <c r="D419" s="2">
        <v>0</v>
      </c>
      <c r="E419" s="2">
        <v>0</v>
      </c>
      <c r="F419" s="2">
        <v>0</v>
      </c>
      <c r="G419" s="2">
        <v>0</v>
      </c>
    </row>
    <row r="420" spans="1:7" ht="15.75">
      <c r="A420" s="3" t="s">
        <v>3054</v>
      </c>
      <c r="B420" s="3" t="s">
        <v>2939</v>
      </c>
      <c r="C420" s="3"/>
      <c r="D420" s="2">
        <v>0</v>
      </c>
      <c r="E420" s="2">
        <v>0</v>
      </c>
      <c r="F420" s="2">
        <v>0</v>
      </c>
      <c r="G420" s="2">
        <v>0</v>
      </c>
    </row>
    <row r="421" spans="1:7" ht="15.75">
      <c r="A421" s="3" t="s">
        <v>2665</v>
      </c>
      <c r="B421" s="3" t="s">
        <v>2666</v>
      </c>
      <c r="C421" s="3" t="s">
        <v>2664</v>
      </c>
      <c r="D421" s="2">
        <v>0</v>
      </c>
      <c r="E421" s="2">
        <v>0</v>
      </c>
      <c r="F421" s="2">
        <v>0</v>
      </c>
      <c r="G421" s="2">
        <v>0</v>
      </c>
    </row>
    <row r="422" spans="1:7" ht="15.75">
      <c r="A422" s="3" t="s">
        <v>2667</v>
      </c>
      <c r="B422" s="3" t="s">
        <v>2666</v>
      </c>
      <c r="C422" s="3" t="s">
        <v>2664</v>
      </c>
      <c r="D422" s="2">
        <v>0</v>
      </c>
      <c r="E422" s="2">
        <v>0</v>
      </c>
      <c r="F422" s="2">
        <v>0</v>
      </c>
      <c r="G422" s="2">
        <v>0</v>
      </c>
    </row>
    <row r="423" spans="1:7" ht="15.75">
      <c r="A423" s="3" t="s">
        <v>2668</v>
      </c>
      <c r="B423" s="3" t="s">
        <v>2666</v>
      </c>
      <c r="C423" s="3" t="s">
        <v>2664</v>
      </c>
      <c r="D423" s="2">
        <v>0</v>
      </c>
      <c r="E423" s="2">
        <v>0</v>
      </c>
      <c r="F423" s="2">
        <v>0</v>
      </c>
      <c r="G423" s="2">
        <v>0</v>
      </c>
    </row>
    <row r="424" spans="1:7" ht="15.75">
      <c r="A424" s="3" t="s">
        <v>2669</v>
      </c>
      <c r="B424" s="3" t="s">
        <v>2666</v>
      </c>
      <c r="C424" s="3" t="s">
        <v>2664</v>
      </c>
      <c r="D424" s="2">
        <v>0</v>
      </c>
      <c r="E424" s="2">
        <v>0</v>
      </c>
      <c r="F424" s="2">
        <v>0</v>
      </c>
      <c r="G424" s="2">
        <v>0</v>
      </c>
    </row>
    <row r="425" spans="1:7" ht="15.75">
      <c r="A425" s="3" t="s">
        <v>2670</v>
      </c>
      <c r="B425" s="3" t="s">
        <v>2666</v>
      </c>
      <c r="C425" s="3" t="s">
        <v>2664</v>
      </c>
      <c r="D425" s="2">
        <v>0</v>
      </c>
      <c r="E425" s="2">
        <v>0</v>
      </c>
      <c r="F425" s="2">
        <v>0</v>
      </c>
      <c r="G425" s="2">
        <v>0</v>
      </c>
    </row>
    <row r="426" spans="1:7" ht="15.75">
      <c r="A426" s="3" t="s">
        <v>2671</v>
      </c>
      <c r="B426" s="3" t="s">
        <v>2666</v>
      </c>
      <c r="C426" s="3" t="s">
        <v>2664</v>
      </c>
      <c r="D426" s="2">
        <v>0</v>
      </c>
      <c r="E426" s="2">
        <v>0</v>
      </c>
      <c r="F426" s="2">
        <v>0</v>
      </c>
      <c r="G426" s="2">
        <v>0</v>
      </c>
    </row>
    <row r="427" spans="1:7" ht="15.75">
      <c r="A427" s="3" t="s">
        <v>2672</v>
      </c>
      <c r="B427" s="3" t="s">
        <v>2666</v>
      </c>
      <c r="C427" s="3" t="s">
        <v>2664</v>
      </c>
      <c r="D427" s="2">
        <v>0</v>
      </c>
      <c r="E427" s="2">
        <v>0</v>
      </c>
      <c r="F427" s="2">
        <v>0</v>
      </c>
      <c r="G427" s="2">
        <v>0</v>
      </c>
    </row>
    <row r="428" spans="1:7" ht="15.75">
      <c r="A428" s="3" t="s">
        <v>2673</v>
      </c>
      <c r="B428" s="3" t="s">
        <v>2666</v>
      </c>
      <c r="C428" s="3" t="s">
        <v>2664</v>
      </c>
      <c r="D428" s="2">
        <v>0</v>
      </c>
      <c r="E428" s="2">
        <v>0</v>
      </c>
      <c r="F428" s="2">
        <v>0</v>
      </c>
      <c r="G428" s="2">
        <v>0</v>
      </c>
    </row>
    <row r="429" spans="1:7" ht="15.75">
      <c r="A429" s="3" t="s">
        <v>2674</v>
      </c>
      <c r="B429" s="3" t="s">
        <v>2666</v>
      </c>
      <c r="C429" s="3" t="s">
        <v>2664</v>
      </c>
      <c r="D429" s="2">
        <v>0</v>
      </c>
      <c r="E429" s="2">
        <v>0</v>
      </c>
      <c r="F429" s="2">
        <v>0</v>
      </c>
      <c r="G429" s="2">
        <v>0</v>
      </c>
    </row>
    <row r="430" spans="1:7" ht="15.75">
      <c r="A430" s="3" t="s">
        <v>2694</v>
      </c>
      <c r="B430" s="3" t="s">
        <v>2666</v>
      </c>
      <c r="C430" s="3" t="s">
        <v>2693</v>
      </c>
      <c r="D430" s="2">
        <v>0</v>
      </c>
      <c r="E430" s="2">
        <v>0</v>
      </c>
      <c r="F430" s="2">
        <v>0</v>
      </c>
      <c r="G430" s="2">
        <v>0</v>
      </c>
    </row>
    <row r="431" spans="1:7" ht="15.75">
      <c r="A431" s="3" t="s">
        <v>2695</v>
      </c>
      <c r="B431" s="3" t="s">
        <v>2666</v>
      </c>
      <c r="C431" s="3" t="s">
        <v>2693</v>
      </c>
      <c r="D431" s="2">
        <v>0</v>
      </c>
      <c r="E431" s="2">
        <v>0</v>
      </c>
      <c r="F431" s="2">
        <v>0</v>
      </c>
      <c r="G431" s="2">
        <v>0</v>
      </c>
    </row>
    <row r="432" spans="1:7" ht="15.75">
      <c r="A432" s="3" t="s">
        <v>2714</v>
      </c>
      <c r="B432" s="3" t="s">
        <v>2666</v>
      </c>
      <c r="C432" s="3" t="s">
        <v>2708</v>
      </c>
      <c r="D432" s="2">
        <v>0</v>
      </c>
      <c r="E432" s="2">
        <v>0</v>
      </c>
      <c r="F432" s="2">
        <v>0</v>
      </c>
      <c r="G432" s="2">
        <v>0</v>
      </c>
    </row>
    <row r="433" spans="1:7" ht="15.75">
      <c r="A433" s="3" t="s">
        <v>2715</v>
      </c>
      <c r="B433" s="3" t="s">
        <v>2666</v>
      </c>
      <c r="C433" s="3" t="s">
        <v>2708</v>
      </c>
      <c r="D433" s="2">
        <v>0</v>
      </c>
      <c r="E433" s="2">
        <v>0</v>
      </c>
      <c r="F433" s="2">
        <v>0</v>
      </c>
      <c r="G433" s="2">
        <v>0</v>
      </c>
    </row>
    <row r="434" spans="1:7" ht="15.75">
      <c r="A434" s="3" t="s">
        <v>2716</v>
      </c>
      <c r="B434" s="3" t="s">
        <v>2666</v>
      </c>
      <c r="C434" s="3" t="s">
        <v>2708</v>
      </c>
      <c r="D434" s="2">
        <v>0</v>
      </c>
      <c r="E434" s="2">
        <v>0</v>
      </c>
      <c r="F434" s="2">
        <v>0</v>
      </c>
      <c r="G434" s="2">
        <v>0</v>
      </c>
    </row>
    <row r="435" spans="1:7" ht="15.75">
      <c r="A435" s="3" t="s">
        <v>2717</v>
      </c>
      <c r="B435" s="3" t="s">
        <v>2666</v>
      </c>
      <c r="C435" s="3" t="s">
        <v>2708</v>
      </c>
      <c r="D435" s="2">
        <v>0</v>
      </c>
      <c r="E435" s="2">
        <v>0</v>
      </c>
      <c r="F435" s="2">
        <v>0</v>
      </c>
      <c r="G435" s="2">
        <v>0</v>
      </c>
    </row>
    <row r="436" spans="1:7" ht="15.75">
      <c r="A436" s="3" t="s">
        <v>2718</v>
      </c>
      <c r="B436" s="3" t="s">
        <v>2666</v>
      </c>
      <c r="C436" s="3" t="s">
        <v>2708</v>
      </c>
      <c r="D436" s="2">
        <v>0</v>
      </c>
      <c r="E436" s="2">
        <v>0</v>
      </c>
      <c r="F436" s="2">
        <v>0</v>
      </c>
      <c r="G436" s="2">
        <v>0</v>
      </c>
    </row>
    <row r="437" spans="1:7" ht="15.75">
      <c r="A437" s="3" t="s">
        <v>2719</v>
      </c>
      <c r="B437" s="3" t="s">
        <v>2666</v>
      </c>
      <c r="C437" s="3" t="s">
        <v>2708</v>
      </c>
      <c r="D437" s="2">
        <v>0</v>
      </c>
      <c r="E437" s="2">
        <v>0</v>
      </c>
      <c r="F437" s="2">
        <v>0</v>
      </c>
      <c r="G437" s="2">
        <v>0</v>
      </c>
    </row>
    <row r="438" spans="1:7" ht="15.75">
      <c r="A438" s="3" t="s">
        <v>2720</v>
      </c>
      <c r="B438" s="3" t="s">
        <v>2666</v>
      </c>
      <c r="C438" s="3" t="s">
        <v>2708</v>
      </c>
      <c r="D438" s="2">
        <v>0</v>
      </c>
      <c r="E438" s="2">
        <v>0</v>
      </c>
      <c r="F438" s="2">
        <v>0</v>
      </c>
      <c r="G438" s="2">
        <v>0</v>
      </c>
    </row>
    <row r="439" spans="1:7" ht="15.75">
      <c r="A439" s="3" t="s">
        <v>2721</v>
      </c>
      <c r="B439" s="3" t="s">
        <v>2666</v>
      </c>
      <c r="C439" s="3" t="s">
        <v>2722</v>
      </c>
      <c r="D439" s="2">
        <v>0</v>
      </c>
      <c r="E439" s="2">
        <v>0</v>
      </c>
      <c r="F439" s="2">
        <v>0</v>
      </c>
      <c r="G439" s="2">
        <v>0</v>
      </c>
    </row>
    <row r="440" spans="1:7" ht="15.75">
      <c r="A440" s="3" t="s">
        <v>2723</v>
      </c>
      <c r="B440" s="3" t="s">
        <v>2666</v>
      </c>
      <c r="C440" s="3" t="s">
        <v>2722</v>
      </c>
      <c r="D440" s="2">
        <v>0</v>
      </c>
      <c r="E440" s="2">
        <v>0</v>
      </c>
      <c r="F440" s="2">
        <v>0</v>
      </c>
      <c r="G440" s="2">
        <v>0</v>
      </c>
    </row>
    <row r="441" spans="1:7" ht="15.75">
      <c r="A441" s="3" t="s">
        <v>2724</v>
      </c>
      <c r="B441" s="3" t="s">
        <v>2666</v>
      </c>
      <c r="C441" s="3" t="s">
        <v>2722</v>
      </c>
      <c r="D441" s="2">
        <v>0</v>
      </c>
      <c r="E441" s="2">
        <v>0</v>
      </c>
      <c r="F441" s="2">
        <v>0</v>
      </c>
      <c r="G441" s="2">
        <v>0</v>
      </c>
    </row>
    <row r="442" spans="1:7" ht="15.75">
      <c r="A442" s="3" t="s">
        <v>2728</v>
      </c>
      <c r="B442" s="3" t="s">
        <v>2666</v>
      </c>
      <c r="C442" s="3" t="s">
        <v>2726</v>
      </c>
      <c r="D442" s="2">
        <v>0</v>
      </c>
      <c r="E442" s="2">
        <v>0</v>
      </c>
      <c r="F442" s="2">
        <v>0</v>
      </c>
      <c r="G442" s="2">
        <v>0</v>
      </c>
    </row>
    <row r="443" spans="1:7" ht="15.75">
      <c r="A443" s="3" t="s">
        <v>2729</v>
      </c>
      <c r="B443" s="3" t="s">
        <v>2666</v>
      </c>
      <c r="C443" s="3" t="s">
        <v>2730</v>
      </c>
      <c r="D443" s="2">
        <v>0</v>
      </c>
      <c r="E443" s="2">
        <v>0</v>
      </c>
      <c r="F443" s="2">
        <v>0</v>
      </c>
      <c r="G443" s="2">
        <v>0</v>
      </c>
    </row>
    <row r="444" spans="1:7" ht="15.75">
      <c r="A444" s="3" t="s">
        <v>2731</v>
      </c>
      <c r="B444" s="3" t="s">
        <v>2666</v>
      </c>
      <c r="C444" s="3" t="s">
        <v>2730</v>
      </c>
      <c r="D444" s="2">
        <v>0</v>
      </c>
      <c r="E444" s="2">
        <v>0</v>
      </c>
      <c r="F444" s="2">
        <v>0</v>
      </c>
      <c r="G444" s="2">
        <v>0</v>
      </c>
    </row>
    <row r="445" spans="1:7" ht="15.75">
      <c r="A445" s="3" t="s">
        <v>3055</v>
      </c>
      <c r="B445" s="3" t="s">
        <v>2666</v>
      </c>
      <c r="C445" s="3"/>
      <c r="D445" s="2">
        <v>0</v>
      </c>
      <c r="E445" s="2">
        <v>0</v>
      </c>
      <c r="F445" s="2">
        <v>0</v>
      </c>
      <c r="G445" s="2">
        <v>0</v>
      </c>
    </row>
    <row r="446" spans="1:7" ht="15.75">
      <c r="A446" s="3" t="s">
        <v>3056</v>
      </c>
      <c r="B446" s="3" t="s">
        <v>2666</v>
      </c>
      <c r="C446" s="3"/>
      <c r="D446" s="2">
        <v>0</v>
      </c>
      <c r="E446" s="2">
        <v>0</v>
      </c>
      <c r="F446" s="2">
        <v>0</v>
      </c>
      <c r="G446" s="2">
        <v>0</v>
      </c>
    </row>
    <row r="447" spans="1:7" ht="15.75">
      <c r="A447" s="3" t="s">
        <v>3057</v>
      </c>
      <c r="B447" s="3" t="s">
        <v>2666</v>
      </c>
      <c r="C447" s="3"/>
      <c r="D447" s="2">
        <v>0</v>
      </c>
      <c r="E447" s="2">
        <v>0</v>
      </c>
      <c r="F447" s="2">
        <v>0</v>
      </c>
      <c r="G447" s="2">
        <v>0</v>
      </c>
    </row>
    <row r="448" spans="1:7" ht="15.75">
      <c r="A448" s="3" t="s">
        <v>3058</v>
      </c>
      <c r="B448" s="3" t="s">
        <v>2666</v>
      </c>
      <c r="C448" s="3"/>
      <c r="D448" s="2">
        <v>0</v>
      </c>
      <c r="E448" s="2">
        <v>0</v>
      </c>
      <c r="F448" s="2">
        <v>0</v>
      </c>
      <c r="G448" s="2">
        <v>0</v>
      </c>
    </row>
    <row r="449" spans="1:7" ht="15.75">
      <c r="A449" s="3" t="s">
        <v>3059</v>
      </c>
      <c r="B449" s="3" t="s">
        <v>2666</v>
      </c>
      <c r="C449" s="3"/>
      <c r="D449" s="2">
        <v>0</v>
      </c>
      <c r="E449" s="2">
        <v>0</v>
      </c>
      <c r="F449" s="2">
        <v>0</v>
      </c>
      <c r="G449" s="2">
        <v>0</v>
      </c>
    </row>
    <row r="450" spans="1:7" ht="15.75">
      <c r="A450" s="3" t="s">
        <v>3060</v>
      </c>
      <c r="B450" s="3" t="s">
        <v>2666</v>
      </c>
      <c r="C450" s="3"/>
      <c r="D450" s="2">
        <v>0</v>
      </c>
      <c r="E450" s="2">
        <v>0</v>
      </c>
      <c r="F450" s="2">
        <v>0</v>
      </c>
      <c r="G450" s="2">
        <v>0</v>
      </c>
    </row>
    <row r="451" spans="1:7" ht="15.75">
      <c r="A451" s="3" t="s">
        <v>3061</v>
      </c>
      <c r="B451" s="3" t="s">
        <v>2666</v>
      </c>
      <c r="C451" s="3"/>
      <c r="D451" s="2">
        <v>0</v>
      </c>
      <c r="E451" s="2">
        <v>0</v>
      </c>
      <c r="F451" s="2">
        <v>0</v>
      </c>
      <c r="G451" s="2">
        <v>0</v>
      </c>
    </row>
    <row r="452" spans="1:7" ht="15.75">
      <c r="A452" s="3" t="s">
        <v>3062</v>
      </c>
      <c r="B452" s="3" t="s">
        <v>2666</v>
      </c>
      <c r="C452" s="3"/>
      <c r="D452" s="2">
        <v>0</v>
      </c>
      <c r="E452" s="2">
        <v>0</v>
      </c>
      <c r="F452" s="2">
        <v>0</v>
      </c>
      <c r="G452" s="2">
        <v>0</v>
      </c>
    </row>
    <row r="453" spans="1:7" ht="15.75">
      <c r="A453" s="3" t="s">
        <v>3063</v>
      </c>
      <c r="B453" s="3" t="s">
        <v>2666</v>
      </c>
      <c r="C453" s="3"/>
      <c r="D453" s="2">
        <v>0</v>
      </c>
      <c r="E453" s="2">
        <v>0</v>
      </c>
      <c r="F453" s="2">
        <v>0</v>
      </c>
      <c r="G453" s="2">
        <v>0</v>
      </c>
    </row>
    <row r="454" spans="1:7" ht="15.75">
      <c r="A454" s="3" t="s">
        <v>3064</v>
      </c>
      <c r="B454" s="3" t="s">
        <v>2666</v>
      </c>
      <c r="C454" s="3"/>
      <c r="D454" s="2">
        <v>0</v>
      </c>
      <c r="E454" s="2">
        <v>0</v>
      </c>
      <c r="F454" s="2">
        <v>0</v>
      </c>
      <c r="G454" s="2">
        <v>0</v>
      </c>
    </row>
    <row r="455" spans="1:7" ht="15.75">
      <c r="A455" s="3" t="s">
        <v>3065</v>
      </c>
      <c r="B455" s="3" t="s">
        <v>2666</v>
      </c>
      <c r="C455" s="3"/>
      <c r="D455" s="2">
        <v>0</v>
      </c>
      <c r="E455" s="2">
        <v>0</v>
      </c>
      <c r="F455" s="2">
        <v>0</v>
      </c>
      <c r="G455" s="2">
        <v>0</v>
      </c>
    </row>
    <row r="456" spans="1:7" ht="15.75">
      <c r="A456" s="3" t="s">
        <v>3066</v>
      </c>
      <c r="B456" s="3" t="s">
        <v>2666</v>
      </c>
      <c r="C456" s="3"/>
      <c r="D456" s="2">
        <v>0</v>
      </c>
      <c r="E456" s="2">
        <v>0</v>
      </c>
      <c r="F456" s="2">
        <v>0</v>
      </c>
      <c r="G456" s="2">
        <v>0</v>
      </c>
    </row>
    <row r="457" spans="1:7" ht="15.75">
      <c r="A457" s="3" t="s">
        <v>3067</v>
      </c>
      <c r="B457" s="3" t="s">
        <v>2666</v>
      </c>
      <c r="C457" s="3"/>
      <c r="D457" s="2">
        <v>0</v>
      </c>
      <c r="E457" s="2">
        <v>0</v>
      </c>
      <c r="F457" s="2">
        <v>0</v>
      </c>
      <c r="G457" s="2">
        <v>0</v>
      </c>
    </row>
    <row r="458" spans="1:7" ht="15.75">
      <c r="A458" s="3" t="s">
        <v>3068</v>
      </c>
      <c r="B458" s="3" t="s">
        <v>2666</v>
      </c>
      <c r="C458" s="3"/>
      <c r="D458" s="2">
        <v>0</v>
      </c>
      <c r="E458" s="2">
        <v>0</v>
      </c>
      <c r="F458" s="2">
        <v>0</v>
      </c>
      <c r="G458" s="2">
        <v>0</v>
      </c>
    </row>
    <row r="459" spans="1:7" ht="15.75">
      <c r="A459" s="3" t="s">
        <v>3069</v>
      </c>
      <c r="B459" s="3" t="s">
        <v>2666</v>
      </c>
      <c r="C459" s="3"/>
      <c r="D459" s="2">
        <v>0</v>
      </c>
      <c r="E459" s="2">
        <v>0</v>
      </c>
      <c r="F459" s="2">
        <v>0</v>
      </c>
      <c r="G459" s="2">
        <v>0</v>
      </c>
    </row>
    <row r="460" spans="1:7" ht="15.75">
      <c r="A460" s="3" t="s">
        <v>3070</v>
      </c>
      <c r="B460" s="3" t="s">
        <v>2666</v>
      </c>
      <c r="C460" s="3"/>
      <c r="D460" s="2">
        <v>0</v>
      </c>
      <c r="E460" s="2">
        <v>0</v>
      </c>
      <c r="F460" s="2">
        <v>0</v>
      </c>
      <c r="G460" s="2">
        <v>0</v>
      </c>
    </row>
    <row r="461" spans="1:7" ht="15.75">
      <c r="A461" s="3" t="s">
        <v>3071</v>
      </c>
      <c r="B461" s="3" t="s">
        <v>2666</v>
      </c>
      <c r="C461" s="3"/>
      <c r="D461" s="2">
        <v>0</v>
      </c>
      <c r="E461" s="2">
        <v>0</v>
      </c>
      <c r="F461" s="2">
        <v>0</v>
      </c>
      <c r="G461" s="2">
        <v>0</v>
      </c>
    </row>
    <row r="462" spans="1:7" ht="15.75">
      <c r="A462" s="3" t="s">
        <v>3072</v>
      </c>
      <c r="B462" s="3" t="s">
        <v>2666</v>
      </c>
      <c r="C462" s="3"/>
      <c r="D462" s="2">
        <v>0</v>
      </c>
      <c r="E462" s="2">
        <v>0</v>
      </c>
      <c r="F462" s="2">
        <v>0</v>
      </c>
      <c r="G462" s="2">
        <v>0</v>
      </c>
    </row>
    <row r="463" spans="1:7" ht="15.75">
      <c r="A463" s="3" t="s">
        <v>3073</v>
      </c>
      <c r="B463" s="3" t="s">
        <v>2666</v>
      </c>
      <c r="C463" s="3"/>
      <c r="D463" s="2">
        <v>0</v>
      </c>
      <c r="E463" s="2">
        <v>0</v>
      </c>
      <c r="F463" s="2">
        <v>0</v>
      </c>
      <c r="G463" s="2">
        <v>0</v>
      </c>
    </row>
    <row r="465" spans="1:1" ht="18.75">
      <c r="A465" s="5" t="s">
        <v>3075</v>
      </c>
    </row>
  </sheetData>
  <sortState xmlns:xlrd2="http://schemas.microsoft.com/office/spreadsheetml/2017/richdata2" ref="A2:G467">
    <sortCondition ref="B1:B467"/>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CFFFAF-34EE-4AE6-A0AA-1996179E5842}">
  <dimension ref="A1:C215"/>
  <sheetViews>
    <sheetView topLeftCell="A37" workbookViewId="0">
      <selection activeCell="C57" sqref="C57"/>
    </sheetView>
  </sheetViews>
  <sheetFormatPr defaultRowHeight="15"/>
  <cols>
    <col min="1" max="1" width="45.7109375" customWidth="1"/>
    <col min="2" max="2" width="36.28515625" style="9" customWidth="1"/>
    <col min="3" max="3" width="121.85546875" bestFit="1" customWidth="1"/>
  </cols>
  <sheetData>
    <row r="1" spans="1:3" ht="18.75">
      <c r="A1" s="5" t="s">
        <v>3200</v>
      </c>
    </row>
    <row r="2" spans="1:3" ht="15.75">
      <c r="A2" s="1" t="s">
        <v>3078</v>
      </c>
      <c r="B2" s="1" t="s">
        <v>3312</v>
      </c>
      <c r="C2" s="47" t="s">
        <v>3079</v>
      </c>
    </row>
    <row r="3" spans="1:3" ht="15.75">
      <c r="A3" s="77" t="s">
        <v>3080</v>
      </c>
      <c r="B3" s="77"/>
      <c r="C3" s="77"/>
    </row>
    <row r="4" spans="1:3" ht="15.75">
      <c r="A4" s="73" t="s">
        <v>3081</v>
      </c>
      <c r="B4" s="2" t="s">
        <v>3082</v>
      </c>
      <c r="C4" s="3" t="s">
        <v>3209</v>
      </c>
    </row>
    <row r="5" spans="1:3" ht="15.75">
      <c r="A5" s="73"/>
      <c r="B5" s="2" t="s">
        <v>3083</v>
      </c>
      <c r="C5" s="3" t="s">
        <v>3210</v>
      </c>
    </row>
    <row r="6" spans="1:3" ht="15.75">
      <c r="A6" s="73"/>
      <c r="B6" s="2" t="s">
        <v>3084</v>
      </c>
      <c r="C6" s="3" t="s">
        <v>3211</v>
      </c>
    </row>
    <row r="7" spans="1:3" ht="15.75">
      <c r="A7" s="73"/>
      <c r="B7" s="2" t="s">
        <v>1943</v>
      </c>
      <c r="C7" s="3" t="s">
        <v>3212</v>
      </c>
    </row>
    <row r="8" spans="1:3" ht="15.75">
      <c r="A8" s="73"/>
      <c r="B8" s="2" t="s">
        <v>3085</v>
      </c>
      <c r="C8" s="3" t="s">
        <v>3213</v>
      </c>
    </row>
    <row r="9" spans="1:3" ht="15.75">
      <c r="A9" s="73"/>
      <c r="B9" s="2" t="s">
        <v>3086</v>
      </c>
      <c r="C9" s="3" t="s">
        <v>3214</v>
      </c>
    </row>
    <row r="10" spans="1:3" ht="15.75">
      <c r="A10" s="73"/>
      <c r="B10" s="2" t="s">
        <v>3087</v>
      </c>
      <c r="C10" s="3" t="s">
        <v>3215</v>
      </c>
    </row>
    <row r="11" spans="1:3" ht="15.75">
      <c r="A11" s="73"/>
      <c r="B11" s="2" t="s">
        <v>3088</v>
      </c>
      <c r="C11" s="3" t="s">
        <v>3216</v>
      </c>
    </row>
    <row r="12" spans="1:3" ht="15.75">
      <c r="A12" s="73"/>
      <c r="B12" s="48" t="s">
        <v>1756</v>
      </c>
      <c r="C12" s="49" t="s">
        <v>3089</v>
      </c>
    </row>
    <row r="13" spans="1:3" ht="15.75">
      <c r="A13" s="74"/>
      <c r="B13" s="51" t="s">
        <v>3090</v>
      </c>
      <c r="C13" s="52" t="s">
        <v>3217</v>
      </c>
    </row>
    <row r="14" spans="1:3" ht="15.75">
      <c r="A14" s="75" t="s">
        <v>3091</v>
      </c>
      <c r="B14" s="54" t="s">
        <v>3092</v>
      </c>
      <c r="C14" s="55" t="s">
        <v>3218</v>
      </c>
    </row>
    <row r="15" spans="1:3" ht="15.75">
      <c r="A15" s="73"/>
      <c r="B15" s="2" t="s">
        <v>3093</v>
      </c>
      <c r="C15" s="3" t="s">
        <v>3219</v>
      </c>
    </row>
    <row r="16" spans="1:3" ht="15.75">
      <c r="A16" s="74"/>
      <c r="B16" s="51" t="s">
        <v>3094</v>
      </c>
      <c r="C16" s="52" t="s">
        <v>3220</v>
      </c>
    </row>
    <row r="17" spans="1:3" ht="15.75">
      <c r="A17" s="75" t="s">
        <v>3095</v>
      </c>
      <c r="B17" s="54" t="s">
        <v>3096</v>
      </c>
      <c r="C17" s="55" t="s">
        <v>3221</v>
      </c>
    </row>
    <row r="18" spans="1:3" ht="15.75">
      <c r="A18" s="73"/>
      <c r="B18" s="2" t="s">
        <v>3097</v>
      </c>
      <c r="C18" s="3" t="s">
        <v>3222</v>
      </c>
    </row>
    <row r="19" spans="1:3" ht="15.75">
      <c r="A19" s="73"/>
      <c r="B19" s="2" t="s">
        <v>3098</v>
      </c>
      <c r="C19" s="3" t="s">
        <v>3223</v>
      </c>
    </row>
    <row r="20" spans="1:3" ht="15.75">
      <c r="A20" s="73"/>
      <c r="B20" s="2" t="s">
        <v>3099</v>
      </c>
      <c r="C20" s="3" t="s">
        <v>3224</v>
      </c>
    </row>
    <row r="21" spans="1:3" ht="15.75">
      <c r="A21" s="73"/>
      <c r="B21" s="2" t="s">
        <v>3100</v>
      </c>
      <c r="C21" s="3" t="s">
        <v>3225</v>
      </c>
    </row>
    <row r="22" spans="1:3" ht="15.75">
      <c r="A22" s="73"/>
      <c r="B22" s="2" t="s">
        <v>3101</v>
      </c>
      <c r="C22" s="3" t="s">
        <v>3226</v>
      </c>
    </row>
    <row r="23" spans="1:3" ht="15.75">
      <c r="A23" s="73"/>
      <c r="B23" s="2" t="s">
        <v>3093</v>
      </c>
      <c r="C23" s="3" t="s">
        <v>3219</v>
      </c>
    </row>
    <row r="24" spans="1:3" ht="15.75">
      <c r="A24" s="73"/>
      <c r="B24" s="2" t="s">
        <v>3102</v>
      </c>
      <c r="C24" s="3" t="s">
        <v>3227</v>
      </c>
    </row>
    <row r="25" spans="1:3" ht="15.75">
      <c r="A25" s="73"/>
      <c r="B25" s="2" t="s">
        <v>3103</v>
      </c>
      <c r="C25" s="3" t="s">
        <v>3228</v>
      </c>
    </row>
    <row r="26" spans="1:3" ht="15.75">
      <c r="A26" s="73"/>
      <c r="B26" s="2" t="s">
        <v>3104</v>
      </c>
      <c r="C26" s="3" t="s">
        <v>3229</v>
      </c>
    </row>
    <row r="27" spans="1:3" ht="15.75">
      <c r="A27" s="73"/>
      <c r="B27" s="2" t="s">
        <v>3105</v>
      </c>
      <c r="C27" s="3" t="s">
        <v>3230</v>
      </c>
    </row>
    <row r="28" spans="1:3" ht="15.75">
      <c r="A28" s="73"/>
      <c r="B28" s="2" t="s">
        <v>3106</v>
      </c>
      <c r="C28" s="3" t="s">
        <v>3231</v>
      </c>
    </row>
    <row r="29" spans="1:3" ht="15.75">
      <c r="A29" s="73"/>
      <c r="B29" s="2" t="s">
        <v>3107</v>
      </c>
      <c r="C29" s="3" t="s">
        <v>3232</v>
      </c>
    </row>
    <row r="30" spans="1:3" ht="15.75">
      <c r="A30" s="74"/>
      <c r="B30" s="56" t="s">
        <v>1760</v>
      </c>
      <c r="C30" s="57" t="s">
        <v>3108</v>
      </c>
    </row>
    <row r="31" spans="1:3" ht="15.75">
      <c r="A31" s="75" t="s">
        <v>1793</v>
      </c>
      <c r="B31" s="54" t="s">
        <v>3096</v>
      </c>
      <c r="C31" s="55" t="s">
        <v>3221</v>
      </c>
    </row>
    <row r="32" spans="1:3" ht="15.75">
      <c r="A32" s="73"/>
      <c r="B32" s="2" t="s">
        <v>3109</v>
      </c>
      <c r="C32" s="3" t="s">
        <v>3233</v>
      </c>
    </row>
    <row r="33" spans="1:3" ht="15.75">
      <c r="A33" s="73"/>
      <c r="B33" s="2" t="s">
        <v>3110</v>
      </c>
      <c r="C33" s="3" t="s">
        <v>3234</v>
      </c>
    </row>
    <row r="34" spans="1:3" ht="15.75">
      <c r="A34" s="73"/>
      <c r="B34" s="2" t="s">
        <v>3103</v>
      </c>
      <c r="C34" s="3" t="s">
        <v>3228</v>
      </c>
    </row>
    <row r="35" spans="1:3" ht="15.75">
      <c r="A35" s="74"/>
      <c r="B35" s="51" t="s">
        <v>3107</v>
      </c>
      <c r="C35" s="52" t="s">
        <v>3232</v>
      </c>
    </row>
    <row r="36" spans="1:3" ht="15.75">
      <c r="A36" s="75" t="s">
        <v>3111</v>
      </c>
      <c r="B36" s="54" t="s">
        <v>3082</v>
      </c>
      <c r="C36" s="55" t="s">
        <v>3209</v>
      </c>
    </row>
    <row r="37" spans="1:3" ht="15.75">
      <c r="A37" s="73"/>
      <c r="B37" s="2" t="s">
        <v>3084</v>
      </c>
      <c r="C37" s="3" t="s">
        <v>3211</v>
      </c>
    </row>
    <row r="38" spans="1:3" ht="15.75">
      <c r="A38" s="73"/>
      <c r="B38" s="2" t="s">
        <v>3112</v>
      </c>
      <c r="C38" s="3" t="s">
        <v>3235</v>
      </c>
    </row>
    <row r="39" spans="1:3" ht="15.75">
      <c r="A39" s="73"/>
      <c r="B39" s="2" t="s">
        <v>1943</v>
      </c>
      <c r="C39" s="3" t="s">
        <v>3212</v>
      </c>
    </row>
    <row r="40" spans="1:3" ht="15.75">
      <c r="A40" s="73"/>
      <c r="B40" s="2" t="s">
        <v>3085</v>
      </c>
      <c r="C40" s="3" t="s">
        <v>3213</v>
      </c>
    </row>
    <row r="41" spans="1:3" ht="15.75">
      <c r="A41" s="73"/>
      <c r="B41" s="2" t="s">
        <v>3086</v>
      </c>
      <c r="C41" s="3" t="s">
        <v>3214</v>
      </c>
    </row>
    <row r="42" spans="1:3" ht="15.75">
      <c r="A42" s="74"/>
      <c r="B42" s="51" t="s">
        <v>3088</v>
      </c>
      <c r="C42" s="52" t="s">
        <v>3216</v>
      </c>
    </row>
    <row r="43" spans="1:3" ht="15.75" customHeight="1">
      <c r="A43" s="78" t="s">
        <v>3113</v>
      </c>
      <c r="B43" s="53" t="s">
        <v>3114</v>
      </c>
      <c r="C43" s="58" t="s">
        <v>3236</v>
      </c>
    </row>
    <row r="44" spans="1:3" ht="15.75">
      <c r="A44" s="79"/>
      <c r="B44" s="10" t="s">
        <v>3115</v>
      </c>
      <c r="C44" s="59" t="s">
        <v>3237</v>
      </c>
    </row>
    <row r="45" spans="1:3" ht="15.75">
      <c r="A45" s="80"/>
      <c r="B45" s="50" t="s">
        <v>1774</v>
      </c>
      <c r="C45" s="60" t="s">
        <v>3238</v>
      </c>
    </row>
    <row r="46" spans="1:3" ht="15.75">
      <c r="A46" s="51" t="s">
        <v>3116</v>
      </c>
      <c r="B46" s="51" t="s">
        <v>1742</v>
      </c>
      <c r="C46" s="59" t="s">
        <v>3239</v>
      </c>
    </row>
    <row r="47" spans="1:3" ht="15.75">
      <c r="A47" s="75" t="s">
        <v>3117</v>
      </c>
      <c r="B47" s="54" t="s">
        <v>3118</v>
      </c>
      <c r="C47" s="59" t="s">
        <v>3240</v>
      </c>
    </row>
    <row r="48" spans="1:3" ht="15.75">
      <c r="A48" s="73"/>
      <c r="B48" s="2" t="s">
        <v>3119</v>
      </c>
      <c r="C48" s="59" t="s">
        <v>3241</v>
      </c>
    </row>
    <row r="49" spans="1:3" ht="15.75">
      <c r="A49" s="73"/>
      <c r="B49" s="2" t="s">
        <v>3120</v>
      </c>
      <c r="C49" s="59" t="s">
        <v>3242</v>
      </c>
    </row>
    <row r="50" spans="1:3" ht="15.75">
      <c r="A50" s="74"/>
      <c r="B50" s="51" t="s">
        <v>3121</v>
      </c>
      <c r="C50" s="60" t="s">
        <v>3243</v>
      </c>
    </row>
    <row r="51" spans="1:3" ht="15.75">
      <c r="A51" s="76" t="s">
        <v>3122</v>
      </c>
      <c r="B51" s="76"/>
      <c r="C51" s="76"/>
    </row>
    <row r="52" spans="1:3" ht="15.75">
      <c r="A52" s="73" t="s">
        <v>3123</v>
      </c>
      <c r="B52" s="2" t="s">
        <v>3124</v>
      </c>
      <c r="C52" s="59" t="s">
        <v>3244</v>
      </c>
    </row>
    <row r="53" spans="1:3" ht="15.75">
      <c r="A53" s="73"/>
      <c r="B53" s="2" t="s">
        <v>3125</v>
      </c>
      <c r="C53" s="59" t="s">
        <v>3245</v>
      </c>
    </row>
    <row r="54" spans="1:3" ht="15.75">
      <c r="A54" s="73"/>
      <c r="B54" s="2" t="s">
        <v>3126</v>
      </c>
      <c r="C54" s="59" t="s">
        <v>3246</v>
      </c>
    </row>
    <row r="55" spans="1:3" ht="15.75">
      <c r="A55" s="73"/>
      <c r="B55" s="2" t="s">
        <v>3127</v>
      </c>
      <c r="C55" s="59" t="s">
        <v>3247</v>
      </c>
    </row>
    <row r="56" spans="1:3" ht="15.75">
      <c r="A56" s="73"/>
      <c r="B56" s="2" t="s">
        <v>3128</v>
      </c>
      <c r="C56" s="59" t="s">
        <v>3248</v>
      </c>
    </row>
    <row r="57" spans="1:3" ht="15.75">
      <c r="A57" s="73"/>
      <c r="B57" s="2" t="s">
        <v>3129</v>
      </c>
      <c r="C57" s="59" t="s">
        <v>3249</v>
      </c>
    </row>
    <row r="58" spans="1:3" ht="15.75">
      <c r="A58" s="73"/>
      <c r="B58" s="2" t="s">
        <v>3130</v>
      </c>
      <c r="C58" s="59" t="s">
        <v>3250</v>
      </c>
    </row>
    <row r="59" spans="1:3" ht="15.75">
      <c r="A59" s="73"/>
      <c r="B59" s="2" t="s">
        <v>3131</v>
      </c>
      <c r="C59" s="59" t="s">
        <v>3251</v>
      </c>
    </row>
    <row r="60" spans="1:3" ht="15.75">
      <c r="A60" s="73"/>
      <c r="B60" s="2" t="s">
        <v>3132</v>
      </c>
      <c r="C60" s="59" t="s">
        <v>3252</v>
      </c>
    </row>
    <row r="61" spans="1:3" ht="15.75">
      <c r="A61" s="73"/>
      <c r="B61" s="2" t="s">
        <v>3133</v>
      </c>
      <c r="C61" s="59" t="s">
        <v>3253</v>
      </c>
    </row>
    <row r="62" spans="1:3" ht="15.75">
      <c r="A62" s="73"/>
      <c r="B62" s="2" t="s">
        <v>3134</v>
      </c>
      <c r="C62" s="59" t="s">
        <v>3254</v>
      </c>
    </row>
    <row r="63" spans="1:3" ht="15.75">
      <c r="A63" s="73"/>
      <c r="B63" s="2" t="s">
        <v>3135</v>
      </c>
      <c r="C63" s="59" t="s">
        <v>3255</v>
      </c>
    </row>
    <row r="64" spans="1:3" ht="15.75">
      <c r="A64" s="73"/>
      <c r="B64" s="2" t="s">
        <v>3136</v>
      </c>
      <c r="C64" s="59" t="s">
        <v>3256</v>
      </c>
    </row>
    <row r="65" spans="1:3" ht="15.75">
      <c r="A65" s="74"/>
      <c r="B65" s="51" t="s">
        <v>3137</v>
      </c>
      <c r="C65" s="60" t="s">
        <v>3257</v>
      </c>
    </row>
    <row r="66" spans="1:3" ht="15.75">
      <c r="A66" s="75" t="s">
        <v>3138</v>
      </c>
      <c r="B66" s="54" t="s">
        <v>3098</v>
      </c>
      <c r="C66" s="58" t="s">
        <v>3223</v>
      </c>
    </row>
    <row r="67" spans="1:3" ht="15.75">
      <c r="A67" s="73"/>
      <c r="B67" s="2" t="s">
        <v>3099</v>
      </c>
      <c r="C67" s="59" t="s">
        <v>3224</v>
      </c>
    </row>
    <row r="68" spans="1:3" ht="15.75">
      <c r="A68" s="73"/>
      <c r="B68" s="2" t="s">
        <v>3100</v>
      </c>
      <c r="C68" s="59" t="s">
        <v>3225</v>
      </c>
    </row>
    <row r="69" spans="1:3" ht="15.75">
      <c r="A69" s="74"/>
      <c r="B69" s="51" t="s">
        <v>3101</v>
      </c>
      <c r="C69" s="60" t="s">
        <v>3226</v>
      </c>
    </row>
    <row r="70" spans="1:3" ht="15.75">
      <c r="A70" s="75" t="s">
        <v>3139</v>
      </c>
      <c r="B70" s="2" t="s">
        <v>3140</v>
      </c>
      <c r="C70" s="59" t="s">
        <v>3258</v>
      </c>
    </row>
    <row r="71" spans="1:3" ht="15.75">
      <c r="A71" s="73"/>
      <c r="B71" s="2" t="s">
        <v>3141</v>
      </c>
      <c r="C71" s="59" t="s">
        <v>3259</v>
      </c>
    </row>
    <row r="72" spans="1:3" ht="15.75">
      <c r="A72" s="74"/>
      <c r="B72" s="51" t="s">
        <v>3142</v>
      </c>
      <c r="C72" s="60" t="s">
        <v>3260</v>
      </c>
    </row>
    <row r="73" spans="1:3" ht="15.75">
      <c r="A73" s="75" t="s">
        <v>3143</v>
      </c>
      <c r="B73" s="54" t="s">
        <v>3144</v>
      </c>
      <c r="C73" s="58" t="s">
        <v>3261</v>
      </c>
    </row>
    <row r="74" spans="1:3" ht="15.75">
      <c r="A74" s="73"/>
      <c r="B74" s="2" t="s">
        <v>3145</v>
      </c>
      <c r="C74" s="59" t="s">
        <v>3262</v>
      </c>
    </row>
    <row r="75" spans="1:3" ht="15.75">
      <c r="A75" s="74"/>
      <c r="B75" s="51" t="s">
        <v>3146</v>
      </c>
      <c r="C75" s="60" t="s">
        <v>3263</v>
      </c>
    </row>
    <row r="76" spans="1:3" ht="15.75">
      <c r="A76" s="75" t="s">
        <v>3147</v>
      </c>
      <c r="B76" s="54" t="s">
        <v>3148</v>
      </c>
      <c r="C76" s="58" t="s">
        <v>3264</v>
      </c>
    </row>
    <row r="77" spans="1:3" ht="15.75">
      <c r="A77" s="73"/>
      <c r="B77" s="2" t="s">
        <v>3149</v>
      </c>
      <c r="C77" s="59" t="s">
        <v>3265</v>
      </c>
    </row>
    <row r="78" spans="1:3" ht="15.75">
      <c r="A78" s="73"/>
      <c r="B78" s="2" t="s">
        <v>3150</v>
      </c>
      <c r="C78" s="59" t="s">
        <v>3266</v>
      </c>
    </row>
    <row r="79" spans="1:3" ht="15.75">
      <c r="A79" s="73"/>
      <c r="B79" s="2" t="s">
        <v>3151</v>
      </c>
      <c r="C79" s="59" t="s">
        <v>3267</v>
      </c>
    </row>
    <row r="80" spans="1:3" ht="15.75">
      <c r="A80" s="73"/>
      <c r="B80" s="2" t="s">
        <v>3152</v>
      </c>
      <c r="C80" s="59" t="s">
        <v>3268</v>
      </c>
    </row>
    <row r="81" spans="1:3" ht="15.75">
      <c r="A81" s="73"/>
      <c r="B81" s="2" t="s">
        <v>3153</v>
      </c>
      <c r="C81" s="59" t="s">
        <v>3269</v>
      </c>
    </row>
    <row r="82" spans="1:3" ht="15.75">
      <c r="A82" s="73"/>
      <c r="B82" s="2" t="s">
        <v>3154</v>
      </c>
      <c r="C82" s="59" t="s">
        <v>3270</v>
      </c>
    </row>
    <row r="83" spans="1:3" ht="15.75">
      <c r="A83" s="74"/>
      <c r="B83" s="51" t="s">
        <v>3155</v>
      </c>
      <c r="C83" s="60" t="s">
        <v>3271</v>
      </c>
    </row>
    <row r="84" spans="1:3" ht="15.75">
      <c r="A84" s="75" t="s">
        <v>3156</v>
      </c>
      <c r="B84" s="54" t="s">
        <v>3157</v>
      </c>
      <c r="C84" s="58" t="s">
        <v>3272</v>
      </c>
    </row>
    <row r="85" spans="1:3" ht="15.75">
      <c r="A85" s="73"/>
      <c r="B85" s="10" t="s">
        <v>3158</v>
      </c>
      <c r="C85" s="59" t="s">
        <v>3159</v>
      </c>
    </row>
    <row r="86" spans="1:3" ht="15.75">
      <c r="A86" s="73"/>
      <c r="B86" s="2" t="s">
        <v>3160</v>
      </c>
      <c r="C86" s="59" t="s">
        <v>3273</v>
      </c>
    </row>
    <row r="87" spans="1:3" ht="15.75">
      <c r="A87" s="73"/>
      <c r="B87" s="2" t="s">
        <v>3161</v>
      </c>
      <c r="C87" s="59" t="s">
        <v>3274</v>
      </c>
    </row>
    <row r="88" spans="1:3" ht="15.75">
      <c r="A88" s="73"/>
      <c r="B88" s="2" t="s">
        <v>3162</v>
      </c>
      <c r="C88" s="59" t="s">
        <v>3275</v>
      </c>
    </row>
    <row r="89" spans="1:3" ht="15.75">
      <c r="A89" s="73"/>
      <c r="B89" s="2" t="s">
        <v>3163</v>
      </c>
      <c r="C89" s="59" t="s">
        <v>3276</v>
      </c>
    </row>
    <row r="90" spans="1:3" ht="15.75">
      <c r="A90" s="74"/>
      <c r="B90" s="51" t="s">
        <v>3164</v>
      </c>
      <c r="C90" s="60" t="s">
        <v>3277</v>
      </c>
    </row>
    <row r="91" spans="1:3" ht="15.75">
      <c r="A91" s="75" t="s">
        <v>3165</v>
      </c>
      <c r="B91" s="54" t="s">
        <v>3166</v>
      </c>
      <c r="C91" s="58" t="s">
        <v>3278</v>
      </c>
    </row>
    <row r="92" spans="1:3" ht="15.75">
      <c r="A92" s="73"/>
      <c r="B92" s="10" t="s">
        <v>3167</v>
      </c>
      <c r="C92" s="59" t="s">
        <v>3279</v>
      </c>
    </row>
    <row r="93" spans="1:3" ht="15.75">
      <c r="A93" s="73"/>
      <c r="B93" s="2" t="s">
        <v>3168</v>
      </c>
      <c r="C93" s="59" t="s">
        <v>3280</v>
      </c>
    </row>
    <row r="94" spans="1:3" ht="15.75">
      <c r="A94" s="73"/>
      <c r="B94" s="2" t="s">
        <v>3169</v>
      </c>
      <c r="C94" s="59" t="s">
        <v>3281</v>
      </c>
    </row>
    <row r="95" spans="1:3" ht="15.75">
      <c r="A95" s="73"/>
      <c r="B95" s="2" t="s">
        <v>3170</v>
      </c>
      <c r="C95" s="59" t="s">
        <v>3282</v>
      </c>
    </row>
    <row r="96" spans="1:3" ht="15.75">
      <c r="A96" s="73"/>
      <c r="B96" s="2" t="s">
        <v>3171</v>
      </c>
      <c r="C96" s="59" t="s">
        <v>3283</v>
      </c>
    </row>
    <row r="97" spans="1:3" ht="15.75">
      <c r="A97" s="73"/>
      <c r="B97" s="2" t="s">
        <v>3172</v>
      </c>
      <c r="C97" s="59" t="s">
        <v>3284</v>
      </c>
    </row>
    <row r="98" spans="1:3" ht="15.75">
      <c r="A98" s="73"/>
      <c r="B98" s="2" t="s">
        <v>3173</v>
      </c>
      <c r="C98" s="59" t="s">
        <v>3285</v>
      </c>
    </row>
    <row r="99" spans="1:3" ht="15.75">
      <c r="A99" s="73"/>
      <c r="B99" s="2" t="s">
        <v>3174</v>
      </c>
      <c r="C99" s="59" t="s">
        <v>3286</v>
      </c>
    </row>
    <row r="100" spans="1:3" ht="15.75">
      <c r="A100" s="73"/>
      <c r="B100" s="2" t="s">
        <v>3175</v>
      </c>
      <c r="C100" s="59" t="s">
        <v>3287</v>
      </c>
    </row>
    <row r="101" spans="1:3" ht="15.75">
      <c r="A101" s="74"/>
      <c r="B101" s="51" t="s">
        <v>3176</v>
      </c>
      <c r="C101" s="60" t="s">
        <v>3288</v>
      </c>
    </row>
    <row r="102" spans="1:3" ht="15.75">
      <c r="A102" s="75" t="s">
        <v>3177</v>
      </c>
      <c r="B102" s="54" t="s">
        <v>3178</v>
      </c>
      <c r="C102" s="58" t="s">
        <v>3289</v>
      </c>
    </row>
    <row r="103" spans="1:3" ht="15.75">
      <c r="A103" s="73"/>
      <c r="B103" s="10" t="s">
        <v>3096</v>
      </c>
      <c r="C103" s="59" t="s">
        <v>3221</v>
      </c>
    </row>
    <row r="104" spans="1:3" ht="15.75">
      <c r="A104" s="73"/>
      <c r="B104" s="2" t="s">
        <v>2364</v>
      </c>
      <c r="C104" s="59" t="s">
        <v>3290</v>
      </c>
    </row>
    <row r="105" spans="1:3" ht="15.75">
      <c r="A105" s="73"/>
      <c r="B105" s="2" t="s">
        <v>3179</v>
      </c>
      <c r="C105" s="59" t="s">
        <v>3291</v>
      </c>
    </row>
    <row r="106" spans="1:3" ht="15.75">
      <c r="A106" s="73"/>
      <c r="B106" s="2" t="s">
        <v>1925</v>
      </c>
      <c r="C106" s="59" t="s">
        <v>3292</v>
      </c>
    </row>
    <row r="107" spans="1:3" ht="15.75">
      <c r="A107" s="73"/>
      <c r="B107" s="2" t="s">
        <v>3085</v>
      </c>
      <c r="C107" s="59" t="s">
        <v>3213</v>
      </c>
    </row>
    <row r="108" spans="1:3" ht="15.75">
      <c r="A108" s="73"/>
      <c r="B108" s="2" t="s">
        <v>3180</v>
      </c>
      <c r="C108" s="59" t="s">
        <v>3293</v>
      </c>
    </row>
    <row r="109" spans="1:3" ht="15.75">
      <c r="A109" s="73"/>
      <c r="B109" s="2" t="s">
        <v>3181</v>
      </c>
      <c r="C109" s="59" t="s">
        <v>3294</v>
      </c>
    </row>
    <row r="110" spans="1:3" ht="15.75">
      <c r="A110" s="73"/>
      <c r="B110" s="2" t="s">
        <v>3182</v>
      </c>
      <c r="C110" s="59" t="s">
        <v>3295</v>
      </c>
    </row>
    <row r="111" spans="1:3" ht="15.75">
      <c r="A111" s="74"/>
      <c r="B111" s="51" t="s">
        <v>3183</v>
      </c>
      <c r="C111" s="60" t="s">
        <v>3296</v>
      </c>
    </row>
    <row r="112" spans="1:3" ht="15.75">
      <c r="A112" s="76" t="s">
        <v>3184</v>
      </c>
      <c r="B112" s="76"/>
      <c r="C112" s="76"/>
    </row>
    <row r="113" spans="1:3" ht="15.75">
      <c r="A113" s="73" t="s">
        <v>2256</v>
      </c>
      <c r="B113" s="2" t="s">
        <v>3185</v>
      </c>
      <c r="C113" s="59" t="s">
        <v>3297</v>
      </c>
    </row>
    <row r="114" spans="1:3" ht="15.75">
      <c r="A114" s="73"/>
      <c r="B114" s="2" t="s">
        <v>3186</v>
      </c>
      <c r="C114" s="59" t="s">
        <v>3298</v>
      </c>
    </row>
    <row r="115" spans="1:3" ht="15.75">
      <c r="A115" s="73"/>
      <c r="B115" s="2" t="s">
        <v>3187</v>
      </c>
      <c r="C115" s="59" t="s">
        <v>3299</v>
      </c>
    </row>
    <row r="116" spans="1:3" ht="15.75">
      <c r="A116" s="73"/>
      <c r="B116" s="2" t="s">
        <v>3188</v>
      </c>
      <c r="C116" s="59" t="s">
        <v>3300</v>
      </c>
    </row>
    <row r="117" spans="1:3" ht="15.75">
      <c r="A117" s="73"/>
      <c r="B117" s="2" t="s">
        <v>3189</v>
      </c>
      <c r="C117" s="59" t="s">
        <v>3301</v>
      </c>
    </row>
    <row r="118" spans="1:3" ht="15.75">
      <c r="A118" s="74"/>
      <c r="B118" s="51" t="s">
        <v>3190</v>
      </c>
      <c r="C118" s="60" t="s">
        <v>3302</v>
      </c>
    </row>
    <row r="119" spans="1:3" ht="15.75">
      <c r="A119" s="75" t="s">
        <v>2259</v>
      </c>
      <c r="B119" s="54" t="s">
        <v>3191</v>
      </c>
      <c r="C119" s="58" t="s">
        <v>3303</v>
      </c>
    </row>
    <row r="120" spans="1:3" ht="15.75">
      <c r="A120" s="73"/>
      <c r="B120" s="2" t="s">
        <v>3192</v>
      </c>
      <c r="C120" s="59" t="s">
        <v>3304</v>
      </c>
    </row>
    <row r="121" spans="1:3" ht="15.75">
      <c r="A121" s="73"/>
      <c r="B121" s="2" t="s">
        <v>3193</v>
      </c>
      <c r="C121" s="59" t="s">
        <v>3305</v>
      </c>
    </row>
    <row r="122" spans="1:3" ht="15.75">
      <c r="A122" s="74"/>
      <c r="B122" s="51" t="s">
        <v>3194</v>
      </c>
      <c r="C122" s="60" t="s">
        <v>3306</v>
      </c>
    </row>
    <row r="123" spans="1:3" ht="15.75">
      <c r="A123" s="75" t="s">
        <v>3540</v>
      </c>
      <c r="B123" s="54" t="s">
        <v>2263</v>
      </c>
      <c r="C123" s="58" t="s">
        <v>3307</v>
      </c>
    </row>
    <row r="124" spans="1:3" ht="15.75">
      <c r="A124" s="73"/>
      <c r="B124" s="2" t="s">
        <v>3195</v>
      </c>
      <c r="C124" s="59" t="s">
        <v>3308</v>
      </c>
    </row>
    <row r="125" spans="1:3" ht="15.75">
      <c r="A125" s="73"/>
      <c r="B125" s="2" t="s">
        <v>3196</v>
      </c>
      <c r="C125" s="59" t="s">
        <v>3309</v>
      </c>
    </row>
    <row r="126" spans="1:3" ht="15.75">
      <c r="A126" s="73"/>
      <c r="B126" s="2" t="s">
        <v>3197</v>
      </c>
      <c r="C126" s="59" t="s">
        <v>3310</v>
      </c>
    </row>
    <row r="127" spans="1:3" ht="15.75">
      <c r="A127" s="74"/>
      <c r="B127" s="51" t="s">
        <v>3198</v>
      </c>
      <c r="C127" s="60" t="s">
        <v>3311</v>
      </c>
    </row>
    <row r="128" spans="1:3" ht="15.75">
      <c r="A128" s="77" t="s">
        <v>3369</v>
      </c>
      <c r="B128" s="77"/>
      <c r="C128" s="77"/>
    </row>
    <row r="129" spans="1:3" ht="15.75">
      <c r="A129" s="51" t="s">
        <v>3370</v>
      </c>
      <c r="B129" s="51" t="s">
        <v>3371</v>
      </c>
      <c r="C129" s="60" t="s">
        <v>3474</v>
      </c>
    </row>
    <row r="130" spans="1:3" ht="15.75">
      <c r="A130" s="68" t="s">
        <v>3372</v>
      </c>
      <c r="B130" s="68" t="s">
        <v>2494</v>
      </c>
      <c r="C130" s="70" t="s">
        <v>3475</v>
      </c>
    </row>
    <row r="131" spans="1:3" ht="15.75">
      <c r="A131" s="75" t="s">
        <v>3373</v>
      </c>
      <c r="B131" s="54" t="s">
        <v>3374</v>
      </c>
      <c r="C131" s="58" t="s">
        <v>3476</v>
      </c>
    </row>
    <row r="132" spans="1:3" ht="15.75">
      <c r="A132" s="74"/>
      <c r="B132" s="51" t="s">
        <v>3374</v>
      </c>
      <c r="C132" s="60" t="s">
        <v>3476</v>
      </c>
    </row>
    <row r="133" spans="1:3" ht="15.75">
      <c r="A133" s="68" t="s">
        <v>3375</v>
      </c>
      <c r="B133" s="68" t="s">
        <v>3376</v>
      </c>
      <c r="C133" s="70" t="s">
        <v>3477</v>
      </c>
    </row>
    <row r="134" spans="1:3" ht="15.75">
      <c r="A134" s="75" t="s">
        <v>3377</v>
      </c>
      <c r="B134" s="54" t="s">
        <v>3378</v>
      </c>
      <c r="C134" s="58" t="s">
        <v>3478</v>
      </c>
    </row>
    <row r="135" spans="1:3" ht="15.75">
      <c r="A135" s="73"/>
      <c r="B135" s="2" t="s">
        <v>3378</v>
      </c>
      <c r="C135" s="59" t="s">
        <v>3478</v>
      </c>
    </row>
    <row r="136" spans="1:3" ht="15.75">
      <c r="A136" s="73"/>
      <c r="B136" s="2" t="s">
        <v>3379</v>
      </c>
      <c r="C136" s="59" t="s">
        <v>3479</v>
      </c>
    </row>
    <row r="137" spans="1:3" ht="15.75">
      <c r="A137" s="73"/>
      <c r="B137" s="2" t="s">
        <v>3379</v>
      </c>
      <c r="C137" s="59" t="s">
        <v>3479</v>
      </c>
    </row>
    <row r="138" spans="1:3" ht="15.75">
      <c r="A138" s="73"/>
      <c r="B138" s="2" t="s">
        <v>3380</v>
      </c>
      <c r="C138" s="59" t="s">
        <v>3480</v>
      </c>
    </row>
    <row r="139" spans="1:3" ht="15.75">
      <c r="A139" s="73"/>
      <c r="B139" s="2" t="s">
        <v>3380</v>
      </c>
      <c r="C139" s="59" t="s">
        <v>3480</v>
      </c>
    </row>
    <row r="140" spans="1:3" ht="15.75">
      <c r="A140" s="73"/>
      <c r="B140" s="2" t="s">
        <v>3381</v>
      </c>
      <c r="C140" s="59" t="s">
        <v>3481</v>
      </c>
    </row>
    <row r="141" spans="1:3" ht="15.75">
      <c r="A141" s="73"/>
      <c r="B141" s="2" t="s">
        <v>3381</v>
      </c>
      <c r="C141" s="59" t="s">
        <v>3481</v>
      </c>
    </row>
    <row r="142" spans="1:3" ht="15.75">
      <c r="A142" s="73"/>
      <c r="B142" s="2" t="s">
        <v>3382</v>
      </c>
      <c r="C142" s="59" t="s">
        <v>3482</v>
      </c>
    </row>
    <row r="143" spans="1:3" ht="15.75">
      <c r="A143" s="74"/>
      <c r="B143" s="51" t="s">
        <v>3382</v>
      </c>
      <c r="C143" s="60" t="s">
        <v>3482</v>
      </c>
    </row>
    <row r="144" spans="1:3" ht="15.75">
      <c r="A144" s="69" t="s">
        <v>3383</v>
      </c>
      <c r="B144" s="68" t="s">
        <v>3384</v>
      </c>
      <c r="C144" s="70" t="s">
        <v>3483</v>
      </c>
    </row>
    <row r="145" spans="1:3" ht="15.75">
      <c r="A145" s="69" t="s">
        <v>3385</v>
      </c>
      <c r="B145" s="68" t="s">
        <v>3376</v>
      </c>
      <c r="C145" s="70" t="s">
        <v>3477</v>
      </c>
    </row>
    <row r="146" spans="1:3" ht="15.75">
      <c r="A146" s="75" t="s">
        <v>3386</v>
      </c>
      <c r="B146" s="54" t="s">
        <v>3387</v>
      </c>
      <c r="C146" s="58" t="s">
        <v>3484</v>
      </c>
    </row>
    <row r="147" spans="1:3" ht="15.75">
      <c r="A147" s="73"/>
      <c r="B147" s="2" t="s">
        <v>3387</v>
      </c>
      <c r="C147" s="59" t="s">
        <v>3484</v>
      </c>
    </row>
    <row r="148" spans="1:3" ht="15.75">
      <c r="A148" s="73"/>
      <c r="B148" s="2" t="s">
        <v>3388</v>
      </c>
      <c r="C148" s="59" t="s">
        <v>3485</v>
      </c>
    </row>
    <row r="149" spans="1:3" ht="15.75">
      <c r="A149" s="73"/>
      <c r="B149" s="2" t="s">
        <v>3388</v>
      </c>
      <c r="C149" s="59" t="s">
        <v>3485</v>
      </c>
    </row>
    <row r="150" spans="1:3" ht="15.75">
      <c r="A150" s="73"/>
      <c r="B150" s="2" t="s">
        <v>3389</v>
      </c>
      <c r="C150" s="59" t="s">
        <v>3486</v>
      </c>
    </row>
    <row r="151" spans="1:3" ht="15.75">
      <c r="A151" s="73"/>
      <c r="B151" s="2" t="s">
        <v>3389</v>
      </c>
      <c r="C151" s="59" t="s">
        <v>3486</v>
      </c>
    </row>
    <row r="152" spans="1:3" ht="15.75">
      <c r="A152" s="73"/>
      <c r="B152" s="2" t="s">
        <v>3390</v>
      </c>
      <c r="C152" s="59" t="s">
        <v>3487</v>
      </c>
    </row>
    <row r="153" spans="1:3" ht="15.75">
      <c r="A153" s="74"/>
      <c r="B153" s="51" t="s">
        <v>3390</v>
      </c>
      <c r="C153" s="60" t="s">
        <v>3487</v>
      </c>
    </row>
    <row r="154" spans="1:3" ht="15.75">
      <c r="A154" s="73" t="s">
        <v>3391</v>
      </c>
      <c r="B154" s="2" t="s">
        <v>3392</v>
      </c>
      <c r="C154" s="59" t="s">
        <v>3488</v>
      </c>
    </row>
    <row r="155" spans="1:3" ht="15.75">
      <c r="A155" s="73"/>
      <c r="B155" s="2" t="s">
        <v>3393</v>
      </c>
      <c r="C155" s="59" t="s">
        <v>3489</v>
      </c>
    </row>
    <row r="156" spans="1:3" ht="15.75">
      <c r="A156" s="74"/>
      <c r="B156" s="51" t="s">
        <v>3394</v>
      </c>
      <c r="C156" s="60" t="s">
        <v>3490</v>
      </c>
    </row>
    <row r="157" spans="1:3" ht="15.75">
      <c r="A157" s="75" t="s">
        <v>3395</v>
      </c>
      <c r="B157" s="54" t="s">
        <v>3396</v>
      </c>
      <c r="C157" s="58" t="s">
        <v>3491</v>
      </c>
    </row>
    <row r="158" spans="1:3" ht="15.75">
      <c r="A158" s="73"/>
      <c r="B158" s="2" t="s">
        <v>3397</v>
      </c>
      <c r="C158" s="59" t="s">
        <v>3492</v>
      </c>
    </row>
    <row r="159" spans="1:3" ht="15.75">
      <c r="A159" s="74"/>
      <c r="B159" s="51" t="s">
        <v>3398</v>
      </c>
      <c r="C159" s="60" t="s">
        <v>3493</v>
      </c>
    </row>
    <row r="160" spans="1:3" ht="15.75">
      <c r="A160" s="75" t="s">
        <v>3399</v>
      </c>
      <c r="B160" s="54" t="s">
        <v>3400</v>
      </c>
      <c r="C160" s="58" t="s">
        <v>3494</v>
      </c>
    </row>
    <row r="161" spans="1:3" ht="15.75">
      <c r="A161" s="73"/>
      <c r="B161" s="2" t="s">
        <v>3401</v>
      </c>
      <c r="C161" s="59" t="s">
        <v>3495</v>
      </c>
    </row>
    <row r="162" spans="1:3" ht="15.75">
      <c r="A162" s="74"/>
      <c r="B162" s="51" t="s">
        <v>3402</v>
      </c>
      <c r="C162" s="60" t="s">
        <v>3496</v>
      </c>
    </row>
    <row r="163" spans="1:3" ht="15.75">
      <c r="A163" s="75" t="s">
        <v>3403</v>
      </c>
      <c r="B163" s="54" t="s">
        <v>3404</v>
      </c>
      <c r="C163" s="58" t="s">
        <v>3497</v>
      </c>
    </row>
    <row r="164" spans="1:3" ht="15.75">
      <c r="A164" s="73"/>
      <c r="B164" s="2" t="s">
        <v>3405</v>
      </c>
      <c r="C164" s="59" t="s">
        <v>3498</v>
      </c>
    </row>
    <row r="165" spans="1:3" ht="15.75">
      <c r="A165" s="73"/>
      <c r="B165" s="2" t="s">
        <v>3406</v>
      </c>
      <c r="C165" s="59" t="s">
        <v>3499</v>
      </c>
    </row>
    <row r="166" spans="1:3" ht="15.75">
      <c r="A166" s="73"/>
      <c r="B166" s="2" t="s">
        <v>3407</v>
      </c>
      <c r="C166" s="59" t="s">
        <v>3500</v>
      </c>
    </row>
    <row r="167" spans="1:3" ht="15.75">
      <c r="A167" s="73"/>
      <c r="B167" s="2" t="s">
        <v>3408</v>
      </c>
      <c r="C167" s="59" t="s">
        <v>3501</v>
      </c>
    </row>
    <row r="168" spans="1:3" ht="15.75">
      <c r="A168" s="73"/>
      <c r="B168" s="2" t="s">
        <v>3409</v>
      </c>
      <c r="C168" s="59" t="s">
        <v>3502</v>
      </c>
    </row>
    <row r="169" spans="1:3" ht="15.75">
      <c r="A169" s="74"/>
      <c r="B169" s="51" t="s">
        <v>3410</v>
      </c>
      <c r="C169" s="60" t="s">
        <v>3503</v>
      </c>
    </row>
    <row r="170" spans="1:3" ht="15.75">
      <c r="A170" s="68" t="s">
        <v>3411</v>
      </c>
      <c r="B170" s="68" t="s">
        <v>3412</v>
      </c>
      <c r="C170" s="70" t="s">
        <v>3504</v>
      </c>
    </row>
    <row r="171" spans="1:3" ht="15.75">
      <c r="A171" s="75" t="s">
        <v>3413</v>
      </c>
      <c r="B171" s="54" t="s">
        <v>3414</v>
      </c>
      <c r="C171" s="58" t="s">
        <v>3505</v>
      </c>
    </row>
    <row r="172" spans="1:3" ht="15.75">
      <c r="A172" s="73"/>
      <c r="B172" s="2" t="s">
        <v>3415</v>
      </c>
      <c r="C172" s="59" t="s">
        <v>3506</v>
      </c>
    </row>
    <row r="173" spans="1:3" ht="15.75">
      <c r="A173" s="74"/>
      <c r="B173" s="51" t="s">
        <v>3416</v>
      </c>
      <c r="C173" s="60" t="s">
        <v>3507</v>
      </c>
    </row>
    <row r="174" spans="1:3" ht="15.75">
      <c r="A174" s="68" t="s">
        <v>3417</v>
      </c>
      <c r="B174" s="68" t="s">
        <v>3418</v>
      </c>
      <c r="C174" s="70" t="s">
        <v>3508</v>
      </c>
    </row>
    <row r="175" spans="1:3" ht="15.75">
      <c r="A175" s="68" t="s">
        <v>3419</v>
      </c>
      <c r="B175" s="68" t="s">
        <v>3420</v>
      </c>
      <c r="C175" s="69" t="s">
        <v>3421</v>
      </c>
    </row>
    <row r="176" spans="1:3" ht="15.75">
      <c r="A176" s="75" t="s">
        <v>3422</v>
      </c>
      <c r="B176" s="2" t="s">
        <v>3423</v>
      </c>
      <c r="C176" s="59" t="s">
        <v>3509</v>
      </c>
    </row>
    <row r="177" spans="1:3" ht="15.75">
      <c r="A177" s="73"/>
      <c r="B177" s="2" t="s">
        <v>3424</v>
      </c>
      <c r="C177" s="59" t="s">
        <v>3510</v>
      </c>
    </row>
    <row r="178" spans="1:3" ht="15.75">
      <c r="A178" s="73"/>
      <c r="B178" s="2" t="s">
        <v>3425</v>
      </c>
      <c r="C178" s="59" t="s">
        <v>3511</v>
      </c>
    </row>
    <row r="179" spans="1:3" ht="15.75">
      <c r="A179" s="73"/>
      <c r="B179" s="2" t="s">
        <v>3426</v>
      </c>
      <c r="C179" s="59" t="s">
        <v>3512</v>
      </c>
    </row>
    <row r="180" spans="1:3" ht="15.75">
      <c r="A180" s="73" t="s">
        <v>3427</v>
      </c>
      <c r="B180" s="2" t="s">
        <v>3428</v>
      </c>
      <c r="C180" s="59" t="s">
        <v>3513</v>
      </c>
    </row>
    <row r="181" spans="1:3" ht="15.75">
      <c r="A181" s="73"/>
      <c r="B181" s="2" t="s">
        <v>3429</v>
      </c>
      <c r="C181" s="59" t="s">
        <v>3514</v>
      </c>
    </row>
    <row r="182" spans="1:3" ht="15.75">
      <c r="A182" s="73"/>
      <c r="B182" s="2" t="s">
        <v>3430</v>
      </c>
      <c r="C182" s="59" t="s">
        <v>3515</v>
      </c>
    </row>
    <row r="183" spans="1:3" ht="15.75">
      <c r="A183" s="74"/>
      <c r="B183" s="51" t="s">
        <v>3431</v>
      </c>
      <c r="C183" s="60" t="s">
        <v>3516</v>
      </c>
    </row>
    <row r="184" spans="1:3" ht="15.75">
      <c r="A184" s="2" t="s">
        <v>3432</v>
      </c>
      <c r="B184" s="2" t="s">
        <v>3433</v>
      </c>
      <c r="C184" s="59" t="s">
        <v>3517</v>
      </c>
    </row>
    <row r="185" spans="1:3" ht="15.75">
      <c r="A185" s="73" t="s">
        <v>3434</v>
      </c>
      <c r="B185" s="2" t="s">
        <v>3435</v>
      </c>
      <c r="C185" s="59" t="s">
        <v>3518</v>
      </c>
    </row>
    <row r="186" spans="1:3" ht="15.75">
      <c r="A186" s="74"/>
      <c r="B186" s="51" t="s">
        <v>3436</v>
      </c>
      <c r="C186" s="60" t="s">
        <v>3519</v>
      </c>
    </row>
    <row r="187" spans="1:3" ht="15.75">
      <c r="A187" s="68" t="s">
        <v>3437</v>
      </c>
      <c r="B187" s="68" t="s">
        <v>3438</v>
      </c>
      <c r="C187" s="69" t="s">
        <v>3439</v>
      </c>
    </row>
    <row r="188" spans="1:3" ht="15.75">
      <c r="A188" s="75" t="s">
        <v>3440</v>
      </c>
      <c r="B188" s="54" t="s">
        <v>3441</v>
      </c>
      <c r="C188" s="55" t="s">
        <v>3442</v>
      </c>
    </row>
    <row r="189" spans="1:3" ht="15.75">
      <c r="A189" s="73"/>
      <c r="B189" s="2" t="s">
        <v>3441</v>
      </c>
      <c r="C189" s="3" t="s">
        <v>3442</v>
      </c>
    </row>
    <row r="190" spans="1:3" ht="15.75">
      <c r="A190" s="73"/>
      <c r="B190" s="2" t="s">
        <v>3443</v>
      </c>
      <c r="C190" s="3" t="s">
        <v>3444</v>
      </c>
    </row>
    <row r="191" spans="1:3" ht="15.75">
      <c r="A191" s="74"/>
      <c r="B191" s="51" t="s">
        <v>3443</v>
      </c>
      <c r="C191" s="52" t="s">
        <v>3444</v>
      </c>
    </row>
    <row r="192" spans="1:3" ht="15.75">
      <c r="A192" s="73" t="s">
        <v>3445</v>
      </c>
      <c r="B192" s="2" t="s">
        <v>3446</v>
      </c>
      <c r="C192" s="59" t="s">
        <v>3520</v>
      </c>
    </row>
    <row r="193" spans="1:3" ht="15.75">
      <c r="A193" s="74"/>
      <c r="B193" s="51" t="s">
        <v>3447</v>
      </c>
      <c r="C193" s="60" t="s">
        <v>3521</v>
      </c>
    </row>
    <row r="194" spans="1:3" ht="15.75">
      <c r="A194" s="73" t="s">
        <v>3448</v>
      </c>
      <c r="B194" s="2" t="s">
        <v>3449</v>
      </c>
      <c r="C194" s="59" t="s">
        <v>3522</v>
      </c>
    </row>
    <row r="195" spans="1:3" ht="15.75">
      <c r="A195" s="73"/>
      <c r="B195" s="2" t="s">
        <v>3450</v>
      </c>
      <c r="C195" s="59" t="s">
        <v>3523</v>
      </c>
    </row>
    <row r="196" spans="1:3" ht="15.75">
      <c r="A196" s="73"/>
      <c r="B196" s="2" t="s">
        <v>3451</v>
      </c>
      <c r="C196" s="59" t="s">
        <v>3524</v>
      </c>
    </row>
    <row r="197" spans="1:3" ht="15.75">
      <c r="A197" s="74"/>
      <c r="B197" s="51" t="s">
        <v>3452</v>
      </c>
      <c r="C197" s="60" t="s">
        <v>3525</v>
      </c>
    </row>
    <row r="198" spans="1:3" ht="15.75">
      <c r="A198" s="73" t="s">
        <v>3453</v>
      </c>
      <c r="B198" s="2" t="s">
        <v>3454</v>
      </c>
      <c r="C198" s="59" t="s">
        <v>3526</v>
      </c>
    </row>
    <row r="199" spans="1:3" ht="15.75">
      <c r="A199" s="73"/>
      <c r="B199" s="2" t="s">
        <v>3455</v>
      </c>
      <c r="C199" s="59" t="s">
        <v>3527</v>
      </c>
    </row>
    <row r="200" spans="1:3" ht="15.75">
      <c r="A200" s="73"/>
      <c r="B200" s="2" t="s">
        <v>3456</v>
      </c>
      <c r="C200" s="59" t="s">
        <v>3528</v>
      </c>
    </row>
    <row r="201" spans="1:3" ht="15.75">
      <c r="A201" s="74"/>
      <c r="B201" s="51" t="s">
        <v>3457</v>
      </c>
      <c r="C201" s="60" t="s">
        <v>3529</v>
      </c>
    </row>
    <row r="202" spans="1:3" ht="15.75">
      <c r="A202" s="68" t="s">
        <v>3458</v>
      </c>
      <c r="B202" s="68" t="s">
        <v>2494</v>
      </c>
      <c r="C202" s="70" t="s">
        <v>3475</v>
      </c>
    </row>
    <row r="203" spans="1:3" ht="15.75">
      <c r="A203" s="73" t="s">
        <v>3459</v>
      </c>
      <c r="B203" s="2" t="s">
        <v>3460</v>
      </c>
      <c r="C203" s="59" t="s">
        <v>3530</v>
      </c>
    </row>
    <row r="204" spans="1:3" ht="15.75">
      <c r="A204" s="73"/>
      <c r="B204" s="2" t="s">
        <v>3461</v>
      </c>
      <c r="C204" s="59" t="s">
        <v>3531</v>
      </c>
    </row>
    <row r="205" spans="1:3" ht="15.75">
      <c r="A205" s="74"/>
      <c r="B205" s="51" t="s">
        <v>3462</v>
      </c>
      <c r="C205" s="60" t="s">
        <v>3532</v>
      </c>
    </row>
    <row r="206" spans="1:3" ht="15.75">
      <c r="A206" s="51" t="s">
        <v>3463</v>
      </c>
      <c r="B206" s="51" t="s">
        <v>3464</v>
      </c>
      <c r="C206" s="60" t="s">
        <v>3533</v>
      </c>
    </row>
    <row r="207" spans="1:3" ht="15.75">
      <c r="A207" s="75" t="s">
        <v>3465</v>
      </c>
      <c r="B207" s="54" t="s">
        <v>3466</v>
      </c>
      <c r="C207" s="58" t="s">
        <v>3534</v>
      </c>
    </row>
    <row r="208" spans="1:3" ht="15.75">
      <c r="A208" s="74"/>
      <c r="B208" s="51" t="s">
        <v>3467</v>
      </c>
      <c r="C208" s="60" t="s">
        <v>3535</v>
      </c>
    </row>
    <row r="209" spans="1:3" ht="15.75">
      <c r="A209" s="75" t="s">
        <v>3468</v>
      </c>
      <c r="B209" s="54" t="s">
        <v>3469</v>
      </c>
      <c r="C209" s="58" t="s">
        <v>3536</v>
      </c>
    </row>
    <row r="210" spans="1:3" ht="15.75">
      <c r="A210" s="73"/>
      <c r="B210" s="2" t="s">
        <v>3470</v>
      </c>
      <c r="C210" s="59" t="s">
        <v>3537</v>
      </c>
    </row>
    <row r="211" spans="1:3" ht="15.75">
      <c r="A211" s="74"/>
      <c r="B211" s="51" t="s">
        <v>3471</v>
      </c>
      <c r="C211" s="60" t="s">
        <v>3538</v>
      </c>
    </row>
    <row r="212" spans="1:3" ht="15.75">
      <c r="A212" s="68" t="s">
        <v>3472</v>
      </c>
      <c r="B212" s="68" t="s">
        <v>3473</v>
      </c>
      <c r="C212" s="70" t="s">
        <v>3539</v>
      </c>
    </row>
    <row r="215" spans="1:3" ht="18.75">
      <c r="A215" s="5" t="s">
        <v>3199</v>
      </c>
      <c r="B215" s="3"/>
      <c r="C215" s="3"/>
    </row>
  </sheetData>
  <mergeCells count="40">
    <mergeCell ref="A198:A201"/>
    <mergeCell ref="A203:A205"/>
    <mergeCell ref="A207:A208"/>
    <mergeCell ref="A209:A211"/>
    <mergeCell ref="A180:A183"/>
    <mergeCell ref="A185:A186"/>
    <mergeCell ref="A188:A191"/>
    <mergeCell ref="A192:A193"/>
    <mergeCell ref="A194:A197"/>
    <mergeCell ref="A157:A159"/>
    <mergeCell ref="A160:A162"/>
    <mergeCell ref="A163:A169"/>
    <mergeCell ref="A171:A173"/>
    <mergeCell ref="A176:A179"/>
    <mergeCell ref="A128:C128"/>
    <mergeCell ref="A131:A132"/>
    <mergeCell ref="A134:A143"/>
    <mergeCell ref="A146:A153"/>
    <mergeCell ref="A154:A156"/>
    <mergeCell ref="A70:A72"/>
    <mergeCell ref="A3:C3"/>
    <mergeCell ref="A4:A13"/>
    <mergeCell ref="A14:A16"/>
    <mergeCell ref="A17:A30"/>
    <mergeCell ref="A31:A35"/>
    <mergeCell ref="A36:A42"/>
    <mergeCell ref="A43:A45"/>
    <mergeCell ref="A47:A50"/>
    <mergeCell ref="A51:C51"/>
    <mergeCell ref="A52:A65"/>
    <mergeCell ref="A66:A69"/>
    <mergeCell ref="A113:A118"/>
    <mergeCell ref="A119:A122"/>
    <mergeCell ref="A123:A127"/>
    <mergeCell ref="A73:A75"/>
    <mergeCell ref="A76:A83"/>
    <mergeCell ref="A84:A90"/>
    <mergeCell ref="A91:A101"/>
    <mergeCell ref="A102:A111"/>
    <mergeCell ref="A112:C1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8E7206-D890-4035-A023-BF47BD9FFE97}">
  <dimension ref="A1:O23"/>
  <sheetViews>
    <sheetView workbookViewId="0">
      <selection activeCell="A2" sqref="A2:XFD2"/>
    </sheetView>
  </sheetViews>
  <sheetFormatPr defaultColWidth="9.140625" defaultRowHeight="15.75"/>
  <cols>
    <col min="1" max="1" width="15.140625" style="2" customWidth="1"/>
    <col min="2" max="2" width="18.5703125" style="2" customWidth="1"/>
    <col min="3" max="3" width="21.140625" style="2" customWidth="1"/>
    <col min="4" max="4" width="17.140625" style="2" customWidth="1"/>
    <col min="5" max="5" width="16.28515625" style="3" bestFit="1" customWidth="1"/>
    <col min="6" max="6" width="16.85546875" style="3" customWidth="1"/>
    <col min="7" max="7" width="14.7109375" style="3" customWidth="1"/>
    <col min="8" max="8" width="16.85546875" style="3" customWidth="1"/>
    <col min="9" max="9" width="12" style="3" customWidth="1"/>
    <col min="10" max="10" width="19.28515625" style="3" customWidth="1"/>
    <col min="11" max="11" width="19.5703125" style="3" customWidth="1"/>
    <col min="12" max="12" width="17.42578125" style="3" bestFit="1" customWidth="1"/>
    <col min="13" max="13" width="19.85546875" style="3" customWidth="1"/>
    <col min="14" max="14" width="19" style="3" customWidth="1"/>
    <col min="15" max="15" width="17.85546875" style="3" customWidth="1"/>
    <col min="16" max="16384" width="9.140625" style="3"/>
  </cols>
  <sheetData>
    <row r="1" spans="1:15" s="5" customFormat="1" ht="18.75">
      <c r="A1" s="5" t="s">
        <v>1388</v>
      </c>
    </row>
    <row r="2" spans="1:15" s="23" customFormat="1" ht="50.25">
      <c r="A2" s="19" t="s">
        <v>1678</v>
      </c>
      <c r="B2" s="19" t="s">
        <v>1389</v>
      </c>
      <c r="C2" s="19" t="s">
        <v>1397</v>
      </c>
      <c r="D2" s="19" t="s">
        <v>1390</v>
      </c>
      <c r="E2" s="19" t="s">
        <v>1387</v>
      </c>
      <c r="F2" s="19" t="s">
        <v>1384</v>
      </c>
      <c r="G2" s="19" t="s">
        <v>1383</v>
      </c>
      <c r="H2" s="19" t="s">
        <v>1713</v>
      </c>
      <c r="I2" s="19" t="s">
        <v>1385</v>
      </c>
      <c r="J2" s="41" t="s">
        <v>1714</v>
      </c>
      <c r="K2" s="19" t="s">
        <v>1715</v>
      </c>
      <c r="L2" s="19" t="s">
        <v>1716</v>
      </c>
      <c r="M2" s="19" t="s">
        <v>1717</v>
      </c>
      <c r="N2" s="19" t="s">
        <v>1718</v>
      </c>
      <c r="O2" s="19" t="s">
        <v>1719</v>
      </c>
    </row>
    <row r="3" spans="1:15" ht="31.5">
      <c r="A3" s="73">
        <v>1</v>
      </c>
      <c r="B3" s="82" t="s">
        <v>3340</v>
      </c>
      <c r="C3" s="10" t="s">
        <v>1375</v>
      </c>
      <c r="D3" s="10">
        <v>5</v>
      </c>
      <c r="E3" s="26" t="s">
        <v>1374</v>
      </c>
      <c r="F3" s="26" t="s">
        <v>3335</v>
      </c>
      <c r="G3" s="10">
        <v>18.940000000000001</v>
      </c>
      <c r="H3" s="10">
        <v>45.64</v>
      </c>
      <c r="I3" s="10">
        <v>29.64</v>
      </c>
      <c r="J3" s="10">
        <v>7</v>
      </c>
      <c r="K3" s="10" t="s">
        <v>1386</v>
      </c>
      <c r="L3" s="27">
        <v>0.4</v>
      </c>
      <c r="M3" s="27">
        <v>4.9000000000000002E-2</v>
      </c>
      <c r="N3" s="27">
        <v>0.03</v>
      </c>
      <c r="O3" s="10">
        <v>0.106</v>
      </c>
    </row>
    <row r="4" spans="1:15" ht="31.5">
      <c r="A4" s="73"/>
      <c r="B4" s="82"/>
      <c r="C4" s="10" t="s">
        <v>1376</v>
      </c>
      <c r="D4" s="10">
        <v>40</v>
      </c>
      <c r="E4" s="26" t="s">
        <v>1374</v>
      </c>
      <c r="F4" s="26" t="s">
        <v>3335</v>
      </c>
      <c r="G4" s="10">
        <v>18.18</v>
      </c>
      <c r="H4" s="10">
        <v>46</v>
      </c>
      <c r="I4" s="10">
        <v>29.89</v>
      </c>
      <c r="J4" s="10">
        <v>6.47</v>
      </c>
      <c r="K4" s="10" t="s">
        <v>1386</v>
      </c>
      <c r="L4" s="27">
        <v>0.5</v>
      </c>
      <c r="M4" s="27">
        <v>1.4E-2</v>
      </c>
      <c r="N4" s="27">
        <v>0.63</v>
      </c>
      <c r="O4" s="10">
        <v>0.106</v>
      </c>
    </row>
    <row r="5" spans="1:15" ht="31.5">
      <c r="A5" s="73">
        <v>2</v>
      </c>
      <c r="B5" s="82" t="s">
        <v>3341</v>
      </c>
      <c r="C5" s="10" t="s">
        <v>1377</v>
      </c>
      <c r="D5" s="10">
        <v>5</v>
      </c>
      <c r="E5" s="26" t="s">
        <v>1374</v>
      </c>
      <c r="F5" s="26" t="s">
        <v>3336</v>
      </c>
      <c r="G5" s="10">
        <v>19.489999999999998</v>
      </c>
      <c r="H5" s="10">
        <v>49.87</v>
      </c>
      <c r="I5" s="10">
        <v>32.72</v>
      </c>
      <c r="J5" s="10">
        <v>5.52</v>
      </c>
      <c r="K5" s="10" t="s">
        <v>1386</v>
      </c>
      <c r="L5" s="27">
        <v>0.7</v>
      </c>
      <c r="M5" s="27">
        <v>1.4E-2</v>
      </c>
      <c r="N5" s="27">
        <v>0.1</v>
      </c>
      <c r="O5" s="10">
        <v>0.49299999999999999</v>
      </c>
    </row>
    <row r="6" spans="1:15" ht="31.5">
      <c r="A6" s="73"/>
      <c r="B6" s="82"/>
      <c r="C6" s="10" t="s">
        <v>1378</v>
      </c>
      <c r="D6" s="10">
        <v>40</v>
      </c>
      <c r="E6" s="26" t="s">
        <v>1374</v>
      </c>
      <c r="F6" s="26" t="s">
        <v>3336</v>
      </c>
      <c r="G6" s="10">
        <v>19.54</v>
      </c>
      <c r="H6" s="10">
        <v>49.67</v>
      </c>
      <c r="I6" s="10">
        <v>32.56</v>
      </c>
      <c r="J6" s="10">
        <v>5.9</v>
      </c>
      <c r="K6" s="10" t="s">
        <v>1386</v>
      </c>
      <c r="L6" s="27">
        <v>0.7</v>
      </c>
      <c r="M6" s="27">
        <v>1.4999999999999999E-2</v>
      </c>
      <c r="N6" s="27">
        <v>0.14000000000000001</v>
      </c>
      <c r="O6" s="10">
        <v>0.55900000000000005</v>
      </c>
    </row>
    <row r="7" spans="1:15" ht="31.5">
      <c r="A7" s="73">
        <v>3</v>
      </c>
      <c r="B7" s="82" t="s">
        <v>3342</v>
      </c>
      <c r="C7" s="10" t="s">
        <v>1379</v>
      </c>
      <c r="D7" s="10">
        <v>5</v>
      </c>
      <c r="E7" s="26" t="s">
        <v>1374</v>
      </c>
      <c r="F7" s="26" t="s">
        <v>3337</v>
      </c>
      <c r="G7" s="10">
        <v>4.96</v>
      </c>
      <c r="H7" s="10">
        <v>54.51</v>
      </c>
      <c r="I7" s="10">
        <v>35.270000000000003</v>
      </c>
      <c r="J7" s="10">
        <v>7.94</v>
      </c>
      <c r="K7" s="10" t="s">
        <v>1386</v>
      </c>
      <c r="L7" s="27">
        <v>0.3</v>
      </c>
      <c r="M7" s="27">
        <v>1.9E-2</v>
      </c>
      <c r="N7" s="27">
        <v>0.09</v>
      </c>
      <c r="O7" s="10">
        <v>0.75900000000000001</v>
      </c>
    </row>
    <row r="8" spans="1:15" ht="31.5">
      <c r="A8" s="73"/>
      <c r="B8" s="82"/>
      <c r="C8" s="10" t="s">
        <v>1380</v>
      </c>
      <c r="D8" s="10">
        <v>40</v>
      </c>
      <c r="E8" s="26" t="s">
        <v>1374</v>
      </c>
      <c r="F8" s="26" t="s">
        <v>3337</v>
      </c>
      <c r="G8" s="10">
        <v>5.35</v>
      </c>
      <c r="H8" s="10">
        <v>54.49</v>
      </c>
      <c r="I8" s="10">
        <v>35.299999999999997</v>
      </c>
      <c r="J8" s="10">
        <v>7.71</v>
      </c>
      <c r="K8" s="10" t="s">
        <v>1386</v>
      </c>
      <c r="L8" s="27">
        <v>0.5</v>
      </c>
      <c r="M8" s="27">
        <v>1.4E-2</v>
      </c>
      <c r="N8" s="27">
        <v>0.03</v>
      </c>
      <c r="O8" s="10">
        <v>0.78300000000000003</v>
      </c>
    </row>
    <row r="9" spans="1:15" ht="31.5">
      <c r="A9" s="73">
        <v>4</v>
      </c>
      <c r="B9" s="82" t="s">
        <v>3343</v>
      </c>
      <c r="C9" s="10" t="s">
        <v>1381</v>
      </c>
      <c r="D9" s="10">
        <v>5</v>
      </c>
      <c r="E9" s="26" t="s">
        <v>1374</v>
      </c>
      <c r="F9" s="26" t="s">
        <v>3338</v>
      </c>
      <c r="G9" s="10">
        <v>10.16</v>
      </c>
      <c r="H9" s="10">
        <v>48.5</v>
      </c>
      <c r="I9" s="10">
        <v>31.47</v>
      </c>
      <c r="J9" s="10">
        <v>10.75</v>
      </c>
      <c r="K9" s="10" t="s">
        <v>1386</v>
      </c>
      <c r="L9" s="27">
        <v>0.1</v>
      </c>
      <c r="M9" s="27">
        <v>8.9999999999999993E-3</v>
      </c>
      <c r="N9" s="27">
        <v>0.03</v>
      </c>
      <c r="O9" s="10">
        <v>0.32100000000000001</v>
      </c>
    </row>
    <row r="10" spans="1:15" ht="31.5">
      <c r="A10" s="73"/>
      <c r="B10" s="82"/>
      <c r="C10" s="10" t="s">
        <v>1382</v>
      </c>
      <c r="D10" s="10">
        <v>40</v>
      </c>
      <c r="E10" s="26" t="s">
        <v>1374</v>
      </c>
      <c r="F10" s="26" t="s">
        <v>3339</v>
      </c>
      <c r="G10" s="10">
        <v>9.9499999999999993</v>
      </c>
      <c r="H10" s="10">
        <v>45.47</v>
      </c>
      <c r="I10" s="10">
        <v>29.28</v>
      </c>
      <c r="J10" s="10">
        <v>10.66</v>
      </c>
      <c r="K10" s="10" t="s">
        <v>1386</v>
      </c>
      <c r="L10" s="27">
        <v>0</v>
      </c>
      <c r="M10" s="27">
        <v>1.2E-2</v>
      </c>
      <c r="N10" s="27">
        <v>0.02</v>
      </c>
      <c r="O10" s="10">
        <v>0.28799999999999998</v>
      </c>
    </row>
    <row r="12" spans="1:15">
      <c r="A12" s="6" t="s">
        <v>1391</v>
      </c>
    </row>
    <row r="13" spans="1:15">
      <c r="A13" s="7" t="s">
        <v>1392</v>
      </c>
    </row>
    <row r="15" spans="1:15">
      <c r="F15" s="19"/>
    </row>
    <row r="16" spans="1:15">
      <c r="F16" s="26"/>
    </row>
    <row r="17" spans="6:6">
      <c r="F17" s="26"/>
    </row>
    <row r="18" spans="6:6">
      <c r="F18" s="26"/>
    </row>
    <row r="19" spans="6:6">
      <c r="F19" s="26"/>
    </row>
    <row r="20" spans="6:6">
      <c r="F20" s="26"/>
    </row>
    <row r="21" spans="6:6">
      <c r="F21" s="26"/>
    </row>
    <row r="22" spans="6:6">
      <c r="F22" s="26"/>
    </row>
    <row r="23" spans="6:6">
      <c r="F23" s="26"/>
    </row>
  </sheetData>
  <mergeCells count="8">
    <mergeCell ref="B3:B4"/>
    <mergeCell ref="B5:B6"/>
    <mergeCell ref="B7:B8"/>
    <mergeCell ref="B9:B10"/>
    <mergeCell ref="A3:A4"/>
    <mergeCell ref="A5:A6"/>
    <mergeCell ref="A7:A8"/>
    <mergeCell ref="A9:A10"/>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E17566-92F9-4C9D-A16C-F0A617EC9767}">
  <dimension ref="A1:C16"/>
  <sheetViews>
    <sheetView workbookViewId="0"/>
  </sheetViews>
  <sheetFormatPr defaultRowHeight="15"/>
  <cols>
    <col min="1" max="1" width="23.28515625" bestFit="1" customWidth="1"/>
    <col min="2" max="2" width="20.7109375" bestFit="1" customWidth="1"/>
    <col min="3" max="3" width="28.140625" bestFit="1" customWidth="1"/>
  </cols>
  <sheetData>
    <row r="1" spans="1:3" s="5" customFormat="1" ht="18.75">
      <c r="A1" s="5" t="s">
        <v>1702</v>
      </c>
    </row>
    <row r="2" spans="1:3" ht="15.75">
      <c r="A2" s="29" t="s">
        <v>1703</v>
      </c>
      <c r="B2" s="30" t="s">
        <v>1701</v>
      </c>
      <c r="C2" s="30" t="s">
        <v>1704</v>
      </c>
    </row>
    <row r="3" spans="1:3" ht="15.75">
      <c r="A3" s="31" t="s">
        <v>1679</v>
      </c>
      <c r="B3" s="32" t="s">
        <v>1680</v>
      </c>
      <c r="C3" s="32" t="s">
        <v>1681</v>
      </c>
    </row>
    <row r="4" spans="1:3" ht="15.75">
      <c r="A4" s="33" t="s">
        <v>1682</v>
      </c>
      <c r="B4" s="34" t="s">
        <v>1683</v>
      </c>
      <c r="C4" s="34" t="s">
        <v>1684</v>
      </c>
    </row>
    <row r="5" spans="1:3" ht="15.75">
      <c r="A5" s="31" t="s">
        <v>1685</v>
      </c>
      <c r="B5" s="32" t="s">
        <v>1680</v>
      </c>
      <c r="C5" s="32" t="s">
        <v>1681</v>
      </c>
    </row>
    <row r="6" spans="1:3" ht="15.75">
      <c r="A6" s="33" t="s">
        <v>1686</v>
      </c>
      <c r="B6" s="34" t="s">
        <v>1680</v>
      </c>
      <c r="C6" s="34" t="s">
        <v>1681</v>
      </c>
    </row>
    <row r="7" spans="1:3" ht="15.75">
      <c r="A7" s="31" t="s">
        <v>1687</v>
      </c>
      <c r="B7" s="32" t="s">
        <v>1680</v>
      </c>
      <c r="C7" s="32" t="s">
        <v>1681</v>
      </c>
    </row>
    <row r="8" spans="1:3" ht="15.75">
      <c r="A8" s="35" t="s">
        <v>1688</v>
      </c>
      <c r="B8" s="36" t="s">
        <v>1680</v>
      </c>
      <c r="C8" s="36" t="s">
        <v>1681</v>
      </c>
    </row>
    <row r="9" spans="1:3" ht="15.75">
      <c r="A9" s="31" t="s">
        <v>1689</v>
      </c>
      <c r="B9" s="32" t="s">
        <v>1683</v>
      </c>
      <c r="C9" s="32" t="s">
        <v>1684</v>
      </c>
    </row>
    <row r="10" spans="1:3" ht="15.75">
      <c r="A10" s="37" t="s">
        <v>1690</v>
      </c>
      <c r="B10" s="38" t="s">
        <v>1683</v>
      </c>
      <c r="C10" s="38" t="s">
        <v>1691</v>
      </c>
    </row>
    <row r="11" spans="1:3" ht="15.75">
      <c r="A11" s="31" t="s">
        <v>1692</v>
      </c>
      <c r="B11" s="32" t="s">
        <v>1706</v>
      </c>
      <c r="C11" s="32" t="s">
        <v>1693</v>
      </c>
    </row>
    <row r="12" spans="1:3" ht="15.75">
      <c r="A12" s="33" t="s">
        <v>1694</v>
      </c>
      <c r="B12" s="34" t="s">
        <v>1707</v>
      </c>
      <c r="C12" s="34" t="s">
        <v>1709</v>
      </c>
    </row>
    <row r="13" spans="1:3" ht="15.75">
      <c r="A13" s="31" t="s">
        <v>1695</v>
      </c>
      <c r="B13" s="32" t="s">
        <v>1708</v>
      </c>
      <c r="C13" s="32" t="s">
        <v>1709</v>
      </c>
    </row>
    <row r="14" spans="1:3" ht="15.75">
      <c r="A14" s="33" t="s">
        <v>1696</v>
      </c>
      <c r="B14" s="34" t="s">
        <v>1697</v>
      </c>
      <c r="C14" s="34" t="s">
        <v>1698</v>
      </c>
    </row>
    <row r="15" spans="1:3" ht="18.75">
      <c r="A15" s="33" t="s">
        <v>1699</v>
      </c>
      <c r="B15" s="34" t="s">
        <v>1712</v>
      </c>
      <c r="C15" s="34" t="s">
        <v>1710</v>
      </c>
    </row>
    <row r="16" spans="1:3" ht="18.75">
      <c r="A16" s="40" t="s">
        <v>1700</v>
      </c>
      <c r="B16" s="39" t="s">
        <v>1705</v>
      </c>
      <c r="C16" s="39" t="s">
        <v>171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7AC35F-1D6A-4E3C-96A0-82B9B11F20E0}">
  <dimension ref="A1:D9"/>
  <sheetViews>
    <sheetView workbookViewId="0">
      <selection activeCell="C15" sqref="C15"/>
    </sheetView>
  </sheetViews>
  <sheetFormatPr defaultRowHeight="15"/>
  <cols>
    <col min="1" max="1" width="16.28515625" style="8" customWidth="1"/>
    <col min="2" max="2" width="18.42578125" customWidth="1"/>
    <col min="3" max="3" width="134.85546875" bestFit="1" customWidth="1"/>
    <col min="4" max="4" width="114.7109375" bestFit="1" customWidth="1"/>
    <col min="12" max="12" width="10.85546875" bestFit="1" customWidth="1"/>
    <col min="13" max="13" width="13.140625" bestFit="1" customWidth="1"/>
  </cols>
  <sheetData>
    <row r="1" spans="1:4" s="5" customFormat="1" ht="18.75">
      <c r="A1" s="21" t="s">
        <v>2543</v>
      </c>
    </row>
    <row r="2" spans="1:4" s="23" customFormat="1" ht="31.5">
      <c r="A2" s="24" t="s">
        <v>2542</v>
      </c>
      <c r="B2" s="19" t="s">
        <v>1397</v>
      </c>
      <c r="C2" s="24" t="s">
        <v>1399</v>
      </c>
      <c r="D2" s="24" t="s">
        <v>1400</v>
      </c>
    </row>
    <row r="3" spans="1:4" ht="15.75">
      <c r="A3" s="2" t="s">
        <v>1393</v>
      </c>
      <c r="B3" s="10" t="s">
        <v>1379</v>
      </c>
      <c r="C3" s="3" t="s">
        <v>1401</v>
      </c>
      <c r="D3" s="3" t="s">
        <v>1398</v>
      </c>
    </row>
    <row r="4" spans="1:4" ht="15.75">
      <c r="A4" s="2" t="s">
        <v>1394</v>
      </c>
      <c r="B4" s="10" t="s">
        <v>1376</v>
      </c>
      <c r="C4" s="3" t="s">
        <v>1401</v>
      </c>
      <c r="D4" s="3" t="s">
        <v>1398</v>
      </c>
    </row>
    <row r="5" spans="1:4" ht="15.75">
      <c r="A5" s="2" t="s">
        <v>1395</v>
      </c>
      <c r="B5" s="10" t="s">
        <v>1382</v>
      </c>
      <c r="C5" s="3" t="s">
        <v>1401</v>
      </c>
      <c r="D5" s="3" t="s">
        <v>1398</v>
      </c>
    </row>
    <row r="6" spans="1:4" ht="15.75">
      <c r="A6" s="2" t="s">
        <v>1396</v>
      </c>
      <c r="B6" s="10" t="s">
        <v>1377</v>
      </c>
      <c r="C6" s="3" t="s">
        <v>1401</v>
      </c>
      <c r="D6" s="3" t="s">
        <v>1398</v>
      </c>
    </row>
    <row r="9" spans="1:4" ht="18.75">
      <c r="A9" s="7" t="s">
        <v>320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E62917-15E0-4698-A957-A335C35C73B2}">
  <dimension ref="A1:C192"/>
  <sheetViews>
    <sheetView workbookViewId="0">
      <selection activeCell="C9" sqref="C9"/>
    </sheetView>
  </sheetViews>
  <sheetFormatPr defaultRowHeight="15"/>
  <cols>
    <col min="1" max="2" width="23.28515625" style="8" customWidth="1"/>
    <col min="3" max="3" width="176.140625" bestFit="1" customWidth="1"/>
  </cols>
  <sheetData>
    <row r="1" spans="1:3" ht="18.75">
      <c r="A1" s="21" t="s">
        <v>3741</v>
      </c>
      <c r="B1" s="21"/>
      <c r="C1" s="5"/>
    </row>
    <row r="2" spans="1:3" s="1" customFormat="1" ht="15.75">
      <c r="A2" s="6" t="s">
        <v>3202</v>
      </c>
      <c r="B2" s="6" t="s">
        <v>1676</v>
      </c>
      <c r="C2" s="1" t="s">
        <v>1677</v>
      </c>
    </row>
    <row r="3" spans="1:3" ht="15.75">
      <c r="A3" s="2" t="s">
        <v>3546</v>
      </c>
      <c r="B3" s="2" t="s">
        <v>1402</v>
      </c>
      <c r="C3" s="3" t="s">
        <v>1408</v>
      </c>
    </row>
    <row r="4" spans="1:3" ht="15.75">
      <c r="A4" s="2" t="s">
        <v>3547</v>
      </c>
      <c r="B4" s="2" t="s">
        <v>1403</v>
      </c>
      <c r="C4" s="3" t="s">
        <v>1408</v>
      </c>
    </row>
    <row r="5" spans="1:3" ht="15.75">
      <c r="A5" s="2" t="s">
        <v>3548</v>
      </c>
      <c r="B5" s="2" t="s">
        <v>1404</v>
      </c>
      <c r="C5" s="3" t="s">
        <v>1408</v>
      </c>
    </row>
    <row r="6" spans="1:3" ht="15.75">
      <c r="A6" s="2" t="s">
        <v>3549</v>
      </c>
      <c r="B6" s="2" t="s">
        <v>1405</v>
      </c>
      <c r="C6" s="3" t="s">
        <v>1409</v>
      </c>
    </row>
    <row r="7" spans="1:3" ht="15.75">
      <c r="A7" s="2" t="s">
        <v>3550</v>
      </c>
      <c r="B7" s="2" t="s">
        <v>1406</v>
      </c>
      <c r="C7" s="3" t="s">
        <v>1410</v>
      </c>
    </row>
    <row r="8" spans="1:3" ht="15.75">
      <c r="A8" s="2" t="s">
        <v>3551</v>
      </c>
      <c r="B8" s="2" t="s">
        <v>1411</v>
      </c>
      <c r="C8" s="3" t="s">
        <v>1412</v>
      </c>
    </row>
    <row r="9" spans="1:3" ht="15.75">
      <c r="A9" s="2" t="s">
        <v>3552</v>
      </c>
      <c r="B9" s="2" t="s">
        <v>1413</v>
      </c>
      <c r="C9" s="3" t="s">
        <v>1414</v>
      </c>
    </row>
    <row r="10" spans="1:3" ht="15.75">
      <c r="A10" s="2" t="s">
        <v>3553</v>
      </c>
      <c r="B10" s="2" t="s">
        <v>1415</v>
      </c>
      <c r="C10" s="3" t="s">
        <v>1416</v>
      </c>
    </row>
    <row r="11" spans="1:3" ht="15.75">
      <c r="A11" s="2" t="s">
        <v>3554</v>
      </c>
      <c r="B11" s="2" t="s">
        <v>1417</v>
      </c>
      <c r="C11" s="3" t="s">
        <v>1414</v>
      </c>
    </row>
    <row r="12" spans="1:3" ht="15.75">
      <c r="A12" s="2" t="s">
        <v>3555</v>
      </c>
      <c r="B12" s="2" t="s">
        <v>1418</v>
      </c>
      <c r="C12" s="3" t="s">
        <v>1419</v>
      </c>
    </row>
    <row r="13" spans="1:3" ht="15.75">
      <c r="A13" s="2" t="s">
        <v>3556</v>
      </c>
      <c r="B13" s="2" t="s">
        <v>1420</v>
      </c>
      <c r="C13" s="3" t="s">
        <v>1421</v>
      </c>
    </row>
    <row r="14" spans="1:3" ht="15.75">
      <c r="A14" s="2" t="s">
        <v>3557</v>
      </c>
      <c r="B14" s="2" t="s">
        <v>1422</v>
      </c>
      <c r="C14" s="3" t="s">
        <v>1419</v>
      </c>
    </row>
    <row r="15" spans="1:3" ht="15.75">
      <c r="A15" s="2" t="s">
        <v>3558</v>
      </c>
      <c r="B15" s="2" t="s">
        <v>1423</v>
      </c>
      <c r="C15" s="3" t="s">
        <v>1424</v>
      </c>
    </row>
    <row r="16" spans="1:3" ht="15.75">
      <c r="A16" s="2" t="s">
        <v>3559</v>
      </c>
      <c r="B16" s="2" t="s">
        <v>1425</v>
      </c>
      <c r="C16" s="3" t="s">
        <v>1424</v>
      </c>
    </row>
    <row r="17" spans="1:3" ht="15.75">
      <c r="A17" s="2" t="s">
        <v>3560</v>
      </c>
      <c r="B17" s="2" t="s">
        <v>1426</v>
      </c>
      <c r="C17" s="3" t="s">
        <v>1427</v>
      </c>
    </row>
    <row r="18" spans="1:3" ht="15.75">
      <c r="A18" s="2" t="s">
        <v>3561</v>
      </c>
      <c r="B18" s="2" t="s">
        <v>1428</v>
      </c>
      <c r="C18" s="3" t="s">
        <v>1429</v>
      </c>
    </row>
    <row r="19" spans="1:3" ht="15.75">
      <c r="A19" s="2" t="s">
        <v>3562</v>
      </c>
      <c r="B19" s="2" t="s">
        <v>1430</v>
      </c>
      <c r="C19" s="3" t="s">
        <v>1431</v>
      </c>
    </row>
    <row r="20" spans="1:3" ht="15.75">
      <c r="A20" s="2" t="s">
        <v>3563</v>
      </c>
      <c r="B20" s="2" t="s">
        <v>1432</v>
      </c>
      <c r="C20" s="3" t="s">
        <v>1433</v>
      </c>
    </row>
    <row r="21" spans="1:3" ht="15.75">
      <c r="A21" s="2" t="s">
        <v>3564</v>
      </c>
      <c r="B21" s="2" t="s">
        <v>1434</v>
      </c>
      <c r="C21" s="3" t="s">
        <v>1433</v>
      </c>
    </row>
    <row r="22" spans="1:3" ht="15.75">
      <c r="A22" s="2" t="s">
        <v>3565</v>
      </c>
      <c r="B22" s="2" t="s">
        <v>1435</v>
      </c>
      <c r="C22" s="3" t="s">
        <v>1414</v>
      </c>
    </row>
    <row r="23" spans="1:3" ht="15.75">
      <c r="A23" s="2" t="s">
        <v>3566</v>
      </c>
      <c r="B23" s="2" t="s">
        <v>1436</v>
      </c>
      <c r="C23" s="3" t="s">
        <v>1437</v>
      </c>
    </row>
    <row r="24" spans="1:3" ht="15.75">
      <c r="A24" s="2" t="s">
        <v>3567</v>
      </c>
      <c r="B24" s="2" t="s">
        <v>1438</v>
      </c>
      <c r="C24" s="3" t="s">
        <v>1424</v>
      </c>
    </row>
    <row r="25" spans="1:3" ht="15.75">
      <c r="A25" s="2" t="s">
        <v>3568</v>
      </c>
      <c r="B25" s="2" t="s">
        <v>1439</v>
      </c>
      <c r="C25" s="3" t="s">
        <v>1440</v>
      </c>
    </row>
    <row r="26" spans="1:3" ht="15.75">
      <c r="A26" s="2" t="s">
        <v>3569</v>
      </c>
      <c r="B26" s="2" t="s">
        <v>1441</v>
      </c>
      <c r="C26" s="3" t="s">
        <v>1442</v>
      </c>
    </row>
    <row r="27" spans="1:3" ht="15.75">
      <c r="A27" s="2" t="s">
        <v>3570</v>
      </c>
      <c r="B27" s="2" t="s">
        <v>1443</v>
      </c>
      <c r="C27" s="3" t="s">
        <v>1444</v>
      </c>
    </row>
    <row r="28" spans="1:3" ht="15.75">
      <c r="A28" s="2" t="s">
        <v>3571</v>
      </c>
      <c r="B28" s="2" t="s">
        <v>1445</v>
      </c>
      <c r="C28" s="3" t="s">
        <v>1446</v>
      </c>
    </row>
    <row r="29" spans="1:3" ht="15.75">
      <c r="A29" s="2" t="s">
        <v>3572</v>
      </c>
      <c r="B29" s="2" t="s">
        <v>1447</v>
      </c>
      <c r="C29" s="3" t="s">
        <v>1410</v>
      </c>
    </row>
    <row r="30" spans="1:3" ht="15.75">
      <c r="A30" s="2" t="s">
        <v>3573</v>
      </c>
      <c r="B30" s="2" t="s">
        <v>1448</v>
      </c>
      <c r="C30" s="3" t="s">
        <v>1449</v>
      </c>
    </row>
    <row r="31" spans="1:3" ht="15.75">
      <c r="A31" s="2" t="s">
        <v>3574</v>
      </c>
      <c r="B31" s="2" t="s">
        <v>1450</v>
      </c>
      <c r="C31" s="3" t="s">
        <v>1414</v>
      </c>
    </row>
    <row r="32" spans="1:3" ht="15.75">
      <c r="A32" s="2" t="s">
        <v>3575</v>
      </c>
      <c r="B32" s="2" t="s">
        <v>1451</v>
      </c>
      <c r="C32" s="3" t="s">
        <v>1452</v>
      </c>
    </row>
    <row r="33" spans="1:3" ht="15.75">
      <c r="A33" s="2" t="s">
        <v>3576</v>
      </c>
      <c r="B33" s="2" t="s">
        <v>1453</v>
      </c>
      <c r="C33" s="3" t="s">
        <v>1454</v>
      </c>
    </row>
    <row r="34" spans="1:3" ht="15.75">
      <c r="A34" s="2" t="s">
        <v>3577</v>
      </c>
      <c r="B34" s="2" t="s">
        <v>1455</v>
      </c>
      <c r="C34" s="3" t="s">
        <v>1456</v>
      </c>
    </row>
    <row r="35" spans="1:3" ht="15.75">
      <c r="A35" s="2" t="s">
        <v>3578</v>
      </c>
      <c r="B35" s="2" t="s">
        <v>1457</v>
      </c>
      <c r="C35" s="3" t="s">
        <v>1458</v>
      </c>
    </row>
    <row r="36" spans="1:3" ht="15.75">
      <c r="A36" s="2" t="s">
        <v>3579</v>
      </c>
      <c r="B36" s="2" t="s">
        <v>1459</v>
      </c>
      <c r="C36" s="3" t="s">
        <v>1410</v>
      </c>
    </row>
    <row r="37" spans="1:3" ht="15.75">
      <c r="A37" s="2" t="s">
        <v>3580</v>
      </c>
      <c r="B37" s="2" t="s">
        <v>1460</v>
      </c>
      <c r="C37" s="3" t="s">
        <v>1461</v>
      </c>
    </row>
    <row r="38" spans="1:3" ht="15.75">
      <c r="A38" s="2" t="s">
        <v>3581</v>
      </c>
      <c r="B38" s="2" t="s">
        <v>1462</v>
      </c>
      <c r="C38" s="3" t="s">
        <v>1427</v>
      </c>
    </row>
    <row r="39" spans="1:3" ht="15.75">
      <c r="A39" s="2" t="s">
        <v>3582</v>
      </c>
      <c r="B39" s="2" t="s">
        <v>1463</v>
      </c>
      <c r="C39" s="3" t="s">
        <v>1464</v>
      </c>
    </row>
    <row r="40" spans="1:3" ht="15.75">
      <c r="A40" s="2" t="s">
        <v>3583</v>
      </c>
      <c r="B40" s="2" t="s">
        <v>1465</v>
      </c>
      <c r="C40" s="3" t="s">
        <v>1458</v>
      </c>
    </row>
    <row r="41" spans="1:3" ht="15.75">
      <c r="A41" s="2" t="s">
        <v>3584</v>
      </c>
      <c r="B41" s="2" t="s">
        <v>1466</v>
      </c>
      <c r="C41" s="3" t="s">
        <v>1458</v>
      </c>
    </row>
    <row r="42" spans="1:3" ht="15.75">
      <c r="A42" s="2" t="s">
        <v>3585</v>
      </c>
      <c r="B42" s="2" t="s">
        <v>1467</v>
      </c>
      <c r="C42" s="3" t="s">
        <v>1414</v>
      </c>
    </row>
    <row r="43" spans="1:3" ht="15.75">
      <c r="A43" s="2" t="s">
        <v>3586</v>
      </c>
      <c r="B43" s="2" t="s">
        <v>1468</v>
      </c>
      <c r="C43" s="3" t="s">
        <v>1449</v>
      </c>
    </row>
    <row r="44" spans="1:3" ht="15.75">
      <c r="A44" s="2" t="s">
        <v>3587</v>
      </c>
      <c r="B44" s="2" t="s">
        <v>1469</v>
      </c>
      <c r="C44" s="3" t="s">
        <v>1470</v>
      </c>
    </row>
    <row r="45" spans="1:3" ht="15.75">
      <c r="A45" s="2" t="s">
        <v>3588</v>
      </c>
      <c r="B45" s="2" t="s">
        <v>1471</v>
      </c>
      <c r="C45" s="3" t="s">
        <v>1414</v>
      </c>
    </row>
    <row r="46" spans="1:3" ht="15.75">
      <c r="A46" s="2" t="s">
        <v>3589</v>
      </c>
      <c r="B46" s="2" t="s">
        <v>1472</v>
      </c>
      <c r="C46" s="3" t="s">
        <v>1473</v>
      </c>
    </row>
    <row r="47" spans="1:3" ht="15.75">
      <c r="A47" s="2" t="s">
        <v>3590</v>
      </c>
      <c r="B47" s="2" t="s">
        <v>1474</v>
      </c>
      <c r="C47" s="3" t="s">
        <v>1475</v>
      </c>
    </row>
    <row r="48" spans="1:3" ht="15.75">
      <c r="A48" s="2" t="s">
        <v>3591</v>
      </c>
      <c r="B48" s="2" t="s">
        <v>1476</v>
      </c>
      <c r="C48" s="3" t="s">
        <v>1477</v>
      </c>
    </row>
    <row r="49" spans="1:3" ht="15.75">
      <c r="A49" s="2" t="s">
        <v>3592</v>
      </c>
      <c r="B49" s="2" t="s">
        <v>1478</v>
      </c>
      <c r="C49" s="3" t="s">
        <v>1479</v>
      </c>
    </row>
    <row r="50" spans="1:3" ht="15.75">
      <c r="A50" s="2" t="s">
        <v>3593</v>
      </c>
      <c r="B50" s="2" t="s">
        <v>1480</v>
      </c>
      <c r="C50" s="3" t="s">
        <v>1481</v>
      </c>
    </row>
    <row r="51" spans="1:3" ht="15.75">
      <c r="A51" s="2" t="s">
        <v>3594</v>
      </c>
      <c r="B51" s="2" t="s">
        <v>1482</v>
      </c>
      <c r="C51" s="3" t="s">
        <v>1424</v>
      </c>
    </row>
    <row r="52" spans="1:3" ht="15.75">
      <c r="A52" s="2" t="s">
        <v>3595</v>
      </c>
      <c r="B52" s="2" t="s">
        <v>1483</v>
      </c>
      <c r="C52" s="3" t="s">
        <v>1481</v>
      </c>
    </row>
    <row r="53" spans="1:3" ht="15.75">
      <c r="A53" s="2" t="s">
        <v>3596</v>
      </c>
      <c r="B53" s="2" t="s">
        <v>1484</v>
      </c>
      <c r="C53" s="3" t="s">
        <v>1412</v>
      </c>
    </row>
    <row r="54" spans="1:3" ht="15.75">
      <c r="A54" s="2" t="s">
        <v>3597</v>
      </c>
      <c r="B54" s="2" t="s">
        <v>1485</v>
      </c>
      <c r="C54" s="3" t="s">
        <v>1414</v>
      </c>
    </row>
    <row r="55" spans="1:3" ht="15.75">
      <c r="A55" s="2" t="s">
        <v>3598</v>
      </c>
      <c r="B55" s="2" t="s">
        <v>1486</v>
      </c>
      <c r="C55" s="3" t="s">
        <v>1487</v>
      </c>
    </row>
    <row r="56" spans="1:3" ht="15.75">
      <c r="A56" s="2" t="s">
        <v>3599</v>
      </c>
      <c r="B56" s="2" t="s">
        <v>1488</v>
      </c>
      <c r="C56" s="3" t="s">
        <v>1449</v>
      </c>
    </row>
    <row r="57" spans="1:3" ht="15.75">
      <c r="A57" s="2" t="s">
        <v>3600</v>
      </c>
      <c r="B57" s="2" t="s">
        <v>1489</v>
      </c>
      <c r="C57" s="3" t="s">
        <v>1490</v>
      </c>
    </row>
    <row r="58" spans="1:3" ht="15.75">
      <c r="A58" s="2" t="s">
        <v>3601</v>
      </c>
      <c r="B58" s="2" t="s">
        <v>1491</v>
      </c>
      <c r="C58" s="3" t="s">
        <v>1433</v>
      </c>
    </row>
    <row r="59" spans="1:3" ht="15.75">
      <c r="A59" s="2" t="s">
        <v>3602</v>
      </c>
      <c r="B59" s="2" t="s">
        <v>1492</v>
      </c>
      <c r="C59" s="3" t="s">
        <v>1493</v>
      </c>
    </row>
    <row r="60" spans="1:3" ht="15.75">
      <c r="A60" s="2" t="s">
        <v>3603</v>
      </c>
      <c r="B60" s="2" t="s">
        <v>1494</v>
      </c>
      <c r="C60" s="3" t="s">
        <v>1407</v>
      </c>
    </row>
    <row r="61" spans="1:3" ht="15.75">
      <c r="A61" s="2" t="s">
        <v>3604</v>
      </c>
      <c r="B61" s="2" t="s">
        <v>1495</v>
      </c>
      <c r="C61" s="3" t="s">
        <v>1496</v>
      </c>
    </row>
    <row r="62" spans="1:3" ht="15.75">
      <c r="A62" s="2" t="s">
        <v>3605</v>
      </c>
      <c r="B62" s="2" t="s">
        <v>1497</v>
      </c>
      <c r="C62" s="3" t="s">
        <v>1498</v>
      </c>
    </row>
    <row r="63" spans="1:3" ht="15.75">
      <c r="A63" s="2" t="s">
        <v>3606</v>
      </c>
      <c r="B63" s="2" t="s">
        <v>1499</v>
      </c>
      <c r="C63" s="3" t="s">
        <v>1407</v>
      </c>
    </row>
    <row r="64" spans="1:3" ht="15.75">
      <c r="A64" s="2" t="s">
        <v>3607</v>
      </c>
      <c r="B64" s="2" t="s">
        <v>1500</v>
      </c>
      <c r="C64" s="3" t="s">
        <v>1407</v>
      </c>
    </row>
    <row r="65" spans="1:3" ht="15.75">
      <c r="A65" s="2" t="s">
        <v>3608</v>
      </c>
      <c r="B65" s="2" t="s">
        <v>1501</v>
      </c>
      <c r="C65" s="3" t="s">
        <v>1502</v>
      </c>
    </row>
    <row r="66" spans="1:3" ht="15.75">
      <c r="A66" s="2" t="s">
        <v>3609</v>
      </c>
      <c r="B66" s="2" t="s">
        <v>1503</v>
      </c>
      <c r="C66" s="3" t="s">
        <v>1504</v>
      </c>
    </row>
    <row r="67" spans="1:3" ht="15.75">
      <c r="A67" s="2" t="s">
        <v>3610</v>
      </c>
      <c r="B67" s="2" t="s">
        <v>1505</v>
      </c>
      <c r="C67" s="3" t="s">
        <v>1506</v>
      </c>
    </row>
    <row r="68" spans="1:3" ht="15.75">
      <c r="A68" s="2" t="s">
        <v>3611</v>
      </c>
      <c r="B68" s="2" t="s">
        <v>1507</v>
      </c>
      <c r="C68" s="3" t="s">
        <v>1407</v>
      </c>
    </row>
    <row r="69" spans="1:3" ht="15.75">
      <c r="A69" s="2" t="s">
        <v>3612</v>
      </c>
      <c r="B69" s="2" t="s">
        <v>1508</v>
      </c>
      <c r="C69" s="3" t="s">
        <v>1433</v>
      </c>
    </row>
    <row r="70" spans="1:3" ht="15.75">
      <c r="A70" s="2" t="s">
        <v>3613</v>
      </c>
      <c r="B70" s="2" t="s">
        <v>1509</v>
      </c>
      <c r="C70" s="3" t="s">
        <v>1510</v>
      </c>
    </row>
    <row r="71" spans="1:3" ht="15.75">
      <c r="A71" s="2" t="s">
        <v>3614</v>
      </c>
      <c r="B71" s="2" t="s">
        <v>1511</v>
      </c>
      <c r="C71" s="3" t="s">
        <v>1414</v>
      </c>
    </row>
    <row r="72" spans="1:3" ht="15.75">
      <c r="A72" s="2" t="s">
        <v>3615</v>
      </c>
      <c r="B72" s="2" t="s">
        <v>1512</v>
      </c>
      <c r="C72" s="3" t="s">
        <v>1414</v>
      </c>
    </row>
    <row r="73" spans="1:3" ht="15.75">
      <c r="A73" s="2" t="s">
        <v>3616</v>
      </c>
      <c r="B73" s="2" t="s">
        <v>1513</v>
      </c>
      <c r="C73" s="3" t="s">
        <v>1419</v>
      </c>
    </row>
    <row r="74" spans="1:3" ht="15.75">
      <c r="A74" s="2" t="s">
        <v>3617</v>
      </c>
      <c r="B74" s="2" t="s">
        <v>1514</v>
      </c>
      <c r="C74" s="3" t="s">
        <v>1515</v>
      </c>
    </row>
    <row r="75" spans="1:3" ht="15.75">
      <c r="A75" s="2" t="s">
        <v>3618</v>
      </c>
      <c r="B75" s="2" t="s">
        <v>1516</v>
      </c>
      <c r="C75" s="3" t="s">
        <v>1517</v>
      </c>
    </row>
    <row r="76" spans="1:3" ht="15.75">
      <c r="A76" s="2" t="s">
        <v>3619</v>
      </c>
      <c r="B76" s="2" t="s">
        <v>1518</v>
      </c>
      <c r="C76" s="3" t="s">
        <v>1519</v>
      </c>
    </row>
    <row r="77" spans="1:3" ht="15.75">
      <c r="A77" s="2" t="s">
        <v>3620</v>
      </c>
      <c r="B77" s="2" t="s">
        <v>1520</v>
      </c>
      <c r="C77" s="3" t="s">
        <v>1521</v>
      </c>
    </row>
    <row r="78" spans="1:3" ht="15.75">
      <c r="A78" s="2" t="s">
        <v>3621</v>
      </c>
      <c r="B78" s="2" t="s">
        <v>1522</v>
      </c>
      <c r="C78" s="3" t="s">
        <v>1429</v>
      </c>
    </row>
    <row r="79" spans="1:3" ht="15.75">
      <c r="A79" s="2" t="s">
        <v>3622</v>
      </c>
      <c r="B79" s="2" t="s">
        <v>1523</v>
      </c>
      <c r="C79" s="3" t="s">
        <v>1458</v>
      </c>
    </row>
    <row r="80" spans="1:3" ht="15.75">
      <c r="A80" s="2" t="s">
        <v>3623</v>
      </c>
      <c r="B80" s="2" t="s">
        <v>1524</v>
      </c>
      <c r="C80" s="3" t="s">
        <v>1525</v>
      </c>
    </row>
    <row r="81" spans="1:3" ht="15.75">
      <c r="A81" s="2" t="s">
        <v>3624</v>
      </c>
      <c r="B81" s="2" t="s">
        <v>1526</v>
      </c>
      <c r="C81" s="3" t="s">
        <v>1414</v>
      </c>
    </row>
    <row r="82" spans="1:3" ht="15.75">
      <c r="A82" s="2" t="s">
        <v>3625</v>
      </c>
      <c r="B82" s="2" t="s">
        <v>1527</v>
      </c>
      <c r="C82" s="3" t="s">
        <v>1421</v>
      </c>
    </row>
    <row r="83" spans="1:3" ht="15.75">
      <c r="A83" s="2" t="s">
        <v>3626</v>
      </c>
      <c r="B83" s="2" t="s">
        <v>1528</v>
      </c>
      <c r="C83" s="3" t="s">
        <v>1456</v>
      </c>
    </row>
    <row r="84" spans="1:3" ht="15.75">
      <c r="A84" s="2" t="s">
        <v>3627</v>
      </c>
      <c r="B84" s="2" t="s">
        <v>1529</v>
      </c>
      <c r="C84" s="3" t="s">
        <v>1458</v>
      </c>
    </row>
    <row r="85" spans="1:3" ht="15.75">
      <c r="A85" s="2" t="s">
        <v>3628</v>
      </c>
      <c r="B85" s="2" t="s">
        <v>1530</v>
      </c>
      <c r="C85" s="3" t="s">
        <v>1429</v>
      </c>
    </row>
    <row r="86" spans="1:3" ht="15.75">
      <c r="A86" s="2" t="s">
        <v>3629</v>
      </c>
      <c r="B86" s="2" t="s">
        <v>1531</v>
      </c>
      <c r="C86" s="3" t="s">
        <v>1532</v>
      </c>
    </row>
    <row r="87" spans="1:3" ht="15.75">
      <c r="A87" s="2" t="s">
        <v>3630</v>
      </c>
      <c r="B87" s="2" t="s">
        <v>1533</v>
      </c>
      <c r="C87" s="3" t="s">
        <v>1532</v>
      </c>
    </row>
    <row r="88" spans="1:3" ht="15.75">
      <c r="A88" s="2" t="s">
        <v>3631</v>
      </c>
      <c r="B88" s="2" t="s">
        <v>1534</v>
      </c>
      <c r="C88" s="3" t="s">
        <v>1532</v>
      </c>
    </row>
    <row r="89" spans="1:3" ht="15.75">
      <c r="A89" s="2" t="s">
        <v>3632</v>
      </c>
      <c r="B89" s="2" t="s">
        <v>1535</v>
      </c>
      <c r="C89" s="3" t="s">
        <v>1536</v>
      </c>
    </row>
    <row r="90" spans="1:3" ht="15.75">
      <c r="A90" s="2" t="s">
        <v>3633</v>
      </c>
      <c r="B90" s="2" t="s">
        <v>1537</v>
      </c>
      <c r="C90" s="3" t="s">
        <v>1419</v>
      </c>
    </row>
    <row r="91" spans="1:3" ht="15.75">
      <c r="A91" s="2" t="s">
        <v>3634</v>
      </c>
      <c r="B91" s="2" t="s">
        <v>1538</v>
      </c>
      <c r="C91" s="3" t="s">
        <v>1539</v>
      </c>
    </row>
    <row r="92" spans="1:3" ht="15.75">
      <c r="A92" s="2" t="s">
        <v>3635</v>
      </c>
      <c r="B92" s="2" t="s">
        <v>1540</v>
      </c>
      <c r="C92" s="3" t="s">
        <v>1408</v>
      </c>
    </row>
    <row r="93" spans="1:3" ht="15.75">
      <c r="A93" s="2" t="s">
        <v>3636</v>
      </c>
      <c r="B93" s="2" t="s">
        <v>1541</v>
      </c>
      <c r="C93" s="3" t="s">
        <v>1412</v>
      </c>
    </row>
    <row r="94" spans="1:3" ht="15.75">
      <c r="A94" s="2" t="s">
        <v>3637</v>
      </c>
      <c r="B94" s="2" t="s">
        <v>1542</v>
      </c>
      <c r="C94" s="3" t="s">
        <v>1414</v>
      </c>
    </row>
    <row r="95" spans="1:3" ht="15.75">
      <c r="A95" s="2" t="s">
        <v>3638</v>
      </c>
      <c r="B95" s="2" t="s">
        <v>1543</v>
      </c>
      <c r="C95" s="3" t="s">
        <v>1407</v>
      </c>
    </row>
    <row r="96" spans="1:3" ht="15.75">
      <c r="A96" s="2" t="s">
        <v>3639</v>
      </c>
      <c r="B96" s="2" t="s">
        <v>1544</v>
      </c>
      <c r="C96" s="3" t="s">
        <v>1424</v>
      </c>
    </row>
    <row r="97" spans="1:3" ht="15.75">
      <c r="A97" s="2" t="s">
        <v>3640</v>
      </c>
      <c r="B97" s="2" t="s">
        <v>1545</v>
      </c>
      <c r="C97" s="3" t="s">
        <v>1546</v>
      </c>
    </row>
    <row r="98" spans="1:3" ht="15.75">
      <c r="A98" s="2" t="s">
        <v>3641</v>
      </c>
      <c r="B98" s="2" t="s">
        <v>1547</v>
      </c>
      <c r="C98" s="3" t="s">
        <v>1548</v>
      </c>
    </row>
    <row r="99" spans="1:3" ht="15.75">
      <c r="A99" s="2" t="s">
        <v>3642</v>
      </c>
      <c r="B99" s="2" t="s">
        <v>1549</v>
      </c>
      <c r="C99" s="3" t="s">
        <v>1449</v>
      </c>
    </row>
    <row r="100" spans="1:3" ht="15.75">
      <c r="A100" s="2" t="s">
        <v>3643</v>
      </c>
      <c r="B100" s="2" t="s">
        <v>1550</v>
      </c>
      <c r="C100" s="3" t="s">
        <v>1517</v>
      </c>
    </row>
    <row r="101" spans="1:3" ht="15.75">
      <c r="A101" s="2" t="s">
        <v>3644</v>
      </c>
      <c r="B101" s="2" t="s">
        <v>1551</v>
      </c>
      <c r="C101" s="3" t="s">
        <v>1407</v>
      </c>
    </row>
    <row r="102" spans="1:3" ht="15.75">
      <c r="A102" s="2" t="s">
        <v>3645</v>
      </c>
      <c r="B102" s="2" t="s">
        <v>1552</v>
      </c>
      <c r="C102" s="3" t="s">
        <v>1410</v>
      </c>
    </row>
    <row r="103" spans="1:3" ht="15.75">
      <c r="A103" s="2" t="s">
        <v>3646</v>
      </c>
      <c r="B103" s="2" t="s">
        <v>1553</v>
      </c>
      <c r="C103" s="3" t="s">
        <v>1554</v>
      </c>
    </row>
    <row r="104" spans="1:3" ht="15.75">
      <c r="A104" s="2" t="s">
        <v>3647</v>
      </c>
      <c r="B104" s="2" t="s">
        <v>1555</v>
      </c>
      <c r="C104" s="3" t="s">
        <v>1556</v>
      </c>
    </row>
    <row r="105" spans="1:3" ht="15.75">
      <c r="A105" s="2" t="s">
        <v>3648</v>
      </c>
      <c r="B105" s="2" t="s">
        <v>1557</v>
      </c>
      <c r="C105" s="3" t="s">
        <v>1407</v>
      </c>
    </row>
    <row r="106" spans="1:3" ht="15.75">
      <c r="A106" s="2" t="s">
        <v>3649</v>
      </c>
      <c r="B106" s="2" t="s">
        <v>1558</v>
      </c>
      <c r="C106" s="3" t="s">
        <v>1559</v>
      </c>
    </row>
    <row r="107" spans="1:3" ht="15.75">
      <c r="A107" s="2" t="s">
        <v>3650</v>
      </c>
      <c r="B107" s="2" t="s">
        <v>1560</v>
      </c>
      <c r="C107" s="3" t="s">
        <v>1407</v>
      </c>
    </row>
    <row r="108" spans="1:3" ht="15.75">
      <c r="A108" s="2" t="s">
        <v>3651</v>
      </c>
      <c r="B108" s="2" t="s">
        <v>1561</v>
      </c>
      <c r="C108" s="3" t="s">
        <v>1562</v>
      </c>
    </row>
    <row r="109" spans="1:3" ht="15.75">
      <c r="A109" s="2" t="s">
        <v>3652</v>
      </c>
      <c r="B109" s="2" t="s">
        <v>1563</v>
      </c>
      <c r="C109" s="3" t="s">
        <v>1407</v>
      </c>
    </row>
    <row r="110" spans="1:3" ht="15.75">
      <c r="A110" s="2" t="s">
        <v>3653</v>
      </c>
      <c r="B110" s="2" t="s">
        <v>1564</v>
      </c>
      <c r="C110" s="3" t="s">
        <v>1408</v>
      </c>
    </row>
    <row r="111" spans="1:3" ht="15.75">
      <c r="A111" s="2" t="s">
        <v>3654</v>
      </c>
      <c r="B111" s="2" t="s">
        <v>1565</v>
      </c>
      <c r="C111" s="3" t="s">
        <v>1566</v>
      </c>
    </row>
    <row r="112" spans="1:3" ht="15.75">
      <c r="A112" s="2" t="s">
        <v>3655</v>
      </c>
      <c r="B112" s="2" t="s">
        <v>1567</v>
      </c>
      <c r="C112" s="3" t="s">
        <v>1414</v>
      </c>
    </row>
    <row r="113" spans="1:3" ht="15.75">
      <c r="A113" s="2" t="s">
        <v>3656</v>
      </c>
      <c r="B113" s="2" t="s">
        <v>1568</v>
      </c>
      <c r="C113" s="3" t="s">
        <v>1414</v>
      </c>
    </row>
    <row r="114" spans="1:3" ht="15.75">
      <c r="A114" s="2" t="s">
        <v>3657</v>
      </c>
      <c r="B114" s="2" t="s">
        <v>1569</v>
      </c>
      <c r="C114" s="3" t="s">
        <v>1408</v>
      </c>
    </row>
    <row r="115" spans="1:3" ht="15.75">
      <c r="A115" s="2" t="s">
        <v>3658</v>
      </c>
      <c r="B115" s="2" t="s">
        <v>1570</v>
      </c>
      <c r="C115" s="3" t="s">
        <v>1442</v>
      </c>
    </row>
    <row r="116" spans="1:3" ht="15.75">
      <c r="A116" s="2" t="s">
        <v>3659</v>
      </c>
      <c r="B116" s="2" t="s">
        <v>1571</v>
      </c>
      <c r="C116" s="3" t="s">
        <v>1414</v>
      </c>
    </row>
    <row r="117" spans="1:3" ht="15.75">
      <c r="A117" s="2" t="s">
        <v>3660</v>
      </c>
      <c r="B117" s="2" t="s">
        <v>1572</v>
      </c>
      <c r="C117" s="3" t="s">
        <v>1452</v>
      </c>
    </row>
    <row r="118" spans="1:3" ht="15.75">
      <c r="A118" s="2" t="s">
        <v>3661</v>
      </c>
      <c r="B118" s="2" t="s">
        <v>1573</v>
      </c>
      <c r="C118" s="3" t="s">
        <v>1410</v>
      </c>
    </row>
    <row r="119" spans="1:3" ht="15.75">
      <c r="A119" s="2" t="s">
        <v>3662</v>
      </c>
      <c r="B119" s="2" t="s">
        <v>1574</v>
      </c>
      <c r="C119" s="3" t="s">
        <v>1407</v>
      </c>
    </row>
    <row r="120" spans="1:3" ht="15.75">
      <c r="A120" s="2" t="s">
        <v>3663</v>
      </c>
      <c r="B120" s="2" t="s">
        <v>1575</v>
      </c>
      <c r="C120" s="3" t="s">
        <v>1576</v>
      </c>
    </row>
    <row r="121" spans="1:3" ht="15.75">
      <c r="A121" s="2" t="s">
        <v>3664</v>
      </c>
      <c r="B121" s="2" t="s">
        <v>1577</v>
      </c>
      <c r="C121" s="3" t="s">
        <v>1407</v>
      </c>
    </row>
    <row r="122" spans="1:3" ht="15.75">
      <c r="A122" s="2" t="s">
        <v>3665</v>
      </c>
      <c r="B122" s="2" t="s">
        <v>1578</v>
      </c>
      <c r="C122" s="3" t="s">
        <v>1562</v>
      </c>
    </row>
    <row r="123" spans="1:3" ht="15.75">
      <c r="A123" s="2" t="s">
        <v>3666</v>
      </c>
      <c r="B123" s="2" t="s">
        <v>1579</v>
      </c>
      <c r="C123" s="3" t="s">
        <v>1407</v>
      </c>
    </row>
    <row r="124" spans="1:3" ht="15.75">
      <c r="A124" s="2" t="s">
        <v>3667</v>
      </c>
      <c r="B124" s="2" t="s">
        <v>1580</v>
      </c>
      <c r="C124" s="3" t="s">
        <v>1449</v>
      </c>
    </row>
    <row r="125" spans="1:3" ht="15.75">
      <c r="A125" s="2" t="s">
        <v>3668</v>
      </c>
      <c r="B125" s="2" t="s">
        <v>1581</v>
      </c>
      <c r="C125" s="3" t="s">
        <v>1582</v>
      </c>
    </row>
    <row r="126" spans="1:3" ht="15.75">
      <c r="A126" s="2" t="s">
        <v>3669</v>
      </c>
      <c r="B126" s="2" t="s">
        <v>1583</v>
      </c>
      <c r="C126" s="3" t="s">
        <v>1532</v>
      </c>
    </row>
    <row r="127" spans="1:3" ht="15.75">
      <c r="A127" s="2" t="s">
        <v>3670</v>
      </c>
      <c r="B127" s="2" t="s">
        <v>1584</v>
      </c>
      <c r="C127" s="3" t="s">
        <v>1585</v>
      </c>
    </row>
    <row r="128" spans="1:3" ht="15.75">
      <c r="A128" s="2" t="s">
        <v>3671</v>
      </c>
      <c r="B128" s="2" t="s">
        <v>1586</v>
      </c>
      <c r="C128" s="3" t="s">
        <v>1424</v>
      </c>
    </row>
    <row r="129" spans="1:3" ht="15.75">
      <c r="A129" s="2" t="s">
        <v>3672</v>
      </c>
      <c r="B129" s="2" t="s">
        <v>1587</v>
      </c>
      <c r="C129" s="3" t="s">
        <v>1464</v>
      </c>
    </row>
    <row r="130" spans="1:3" ht="15.75">
      <c r="A130" s="2" t="s">
        <v>3673</v>
      </c>
      <c r="B130" s="2" t="s">
        <v>1588</v>
      </c>
      <c r="C130" s="3" t="s">
        <v>1424</v>
      </c>
    </row>
    <row r="131" spans="1:3" ht="15.75">
      <c r="A131" s="2" t="s">
        <v>3674</v>
      </c>
      <c r="B131" s="2" t="s">
        <v>1589</v>
      </c>
      <c r="C131" s="3" t="s">
        <v>1590</v>
      </c>
    </row>
    <row r="132" spans="1:3" ht="15.75">
      <c r="A132" s="2" t="s">
        <v>3675</v>
      </c>
      <c r="B132" s="2" t="s">
        <v>1591</v>
      </c>
      <c r="C132" s="3" t="s">
        <v>1592</v>
      </c>
    </row>
    <row r="133" spans="1:3" ht="15.75">
      <c r="A133" s="2" t="s">
        <v>3676</v>
      </c>
      <c r="B133" s="2" t="s">
        <v>1593</v>
      </c>
      <c r="C133" s="3" t="s">
        <v>1594</v>
      </c>
    </row>
    <row r="134" spans="1:3" ht="15.75">
      <c r="A134" s="2" t="s">
        <v>3677</v>
      </c>
      <c r="B134" s="2" t="s">
        <v>1595</v>
      </c>
      <c r="C134" s="3" t="s">
        <v>1427</v>
      </c>
    </row>
    <row r="135" spans="1:3" ht="15.75">
      <c r="A135" s="2" t="s">
        <v>3678</v>
      </c>
      <c r="B135" s="2" t="s">
        <v>1596</v>
      </c>
      <c r="C135" s="3" t="s">
        <v>1458</v>
      </c>
    </row>
    <row r="136" spans="1:3" ht="15.75">
      <c r="A136" s="2" t="s">
        <v>3679</v>
      </c>
      <c r="B136" s="2" t="s">
        <v>1597</v>
      </c>
      <c r="C136" s="3" t="s">
        <v>1421</v>
      </c>
    </row>
    <row r="137" spans="1:3" ht="15.75">
      <c r="A137" s="2" t="s">
        <v>3680</v>
      </c>
      <c r="B137" s="2" t="s">
        <v>1598</v>
      </c>
      <c r="C137" s="3" t="s">
        <v>1599</v>
      </c>
    </row>
    <row r="138" spans="1:3" ht="15.75">
      <c r="A138" s="2" t="s">
        <v>3681</v>
      </c>
      <c r="B138" s="2" t="s">
        <v>1600</v>
      </c>
      <c r="C138" s="3" t="s">
        <v>1592</v>
      </c>
    </row>
    <row r="139" spans="1:3" ht="15.75">
      <c r="A139" s="2" t="s">
        <v>3682</v>
      </c>
      <c r="B139" s="2" t="s">
        <v>1601</v>
      </c>
      <c r="C139" s="3" t="s">
        <v>1592</v>
      </c>
    </row>
    <row r="140" spans="1:3" ht="15.75">
      <c r="A140" s="2" t="s">
        <v>3683</v>
      </c>
      <c r="B140" s="2" t="s">
        <v>1602</v>
      </c>
      <c r="C140" s="3" t="s">
        <v>1433</v>
      </c>
    </row>
    <row r="141" spans="1:3" ht="15.75">
      <c r="A141" s="2" t="s">
        <v>3684</v>
      </c>
      <c r="B141" s="2" t="s">
        <v>1603</v>
      </c>
      <c r="C141" s="3" t="s">
        <v>1407</v>
      </c>
    </row>
    <row r="142" spans="1:3" ht="15.75">
      <c r="A142" s="2" t="s">
        <v>3685</v>
      </c>
      <c r="B142" s="2" t="s">
        <v>1604</v>
      </c>
      <c r="C142" s="3" t="s">
        <v>1605</v>
      </c>
    </row>
    <row r="143" spans="1:3" ht="15.75">
      <c r="A143" s="2" t="s">
        <v>3686</v>
      </c>
      <c r="B143" s="2" t="s">
        <v>1606</v>
      </c>
      <c r="C143" s="3" t="s">
        <v>1504</v>
      </c>
    </row>
    <row r="144" spans="1:3" ht="15.75">
      <c r="A144" s="2" t="s">
        <v>3687</v>
      </c>
      <c r="B144" s="2" t="s">
        <v>1607</v>
      </c>
      <c r="C144" s="3" t="s">
        <v>1608</v>
      </c>
    </row>
    <row r="145" spans="1:3" ht="15.75">
      <c r="A145" s="2" t="s">
        <v>3688</v>
      </c>
      <c r="B145" s="2" t="s">
        <v>1609</v>
      </c>
      <c r="C145" s="3" t="s">
        <v>1610</v>
      </c>
    </row>
    <row r="146" spans="1:3" ht="15.75">
      <c r="A146" s="2" t="s">
        <v>3689</v>
      </c>
      <c r="B146" s="2" t="s">
        <v>1611</v>
      </c>
      <c r="C146" s="3" t="s">
        <v>1612</v>
      </c>
    </row>
    <row r="147" spans="1:3" ht="15.75">
      <c r="A147" s="2" t="s">
        <v>3690</v>
      </c>
      <c r="B147" s="2" t="s">
        <v>1613</v>
      </c>
      <c r="C147" s="3" t="s">
        <v>1614</v>
      </c>
    </row>
    <row r="148" spans="1:3" ht="15.75">
      <c r="A148" s="2" t="s">
        <v>3691</v>
      </c>
      <c r="B148" s="2" t="s">
        <v>1615</v>
      </c>
      <c r="C148" s="3" t="s">
        <v>1616</v>
      </c>
    </row>
    <row r="149" spans="1:3" ht="15.75">
      <c r="A149" s="2" t="s">
        <v>3692</v>
      </c>
      <c r="B149" s="2" t="s">
        <v>1617</v>
      </c>
      <c r="C149" s="3" t="s">
        <v>1618</v>
      </c>
    </row>
    <row r="150" spans="1:3" ht="15.75">
      <c r="A150" s="2" t="s">
        <v>3693</v>
      </c>
      <c r="B150" s="2" t="s">
        <v>1619</v>
      </c>
      <c r="C150" s="3" t="s">
        <v>1407</v>
      </c>
    </row>
    <row r="151" spans="1:3" ht="15.75">
      <c r="A151" s="2" t="s">
        <v>3694</v>
      </c>
      <c r="B151" s="2" t="s">
        <v>1620</v>
      </c>
      <c r="C151" s="3" t="s">
        <v>1452</v>
      </c>
    </row>
    <row r="152" spans="1:3" ht="15.75">
      <c r="A152" s="2" t="s">
        <v>3695</v>
      </c>
      <c r="B152" s="2" t="s">
        <v>1621</v>
      </c>
      <c r="C152" s="3" t="s">
        <v>1407</v>
      </c>
    </row>
    <row r="153" spans="1:3" ht="15.75">
      <c r="A153" s="2" t="s">
        <v>3696</v>
      </c>
      <c r="B153" s="2" t="s">
        <v>1622</v>
      </c>
      <c r="C153" s="3" t="s">
        <v>1623</v>
      </c>
    </row>
    <row r="154" spans="1:3" ht="15.75">
      <c r="A154" s="2" t="s">
        <v>3697</v>
      </c>
      <c r="B154" s="2" t="s">
        <v>1624</v>
      </c>
      <c r="C154" s="3" t="s">
        <v>1625</v>
      </c>
    </row>
    <row r="155" spans="1:3" ht="15.75">
      <c r="A155" s="2" t="s">
        <v>3698</v>
      </c>
      <c r="B155" s="2" t="s">
        <v>1626</v>
      </c>
      <c r="C155" s="3" t="s">
        <v>1592</v>
      </c>
    </row>
    <row r="156" spans="1:3" ht="15.75">
      <c r="A156" s="2" t="s">
        <v>3699</v>
      </c>
      <c r="B156" s="2" t="s">
        <v>1627</v>
      </c>
      <c r="C156" s="3" t="s">
        <v>1628</v>
      </c>
    </row>
    <row r="157" spans="1:3" ht="15.75">
      <c r="A157" s="2" t="s">
        <v>3700</v>
      </c>
      <c r="B157" s="2" t="s">
        <v>1629</v>
      </c>
      <c r="C157" s="3" t="s">
        <v>1458</v>
      </c>
    </row>
    <row r="158" spans="1:3" ht="15.75">
      <c r="A158" s="2" t="s">
        <v>3701</v>
      </c>
      <c r="B158" s="2" t="s">
        <v>1630</v>
      </c>
      <c r="C158" s="3" t="s">
        <v>1408</v>
      </c>
    </row>
    <row r="159" spans="1:3" ht="15.75">
      <c r="A159" s="2" t="s">
        <v>3702</v>
      </c>
      <c r="B159" s="2" t="s">
        <v>1631</v>
      </c>
      <c r="C159" s="3" t="s">
        <v>1632</v>
      </c>
    </row>
    <row r="160" spans="1:3" ht="15.75">
      <c r="A160" s="2" t="s">
        <v>3703</v>
      </c>
      <c r="B160" s="2" t="s">
        <v>1633</v>
      </c>
      <c r="C160" s="3" t="s">
        <v>1407</v>
      </c>
    </row>
    <row r="161" spans="1:3" ht="15.75">
      <c r="A161" s="2" t="s">
        <v>3704</v>
      </c>
      <c r="B161" s="2" t="s">
        <v>1634</v>
      </c>
      <c r="C161" s="3" t="s">
        <v>1424</v>
      </c>
    </row>
    <row r="162" spans="1:3" ht="15.75">
      <c r="A162" s="2" t="s">
        <v>3705</v>
      </c>
      <c r="B162" s="2" t="s">
        <v>1635</v>
      </c>
      <c r="C162" s="3" t="s">
        <v>1636</v>
      </c>
    </row>
    <row r="163" spans="1:3" ht="15.75">
      <c r="A163" s="2" t="s">
        <v>3706</v>
      </c>
      <c r="B163" s="2" t="s">
        <v>1637</v>
      </c>
      <c r="C163" s="3" t="s">
        <v>1576</v>
      </c>
    </row>
    <row r="164" spans="1:3" ht="15.75">
      <c r="A164" s="2" t="s">
        <v>3707</v>
      </c>
      <c r="B164" s="2" t="s">
        <v>1638</v>
      </c>
      <c r="C164" s="3" t="s">
        <v>1407</v>
      </c>
    </row>
    <row r="165" spans="1:3" ht="15.75">
      <c r="A165" s="2" t="s">
        <v>3708</v>
      </c>
      <c r="B165" s="2" t="s">
        <v>1639</v>
      </c>
      <c r="C165" s="3" t="s">
        <v>1532</v>
      </c>
    </row>
    <row r="166" spans="1:3" ht="15.75">
      <c r="A166" s="2" t="s">
        <v>3709</v>
      </c>
      <c r="B166" s="2" t="s">
        <v>1640</v>
      </c>
      <c r="C166" s="3" t="s">
        <v>1641</v>
      </c>
    </row>
    <row r="167" spans="1:3" ht="15.75">
      <c r="A167" s="2" t="s">
        <v>3710</v>
      </c>
      <c r="B167" s="2" t="s">
        <v>1642</v>
      </c>
      <c r="C167" s="3" t="s">
        <v>1407</v>
      </c>
    </row>
    <row r="168" spans="1:3" ht="15.75">
      <c r="A168" s="2" t="s">
        <v>3711</v>
      </c>
      <c r="B168" s="2" t="s">
        <v>1643</v>
      </c>
      <c r="C168" s="3" t="s">
        <v>1644</v>
      </c>
    </row>
    <row r="169" spans="1:3" ht="15.75">
      <c r="A169" s="2" t="s">
        <v>3712</v>
      </c>
      <c r="B169" s="2" t="s">
        <v>1645</v>
      </c>
      <c r="C169" s="3" t="s">
        <v>1582</v>
      </c>
    </row>
    <row r="170" spans="1:3" ht="15.75">
      <c r="A170" s="2" t="s">
        <v>3713</v>
      </c>
      <c r="B170" s="2" t="s">
        <v>1646</v>
      </c>
      <c r="C170" s="3" t="s">
        <v>1647</v>
      </c>
    </row>
    <row r="171" spans="1:3" ht="15.75">
      <c r="A171" s="2" t="s">
        <v>3714</v>
      </c>
      <c r="B171" s="2" t="s">
        <v>1648</v>
      </c>
      <c r="C171" s="3" t="s">
        <v>1407</v>
      </c>
    </row>
    <row r="172" spans="1:3" ht="15.75">
      <c r="A172" s="2" t="s">
        <v>3715</v>
      </c>
      <c r="B172" s="2" t="s">
        <v>1649</v>
      </c>
      <c r="C172" s="3" t="s">
        <v>1510</v>
      </c>
    </row>
    <row r="173" spans="1:3" ht="15.75">
      <c r="A173" s="2" t="s">
        <v>3716</v>
      </c>
      <c r="B173" s="2" t="s">
        <v>1650</v>
      </c>
      <c r="C173" s="3" t="s">
        <v>1408</v>
      </c>
    </row>
    <row r="174" spans="1:3" ht="15.75">
      <c r="A174" s="2" t="s">
        <v>3717</v>
      </c>
      <c r="B174" s="2" t="s">
        <v>1651</v>
      </c>
      <c r="C174" s="3" t="s">
        <v>1517</v>
      </c>
    </row>
    <row r="175" spans="1:3" ht="15.75">
      <c r="A175" s="2" t="s">
        <v>3718</v>
      </c>
      <c r="B175" s="2" t="s">
        <v>1652</v>
      </c>
      <c r="C175" s="3" t="s">
        <v>1424</v>
      </c>
    </row>
    <row r="176" spans="1:3" ht="15.75">
      <c r="A176" s="2" t="s">
        <v>3719</v>
      </c>
      <c r="B176" s="2" t="s">
        <v>1653</v>
      </c>
      <c r="C176" s="3" t="s">
        <v>1424</v>
      </c>
    </row>
    <row r="177" spans="1:3" ht="15.75">
      <c r="A177" s="2" t="s">
        <v>3720</v>
      </c>
      <c r="B177" s="2" t="s">
        <v>1654</v>
      </c>
      <c r="C177" s="3" t="s">
        <v>1414</v>
      </c>
    </row>
    <row r="178" spans="1:3" ht="15.75">
      <c r="A178" s="2" t="s">
        <v>3721</v>
      </c>
      <c r="B178" s="2" t="s">
        <v>1655</v>
      </c>
      <c r="C178" s="3" t="s">
        <v>1408</v>
      </c>
    </row>
    <row r="179" spans="1:3" ht="15.75">
      <c r="A179" s="2" t="s">
        <v>3722</v>
      </c>
      <c r="B179" s="2" t="s">
        <v>1656</v>
      </c>
      <c r="C179" s="3" t="s">
        <v>1408</v>
      </c>
    </row>
    <row r="180" spans="1:3" ht="15.75">
      <c r="A180" s="2" t="s">
        <v>3723</v>
      </c>
      <c r="B180" s="2" t="s">
        <v>1657</v>
      </c>
      <c r="C180" s="3" t="s">
        <v>1658</v>
      </c>
    </row>
    <row r="181" spans="1:3" ht="15.75">
      <c r="A181" s="2" t="s">
        <v>3724</v>
      </c>
      <c r="B181" s="2" t="s">
        <v>1659</v>
      </c>
      <c r="C181" s="3" t="s">
        <v>1407</v>
      </c>
    </row>
    <row r="182" spans="1:3" ht="15.75">
      <c r="A182" s="2" t="s">
        <v>3725</v>
      </c>
      <c r="B182" s="2" t="s">
        <v>1660</v>
      </c>
      <c r="C182" s="3" t="s">
        <v>1410</v>
      </c>
    </row>
    <row r="183" spans="1:3" ht="15.75">
      <c r="A183" s="2" t="s">
        <v>3726</v>
      </c>
      <c r="B183" s="2" t="s">
        <v>1661</v>
      </c>
      <c r="C183" s="3" t="s">
        <v>1407</v>
      </c>
    </row>
    <row r="184" spans="1:3" ht="15.75">
      <c r="A184" s="2" t="s">
        <v>3727</v>
      </c>
      <c r="B184" s="2" t="s">
        <v>1662</v>
      </c>
      <c r="C184" s="3" t="s">
        <v>1585</v>
      </c>
    </row>
    <row r="185" spans="1:3" ht="15.75">
      <c r="A185" s="2" t="s">
        <v>3728</v>
      </c>
      <c r="B185" s="2" t="s">
        <v>1663</v>
      </c>
      <c r="C185" s="3" t="s">
        <v>1664</v>
      </c>
    </row>
    <row r="186" spans="1:3" ht="15.75">
      <c r="A186" s="2" t="s">
        <v>3729</v>
      </c>
      <c r="B186" s="2" t="s">
        <v>1665</v>
      </c>
      <c r="C186" s="3" t="s">
        <v>1666</v>
      </c>
    </row>
    <row r="187" spans="1:3" ht="15.75">
      <c r="A187" s="2" t="s">
        <v>3730</v>
      </c>
      <c r="B187" s="2" t="s">
        <v>1667</v>
      </c>
      <c r="C187" s="3" t="s">
        <v>1668</v>
      </c>
    </row>
    <row r="188" spans="1:3" ht="15.75">
      <c r="A188" s="2" t="s">
        <v>3731</v>
      </c>
      <c r="B188" s="2" t="s">
        <v>1669</v>
      </c>
      <c r="C188" s="3" t="s">
        <v>1419</v>
      </c>
    </row>
    <row r="189" spans="1:3" ht="15.75">
      <c r="A189" s="2" t="s">
        <v>3732</v>
      </c>
      <c r="B189" s="2" t="s">
        <v>1670</v>
      </c>
      <c r="C189" s="3" t="s">
        <v>1671</v>
      </c>
    </row>
    <row r="190" spans="1:3" ht="15.75">
      <c r="A190" s="2" t="s">
        <v>3733</v>
      </c>
      <c r="B190" s="2" t="s">
        <v>1672</v>
      </c>
      <c r="C190" s="3" t="s">
        <v>1510</v>
      </c>
    </row>
    <row r="191" spans="1:3" ht="15.75">
      <c r="A191" s="2" t="s">
        <v>3734</v>
      </c>
      <c r="B191" s="2" t="s">
        <v>1673</v>
      </c>
      <c r="C191" s="3" t="s">
        <v>1674</v>
      </c>
    </row>
    <row r="192" spans="1:3" ht="15.75">
      <c r="A192" s="2" t="s">
        <v>3735</v>
      </c>
      <c r="B192" s="2" t="s">
        <v>1675</v>
      </c>
      <c r="C192" s="3" t="s">
        <v>140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21"/>
  <sheetViews>
    <sheetView workbookViewId="0">
      <selection activeCell="F26" sqref="F26"/>
    </sheetView>
  </sheetViews>
  <sheetFormatPr defaultColWidth="9.140625" defaultRowHeight="15"/>
  <cols>
    <col min="1" max="1" width="26.7109375" style="4" bestFit="1" customWidth="1"/>
    <col min="2" max="2" width="19.7109375" style="4" bestFit="1" customWidth="1"/>
    <col min="3" max="3" width="20.7109375" style="4" bestFit="1" customWidth="1"/>
    <col min="4" max="4" width="20.140625" style="4" bestFit="1" customWidth="1"/>
    <col min="5" max="5" width="20" style="4" bestFit="1" customWidth="1"/>
    <col min="6" max="7" width="9.140625" style="4"/>
    <col min="8" max="8" width="10.85546875" style="4" bestFit="1" customWidth="1"/>
    <col min="9" max="9" width="13.140625" style="4" bestFit="1" customWidth="1"/>
    <col min="10" max="16384" width="9.140625" style="4"/>
  </cols>
  <sheetData>
    <row r="1" spans="1:5" ht="18.75">
      <c r="A1" s="42" t="s">
        <v>1720</v>
      </c>
    </row>
    <row r="2" spans="1:5" ht="15.75">
      <c r="A2" s="1"/>
      <c r="B2" s="1" t="s">
        <v>1396</v>
      </c>
      <c r="C2" s="1" t="s">
        <v>1395</v>
      </c>
      <c r="D2" s="1" t="s">
        <v>1393</v>
      </c>
      <c r="E2" s="1" t="s">
        <v>1394</v>
      </c>
    </row>
    <row r="3" spans="1:5" ht="15.75">
      <c r="A3" s="2" t="s">
        <v>0</v>
      </c>
      <c r="B3" s="2">
        <v>2704564</v>
      </c>
      <c r="C3" s="2">
        <v>2674880</v>
      </c>
      <c r="D3" s="2">
        <v>2649018</v>
      </c>
      <c r="E3" s="2">
        <v>2672773</v>
      </c>
    </row>
    <row r="4" spans="1:5" ht="15.75">
      <c r="A4" s="2" t="s">
        <v>3201</v>
      </c>
      <c r="B4" s="2">
        <v>2</v>
      </c>
      <c r="C4" s="2">
        <v>3</v>
      </c>
      <c r="D4" s="2">
        <v>24</v>
      </c>
      <c r="E4" s="2">
        <v>3</v>
      </c>
    </row>
    <row r="5" spans="1:5" ht="15.75">
      <c r="A5" s="2" t="s">
        <v>1</v>
      </c>
      <c r="B5" s="2">
        <v>2585845</v>
      </c>
      <c r="C5" s="2">
        <v>1303134</v>
      </c>
      <c r="D5" s="2">
        <v>778839</v>
      </c>
      <c r="E5" s="2">
        <v>1442170</v>
      </c>
    </row>
    <row r="6" spans="1:5" ht="15.75">
      <c r="A6" s="2" t="s">
        <v>2</v>
      </c>
      <c r="B6" s="2">
        <v>2585845</v>
      </c>
      <c r="C6" s="2">
        <v>833642</v>
      </c>
      <c r="D6" s="2">
        <v>672840</v>
      </c>
      <c r="E6" s="2">
        <v>1442170</v>
      </c>
    </row>
    <row r="7" spans="1:5" ht="15.75">
      <c r="A7" s="2" t="s">
        <v>3</v>
      </c>
      <c r="B7" s="2">
        <v>2585845</v>
      </c>
      <c r="C7" s="2">
        <v>537863</v>
      </c>
      <c r="D7" s="2">
        <v>173015</v>
      </c>
      <c r="E7" s="2">
        <v>1175842</v>
      </c>
    </row>
    <row r="8" spans="1:5" ht="15.75">
      <c r="A8" s="2" t="s">
        <v>4</v>
      </c>
      <c r="B8" s="2">
        <v>1</v>
      </c>
      <c r="C8" s="2">
        <v>2</v>
      </c>
      <c r="D8" s="2">
        <v>2</v>
      </c>
      <c r="E8" s="2">
        <v>1</v>
      </c>
    </row>
    <row r="9" spans="1:5" ht="15.75">
      <c r="A9" s="2" t="s">
        <v>5</v>
      </c>
      <c r="B9" s="2">
        <v>1</v>
      </c>
      <c r="C9" s="2">
        <v>3</v>
      </c>
      <c r="D9" s="2">
        <v>6</v>
      </c>
      <c r="E9" s="2">
        <v>2</v>
      </c>
    </row>
    <row r="10" spans="1:5" ht="15.75">
      <c r="A10" s="2" t="s">
        <v>6</v>
      </c>
      <c r="B10" s="2" t="s">
        <v>7</v>
      </c>
      <c r="C10" s="2" t="s">
        <v>8</v>
      </c>
      <c r="D10" s="2" t="s">
        <v>7</v>
      </c>
      <c r="E10" s="2" t="s">
        <v>8</v>
      </c>
    </row>
    <row r="11" spans="1:5" ht="15.75">
      <c r="A11" s="2" t="s">
        <v>9</v>
      </c>
      <c r="B11" s="2" t="s">
        <v>10</v>
      </c>
      <c r="C11" s="2" t="s">
        <v>10</v>
      </c>
      <c r="D11" s="2" t="s">
        <v>10</v>
      </c>
      <c r="E11" s="2" t="s">
        <v>10</v>
      </c>
    </row>
    <row r="12" spans="1:5" ht="15.75">
      <c r="A12" s="2" t="s">
        <v>11</v>
      </c>
      <c r="B12" s="2">
        <v>49</v>
      </c>
      <c r="C12" s="2">
        <v>45</v>
      </c>
      <c r="D12" s="2">
        <v>49</v>
      </c>
      <c r="E12" s="2">
        <v>45</v>
      </c>
    </row>
    <row r="13" spans="1:5" ht="15.75">
      <c r="A13" s="2" t="s">
        <v>12</v>
      </c>
      <c r="B13" s="2">
        <v>97.56</v>
      </c>
      <c r="C13" s="2">
        <v>97.56</v>
      </c>
      <c r="D13" s="2">
        <v>97.56</v>
      </c>
      <c r="E13" s="2">
        <v>97.56</v>
      </c>
    </row>
    <row r="14" spans="1:5" ht="15.75">
      <c r="A14" s="2" t="s">
        <v>13</v>
      </c>
      <c r="B14" s="2">
        <v>2.44</v>
      </c>
      <c r="C14" s="2">
        <v>1.83</v>
      </c>
      <c r="D14" s="2">
        <v>1.83</v>
      </c>
      <c r="E14" s="2">
        <v>1.83</v>
      </c>
    </row>
    <row r="15" spans="1:5" ht="15.75">
      <c r="A15" s="2" t="s">
        <v>14</v>
      </c>
      <c r="B15" s="2">
        <v>98.24</v>
      </c>
      <c r="C15" s="2">
        <v>99.22</v>
      </c>
      <c r="D15" s="2">
        <v>98.14</v>
      </c>
      <c r="E15" s="2">
        <v>97.82</v>
      </c>
    </row>
    <row r="16" spans="1:5" ht="15.75">
      <c r="A16" s="2" t="s">
        <v>15</v>
      </c>
      <c r="B16" s="2">
        <v>0.71</v>
      </c>
      <c r="C16" s="2">
        <v>0.64</v>
      </c>
      <c r="D16" s="2">
        <v>0.37</v>
      </c>
      <c r="E16" s="2">
        <v>0.84</v>
      </c>
    </row>
    <row r="17" spans="1:8" ht="15.75">
      <c r="A17" s="2" t="s">
        <v>16</v>
      </c>
      <c r="B17" s="2">
        <v>49.39</v>
      </c>
      <c r="C17" s="2">
        <v>49.4</v>
      </c>
      <c r="D17" s="2">
        <v>49.47</v>
      </c>
      <c r="E17" s="2">
        <v>49.43</v>
      </c>
    </row>
    <row r="18" spans="1:8" ht="15.75">
      <c r="A18" s="2" t="s">
        <v>17</v>
      </c>
      <c r="B18" s="2">
        <v>2619</v>
      </c>
      <c r="C18" s="2">
        <v>2548</v>
      </c>
      <c r="D18" s="2">
        <v>2549</v>
      </c>
      <c r="E18" s="2">
        <v>2526</v>
      </c>
      <c r="H18" s="2"/>
    </row>
    <row r="19" spans="1:8" ht="15.75">
      <c r="A19" s="2" t="s">
        <v>3202</v>
      </c>
      <c r="B19" s="2" t="s">
        <v>3736</v>
      </c>
      <c r="C19" s="2" t="s">
        <v>3737</v>
      </c>
      <c r="D19" s="2" t="s">
        <v>3739</v>
      </c>
      <c r="E19" s="2" t="s">
        <v>3738</v>
      </c>
      <c r="H19" s="2"/>
    </row>
    <row r="20" spans="1:8" ht="15.75">
      <c r="A20" s="2" t="s">
        <v>3203</v>
      </c>
      <c r="B20" s="2" t="s">
        <v>3204</v>
      </c>
      <c r="C20" s="2" t="s">
        <v>3205</v>
      </c>
      <c r="D20" s="2" t="s">
        <v>3207</v>
      </c>
      <c r="E20" s="2" t="s">
        <v>3206</v>
      </c>
      <c r="H20" s="2"/>
    </row>
    <row r="21" spans="1:8" ht="15.75">
      <c r="H21" s="2"/>
    </row>
  </sheetData>
  <sortState xmlns:xlrd2="http://schemas.microsoft.com/office/spreadsheetml/2017/richdata2" ref="H18:H21">
    <sortCondition ref="H18:H21"/>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E92899-CB5E-46E1-B358-516913B2EFC7}">
  <dimension ref="A1:F191"/>
  <sheetViews>
    <sheetView workbookViewId="0">
      <selection activeCell="B9" sqref="B9"/>
    </sheetView>
  </sheetViews>
  <sheetFormatPr defaultRowHeight="15"/>
  <cols>
    <col min="1" max="1" width="22.42578125" customWidth="1"/>
    <col min="2" max="2" width="26.28515625" style="9" customWidth="1"/>
    <col min="3" max="3" width="28.140625" style="9" bestFit="1" customWidth="1"/>
    <col min="4" max="4" width="17.7109375" style="64" bestFit="1" customWidth="1"/>
    <col min="5" max="5" width="141.85546875" bestFit="1" customWidth="1"/>
    <col min="6" max="6" width="43.5703125" style="8" bestFit="1" customWidth="1"/>
  </cols>
  <sheetData>
    <row r="1" spans="1:6" ht="18.75">
      <c r="A1" s="5" t="s">
        <v>1721</v>
      </c>
      <c r="B1" s="2"/>
      <c r="C1" s="2"/>
      <c r="D1" s="63"/>
      <c r="E1" s="3"/>
      <c r="F1" s="7"/>
    </row>
    <row r="2" spans="1:6" ht="15.75">
      <c r="A2" s="6" t="s">
        <v>339</v>
      </c>
      <c r="B2" s="6" t="s">
        <v>1093</v>
      </c>
      <c r="C2" s="6" t="s">
        <v>1094</v>
      </c>
      <c r="D2" s="72" t="s">
        <v>0</v>
      </c>
      <c r="E2" s="6" t="s">
        <v>223</v>
      </c>
      <c r="F2" s="6" t="s">
        <v>219</v>
      </c>
    </row>
    <row r="3" spans="1:6" ht="15.75">
      <c r="A3" s="2">
        <v>2616645018</v>
      </c>
      <c r="B3" s="2">
        <v>85.42</v>
      </c>
      <c r="C3" s="2">
        <v>0</v>
      </c>
      <c r="D3" s="63">
        <v>684693</v>
      </c>
      <c r="E3" s="7" t="s">
        <v>19</v>
      </c>
      <c r="F3" s="7" t="s">
        <v>220</v>
      </c>
    </row>
    <row r="4" spans="1:6" ht="15.75">
      <c r="A4" s="2">
        <v>2616645020</v>
      </c>
      <c r="B4" s="2">
        <v>86.59</v>
      </c>
      <c r="C4" s="2">
        <v>1.83</v>
      </c>
      <c r="D4" s="63">
        <v>853180</v>
      </c>
      <c r="E4" s="7" t="s">
        <v>19</v>
      </c>
      <c r="F4" s="7" t="s">
        <v>220</v>
      </c>
    </row>
    <row r="5" spans="1:6" ht="15.75">
      <c r="A5" s="2">
        <v>2616645026</v>
      </c>
      <c r="B5" s="2">
        <v>95.83</v>
      </c>
      <c r="C5" s="2">
        <v>1.22</v>
      </c>
      <c r="D5" s="63">
        <v>927473</v>
      </c>
      <c r="E5" s="7" t="s">
        <v>19</v>
      </c>
      <c r="F5" s="7" t="s">
        <v>220</v>
      </c>
    </row>
    <row r="6" spans="1:6" ht="15.75">
      <c r="A6" s="2">
        <v>2616645030</v>
      </c>
      <c r="B6" s="2">
        <v>96.4</v>
      </c>
      <c r="C6" s="2">
        <v>1.26</v>
      </c>
      <c r="D6" s="63">
        <v>1012605</v>
      </c>
      <c r="E6" s="7" t="s">
        <v>19</v>
      </c>
      <c r="F6" s="7" t="s">
        <v>220</v>
      </c>
    </row>
    <row r="7" spans="1:6" ht="15.75">
      <c r="A7" s="2">
        <v>2616645031</v>
      </c>
      <c r="B7" s="2">
        <v>97.36</v>
      </c>
      <c r="C7" s="2">
        <v>0</v>
      </c>
      <c r="D7" s="63">
        <v>936528</v>
      </c>
      <c r="E7" s="7" t="s">
        <v>19</v>
      </c>
      <c r="F7" s="7" t="s">
        <v>220</v>
      </c>
    </row>
    <row r="8" spans="1:6" ht="15.75">
      <c r="A8" s="2">
        <v>2616645034</v>
      </c>
      <c r="B8" s="2">
        <v>96.29</v>
      </c>
      <c r="C8" s="2">
        <v>1.42</v>
      </c>
      <c r="D8" s="63">
        <v>969957</v>
      </c>
      <c r="E8" s="7" t="s">
        <v>19</v>
      </c>
      <c r="F8" s="7" t="s">
        <v>220</v>
      </c>
    </row>
    <row r="9" spans="1:6" ht="15.75">
      <c r="A9" s="2">
        <v>2651870287</v>
      </c>
      <c r="B9" s="2">
        <v>89.74</v>
      </c>
      <c r="C9" s="2">
        <v>1.93</v>
      </c>
      <c r="D9" s="63">
        <v>907217</v>
      </c>
      <c r="E9" s="7" t="s">
        <v>20</v>
      </c>
      <c r="F9" s="7" t="s">
        <v>220</v>
      </c>
    </row>
    <row r="10" spans="1:6" ht="15.75">
      <c r="A10" s="2">
        <v>2770939506</v>
      </c>
      <c r="B10" s="2">
        <v>98.78</v>
      </c>
      <c r="C10" s="2">
        <v>0</v>
      </c>
      <c r="D10" s="63">
        <v>1307448</v>
      </c>
      <c r="E10" s="7" t="s">
        <v>21</v>
      </c>
      <c r="F10" s="7" t="s">
        <v>220</v>
      </c>
    </row>
    <row r="11" spans="1:6" ht="15.75">
      <c r="A11" s="2">
        <v>2773858096</v>
      </c>
      <c r="B11" s="2">
        <v>77.739999999999995</v>
      </c>
      <c r="C11" s="2">
        <v>0.61</v>
      </c>
      <c r="D11" s="63">
        <v>665684</v>
      </c>
      <c r="E11" s="7" t="s">
        <v>22</v>
      </c>
      <c r="F11" s="7" t="s">
        <v>220</v>
      </c>
    </row>
    <row r="12" spans="1:6" ht="15.75">
      <c r="A12" s="2">
        <v>2802429406</v>
      </c>
      <c r="B12" s="2">
        <v>86.59</v>
      </c>
      <c r="C12" s="2">
        <v>1.83</v>
      </c>
      <c r="D12" s="63">
        <v>614054</v>
      </c>
      <c r="E12" s="7" t="s">
        <v>23</v>
      </c>
      <c r="F12" s="7" t="s">
        <v>220</v>
      </c>
    </row>
    <row r="13" spans="1:6" ht="15.75">
      <c r="A13" s="2">
        <v>2994711820</v>
      </c>
      <c r="B13" s="2">
        <v>98.78</v>
      </c>
      <c r="C13" s="2">
        <v>0</v>
      </c>
      <c r="D13" s="63">
        <v>1209404</v>
      </c>
      <c r="E13" s="7" t="s">
        <v>24</v>
      </c>
      <c r="F13" s="7" t="s">
        <v>220</v>
      </c>
    </row>
    <row r="14" spans="1:6" ht="15.75">
      <c r="A14" s="2" t="s">
        <v>224</v>
      </c>
      <c r="B14" s="2">
        <v>95.39</v>
      </c>
      <c r="C14" s="2">
        <v>2.44</v>
      </c>
      <c r="D14" s="63">
        <v>799683</v>
      </c>
      <c r="E14" s="7" t="s">
        <v>25</v>
      </c>
      <c r="F14" s="7" t="s">
        <v>221</v>
      </c>
    </row>
    <row r="15" spans="1:6" ht="15.75">
      <c r="A15" s="2" t="s">
        <v>225</v>
      </c>
      <c r="B15" s="2">
        <v>95.12</v>
      </c>
      <c r="C15" s="2">
        <v>1.83</v>
      </c>
      <c r="D15" s="63">
        <v>758193</v>
      </c>
      <c r="E15" s="7" t="s">
        <v>26</v>
      </c>
      <c r="F15" s="7" t="s">
        <v>221</v>
      </c>
    </row>
    <row r="16" spans="1:6" ht="15.75">
      <c r="A16" s="2" t="s">
        <v>226</v>
      </c>
      <c r="B16" s="2">
        <v>95.88</v>
      </c>
      <c r="C16" s="2">
        <v>0.61</v>
      </c>
      <c r="D16" s="63">
        <v>569461</v>
      </c>
      <c r="E16" s="7" t="s">
        <v>27</v>
      </c>
      <c r="F16" s="7" t="s">
        <v>221</v>
      </c>
    </row>
    <row r="17" spans="1:6" ht="15.75">
      <c r="A17" s="2" t="s">
        <v>227</v>
      </c>
      <c r="B17" s="2">
        <v>85.01</v>
      </c>
      <c r="C17" s="2">
        <v>0.61</v>
      </c>
      <c r="D17" s="63">
        <v>564515</v>
      </c>
      <c r="E17" s="7" t="s">
        <v>28</v>
      </c>
      <c r="F17" s="7" t="s">
        <v>221</v>
      </c>
    </row>
    <row r="18" spans="1:6" ht="15.75">
      <c r="A18" s="2" t="s">
        <v>228</v>
      </c>
      <c r="B18" s="2">
        <v>77.48</v>
      </c>
      <c r="C18" s="2">
        <v>0.61</v>
      </c>
      <c r="D18" s="63">
        <v>713286</v>
      </c>
      <c r="E18" s="7" t="s">
        <v>29</v>
      </c>
      <c r="F18" s="7" t="s">
        <v>221</v>
      </c>
    </row>
    <row r="19" spans="1:6" ht="15.75">
      <c r="A19" s="2" t="s">
        <v>229</v>
      </c>
      <c r="B19" s="2">
        <v>94.36</v>
      </c>
      <c r="C19" s="2">
        <v>0.61</v>
      </c>
      <c r="D19" s="63">
        <v>780748</v>
      </c>
      <c r="E19" s="7" t="s">
        <v>30</v>
      </c>
      <c r="F19" s="7" t="s">
        <v>221</v>
      </c>
    </row>
    <row r="20" spans="1:6" ht="15.75">
      <c r="A20" s="2" t="s">
        <v>230</v>
      </c>
      <c r="B20" s="2">
        <v>97.87</v>
      </c>
      <c r="C20" s="2">
        <v>0.61</v>
      </c>
      <c r="D20" s="63">
        <v>1091132</v>
      </c>
      <c r="E20" s="7" t="s">
        <v>31</v>
      </c>
      <c r="F20" s="7" t="s">
        <v>221</v>
      </c>
    </row>
    <row r="21" spans="1:6" ht="15.75">
      <c r="A21" s="2" t="s">
        <v>231</v>
      </c>
      <c r="B21" s="2">
        <v>81.61</v>
      </c>
      <c r="C21" s="2">
        <v>3.17</v>
      </c>
      <c r="D21" s="63">
        <v>714345</v>
      </c>
      <c r="E21" s="7" t="s">
        <v>32</v>
      </c>
      <c r="F21" s="7" t="s">
        <v>221</v>
      </c>
    </row>
    <row r="22" spans="1:6" ht="15.75">
      <c r="A22" s="2" t="s">
        <v>232</v>
      </c>
      <c r="B22" s="2">
        <v>91.29</v>
      </c>
      <c r="C22" s="2">
        <v>1.86</v>
      </c>
      <c r="D22" s="63">
        <v>1020437</v>
      </c>
      <c r="E22" s="7" t="s">
        <v>33</v>
      </c>
      <c r="F22" s="7" t="s">
        <v>221</v>
      </c>
    </row>
    <row r="23" spans="1:6" ht="15.75">
      <c r="A23" s="2" t="s">
        <v>233</v>
      </c>
      <c r="B23" s="2">
        <v>96.44</v>
      </c>
      <c r="C23" s="2">
        <v>2.13</v>
      </c>
      <c r="D23" s="63">
        <v>1192035</v>
      </c>
      <c r="E23" s="7" t="s">
        <v>34</v>
      </c>
      <c r="F23" s="7" t="s">
        <v>221</v>
      </c>
    </row>
    <row r="24" spans="1:6" ht="15.75">
      <c r="A24" s="2" t="s">
        <v>234</v>
      </c>
      <c r="B24" s="2">
        <v>91.7</v>
      </c>
      <c r="C24" s="2">
        <v>2.5099999999999998</v>
      </c>
      <c r="D24" s="63">
        <v>835454</v>
      </c>
      <c r="E24" s="7" t="s">
        <v>35</v>
      </c>
      <c r="F24" s="7" t="s">
        <v>221</v>
      </c>
    </row>
    <row r="25" spans="1:6" ht="15.75">
      <c r="A25" s="2" t="s">
        <v>235</v>
      </c>
      <c r="B25" s="2">
        <v>97.56</v>
      </c>
      <c r="C25" s="2">
        <v>2.13</v>
      </c>
      <c r="D25" s="63">
        <v>907621</v>
      </c>
      <c r="E25" s="7" t="s">
        <v>36</v>
      </c>
      <c r="F25" s="7" t="s">
        <v>221</v>
      </c>
    </row>
    <row r="26" spans="1:6" ht="15.75">
      <c r="A26" s="2" t="s">
        <v>236</v>
      </c>
      <c r="B26" s="2">
        <v>90.7</v>
      </c>
      <c r="C26" s="2">
        <v>1.22</v>
      </c>
      <c r="D26" s="63">
        <v>960567</v>
      </c>
      <c r="E26" s="7" t="s">
        <v>37</v>
      </c>
      <c r="F26" s="7" t="s">
        <v>221</v>
      </c>
    </row>
    <row r="27" spans="1:6" ht="15.75">
      <c r="A27" s="2" t="s">
        <v>237</v>
      </c>
      <c r="B27" s="2">
        <v>97.56</v>
      </c>
      <c r="C27" s="2">
        <v>0.61</v>
      </c>
      <c r="D27" s="63">
        <v>919730</v>
      </c>
      <c r="E27" s="7" t="s">
        <v>38</v>
      </c>
      <c r="F27" s="7" t="s">
        <v>221</v>
      </c>
    </row>
    <row r="28" spans="1:6" ht="15.75">
      <c r="A28" s="2" t="s">
        <v>238</v>
      </c>
      <c r="B28" s="2">
        <v>89.53</v>
      </c>
      <c r="C28" s="2">
        <v>4.2699999999999996</v>
      </c>
      <c r="D28" s="63">
        <v>804054</v>
      </c>
      <c r="E28" s="7" t="s">
        <v>39</v>
      </c>
      <c r="F28" s="7" t="s">
        <v>221</v>
      </c>
    </row>
    <row r="29" spans="1:6" ht="15.75">
      <c r="A29" s="2" t="s">
        <v>239</v>
      </c>
      <c r="B29" s="2">
        <v>80.64</v>
      </c>
      <c r="C29" s="2">
        <v>4.2699999999999996</v>
      </c>
      <c r="D29" s="63">
        <v>750704</v>
      </c>
      <c r="E29" s="7" t="s">
        <v>40</v>
      </c>
      <c r="F29" s="7" t="s">
        <v>221</v>
      </c>
    </row>
    <row r="30" spans="1:6" ht="15.75">
      <c r="A30" s="2" t="s">
        <v>240</v>
      </c>
      <c r="B30" s="2">
        <v>81.239999999999995</v>
      </c>
      <c r="C30" s="2">
        <v>1.57</v>
      </c>
      <c r="D30" s="63">
        <v>1259281</v>
      </c>
      <c r="E30" s="7" t="s">
        <v>41</v>
      </c>
      <c r="F30" s="7" t="s">
        <v>221</v>
      </c>
    </row>
    <row r="31" spans="1:6" ht="15.75">
      <c r="A31" s="2" t="s">
        <v>241</v>
      </c>
      <c r="B31" s="2">
        <v>74.63</v>
      </c>
      <c r="C31" s="2">
        <v>1.98</v>
      </c>
      <c r="D31" s="63">
        <v>560663</v>
      </c>
      <c r="E31" s="7" t="s">
        <v>18</v>
      </c>
      <c r="F31" s="7" t="s">
        <v>221</v>
      </c>
    </row>
    <row r="32" spans="1:6" ht="15.75">
      <c r="A32" s="2" t="s">
        <v>242</v>
      </c>
      <c r="B32" s="2">
        <v>92.58</v>
      </c>
      <c r="C32" s="2">
        <v>3.73</v>
      </c>
      <c r="D32" s="63">
        <v>1422076</v>
      </c>
      <c r="E32" s="7" t="s">
        <v>42</v>
      </c>
      <c r="F32" s="7" t="s">
        <v>221</v>
      </c>
    </row>
    <row r="33" spans="1:6" ht="15.75">
      <c r="A33" s="2" t="s">
        <v>243</v>
      </c>
      <c r="B33" s="2">
        <v>78.66</v>
      </c>
      <c r="C33" s="2">
        <v>0.65</v>
      </c>
      <c r="D33" s="63">
        <v>580930</v>
      </c>
      <c r="E33" s="7" t="s">
        <v>43</v>
      </c>
      <c r="F33" s="7" t="s">
        <v>221</v>
      </c>
    </row>
    <row r="34" spans="1:6" ht="15.75">
      <c r="A34" s="2" t="s">
        <v>244</v>
      </c>
      <c r="B34" s="2">
        <v>89.91</v>
      </c>
      <c r="C34" s="2">
        <v>1.3</v>
      </c>
      <c r="D34" s="63">
        <v>682960</v>
      </c>
      <c r="E34" s="7" t="s">
        <v>44</v>
      </c>
      <c r="F34" s="7" t="s">
        <v>221</v>
      </c>
    </row>
    <row r="35" spans="1:6" ht="15.75">
      <c r="A35" s="2" t="s">
        <v>245</v>
      </c>
      <c r="B35" s="2">
        <v>93.78</v>
      </c>
      <c r="C35" s="2">
        <v>3.17</v>
      </c>
      <c r="D35" s="63">
        <v>762007</v>
      </c>
      <c r="E35" s="7" t="s">
        <v>45</v>
      </c>
      <c r="F35" s="7" t="s">
        <v>221</v>
      </c>
    </row>
    <row r="36" spans="1:6" ht="15.75">
      <c r="A36" s="2" t="s">
        <v>246</v>
      </c>
      <c r="B36" s="2">
        <v>83.63</v>
      </c>
      <c r="C36" s="2">
        <v>0.49</v>
      </c>
      <c r="D36" s="63">
        <v>715017</v>
      </c>
      <c r="E36" s="7" t="s">
        <v>46</v>
      </c>
      <c r="F36" s="7" t="s">
        <v>221</v>
      </c>
    </row>
    <row r="37" spans="1:6" ht="15.75">
      <c r="A37" s="2" t="s">
        <v>247</v>
      </c>
      <c r="B37" s="2">
        <v>90.85</v>
      </c>
      <c r="C37" s="2">
        <v>1.83</v>
      </c>
      <c r="D37" s="63">
        <v>804638</v>
      </c>
      <c r="E37" s="7" t="s">
        <v>47</v>
      </c>
      <c r="F37" s="7" t="s">
        <v>221</v>
      </c>
    </row>
    <row r="38" spans="1:6" ht="15.75">
      <c r="A38" s="2" t="s">
        <v>248</v>
      </c>
      <c r="B38" s="2">
        <v>88.11</v>
      </c>
      <c r="C38" s="2">
        <v>2.0299999999999998</v>
      </c>
      <c r="D38" s="63">
        <v>1105953</v>
      </c>
      <c r="E38" s="7" t="s">
        <v>48</v>
      </c>
      <c r="F38" s="7" t="s">
        <v>221</v>
      </c>
    </row>
    <row r="39" spans="1:6" ht="15.75">
      <c r="A39" s="2" t="s">
        <v>249</v>
      </c>
      <c r="B39" s="2">
        <v>85.87</v>
      </c>
      <c r="C39" s="2">
        <v>0.91</v>
      </c>
      <c r="D39" s="63">
        <v>472720</v>
      </c>
      <c r="E39" s="7" t="s">
        <v>49</v>
      </c>
      <c r="F39" s="7" t="s">
        <v>221</v>
      </c>
    </row>
    <row r="40" spans="1:6" ht="15.75">
      <c r="A40" s="2" t="s">
        <v>250</v>
      </c>
      <c r="B40" s="2">
        <v>99.39</v>
      </c>
      <c r="C40" s="2">
        <v>2.52</v>
      </c>
      <c r="D40" s="63">
        <v>1325402</v>
      </c>
      <c r="E40" s="7" t="s">
        <v>50</v>
      </c>
      <c r="F40" s="7" t="s">
        <v>221</v>
      </c>
    </row>
    <row r="41" spans="1:6" ht="15.75">
      <c r="A41" s="2" t="s">
        <v>251</v>
      </c>
      <c r="B41" s="2">
        <v>96.91</v>
      </c>
      <c r="C41" s="2">
        <v>0.71</v>
      </c>
      <c r="D41" s="63">
        <v>1058564</v>
      </c>
      <c r="E41" s="7" t="s">
        <v>51</v>
      </c>
      <c r="F41" s="7" t="s">
        <v>221</v>
      </c>
    </row>
    <row r="42" spans="1:6" ht="15.75">
      <c r="A42" s="2" t="s">
        <v>252</v>
      </c>
      <c r="B42" s="2">
        <v>94.21</v>
      </c>
      <c r="C42" s="2">
        <v>1.22</v>
      </c>
      <c r="D42" s="63">
        <v>963126</v>
      </c>
      <c r="E42" s="7" t="s">
        <v>52</v>
      </c>
      <c r="F42" s="7" t="s">
        <v>221</v>
      </c>
    </row>
    <row r="43" spans="1:6" ht="15.75">
      <c r="A43" s="2" t="s">
        <v>253</v>
      </c>
      <c r="B43" s="2">
        <v>92.53</v>
      </c>
      <c r="C43" s="2">
        <v>2.44</v>
      </c>
      <c r="D43" s="63">
        <v>969562</v>
      </c>
      <c r="E43" s="7" t="s">
        <v>53</v>
      </c>
      <c r="F43" s="7" t="s">
        <v>221</v>
      </c>
    </row>
    <row r="44" spans="1:6" ht="15.75">
      <c r="A44" s="2" t="s">
        <v>254</v>
      </c>
      <c r="B44" s="2">
        <v>92.99</v>
      </c>
      <c r="C44" s="2">
        <v>0.61</v>
      </c>
      <c r="D44" s="63">
        <v>751718</v>
      </c>
      <c r="E44" s="7" t="s">
        <v>54</v>
      </c>
      <c r="F44" s="7" t="s">
        <v>221</v>
      </c>
    </row>
    <row r="45" spans="1:6" ht="15.75">
      <c r="A45" s="2" t="s">
        <v>255</v>
      </c>
      <c r="B45" s="2">
        <v>97.06</v>
      </c>
      <c r="C45" s="2">
        <v>0.28000000000000003</v>
      </c>
      <c r="D45" s="63">
        <v>925590</v>
      </c>
      <c r="E45" s="7" t="s">
        <v>55</v>
      </c>
      <c r="F45" s="7" t="s">
        <v>221</v>
      </c>
    </row>
    <row r="46" spans="1:6" ht="15.75">
      <c r="A46" s="2" t="s">
        <v>256</v>
      </c>
      <c r="B46" s="2">
        <v>95.8</v>
      </c>
      <c r="C46" s="2">
        <v>0</v>
      </c>
      <c r="D46" s="63">
        <v>930912</v>
      </c>
      <c r="E46" s="7" t="s">
        <v>56</v>
      </c>
      <c r="F46" s="7" t="s">
        <v>221</v>
      </c>
    </row>
    <row r="47" spans="1:6" ht="15.75">
      <c r="A47" s="2" t="s">
        <v>257</v>
      </c>
      <c r="B47" s="2">
        <v>89.5</v>
      </c>
      <c r="C47" s="2">
        <v>1.68</v>
      </c>
      <c r="D47" s="63">
        <v>770061</v>
      </c>
      <c r="E47" s="7" t="s">
        <v>57</v>
      </c>
      <c r="F47" s="7" t="s">
        <v>221</v>
      </c>
    </row>
    <row r="48" spans="1:6" ht="15.75">
      <c r="A48" s="2" t="s">
        <v>258</v>
      </c>
      <c r="B48" s="2">
        <v>93.52</v>
      </c>
      <c r="C48" s="2">
        <v>1.95</v>
      </c>
      <c r="D48" s="63">
        <v>885628</v>
      </c>
      <c r="E48" s="7" t="s">
        <v>58</v>
      </c>
      <c r="F48" s="7" t="s">
        <v>221</v>
      </c>
    </row>
    <row r="49" spans="1:6" ht="15.75">
      <c r="A49" s="2" t="s">
        <v>259</v>
      </c>
      <c r="B49" s="2">
        <v>92.31</v>
      </c>
      <c r="C49" s="2">
        <v>1.37</v>
      </c>
      <c r="D49" s="63">
        <v>905729</v>
      </c>
      <c r="E49" s="7" t="s">
        <v>59</v>
      </c>
      <c r="F49" s="7" t="s">
        <v>221</v>
      </c>
    </row>
    <row r="50" spans="1:6" ht="15.75">
      <c r="A50" s="2" t="s">
        <v>260</v>
      </c>
      <c r="B50" s="2">
        <v>91.79</v>
      </c>
      <c r="C50" s="2">
        <v>8.2100000000000009</v>
      </c>
      <c r="D50" s="63">
        <v>1025129</v>
      </c>
      <c r="E50" s="7" t="s">
        <v>60</v>
      </c>
      <c r="F50" s="7" t="s">
        <v>221</v>
      </c>
    </row>
    <row r="51" spans="1:6" ht="15.75">
      <c r="A51" s="2" t="s">
        <v>261</v>
      </c>
      <c r="B51" s="2">
        <v>96.19</v>
      </c>
      <c r="C51" s="2">
        <v>0</v>
      </c>
      <c r="D51" s="63">
        <v>1259878</v>
      </c>
      <c r="E51" s="7" t="s">
        <v>61</v>
      </c>
      <c r="F51" s="7" t="s">
        <v>221</v>
      </c>
    </row>
    <row r="52" spans="1:6" ht="15.75">
      <c r="A52" s="2" t="s">
        <v>262</v>
      </c>
      <c r="B52" s="2">
        <v>77.78</v>
      </c>
      <c r="C52" s="2">
        <v>3.3</v>
      </c>
      <c r="D52" s="63">
        <v>892496</v>
      </c>
      <c r="E52" s="7" t="s">
        <v>62</v>
      </c>
      <c r="F52" s="7" t="s">
        <v>221</v>
      </c>
    </row>
    <row r="53" spans="1:6" ht="15.75">
      <c r="A53" s="2" t="s">
        <v>263</v>
      </c>
      <c r="B53" s="2">
        <v>95.43</v>
      </c>
      <c r="C53" s="2">
        <v>0.91</v>
      </c>
      <c r="D53" s="63">
        <v>1383844</v>
      </c>
      <c r="E53" s="7" t="s">
        <v>63</v>
      </c>
      <c r="F53" s="7" t="s">
        <v>221</v>
      </c>
    </row>
    <row r="54" spans="1:6" ht="15.75">
      <c r="A54" s="2" t="s">
        <v>264</v>
      </c>
      <c r="B54" s="2">
        <v>94.82</v>
      </c>
      <c r="C54" s="2">
        <v>1.83</v>
      </c>
      <c r="D54" s="63">
        <v>1122555</v>
      </c>
      <c r="E54" s="7" t="s">
        <v>64</v>
      </c>
      <c r="F54" s="7" t="s">
        <v>221</v>
      </c>
    </row>
    <row r="55" spans="1:6" ht="15.75">
      <c r="A55" s="2" t="s">
        <v>265</v>
      </c>
      <c r="B55" s="2">
        <v>73.930000000000007</v>
      </c>
      <c r="C55" s="2">
        <v>3.05</v>
      </c>
      <c r="D55" s="63">
        <v>824741</v>
      </c>
      <c r="E55" s="7" t="s">
        <v>65</v>
      </c>
      <c r="F55" s="7" t="s">
        <v>221</v>
      </c>
    </row>
    <row r="56" spans="1:6" ht="15.75">
      <c r="A56" s="2" t="s">
        <v>266</v>
      </c>
      <c r="B56" s="2">
        <v>95.12</v>
      </c>
      <c r="C56" s="2">
        <v>0.61</v>
      </c>
      <c r="D56" s="63">
        <v>767120</v>
      </c>
      <c r="E56" s="7" t="s">
        <v>66</v>
      </c>
      <c r="F56" s="7" t="s">
        <v>221</v>
      </c>
    </row>
    <row r="57" spans="1:6" ht="15.75">
      <c r="A57" s="2" t="s">
        <v>267</v>
      </c>
      <c r="B57" s="2">
        <v>93.9</v>
      </c>
      <c r="C57" s="2">
        <v>0.61</v>
      </c>
      <c r="D57" s="63">
        <v>995244</v>
      </c>
      <c r="E57" s="7" t="s">
        <v>67</v>
      </c>
      <c r="F57" s="7" t="s">
        <v>221</v>
      </c>
    </row>
    <row r="58" spans="1:6" ht="15.75">
      <c r="A58" s="2" t="s">
        <v>268</v>
      </c>
      <c r="B58" s="2">
        <v>99.39</v>
      </c>
      <c r="C58" s="2">
        <v>1.22</v>
      </c>
      <c r="D58" s="63">
        <v>1235109</v>
      </c>
      <c r="E58" s="7" t="s">
        <v>68</v>
      </c>
      <c r="F58" s="7" t="s">
        <v>221</v>
      </c>
    </row>
    <row r="59" spans="1:6" ht="15.75">
      <c r="A59" s="2" t="s">
        <v>269</v>
      </c>
      <c r="B59" s="2">
        <v>91.31</v>
      </c>
      <c r="C59" s="2">
        <v>1.83</v>
      </c>
      <c r="D59" s="63">
        <v>752223</v>
      </c>
      <c r="E59" s="7" t="s">
        <v>69</v>
      </c>
      <c r="F59" s="7" t="s">
        <v>221</v>
      </c>
    </row>
    <row r="60" spans="1:6" ht="15.75">
      <c r="A60" s="2" t="s">
        <v>270</v>
      </c>
      <c r="B60" s="2">
        <v>92.78</v>
      </c>
      <c r="C60" s="2">
        <v>0.61</v>
      </c>
      <c r="D60" s="63">
        <v>630938</v>
      </c>
      <c r="E60" s="7" t="s">
        <v>70</v>
      </c>
      <c r="F60" s="7" t="s">
        <v>221</v>
      </c>
    </row>
    <row r="61" spans="1:6" ht="15.75">
      <c r="A61" s="2" t="s">
        <v>271</v>
      </c>
      <c r="B61" s="2">
        <v>92.68</v>
      </c>
      <c r="C61" s="2">
        <v>0.61</v>
      </c>
      <c r="D61" s="63">
        <v>854599</v>
      </c>
      <c r="E61" s="7" t="s">
        <v>71</v>
      </c>
      <c r="F61" s="7" t="s">
        <v>221</v>
      </c>
    </row>
    <row r="62" spans="1:6" ht="15.75">
      <c r="A62" s="2" t="s">
        <v>272</v>
      </c>
      <c r="B62" s="2">
        <v>96.64</v>
      </c>
      <c r="C62" s="2">
        <v>0.84</v>
      </c>
      <c r="D62" s="63">
        <v>823720</v>
      </c>
      <c r="E62" s="7" t="s">
        <v>72</v>
      </c>
      <c r="F62" s="7" t="s">
        <v>221</v>
      </c>
    </row>
    <row r="63" spans="1:6" ht="15.75">
      <c r="A63" s="2" t="s">
        <v>273</v>
      </c>
      <c r="B63" s="2">
        <v>87.36</v>
      </c>
      <c r="C63" s="2">
        <v>2.2599999999999998</v>
      </c>
      <c r="D63" s="63">
        <v>814321</v>
      </c>
      <c r="E63" s="7" t="s">
        <v>73</v>
      </c>
      <c r="F63" s="7" t="s">
        <v>221</v>
      </c>
    </row>
    <row r="64" spans="1:6" ht="15.75">
      <c r="A64" s="2" t="s">
        <v>274</v>
      </c>
      <c r="B64" s="2">
        <v>98.68</v>
      </c>
      <c r="C64" s="2">
        <v>0.61</v>
      </c>
      <c r="D64" s="63">
        <v>769464</v>
      </c>
      <c r="E64" s="7" t="s">
        <v>74</v>
      </c>
      <c r="F64" s="7" t="s">
        <v>221</v>
      </c>
    </row>
    <row r="65" spans="1:6" ht="15.75">
      <c r="A65" s="2" t="s">
        <v>275</v>
      </c>
      <c r="B65" s="2">
        <v>96.15</v>
      </c>
      <c r="C65" s="2">
        <v>5.89</v>
      </c>
      <c r="D65" s="63">
        <v>1605878</v>
      </c>
      <c r="E65" s="7" t="s">
        <v>75</v>
      </c>
      <c r="F65" s="7" t="s">
        <v>221</v>
      </c>
    </row>
    <row r="66" spans="1:6" ht="15.75">
      <c r="A66" s="2" t="s">
        <v>276</v>
      </c>
      <c r="B66" s="2">
        <v>91.37</v>
      </c>
      <c r="C66" s="2">
        <v>3.08</v>
      </c>
      <c r="D66" s="63">
        <v>1215508</v>
      </c>
      <c r="E66" s="7" t="s">
        <v>76</v>
      </c>
      <c r="F66" s="7" t="s">
        <v>221</v>
      </c>
    </row>
    <row r="67" spans="1:6" ht="15.75">
      <c r="A67" s="2" t="s">
        <v>277</v>
      </c>
      <c r="B67" s="2">
        <v>79.400000000000006</v>
      </c>
      <c r="C67" s="2">
        <v>1.1200000000000001</v>
      </c>
      <c r="D67" s="63">
        <v>936369</v>
      </c>
      <c r="E67" s="7" t="s">
        <v>77</v>
      </c>
      <c r="F67" s="7" t="s">
        <v>221</v>
      </c>
    </row>
    <row r="68" spans="1:6" ht="15.75">
      <c r="A68" s="2" t="s">
        <v>278</v>
      </c>
      <c r="B68" s="2">
        <v>50.34</v>
      </c>
      <c r="C68" s="2">
        <v>0</v>
      </c>
      <c r="D68" s="63">
        <v>1120937</v>
      </c>
      <c r="E68" s="7" t="s">
        <v>78</v>
      </c>
      <c r="F68" s="7" t="s">
        <v>221</v>
      </c>
    </row>
    <row r="69" spans="1:6" ht="15.75">
      <c r="A69" s="2" t="s">
        <v>279</v>
      </c>
      <c r="B69" s="2">
        <v>93.65</v>
      </c>
      <c r="C69" s="2">
        <v>1.83</v>
      </c>
      <c r="D69" s="63">
        <v>1516895</v>
      </c>
      <c r="E69" s="7" t="s">
        <v>79</v>
      </c>
      <c r="F69" s="7" t="s">
        <v>221</v>
      </c>
    </row>
    <row r="70" spans="1:6" ht="15.75">
      <c r="A70" s="2" t="s">
        <v>280</v>
      </c>
      <c r="B70" s="2">
        <v>85.39</v>
      </c>
      <c r="C70" s="2">
        <v>4.22</v>
      </c>
      <c r="D70" s="63">
        <v>1255131</v>
      </c>
      <c r="E70" s="7" t="s">
        <v>80</v>
      </c>
      <c r="F70" s="7" t="s">
        <v>221</v>
      </c>
    </row>
    <row r="71" spans="1:6" ht="15.75">
      <c r="A71" s="2" t="s">
        <v>281</v>
      </c>
      <c r="B71" s="2">
        <v>91.52</v>
      </c>
      <c r="C71" s="2">
        <v>1.43</v>
      </c>
      <c r="D71" s="63">
        <v>839957</v>
      </c>
      <c r="E71" s="7" t="s">
        <v>81</v>
      </c>
      <c r="F71" s="7" t="s">
        <v>221</v>
      </c>
    </row>
    <row r="72" spans="1:6" ht="15.75">
      <c r="A72" s="2" t="s">
        <v>282</v>
      </c>
      <c r="B72" s="2">
        <v>74.7</v>
      </c>
      <c r="C72" s="2">
        <v>0.76</v>
      </c>
      <c r="D72" s="63">
        <v>685997</v>
      </c>
      <c r="E72" s="7" t="s">
        <v>82</v>
      </c>
      <c r="F72" s="7" t="s">
        <v>221</v>
      </c>
    </row>
    <row r="73" spans="1:6" ht="15.75">
      <c r="A73" s="2" t="s">
        <v>283</v>
      </c>
      <c r="B73" s="2">
        <v>95.56</v>
      </c>
      <c r="C73" s="2">
        <v>4.66</v>
      </c>
      <c r="D73" s="63">
        <v>1301551</v>
      </c>
      <c r="E73" s="7" t="s">
        <v>83</v>
      </c>
      <c r="F73" s="7" t="s">
        <v>221</v>
      </c>
    </row>
    <row r="74" spans="1:6" ht="15.75">
      <c r="A74" s="2" t="s">
        <v>284</v>
      </c>
      <c r="B74" s="2">
        <v>88.13</v>
      </c>
      <c r="C74" s="2">
        <v>2.54</v>
      </c>
      <c r="D74" s="63">
        <v>618178</v>
      </c>
      <c r="E74" s="7" t="s">
        <v>84</v>
      </c>
      <c r="F74" s="7" t="s">
        <v>221</v>
      </c>
    </row>
    <row r="75" spans="1:6" ht="15.75">
      <c r="A75" s="2" t="s">
        <v>285</v>
      </c>
      <c r="B75" s="2">
        <v>88.32</v>
      </c>
      <c r="C75" s="2">
        <v>2.59</v>
      </c>
      <c r="D75" s="63">
        <v>612409</v>
      </c>
      <c r="E75" s="7" t="s">
        <v>85</v>
      </c>
      <c r="F75" s="7" t="s">
        <v>221</v>
      </c>
    </row>
    <row r="76" spans="1:6" ht="15.75">
      <c r="A76" s="2" t="s">
        <v>286</v>
      </c>
      <c r="B76" s="2">
        <v>74.680000000000007</v>
      </c>
      <c r="C76" s="2">
        <v>0.64</v>
      </c>
      <c r="D76" s="63">
        <v>600824</v>
      </c>
      <c r="E76" s="7" t="s">
        <v>86</v>
      </c>
      <c r="F76" s="7" t="s">
        <v>221</v>
      </c>
    </row>
    <row r="77" spans="1:6" ht="15.75">
      <c r="A77" s="2" t="s">
        <v>287</v>
      </c>
      <c r="B77" s="2">
        <v>92.87</v>
      </c>
      <c r="C77" s="2">
        <v>2.0299999999999998</v>
      </c>
      <c r="D77" s="63">
        <v>1116781</v>
      </c>
      <c r="E77" s="7" t="s">
        <v>87</v>
      </c>
      <c r="F77" s="7" t="s">
        <v>221</v>
      </c>
    </row>
    <row r="78" spans="1:6" ht="15.75">
      <c r="A78" s="2" t="s">
        <v>288</v>
      </c>
      <c r="B78" s="2">
        <v>96.34</v>
      </c>
      <c r="C78" s="2">
        <v>0.61</v>
      </c>
      <c r="D78" s="63">
        <v>1346985</v>
      </c>
      <c r="E78" s="7" t="s">
        <v>88</v>
      </c>
      <c r="F78" s="7" t="s">
        <v>221</v>
      </c>
    </row>
    <row r="79" spans="1:6" ht="15.75">
      <c r="A79" s="2" t="s">
        <v>289</v>
      </c>
      <c r="B79" s="2">
        <v>70.34</v>
      </c>
      <c r="C79" s="2">
        <v>3.51</v>
      </c>
      <c r="D79" s="63">
        <v>572218</v>
      </c>
      <c r="E79" s="7" t="s">
        <v>89</v>
      </c>
      <c r="F79" s="7" t="s">
        <v>221</v>
      </c>
    </row>
    <row r="80" spans="1:6" ht="15.75">
      <c r="A80" s="2" t="s">
        <v>290</v>
      </c>
      <c r="B80" s="2">
        <v>95.98</v>
      </c>
      <c r="C80" s="2">
        <v>2.44</v>
      </c>
      <c r="D80" s="63">
        <v>1149934</v>
      </c>
      <c r="E80" s="7" t="s">
        <v>90</v>
      </c>
      <c r="F80" s="7" t="s">
        <v>221</v>
      </c>
    </row>
    <row r="81" spans="1:6" ht="15.75">
      <c r="A81" s="2" t="s">
        <v>291</v>
      </c>
      <c r="B81" s="2">
        <v>60.37</v>
      </c>
      <c r="C81" s="2">
        <v>0.61</v>
      </c>
      <c r="D81" s="63">
        <v>667414</v>
      </c>
      <c r="E81" s="7" t="s">
        <v>91</v>
      </c>
      <c r="F81" s="7" t="s">
        <v>221</v>
      </c>
    </row>
    <row r="82" spans="1:6" ht="15.75">
      <c r="A82" s="2" t="s">
        <v>292</v>
      </c>
      <c r="B82" s="2">
        <v>64.930000000000007</v>
      </c>
      <c r="C82" s="2">
        <v>2.17</v>
      </c>
      <c r="D82" s="63">
        <v>751832</v>
      </c>
      <c r="E82" s="7" t="s">
        <v>92</v>
      </c>
      <c r="F82" s="7" t="s">
        <v>221</v>
      </c>
    </row>
    <row r="83" spans="1:6" ht="15.75">
      <c r="A83" s="2" t="s">
        <v>293</v>
      </c>
      <c r="B83" s="2">
        <v>92.38</v>
      </c>
      <c r="C83" s="2">
        <v>0.61</v>
      </c>
      <c r="D83" s="63">
        <v>1217816</v>
      </c>
      <c r="E83" s="7" t="s">
        <v>93</v>
      </c>
      <c r="F83" s="7" t="s">
        <v>221</v>
      </c>
    </row>
    <row r="84" spans="1:6" ht="15.75">
      <c r="A84" s="2" t="s">
        <v>294</v>
      </c>
      <c r="B84" s="2">
        <v>81.099999999999994</v>
      </c>
      <c r="C84" s="2">
        <v>2.54</v>
      </c>
      <c r="D84" s="63">
        <v>867016</v>
      </c>
      <c r="E84" s="7" t="s">
        <v>94</v>
      </c>
      <c r="F84" s="7" t="s">
        <v>221</v>
      </c>
    </row>
    <row r="85" spans="1:6" ht="15.75">
      <c r="A85" s="2" t="s">
        <v>295</v>
      </c>
      <c r="B85" s="2">
        <v>51.83</v>
      </c>
      <c r="C85" s="2">
        <v>0</v>
      </c>
      <c r="D85" s="63">
        <v>644760</v>
      </c>
      <c r="E85" s="7" t="s">
        <v>95</v>
      </c>
      <c r="F85" s="7" t="s">
        <v>221</v>
      </c>
    </row>
    <row r="86" spans="1:6" ht="15.75">
      <c r="A86" s="2" t="s">
        <v>296</v>
      </c>
      <c r="B86" s="2">
        <v>90.24</v>
      </c>
      <c r="C86" s="2">
        <v>1.83</v>
      </c>
      <c r="D86" s="63">
        <v>839205</v>
      </c>
      <c r="E86" s="7" t="s">
        <v>96</v>
      </c>
      <c r="F86" s="7" t="s">
        <v>221</v>
      </c>
    </row>
    <row r="87" spans="1:6" ht="15.75">
      <c r="A87" s="2" t="s">
        <v>297</v>
      </c>
      <c r="B87" s="2">
        <v>85.82</v>
      </c>
      <c r="C87" s="2">
        <v>1.37</v>
      </c>
      <c r="D87" s="63">
        <v>675764</v>
      </c>
      <c r="E87" s="7" t="s">
        <v>97</v>
      </c>
      <c r="F87" s="7" t="s">
        <v>221</v>
      </c>
    </row>
    <row r="88" spans="1:6" ht="15.75">
      <c r="A88" s="2" t="s">
        <v>298</v>
      </c>
      <c r="B88" s="2">
        <v>81</v>
      </c>
      <c r="C88" s="2">
        <v>0.34</v>
      </c>
      <c r="D88" s="63">
        <v>957417</v>
      </c>
      <c r="E88" s="7" t="s">
        <v>98</v>
      </c>
      <c r="F88" s="7" t="s">
        <v>221</v>
      </c>
    </row>
    <row r="89" spans="1:6" ht="15.75">
      <c r="A89" s="2" t="s">
        <v>299</v>
      </c>
      <c r="B89" s="2">
        <v>90.14</v>
      </c>
      <c r="C89" s="2">
        <v>0</v>
      </c>
      <c r="D89" s="63">
        <v>814358</v>
      </c>
      <c r="E89" s="7" t="s">
        <v>99</v>
      </c>
      <c r="F89" s="7" t="s">
        <v>221</v>
      </c>
    </row>
    <row r="90" spans="1:6" ht="15.75">
      <c r="A90" s="2" t="s">
        <v>300</v>
      </c>
      <c r="B90" s="2">
        <v>92.48</v>
      </c>
      <c r="C90" s="2">
        <v>1.52</v>
      </c>
      <c r="D90" s="63">
        <v>1037788</v>
      </c>
      <c r="E90" s="7" t="s">
        <v>100</v>
      </c>
      <c r="F90" s="7" t="s">
        <v>221</v>
      </c>
    </row>
    <row r="91" spans="1:6" ht="15.75">
      <c r="A91" s="2" t="s">
        <v>301</v>
      </c>
      <c r="B91" s="2">
        <v>96.95</v>
      </c>
      <c r="C91" s="2">
        <v>0</v>
      </c>
      <c r="D91" s="63">
        <v>972886</v>
      </c>
      <c r="E91" s="7" t="s">
        <v>101</v>
      </c>
      <c r="F91" s="7" t="s">
        <v>221</v>
      </c>
    </row>
    <row r="92" spans="1:6" ht="15.75">
      <c r="A92" s="2" t="s">
        <v>302</v>
      </c>
      <c r="B92" s="2">
        <v>86.35</v>
      </c>
      <c r="C92" s="2">
        <v>0</v>
      </c>
      <c r="D92" s="63">
        <v>1074534</v>
      </c>
      <c r="E92" s="7" t="s">
        <v>102</v>
      </c>
      <c r="F92" s="7" t="s">
        <v>221</v>
      </c>
    </row>
    <row r="93" spans="1:6" ht="15.75">
      <c r="A93" s="2" t="s">
        <v>303</v>
      </c>
      <c r="B93" s="2">
        <v>89.43</v>
      </c>
      <c r="C93" s="2">
        <v>1.47</v>
      </c>
      <c r="D93" s="63">
        <v>1123287</v>
      </c>
      <c r="E93" s="7" t="s">
        <v>103</v>
      </c>
      <c r="F93" s="7" t="s">
        <v>221</v>
      </c>
    </row>
    <row r="94" spans="1:6" ht="15.75">
      <c r="A94" s="2" t="s">
        <v>304</v>
      </c>
      <c r="B94" s="2">
        <v>62.07</v>
      </c>
      <c r="C94" s="2">
        <v>0</v>
      </c>
      <c r="D94" s="63">
        <v>604277</v>
      </c>
      <c r="E94" s="7" t="s">
        <v>104</v>
      </c>
      <c r="F94" s="7" t="s">
        <v>221</v>
      </c>
    </row>
    <row r="95" spans="1:6" ht="15.75">
      <c r="A95" s="2" t="s">
        <v>305</v>
      </c>
      <c r="B95" s="2">
        <v>88.91</v>
      </c>
      <c r="C95" s="2">
        <v>1.22</v>
      </c>
      <c r="D95" s="63">
        <v>691623</v>
      </c>
      <c r="E95" s="7" t="s">
        <v>105</v>
      </c>
      <c r="F95" s="7" t="s">
        <v>221</v>
      </c>
    </row>
    <row r="96" spans="1:6" ht="15.75">
      <c r="A96" s="2" t="s">
        <v>306</v>
      </c>
      <c r="B96" s="2">
        <v>87.39</v>
      </c>
      <c r="C96" s="2">
        <v>1.63</v>
      </c>
      <c r="D96" s="63">
        <v>1514974</v>
      </c>
      <c r="E96" s="7" t="s">
        <v>106</v>
      </c>
      <c r="F96" s="7" t="s">
        <v>221</v>
      </c>
    </row>
    <row r="97" spans="1:6" ht="15.75">
      <c r="A97" s="2" t="s">
        <v>307</v>
      </c>
      <c r="B97" s="2">
        <v>98.78</v>
      </c>
      <c r="C97" s="2">
        <v>0.1</v>
      </c>
      <c r="D97" s="63">
        <v>891835</v>
      </c>
      <c r="E97" s="7" t="s">
        <v>107</v>
      </c>
      <c r="F97" s="7" t="s">
        <v>221</v>
      </c>
    </row>
    <row r="98" spans="1:6" ht="15.75">
      <c r="A98" s="2" t="s">
        <v>308</v>
      </c>
      <c r="B98" s="2">
        <v>94.51</v>
      </c>
      <c r="C98" s="2">
        <v>0</v>
      </c>
      <c r="D98" s="63">
        <v>936056</v>
      </c>
      <c r="E98" s="7" t="s">
        <v>108</v>
      </c>
      <c r="F98" s="7" t="s">
        <v>221</v>
      </c>
    </row>
    <row r="99" spans="1:6" ht="15.75">
      <c r="A99" s="2" t="s">
        <v>309</v>
      </c>
      <c r="B99" s="2">
        <v>97.26</v>
      </c>
      <c r="C99" s="2">
        <v>3.39</v>
      </c>
      <c r="D99" s="63">
        <v>1384782</v>
      </c>
      <c r="E99" s="7" t="s">
        <v>109</v>
      </c>
      <c r="F99" s="7" t="s">
        <v>221</v>
      </c>
    </row>
    <row r="100" spans="1:6" ht="15.75">
      <c r="A100" s="2" t="s">
        <v>310</v>
      </c>
      <c r="B100" s="2">
        <v>80.17</v>
      </c>
      <c r="C100" s="2">
        <v>1.63</v>
      </c>
      <c r="D100" s="63">
        <v>941714</v>
      </c>
      <c r="E100" s="7" t="s">
        <v>110</v>
      </c>
      <c r="F100" s="7" t="s">
        <v>221</v>
      </c>
    </row>
    <row r="101" spans="1:6" ht="15.75">
      <c r="A101" s="2" t="s">
        <v>311</v>
      </c>
      <c r="B101" s="2">
        <v>87.96</v>
      </c>
      <c r="C101" s="2">
        <v>0.85</v>
      </c>
      <c r="D101" s="63">
        <v>985398</v>
      </c>
      <c r="E101" s="7" t="s">
        <v>111</v>
      </c>
      <c r="F101" s="7" t="s">
        <v>221</v>
      </c>
    </row>
    <row r="102" spans="1:6" ht="15.75">
      <c r="A102" s="2" t="s">
        <v>312</v>
      </c>
      <c r="B102" s="2">
        <v>98.17</v>
      </c>
      <c r="C102" s="2">
        <v>2.88</v>
      </c>
      <c r="D102" s="63">
        <v>1582898</v>
      </c>
      <c r="E102" s="7" t="s">
        <v>112</v>
      </c>
      <c r="F102" s="7" t="s">
        <v>221</v>
      </c>
    </row>
    <row r="103" spans="1:6" ht="15.75">
      <c r="A103" s="2" t="s">
        <v>313</v>
      </c>
      <c r="B103" s="2">
        <v>97.56</v>
      </c>
      <c r="C103" s="2">
        <v>2.74</v>
      </c>
      <c r="D103" s="63">
        <v>1235186</v>
      </c>
      <c r="E103" s="7" t="s">
        <v>113</v>
      </c>
      <c r="F103" s="7" t="s">
        <v>221</v>
      </c>
    </row>
    <row r="104" spans="1:6" ht="15.75">
      <c r="A104" s="2" t="s">
        <v>314</v>
      </c>
      <c r="B104" s="2">
        <v>87.2</v>
      </c>
      <c r="C104" s="2">
        <v>4.1100000000000003</v>
      </c>
      <c r="D104" s="63">
        <v>1184970</v>
      </c>
      <c r="E104" s="7" t="s">
        <v>114</v>
      </c>
      <c r="F104" s="7" t="s">
        <v>221</v>
      </c>
    </row>
    <row r="105" spans="1:6" ht="15.75">
      <c r="A105" s="2" t="s">
        <v>315</v>
      </c>
      <c r="B105" s="2">
        <v>98.78</v>
      </c>
      <c r="C105" s="2">
        <v>1.83</v>
      </c>
      <c r="D105" s="63">
        <v>1178998</v>
      </c>
      <c r="E105" s="7" t="s">
        <v>115</v>
      </c>
      <c r="F105" s="7" t="s">
        <v>221</v>
      </c>
    </row>
    <row r="106" spans="1:6" ht="15.75">
      <c r="A106" s="2" t="s">
        <v>316</v>
      </c>
      <c r="B106" s="2">
        <v>93.85</v>
      </c>
      <c r="C106" s="2">
        <v>4.8099999999999996</v>
      </c>
      <c r="D106" s="63">
        <v>1312029</v>
      </c>
      <c r="E106" s="7" t="s">
        <v>116</v>
      </c>
      <c r="F106" s="7" t="s">
        <v>221</v>
      </c>
    </row>
    <row r="107" spans="1:6" ht="15.75">
      <c r="A107" s="2" t="s">
        <v>317</v>
      </c>
      <c r="B107" s="2">
        <v>97.87</v>
      </c>
      <c r="C107" s="2">
        <v>1.63</v>
      </c>
      <c r="D107" s="63">
        <v>1250156</v>
      </c>
      <c r="E107" s="7" t="s">
        <v>117</v>
      </c>
      <c r="F107" s="7" t="s">
        <v>221</v>
      </c>
    </row>
    <row r="108" spans="1:6" ht="15.75">
      <c r="A108" s="2" t="s">
        <v>318</v>
      </c>
      <c r="B108" s="2">
        <v>94.99</v>
      </c>
      <c r="C108" s="2">
        <v>3.86</v>
      </c>
      <c r="D108" s="63">
        <v>1732599</v>
      </c>
      <c r="E108" s="7" t="s">
        <v>118</v>
      </c>
      <c r="F108" s="7" t="s">
        <v>221</v>
      </c>
    </row>
    <row r="109" spans="1:6" ht="15.75">
      <c r="A109" s="2" t="s">
        <v>319</v>
      </c>
      <c r="B109" s="2">
        <v>98.78</v>
      </c>
      <c r="C109" s="2">
        <v>0</v>
      </c>
      <c r="D109" s="63">
        <v>1239790</v>
      </c>
      <c r="E109" s="7" t="s">
        <v>119</v>
      </c>
      <c r="F109" s="7" t="s">
        <v>221</v>
      </c>
    </row>
    <row r="110" spans="1:6" ht="15.75">
      <c r="A110" s="2" t="s">
        <v>320</v>
      </c>
      <c r="B110" s="2">
        <v>97.06</v>
      </c>
      <c r="C110" s="2">
        <v>0</v>
      </c>
      <c r="D110" s="63">
        <v>910994</v>
      </c>
      <c r="E110" s="7" t="s">
        <v>120</v>
      </c>
      <c r="F110" s="7" t="s">
        <v>221</v>
      </c>
    </row>
    <row r="111" spans="1:6" ht="15.75">
      <c r="A111" s="2" t="s">
        <v>321</v>
      </c>
      <c r="B111" s="2">
        <v>97.06</v>
      </c>
      <c r="C111" s="2">
        <v>0.84</v>
      </c>
      <c r="D111" s="63">
        <v>1174862</v>
      </c>
      <c r="E111" s="7" t="s">
        <v>121</v>
      </c>
      <c r="F111" s="7" t="s">
        <v>221</v>
      </c>
    </row>
    <row r="112" spans="1:6" ht="15.75">
      <c r="A112" s="2" t="s">
        <v>322</v>
      </c>
      <c r="B112" s="2">
        <v>96.04</v>
      </c>
      <c r="C112" s="2">
        <v>0.61</v>
      </c>
      <c r="D112" s="63">
        <v>853173</v>
      </c>
      <c r="E112" s="7" t="s">
        <v>122</v>
      </c>
      <c r="F112" s="7" t="s">
        <v>221</v>
      </c>
    </row>
    <row r="113" spans="1:6" ht="15.75">
      <c r="A113" s="2" t="s">
        <v>323</v>
      </c>
      <c r="B113" s="2">
        <v>94.82</v>
      </c>
      <c r="C113" s="2">
        <v>0.61</v>
      </c>
      <c r="D113" s="63">
        <v>714576</v>
      </c>
      <c r="E113" s="7" t="s">
        <v>123</v>
      </c>
      <c r="F113" s="7" t="s">
        <v>221</v>
      </c>
    </row>
    <row r="114" spans="1:6" ht="15.75">
      <c r="A114" s="2" t="s">
        <v>324</v>
      </c>
      <c r="B114" s="2">
        <v>91.63</v>
      </c>
      <c r="C114" s="2">
        <v>1.22</v>
      </c>
      <c r="D114" s="63">
        <v>747578</v>
      </c>
      <c r="E114" s="7" t="s">
        <v>124</v>
      </c>
      <c r="F114" s="7" t="s">
        <v>221</v>
      </c>
    </row>
    <row r="115" spans="1:6" ht="15.75">
      <c r="A115" s="2" t="s">
        <v>325</v>
      </c>
      <c r="B115" s="2">
        <v>95.12</v>
      </c>
      <c r="C115" s="2">
        <v>6.27</v>
      </c>
      <c r="D115" s="63">
        <v>998162</v>
      </c>
      <c r="E115" s="7" t="s">
        <v>125</v>
      </c>
      <c r="F115" s="7" t="s">
        <v>221</v>
      </c>
    </row>
    <row r="116" spans="1:6" ht="15.75">
      <c r="A116" s="2" t="s">
        <v>326</v>
      </c>
      <c r="B116" s="2">
        <v>92.86</v>
      </c>
      <c r="C116" s="2">
        <v>1.68</v>
      </c>
      <c r="D116" s="63">
        <v>1081197</v>
      </c>
      <c r="E116" s="7" t="s">
        <v>126</v>
      </c>
      <c r="F116" s="7" t="s">
        <v>221</v>
      </c>
    </row>
    <row r="117" spans="1:6" ht="15.75">
      <c r="A117" s="2" t="s">
        <v>327</v>
      </c>
      <c r="B117" s="2">
        <v>97.48</v>
      </c>
      <c r="C117" s="2">
        <v>2.52</v>
      </c>
      <c r="D117" s="63">
        <v>1086663</v>
      </c>
      <c r="E117" s="7" t="s">
        <v>127</v>
      </c>
      <c r="F117" s="7" t="s">
        <v>221</v>
      </c>
    </row>
    <row r="118" spans="1:6" ht="15.75">
      <c r="A118" s="2" t="s">
        <v>328</v>
      </c>
      <c r="B118" s="2">
        <v>95.43</v>
      </c>
      <c r="C118" s="2">
        <v>0.61</v>
      </c>
      <c r="D118" s="63">
        <v>775389</v>
      </c>
      <c r="E118" s="7" t="s">
        <v>128</v>
      </c>
      <c r="F118" s="7" t="s">
        <v>221</v>
      </c>
    </row>
    <row r="119" spans="1:6" ht="15.75">
      <c r="A119" s="2" t="s">
        <v>329</v>
      </c>
      <c r="B119" s="2">
        <v>96.64</v>
      </c>
      <c r="C119" s="2">
        <v>0</v>
      </c>
      <c r="D119" s="63">
        <v>1015780</v>
      </c>
      <c r="E119" s="7" t="s">
        <v>129</v>
      </c>
      <c r="F119" s="7" t="s">
        <v>221</v>
      </c>
    </row>
    <row r="120" spans="1:6" ht="15.75">
      <c r="A120" s="2" t="s">
        <v>330</v>
      </c>
      <c r="B120" s="2">
        <v>94.82</v>
      </c>
      <c r="C120" s="2">
        <v>0.61</v>
      </c>
      <c r="D120" s="63">
        <v>765405</v>
      </c>
      <c r="E120" s="7" t="s">
        <v>130</v>
      </c>
      <c r="F120" s="7" t="s">
        <v>221</v>
      </c>
    </row>
    <row r="121" spans="1:6" ht="15.75">
      <c r="A121" s="2" t="s">
        <v>331</v>
      </c>
      <c r="B121" s="2">
        <v>97.06</v>
      </c>
      <c r="C121" s="2">
        <v>4.54</v>
      </c>
      <c r="D121" s="63">
        <v>1106577</v>
      </c>
      <c r="E121" s="7" t="s">
        <v>131</v>
      </c>
      <c r="F121" s="7" t="s">
        <v>221</v>
      </c>
    </row>
    <row r="122" spans="1:6" ht="15.75">
      <c r="A122" s="2" t="s">
        <v>332</v>
      </c>
      <c r="B122" s="2">
        <v>94.82</v>
      </c>
      <c r="C122" s="2">
        <v>1.22</v>
      </c>
      <c r="D122" s="63">
        <v>915762</v>
      </c>
      <c r="E122" s="7" t="s">
        <v>132</v>
      </c>
      <c r="F122" s="7" t="s">
        <v>221</v>
      </c>
    </row>
    <row r="123" spans="1:6" ht="15.75">
      <c r="A123" s="2" t="s">
        <v>333</v>
      </c>
      <c r="B123" s="2">
        <v>98.17</v>
      </c>
      <c r="C123" s="2">
        <v>0.61</v>
      </c>
      <c r="D123" s="63">
        <v>1290301</v>
      </c>
      <c r="E123" s="7" t="s">
        <v>133</v>
      </c>
      <c r="F123" s="7" t="s">
        <v>221</v>
      </c>
    </row>
    <row r="124" spans="1:6" ht="15.75">
      <c r="A124" s="2" t="s">
        <v>334</v>
      </c>
      <c r="B124" s="2">
        <v>94.82</v>
      </c>
      <c r="C124" s="2">
        <v>0.61</v>
      </c>
      <c r="D124" s="63">
        <v>937793</v>
      </c>
      <c r="E124" s="7" t="s">
        <v>134</v>
      </c>
      <c r="F124" s="7" t="s">
        <v>221</v>
      </c>
    </row>
    <row r="125" spans="1:6" ht="15.75">
      <c r="A125" s="2" t="s">
        <v>335</v>
      </c>
      <c r="B125" s="2">
        <v>78.930000000000007</v>
      </c>
      <c r="C125" s="2">
        <v>0</v>
      </c>
      <c r="D125" s="63">
        <v>692478</v>
      </c>
      <c r="E125" s="7" t="s">
        <v>135</v>
      </c>
      <c r="F125" s="7" t="s">
        <v>221</v>
      </c>
    </row>
    <row r="126" spans="1:6" ht="15.75">
      <c r="A126" s="2" t="s">
        <v>336</v>
      </c>
      <c r="B126" s="2">
        <v>95.33</v>
      </c>
      <c r="C126" s="2">
        <v>4.2699999999999996</v>
      </c>
      <c r="D126" s="63">
        <v>793919</v>
      </c>
      <c r="E126" s="7" t="s">
        <v>136</v>
      </c>
      <c r="F126" s="7" t="s">
        <v>221</v>
      </c>
    </row>
    <row r="127" spans="1:6" ht="15.75">
      <c r="A127" s="2" t="s">
        <v>337</v>
      </c>
      <c r="B127" s="2">
        <v>81.260000000000005</v>
      </c>
      <c r="C127" s="2">
        <v>2.64</v>
      </c>
      <c r="D127" s="63">
        <v>726233</v>
      </c>
      <c r="E127" s="7" t="s">
        <v>137</v>
      </c>
      <c r="F127" s="7" t="s">
        <v>221</v>
      </c>
    </row>
    <row r="128" spans="1:6" ht="15.75">
      <c r="A128" s="2" t="s">
        <v>338</v>
      </c>
      <c r="B128" s="2">
        <v>98.78</v>
      </c>
      <c r="C128" s="2">
        <v>0</v>
      </c>
      <c r="D128" s="63">
        <v>1350573</v>
      </c>
      <c r="E128" s="7" t="s">
        <v>138</v>
      </c>
      <c r="F128" s="7" t="s">
        <v>221</v>
      </c>
    </row>
    <row r="129" spans="1:6" ht="15.75">
      <c r="A129" s="2" t="s">
        <v>140</v>
      </c>
      <c r="B129" s="2">
        <v>74.38</v>
      </c>
      <c r="C129" s="2">
        <v>1.42</v>
      </c>
      <c r="D129" s="63">
        <v>958682</v>
      </c>
      <c r="E129" s="7" t="s">
        <v>141</v>
      </c>
      <c r="F129" s="7" t="s">
        <v>222</v>
      </c>
    </row>
    <row r="130" spans="1:6" ht="15.75">
      <c r="A130" s="2" t="s">
        <v>142</v>
      </c>
      <c r="B130" s="2">
        <v>84.91</v>
      </c>
      <c r="C130" s="2">
        <v>2.4700000000000002</v>
      </c>
      <c r="D130" s="63">
        <v>523003</v>
      </c>
      <c r="E130" s="7" t="s">
        <v>143</v>
      </c>
      <c r="F130" s="7" t="s">
        <v>222</v>
      </c>
    </row>
    <row r="131" spans="1:6" ht="15.75">
      <c r="A131" s="2" t="s">
        <v>144</v>
      </c>
      <c r="B131" s="2">
        <v>87.79</v>
      </c>
      <c r="C131" s="2">
        <v>4.37</v>
      </c>
      <c r="D131" s="63">
        <v>1359173</v>
      </c>
      <c r="E131" s="7" t="s">
        <v>145</v>
      </c>
      <c r="F131" s="7" t="s">
        <v>222</v>
      </c>
    </row>
    <row r="132" spans="1:6" ht="15.75">
      <c r="A132" s="2" t="s">
        <v>146</v>
      </c>
      <c r="B132" s="2">
        <v>79.06</v>
      </c>
      <c r="C132" s="2">
        <v>3.95</v>
      </c>
      <c r="D132" s="63">
        <v>1080816</v>
      </c>
      <c r="E132" s="7" t="s">
        <v>141</v>
      </c>
      <c r="F132" s="7" t="s">
        <v>222</v>
      </c>
    </row>
    <row r="133" spans="1:6" ht="15.75">
      <c r="A133" s="2" t="s">
        <v>147</v>
      </c>
      <c r="B133" s="2">
        <v>72.34</v>
      </c>
      <c r="C133" s="2">
        <v>2.23</v>
      </c>
      <c r="D133" s="63">
        <v>1001159</v>
      </c>
      <c r="E133" s="7" t="s">
        <v>148</v>
      </c>
      <c r="F133" s="7" t="s">
        <v>222</v>
      </c>
    </row>
    <row r="134" spans="1:6" ht="15.75">
      <c r="A134" s="2" t="s">
        <v>149</v>
      </c>
      <c r="B134" s="2">
        <v>91.26</v>
      </c>
      <c r="C134" s="2">
        <v>1.38</v>
      </c>
      <c r="D134" s="63">
        <v>574921</v>
      </c>
      <c r="E134" s="7" t="s">
        <v>150</v>
      </c>
      <c r="F134" s="7" t="s">
        <v>222</v>
      </c>
    </row>
    <row r="135" spans="1:6" ht="15.75">
      <c r="A135" s="2" t="s">
        <v>151</v>
      </c>
      <c r="B135" s="2">
        <v>66.61</v>
      </c>
      <c r="C135" s="2">
        <v>1.1200000000000001</v>
      </c>
      <c r="D135" s="63">
        <v>528834</v>
      </c>
      <c r="E135" s="7" t="s">
        <v>152</v>
      </c>
      <c r="F135" s="7" t="s">
        <v>222</v>
      </c>
    </row>
    <row r="136" spans="1:6" ht="15.75">
      <c r="A136" s="2" t="s">
        <v>153</v>
      </c>
      <c r="B136" s="2">
        <v>89.43</v>
      </c>
      <c r="C136" s="2">
        <v>1.22</v>
      </c>
      <c r="D136" s="63">
        <v>631287</v>
      </c>
      <c r="E136" s="7" t="s">
        <v>154</v>
      </c>
      <c r="F136" s="7" t="s">
        <v>222</v>
      </c>
    </row>
    <row r="137" spans="1:6" ht="15.75">
      <c r="A137" s="2" t="s">
        <v>155</v>
      </c>
      <c r="B137" s="2">
        <v>94.05</v>
      </c>
      <c r="C137" s="2">
        <v>2.44</v>
      </c>
      <c r="D137" s="63">
        <v>670138</v>
      </c>
      <c r="E137" s="7" t="s">
        <v>156</v>
      </c>
      <c r="F137" s="7" t="s">
        <v>222</v>
      </c>
    </row>
    <row r="138" spans="1:6" ht="15.75">
      <c r="A138" s="2" t="s">
        <v>157</v>
      </c>
      <c r="B138" s="2">
        <v>67.59</v>
      </c>
      <c r="C138" s="2">
        <v>3.12</v>
      </c>
      <c r="D138" s="63">
        <v>504581</v>
      </c>
      <c r="E138" s="7" t="s">
        <v>47</v>
      </c>
      <c r="F138" s="7" t="s">
        <v>222</v>
      </c>
    </row>
    <row r="139" spans="1:6" ht="15.75">
      <c r="A139" s="2" t="s">
        <v>158</v>
      </c>
      <c r="B139" s="2">
        <v>56.22</v>
      </c>
      <c r="C139" s="2">
        <v>0</v>
      </c>
      <c r="D139" s="63">
        <v>456010</v>
      </c>
      <c r="E139" s="7" t="s">
        <v>159</v>
      </c>
      <c r="F139" s="7" t="s">
        <v>222</v>
      </c>
    </row>
    <row r="140" spans="1:6" ht="15.75">
      <c r="A140" s="2" t="s">
        <v>160</v>
      </c>
      <c r="B140" s="2">
        <v>93.29</v>
      </c>
      <c r="C140" s="2">
        <v>2.13</v>
      </c>
      <c r="D140" s="63">
        <v>987055</v>
      </c>
      <c r="E140" s="7" t="s">
        <v>161</v>
      </c>
      <c r="F140" s="7" t="s">
        <v>222</v>
      </c>
    </row>
    <row r="141" spans="1:6" ht="15.75">
      <c r="A141" s="2" t="s">
        <v>162</v>
      </c>
      <c r="B141" s="2">
        <v>69.8</v>
      </c>
      <c r="C141" s="2">
        <v>2.31</v>
      </c>
      <c r="D141" s="63">
        <v>773872</v>
      </c>
      <c r="E141" s="7" t="s">
        <v>20</v>
      </c>
      <c r="F141" s="7" t="s">
        <v>222</v>
      </c>
    </row>
    <row r="142" spans="1:6" ht="15.75">
      <c r="A142" s="2" t="s">
        <v>163</v>
      </c>
      <c r="B142" s="2">
        <v>65.680000000000007</v>
      </c>
      <c r="C142" s="2">
        <v>2.44</v>
      </c>
      <c r="D142" s="63">
        <v>532173</v>
      </c>
      <c r="E142" s="7" t="s">
        <v>20</v>
      </c>
      <c r="F142" s="7" t="s">
        <v>222</v>
      </c>
    </row>
    <row r="143" spans="1:6" ht="15.75">
      <c r="A143" s="2" t="s">
        <v>164</v>
      </c>
      <c r="B143" s="2">
        <v>97.56</v>
      </c>
      <c r="C143" s="2">
        <v>3.73</v>
      </c>
      <c r="D143" s="63">
        <v>1031344</v>
      </c>
      <c r="E143" s="7" t="s">
        <v>161</v>
      </c>
      <c r="F143" s="7" t="s">
        <v>222</v>
      </c>
    </row>
    <row r="144" spans="1:6" ht="15.75">
      <c r="A144" s="2" t="s">
        <v>165</v>
      </c>
      <c r="B144" s="2">
        <v>58.99</v>
      </c>
      <c r="C144" s="2">
        <v>0.89</v>
      </c>
      <c r="D144" s="63">
        <v>518510</v>
      </c>
      <c r="E144" s="7" t="s">
        <v>20</v>
      </c>
      <c r="F144" s="7" t="s">
        <v>222</v>
      </c>
    </row>
    <row r="145" spans="1:6" ht="15.75">
      <c r="A145" s="2" t="s">
        <v>166</v>
      </c>
      <c r="B145" s="2">
        <v>93.9</v>
      </c>
      <c r="C145" s="2">
        <v>1.22</v>
      </c>
      <c r="D145" s="63">
        <v>937232</v>
      </c>
      <c r="E145" s="7" t="s">
        <v>159</v>
      </c>
      <c r="F145" s="7" t="s">
        <v>222</v>
      </c>
    </row>
    <row r="146" spans="1:6" ht="15.75">
      <c r="A146" s="2" t="s">
        <v>167</v>
      </c>
      <c r="B146" s="2">
        <v>94.79</v>
      </c>
      <c r="C146" s="2">
        <v>3.1</v>
      </c>
      <c r="D146" s="63">
        <v>831350</v>
      </c>
      <c r="E146" s="7" t="s">
        <v>168</v>
      </c>
      <c r="F146" s="7" t="s">
        <v>222</v>
      </c>
    </row>
    <row r="147" spans="1:6" ht="15.75">
      <c r="A147" s="2" t="s">
        <v>169</v>
      </c>
      <c r="B147" s="2">
        <v>68.540000000000006</v>
      </c>
      <c r="C147" s="2">
        <v>3.12</v>
      </c>
      <c r="D147" s="63">
        <v>727714</v>
      </c>
      <c r="E147" s="7" t="s">
        <v>170</v>
      </c>
      <c r="F147" s="7" t="s">
        <v>222</v>
      </c>
    </row>
    <row r="148" spans="1:6" ht="15.75">
      <c r="A148" s="2" t="s">
        <v>171</v>
      </c>
      <c r="B148" s="2">
        <v>51.73</v>
      </c>
      <c r="C148" s="2">
        <v>0.3</v>
      </c>
      <c r="D148" s="63">
        <v>408628</v>
      </c>
      <c r="E148" s="7" t="s">
        <v>170</v>
      </c>
      <c r="F148" s="7" t="s">
        <v>222</v>
      </c>
    </row>
    <row r="149" spans="1:6" ht="15.75">
      <c r="A149" s="2" t="s">
        <v>172</v>
      </c>
      <c r="B149" s="2">
        <v>91.31</v>
      </c>
      <c r="C149" s="2">
        <v>2.0699999999999998</v>
      </c>
      <c r="D149" s="63">
        <v>795585</v>
      </c>
      <c r="E149" s="7" t="s">
        <v>173</v>
      </c>
      <c r="F149" s="7" t="s">
        <v>222</v>
      </c>
    </row>
    <row r="150" spans="1:6" ht="15.75">
      <c r="A150" s="2" t="s">
        <v>174</v>
      </c>
      <c r="B150" s="2">
        <v>90.02</v>
      </c>
      <c r="C150" s="2">
        <v>3.99</v>
      </c>
      <c r="D150" s="63">
        <v>862550</v>
      </c>
      <c r="E150" s="7" t="s">
        <v>173</v>
      </c>
      <c r="F150" s="7" t="s">
        <v>222</v>
      </c>
    </row>
    <row r="151" spans="1:6" ht="15.75">
      <c r="A151" s="2" t="s">
        <v>175</v>
      </c>
      <c r="B151" s="2">
        <v>68.16</v>
      </c>
      <c r="C151" s="2">
        <v>2.13</v>
      </c>
      <c r="D151" s="63">
        <v>644141</v>
      </c>
      <c r="E151" s="7" t="s">
        <v>176</v>
      </c>
      <c r="F151" s="7" t="s">
        <v>222</v>
      </c>
    </row>
    <row r="152" spans="1:6" ht="15.75">
      <c r="A152" s="2" t="s">
        <v>177</v>
      </c>
      <c r="B152" s="2">
        <v>65.87</v>
      </c>
      <c r="C152" s="2">
        <v>1.22</v>
      </c>
      <c r="D152" s="63">
        <v>634964</v>
      </c>
      <c r="E152" s="7" t="s">
        <v>176</v>
      </c>
      <c r="F152" s="7" t="s">
        <v>222</v>
      </c>
    </row>
    <row r="153" spans="1:6" ht="15.75">
      <c r="A153" s="2" t="s">
        <v>178</v>
      </c>
      <c r="B153" s="2">
        <v>89.94</v>
      </c>
      <c r="C153" s="2">
        <v>1.22</v>
      </c>
      <c r="D153" s="63">
        <v>790675</v>
      </c>
      <c r="E153" s="7" t="s">
        <v>170</v>
      </c>
      <c r="F153" s="7" t="s">
        <v>222</v>
      </c>
    </row>
    <row r="154" spans="1:6" ht="15.75">
      <c r="A154" s="2" t="s">
        <v>179</v>
      </c>
      <c r="B154" s="2">
        <v>93.19</v>
      </c>
      <c r="C154" s="2">
        <v>2.74</v>
      </c>
      <c r="D154" s="63">
        <v>630218</v>
      </c>
      <c r="E154" s="7" t="s">
        <v>180</v>
      </c>
      <c r="F154" s="7" t="s">
        <v>222</v>
      </c>
    </row>
    <row r="155" spans="1:6" ht="15.75">
      <c r="A155" s="2" t="s">
        <v>181</v>
      </c>
      <c r="B155" s="2">
        <v>87.35</v>
      </c>
      <c r="C155" s="2">
        <v>5.4</v>
      </c>
      <c r="D155" s="63">
        <v>718234</v>
      </c>
      <c r="E155" s="7" t="s">
        <v>143</v>
      </c>
      <c r="F155" s="7" t="s">
        <v>222</v>
      </c>
    </row>
    <row r="156" spans="1:6" ht="15.75">
      <c r="A156" s="2" t="s">
        <v>182</v>
      </c>
      <c r="B156" s="2">
        <v>85.98</v>
      </c>
      <c r="C156" s="2">
        <v>2.13</v>
      </c>
      <c r="D156" s="63">
        <v>590219</v>
      </c>
      <c r="E156" s="7" t="s">
        <v>183</v>
      </c>
      <c r="F156" s="7" t="s">
        <v>222</v>
      </c>
    </row>
    <row r="157" spans="1:6" ht="15.75">
      <c r="A157" s="2" t="s">
        <v>184</v>
      </c>
      <c r="B157" s="2">
        <v>75.75</v>
      </c>
      <c r="C157" s="2">
        <v>3.7</v>
      </c>
      <c r="D157" s="63">
        <v>626268</v>
      </c>
      <c r="E157" s="7" t="s">
        <v>143</v>
      </c>
      <c r="F157" s="7" t="s">
        <v>222</v>
      </c>
    </row>
    <row r="158" spans="1:6" ht="15.75">
      <c r="A158" s="2" t="s">
        <v>185</v>
      </c>
      <c r="B158" s="2">
        <v>89.17</v>
      </c>
      <c r="C158" s="2">
        <v>4.59</v>
      </c>
      <c r="D158" s="63">
        <v>789827</v>
      </c>
      <c r="E158" s="7" t="s">
        <v>186</v>
      </c>
      <c r="F158" s="7" t="s">
        <v>222</v>
      </c>
    </row>
    <row r="159" spans="1:6" ht="15.75">
      <c r="A159" s="2" t="s">
        <v>187</v>
      </c>
      <c r="B159" s="2">
        <v>76.97</v>
      </c>
      <c r="C159" s="2">
        <v>2.71</v>
      </c>
      <c r="D159" s="63">
        <v>671795</v>
      </c>
      <c r="E159" s="7" t="s">
        <v>35</v>
      </c>
      <c r="F159" s="7" t="s">
        <v>222</v>
      </c>
    </row>
    <row r="160" spans="1:6" ht="15.75">
      <c r="A160" s="2" t="s">
        <v>188</v>
      </c>
      <c r="B160" s="2">
        <v>67.069999999999993</v>
      </c>
      <c r="C160" s="2">
        <v>1.91</v>
      </c>
      <c r="D160" s="63">
        <v>528913</v>
      </c>
      <c r="E160" s="7" t="s">
        <v>143</v>
      </c>
      <c r="F160" s="7" t="s">
        <v>222</v>
      </c>
    </row>
    <row r="161" spans="1:6" ht="15.75">
      <c r="A161" s="2" t="s">
        <v>189</v>
      </c>
      <c r="B161" s="2">
        <v>95.08</v>
      </c>
      <c r="C161" s="2">
        <v>2.2200000000000002</v>
      </c>
      <c r="D161" s="63">
        <v>878833</v>
      </c>
      <c r="E161" s="7" t="s">
        <v>190</v>
      </c>
      <c r="F161" s="7" t="s">
        <v>222</v>
      </c>
    </row>
    <row r="162" spans="1:6" ht="15.75">
      <c r="A162" s="2" t="s">
        <v>191</v>
      </c>
      <c r="B162" s="2">
        <v>79.42</v>
      </c>
      <c r="C162" s="2">
        <v>2.4900000000000002</v>
      </c>
      <c r="D162" s="63">
        <v>502778</v>
      </c>
      <c r="E162" s="7" t="s">
        <v>192</v>
      </c>
      <c r="F162" s="7" t="s">
        <v>222</v>
      </c>
    </row>
    <row r="163" spans="1:6" ht="15.75">
      <c r="A163" s="2" t="s">
        <v>193</v>
      </c>
      <c r="B163" s="2">
        <v>97.56</v>
      </c>
      <c r="C163" s="2">
        <v>1.83</v>
      </c>
      <c r="D163" s="63">
        <v>853352</v>
      </c>
      <c r="E163" s="7" t="s">
        <v>194</v>
      </c>
      <c r="F163" s="7" t="s">
        <v>222</v>
      </c>
    </row>
    <row r="164" spans="1:6" ht="15.75">
      <c r="A164" s="2" t="s">
        <v>195</v>
      </c>
      <c r="B164" s="2">
        <v>94.74</v>
      </c>
      <c r="C164" s="2">
        <v>4.95</v>
      </c>
      <c r="D164" s="63">
        <v>837915</v>
      </c>
      <c r="E164" s="7" t="s">
        <v>196</v>
      </c>
      <c r="F164" s="7" t="s">
        <v>222</v>
      </c>
    </row>
    <row r="165" spans="1:6" ht="15.75">
      <c r="A165" s="2" t="s">
        <v>197</v>
      </c>
      <c r="B165" s="2">
        <v>92.34</v>
      </c>
      <c r="C165" s="2">
        <v>3.81</v>
      </c>
      <c r="D165" s="63">
        <v>898225</v>
      </c>
      <c r="E165" s="7" t="s">
        <v>196</v>
      </c>
      <c r="F165" s="7" t="s">
        <v>222</v>
      </c>
    </row>
    <row r="166" spans="1:6" ht="15.75">
      <c r="A166" s="2" t="s">
        <v>198</v>
      </c>
      <c r="B166" s="2">
        <v>97.26</v>
      </c>
      <c r="C166" s="2">
        <v>1.86</v>
      </c>
      <c r="D166" s="63">
        <v>969822</v>
      </c>
      <c r="E166" s="7" t="s">
        <v>199</v>
      </c>
      <c r="F166" s="7" t="s">
        <v>222</v>
      </c>
    </row>
    <row r="167" spans="1:6" ht="15.75">
      <c r="A167" s="2" t="s">
        <v>200</v>
      </c>
      <c r="B167" s="2">
        <v>69.81</v>
      </c>
      <c r="C167" s="2">
        <v>1.42</v>
      </c>
      <c r="D167" s="63">
        <v>514754</v>
      </c>
      <c r="E167" s="7" t="s">
        <v>18</v>
      </c>
      <c r="F167" s="7" t="s">
        <v>222</v>
      </c>
    </row>
    <row r="168" spans="1:6" ht="15.75">
      <c r="A168" s="2" t="s">
        <v>201</v>
      </c>
      <c r="B168" s="2">
        <v>95.73</v>
      </c>
      <c r="C168" s="2">
        <v>1.87</v>
      </c>
      <c r="D168" s="63">
        <v>760953</v>
      </c>
      <c r="E168" s="7" t="s">
        <v>202</v>
      </c>
      <c r="F168" s="7" t="s">
        <v>222</v>
      </c>
    </row>
    <row r="169" spans="1:6" ht="15.75">
      <c r="A169" s="2" t="s">
        <v>203</v>
      </c>
      <c r="B169" s="2">
        <v>95.66</v>
      </c>
      <c r="C169" s="2">
        <v>2.0299999999999998</v>
      </c>
      <c r="D169" s="63">
        <v>733567</v>
      </c>
      <c r="E169" s="7" t="s">
        <v>139</v>
      </c>
      <c r="F169" s="7" t="s">
        <v>222</v>
      </c>
    </row>
    <row r="170" spans="1:6" ht="15.75">
      <c r="A170" s="2" t="s">
        <v>204</v>
      </c>
      <c r="B170" s="2">
        <v>88.61</v>
      </c>
      <c r="C170" s="2">
        <v>1.91</v>
      </c>
      <c r="D170" s="63">
        <v>971343</v>
      </c>
      <c r="E170" s="7" t="s">
        <v>205</v>
      </c>
      <c r="F170" s="7" t="s">
        <v>222</v>
      </c>
    </row>
    <row r="171" spans="1:6" ht="15.75">
      <c r="A171" s="2" t="s">
        <v>206</v>
      </c>
      <c r="B171" s="2">
        <v>84.65</v>
      </c>
      <c r="C171" s="2">
        <v>1.8</v>
      </c>
      <c r="D171" s="63">
        <v>612582</v>
      </c>
      <c r="E171" s="7" t="s">
        <v>205</v>
      </c>
      <c r="F171" s="7" t="s">
        <v>222</v>
      </c>
    </row>
    <row r="172" spans="1:6" ht="15.75">
      <c r="A172" s="2" t="s">
        <v>207</v>
      </c>
      <c r="B172" s="2">
        <v>96.34</v>
      </c>
      <c r="C172" s="2">
        <v>1.83</v>
      </c>
      <c r="D172" s="63">
        <v>1064159</v>
      </c>
      <c r="E172" s="7" t="s">
        <v>208</v>
      </c>
      <c r="F172" s="7" t="s">
        <v>222</v>
      </c>
    </row>
    <row r="173" spans="1:6" ht="15.75">
      <c r="A173" s="2" t="s">
        <v>209</v>
      </c>
      <c r="B173" s="2">
        <v>90.14</v>
      </c>
      <c r="C173" s="2">
        <v>0</v>
      </c>
      <c r="D173" s="63">
        <v>692499</v>
      </c>
      <c r="E173" s="7" t="s">
        <v>210</v>
      </c>
      <c r="F173" s="7" t="s">
        <v>222</v>
      </c>
    </row>
    <row r="174" spans="1:6" ht="15.75">
      <c r="A174" s="2" t="s">
        <v>211</v>
      </c>
      <c r="B174" s="2">
        <v>93.3</v>
      </c>
      <c r="C174" s="2">
        <v>0</v>
      </c>
      <c r="D174" s="63">
        <v>858570</v>
      </c>
      <c r="E174" s="7" t="s">
        <v>212</v>
      </c>
      <c r="F174" s="7" t="s">
        <v>222</v>
      </c>
    </row>
    <row r="175" spans="1:6" ht="15.75">
      <c r="A175" s="2" t="s">
        <v>213</v>
      </c>
      <c r="B175" s="2">
        <v>96.95</v>
      </c>
      <c r="C175" s="2">
        <v>0.61</v>
      </c>
      <c r="D175" s="63">
        <v>1118649</v>
      </c>
      <c r="E175" s="7" t="s">
        <v>19</v>
      </c>
      <c r="F175" s="7" t="s">
        <v>222</v>
      </c>
    </row>
    <row r="176" spans="1:6" ht="15.75">
      <c r="A176" s="2" t="s">
        <v>214</v>
      </c>
      <c r="B176" s="2">
        <v>79.650000000000006</v>
      </c>
      <c r="C176" s="2">
        <v>1.27</v>
      </c>
      <c r="D176" s="63">
        <v>618058</v>
      </c>
      <c r="E176" s="7" t="s">
        <v>19</v>
      </c>
      <c r="F176" s="7" t="s">
        <v>222</v>
      </c>
    </row>
    <row r="177" spans="1:6" ht="15.75">
      <c r="A177" s="2" t="s">
        <v>215</v>
      </c>
      <c r="B177" s="2">
        <v>94.45</v>
      </c>
      <c r="C177" s="2">
        <v>0.54</v>
      </c>
      <c r="D177" s="63">
        <v>898008</v>
      </c>
      <c r="E177" s="7" t="s">
        <v>19</v>
      </c>
      <c r="F177" s="7" t="s">
        <v>222</v>
      </c>
    </row>
    <row r="178" spans="1:6" ht="15.75">
      <c r="A178" s="2" t="s">
        <v>216</v>
      </c>
      <c r="B178" s="2">
        <v>98.78</v>
      </c>
      <c r="C178" s="2">
        <v>0.2</v>
      </c>
      <c r="D178" s="63">
        <v>1018617</v>
      </c>
      <c r="E178" s="7" t="s">
        <v>217</v>
      </c>
      <c r="F178" s="7" t="s">
        <v>222</v>
      </c>
    </row>
    <row r="179" spans="1:6" ht="15.75">
      <c r="A179" s="2" t="s">
        <v>218</v>
      </c>
      <c r="B179" s="2">
        <v>58.26</v>
      </c>
      <c r="C179" s="2">
        <v>1.41</v>
      </c>
      <c r="D179" s="63">
        <v>536560</v>
      </c>
      <c r="E179" s="7" t="s">
        <v>217</v>
      </c>
      <c r="F179" s="7" t="s">
        <v>222</v>
      </c>
    </row>
    <row r="180" spans="1:6" ht="15.75">
      <c r="A180" s="65" t="s">
        <v>3344</v>
      </c>
      <c r="B180" s="65">
        <v>99.15</v>
      </c>
      <c r="C180" s="65">
        <v>1.26</v>
      </c>
      <c r="D180" s="66">
        <v>6144650</v>
      </c>
      <c r="E180" s="67" t="s">
        <v>3357</v>
      </c>
      <c r="F180" s="67" t="s">
        <v>221</v>
      </c>
    </row>
    <row r="181" spans="1:6" ht="15.75">
      <c r="A181" s="65" t="s">
        <v>3345</v>
      </c>
      <c r="B181" s="65">
        <v>99.54</v>
      </c>
      <c r="C181" s="65">
        <v>0.32</v>
      </c>
      <c r="D181" s="66">
        <v>3523710</v>
      </c>
      <c r="E181" s="67" t="s">
        <v>3358</v>
      </c>
      <c r="F181" s="67" t="s">
        <v>221</v>
      </c>
    </row>
    <row r="182" spans="1:6" ht="15.75">
      <c r="A182" s="65" t="s">
        <v>3346</v>
      </c>
      <c r="B182" s="65">
        <v>99.25</v>
      </c>
      <c r="C182" s="65">
        <v>0.08</v>
      </c>
      <c r="D182" s="66">
        <v>4487498</v>
      </c>
      <c r="E182" s="67" t="s">
        <v>3359</v>
      </c>
      <c r="F182" s="67" t="s">
        <v>221</v>
      </c>
    </row>
    <row r="183" spans="1:6" ht="15.75">
      <c r="A183" s="65" t="s">
        <v>3347</v>
      </c>
      <c r="B183" s="65">
        <v>97.7</v>
      </c>
      <c r="C183" s="65">
        <v>0.34</v>
      </c>
      <c r="D183" s="65" t="s">
        <v>3354</v>
      </c>
      <c r="E183" s="67" t="s">
        <v>3360</v>
      </c>
      <c r="F183" s="67" t="s">
        <v>221</v>
      </c>
    </row>
    <row r="184" spans="1:6" ht="15.75">
      <c r="A184" s="65" t="s">
        <v>3348</v>
      </c>
      <c r="B184" s="65">
        <v>99.25</v>
      </c>
      <c r="C184" s="65">
        <v>0</v>
      </c>
      <c r="D184" s="66">
        <v>3621471</v>
      </c>
      <c r="E184" s="67" t="s">
        <v>3361</v>
      </c>
      <c r="F184" s="67" t="s">
        <v>221</v>
      </c>
    </row>
    <row r="185" spans="1:6" ht="15.75">
      <c r="A185" s="65" t="s">
        <v>3349</v>
      </c>
      <c r="B185" s="65">
        <v>84.35</v>
      </c>
      <c r="C185" s="65">
        <v>6.83</v>
      </c>
      <c r="D185" s="66">
        <v>3457792</v>
      </c>
      <c r="E185" s="67" t="s">
        <v>3362</v>
      </c>
      <c r="F185" s="67" t="s">
        <v>221</v>
      </c>
    </row>
    <row r="186" spans="1:6" ht="15.75">
      <c r="A186" s="65" t="s">
        <v>3350</v>
      </c>
      <c r="B186" s="65" t="s">
        <v>3355</v>
      </c>
      <c r="C186" s="65" t="s">
        <v>3356</v>
      </c>
      <c r="D186" s="66">
        <v>4450924</v>
      </c>
      <c r="E186" s="67" t="s">
        <v>3363</v>
      </c>
      <c r="F186" s="67" t="s">
        <v>221</v>
      </c>
    </row>
    <row r="187" spans="1:6" ht="15.75">
      <c r="A187" s="65" t="s">
        <v>3351</v>
      </c>
      <c r="B187" s="65">
        <v>60.14</v>
      </c>
      <c r="C187" s="65">
        <v>0</v>
      </c>
      <c r="D187" s="66">
        <v>2886575</v>
      </c>
      <c r="E187" s="67" t="s">
        <v>3364</v>
      </c>
      <c r="F187" s="67" t="s">
        <v>221</v>
      </c>
    </row>
    <row r="188" spans="1:6" ht="15.75">
      <c r="A188" s="65" t="s">
        <v>3352</v>
      </c>
      <c r="B188" s="65">
        <v>81.02</v>
      </c>
      <c r="C188" s="65">
        <v>0.43</v>
      </c>
      <c r="D188" s="66">
        <v>3627299</v>
      </c>
      <c r="E188" s="67" t="s">
        <v>3365</v>
      </c>
      <c r="F188" s="67" t="s">
        <v>221</v>
      </c>
    </row>
    <row r="189" spans="1:6" ht="15.75">
      <c r="A189" s="65" t="s">
        <v>3353</v>
      </c>
      <c r="B189" s="65">
        <v>95.42</v>
      </c>
      <c r="C189" s="65">
        <v>0.98</v>
      </c>
      <c r="D189" s="66">
        <v>3938551</v>
      </c>
      <c r="E189" s="67" t="s">
        <v>3366</v>
      </c>
      <c r="F189" s="67" t="s">
        <v>221</v>
      </c>
    </row>
    <row r="191" spans="1:6" ht="15.75">
      <c r="A191" s="3" t="s">
        <v>3367</v>
      </c>
      <c r="B191" s="3"/>
      <c r="C191" s="3"/>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E51433-2594-4264-A4FA-66440C7C7F03}">
  <dimension ref="A1:J374"/>
  <sheetViews>
    <sheetView tabSelected="1" workbookViewId="0">
      <selection activeCell="K13" sqref="K13"/>
    </sheetView>
  </sheetViews>
  <sheetFormatPr defaultColWidth="9.140625" defaultRowHeight="15.75"/>
  <cols>
    <col min="1" max="1" width="27.140625" style="2" bestFit="1" customWidth="1"/>
    <col min="2" max="2" width="19.85546875" style="2" customWidth="1"/>
    <col min="3" max="3" width="16.7109375" style="2" customWidth="1"/>
    <col min="4" max="4" width="13.42578125" style="11" bestFit="1" customWidth="1"/>
    <col min="5" max="5" width="14.5703125" style="11" bestFit="1" customWidth="1"/>
    <col min="6" max="6" width="13.42578125" style="2" bestFit="1" customWidth="1"/>
    <col min="7" max="7" width="12.7109375" style="2" bestFit="1" customWidth="1"/>
    <col min="8" max="8" width="20.28515625" style="2" bestFit="1" customWidth="1"/>
    <col min="9" max="9" width="34.85546875" style="2" bestFit="1" customWidth="1"/>
    <col min="10" max="10" width="34" style="2" bestFit="1" customWidth="1"/>
    <col min="11" max="16384" width="9.140625" style="3"/>
  </cols>
  <sheetData>
    <row r="1" spans="1:10" ht="18.75">
      <c r="A1" s="21" t="s">
        <v>1723</v>
      </c>
    </row>
    <row r="2" spans="1:10" ht="31.5">
      <c r="A2" s="19" t="s">
        <v>1085</v>
      </c>
      <c r="B2" s="19" t="s">
        <v>1092</v>
      </c>
      <c r="C2" s="19" t="s">
        <v>1091</v>
      </c>
      <c r="D2" s="20" t="s">
        <v>1086</v>
      </c>
      <c r="E2" s="20" t="s">
        <v>1087</v>
      </c>
      <c r="F2" s="19" t="s">
        <v>1722</v>
      </c>
      <c r="G2" s="19" t="s">
        <v>1090</v>
      </c>
      <c r="H2" s="19" t="s">
        <v>1367</v>
      </c>
      <c r="I2" s="19" t="s">
        <v>340</v>
      </c>
      <c r="J2" s="19" t="s">
        <v>2539</v>
      </c>
    </row>
    <row r="3" spans="1:10">
      <c r="A3" s="10" t="s">
        <v>341</v>
      </c>
      <c r="B3" s="2" t="s">
        <v>366</v>
      </c>
      <c r="C3" s="10">
        <v>5</v>
      </c>
      <c r="D3" s="15">
        <v>5.0034999999999998</v>
      </c>
      <c r="E3" s="15">
        <v>87.000600000000006</v>
      </c>
      <c r="F3" s="11" t="s">
        <v>391</v>
      </c>
      <c r="G3" s="2" t="s">
        <v>396</v>
      </c>
      <c r="H3" s="2" t="s">
        <v>394</v>
      </c>
      <c r="I3" s="2" t="s">
        <v>395</v>
      </c>
      <c r="J3" s="11">
        <v>9.4750939999999999E-3</v>
      </c>
    </row>
    <row r="4" spans="1:10">
      <c r="A4" s="10" t="s">
        <v>342</v>
      </c>
      <c r="B4" s="2" t="s">
        <v>367</v>
      </c>
      <c r="C4" s="10">
        <v>5</v>
      </c>
      <c r="D4" s="15">
        <v>-7.4999999999999997E-3</v>
      </c>
      <c r="E4" s="15">
        <v>87.003100000000003</v>
      </c>
      <c r="F4" s="11" t="s">
        <v>391</v>
      </c>
      <c r="G4" s="2" t="s">
        <v>396</v>
      </c>
      <c r="H4" s="2" t="s">
        <v>394</v>
      </c>
      <c r="I4" s="2" t="s">
        <v>395</v>
      </c>
      <c r="J4" s="11">
        <v>9.0139950000000003E-3</v>
      </c>
    </row>
    <row r="5" spans="1:10">
      <c r="A5" s="10" t="s">
        <v>343</v>
      </c>
      <c r="B5" s="2" t="s">
        <v>368</v>
      </c>
      <c r="C5" s="10">
        <v>5</v>
      </c>
      <c r="D5" s="15">
        <v>-7.4999999999999997E-3</v>
      </c>
      <c r="E5" s="15">
        <v>87.003100000000003</v>
      </c>
      <c r="F5" s="11" t="s">
        <v>391</v>
      </c>
      <c r="G5" s="2" t="s">
        <v>397</v>
      </c>
      <c r="H5" s="2" t="s">
        <v>394</v>
      </c>
      <c r="I5" s="2" t="s">
        <v>395</v>
      </c>
      <c r="J5" s="11">
        <v>8.5059179999999995E-3</v>
      </c>
    </row>
    <row r="6" spans="1:10">
      <c r="A6" s="10" t="s">
        <v>344</v>
      </c>
      <c r="B6" s="2" t="s">
        <v>369</v>
      </c>
      <c r="C6" s="10">
        <v>5</v>
      </c>
      <c r="D6" s="15">
        <v>-3.0007999999999999</v>
      </c>
      <c r="E6" s="15">
        <v>86.994699999999995</v>
      </c>
      <c r="F6" s="11" t="s">
        <v>391</v>
      </c>
      <c r="G6" s="2" t="s">
        <v>397</v>
      </c>
      <c r="H6" s="2" t="s">
        <v>394</v>
      </c>
      <c r="I6" s="2" t="s">
        <v>395</v>
      </c>
      <c r="J6" s="11">
        <v>1.0326158E-2</v>
      </c>
    </row>
    <row r="7" spans="1:10">
      <c r="A7" s="10" t="s">
        <v>345</v>
      </c>
      <c r="B7" s="2" t="s">
        <v>370</v>
      </c>
      <c r="C7" s="10">
        <v>5</v>
      </c>
      <c r="D7" s="15">
        <v>-3.0007999999999999</v>
      </c>
      <c r="E7" s="15">
        <v>86.994699999999995</v>
      </c>
      <c r="F7" s="11" t="s">
        <v>391</v>
      </c>
      <c r="G7" s="2" t="s">
        <v>397</v>
      </c>
      <c r="H7" s="2" t="s">
        <v>394</v>
      </c>
      <c r="I7" s="2" t="s">
        <v>395</v>
      </c>
      <c r="J7" s="11">
        <v>9.8462440000000005E-3</v>
      </c>
    </row>
    <row r="8" spans="1:10">
      <c r="A8" s="10" t="s">
        <v>346</v>
      </c>
      <c r="B8" s="2" t="s">
        <v>371</v>
      </c>
      <c r="C8" s="10">
        <v>5</v>
      </c>
      <c r="D8" s="15">
        <v>-9.9978999999999996</v>
      </c>
      <c r="E8" s="15">
        <v>86.952299999999994</v>
      </c>
      <c r="F8" s="11" t="s">
        <v>391</v>
      </c>
      <c r="G8" s="2" t="s">
        <v>397</v>
      </c>
      <c r="H8" s="2" t="s">
        <v>394</v>
      </c>
      <c r="I8" s="2" t="s">
        <v>395</v>
      </c>
      <c r="J8" s="11">
        <v>1.0610644000000001E-2</v>
      </c>
    </row>
    <row r="9" spans="1:10">
      <c r="A9" s="10" t="s">
        <v>347</v>
      </c>
      <c r="B9" s="2" t="s">
        <v>372</v>
      </c>
      <c r="C9" s="10">
        <v>5</v>
      </c>
      <c r="D9" s="15">
        <v>-9.9978999999999996</v>
      </c>
      <c r="E9" s="15">
        <v>86.952299999999994</v>
      </c>
      <c r="F9" s="11" t="s">
        <v>391</v>
      </c>
      <c r="G9" s="2" t="s">
        <v>397</v>
      </c>
      <c r="H9" s="2" t="s">
        <v>394</v>
      </c>
      <c r="I9" s="2" t="s">
        <v>395</v>
      </c>
      <c r="J9" s="11">
        <v>6.5930229999999999E-3</v>
      </c>
    </row>
    <row r="10" spans="1:10">
      <c r="A10" s="10" t="s">
        <v>348</v>
      </c>
      <c r="B10" s="2" t="s">
        <v>373</v>
      </c>
      <c r="C10" s="10">
        <v>59</v>
      </c>
      <c r="D10" s="15">
        <v>5.0034999999999998</v>
      </c>
      <c r="E10" s="15">
        <v>87.000600000000006</v>
      </c>
      <c r="F10" s="11" t="s">
        <v>391</v>
      </c>
      <c r="G10" s="2" t="s">
        <v>397</v>
      </c>
      <c r="H10" s="2" t="s">
        <v>394</v>
      </c>
      <c r="I10" s="2" t="s">
        <v>395</v>
      </c>
      <c r="J10" s="11">
        <v>6.7950830000000004E-3</v>
      </c>
    </row>
    <row r="11" spans="1:10">
      <c r="A11" s="10" t="s">
        <v>349</v>
      </c>
      <c r="B11" s="2" t="s">
        <v>374</v>
      </c>
      <c r="C11" s="10">
        <v>65</v>
      </c>
      <c r="D11" s="15">
        <v>5.0034999999999998</v>
      </c>
      <c r="E11" s="15">
        <v>87.000600000000006</v>
      </c>
      <c r="F11" s="11" t="s">
        <v>391</v>
      </c>
      <c r="G11" s="2" t="s">
        <v>397</v>
      </c>
      <c r="H11" s="2" t="s">
        <v>394</v>
      </c>
      <c r="I11" s="2" t="s">
        <v>395</v>
      </c>
      <c r="J11" s="11">
        <v>7.2788150000000001E-3</v>
      </c>
    </row>
    <row r="12" spans="1:10">
      <c r="A12" s="10" t="s">
        <v>350</v>
      </c>
      <c r="B12" s="2" t="s">
        <v>375</v>
      </c>
      <c r="C12" s="10">
        <v>70</v>
      </c>
      <c r="D12" s="15">
        <v>5.0034999999999998</v>
      </c>
      <c r="E12" s="15">
        <v>87.000600000000006</v>
      </c>
      <c r="F12" s="11" t="s">
        <v>391</v>
      </c>
      <c r="G12" s="2" t="s">
        <v>397</v>
      </c>
      <c r="H12" s="2" t="s">
        <v>394</v>
      </c>
      <c r="I12" s="2" t="s">
        <v>395</v>
      </c>
      <c r="J12" s="11">
        <v>5.2588013999999997E-3</v>
      </c>
    </row>
    <row r="13" spans="1:10">
      <c r="A13" s="10" t="s">
        <v>351</v>
      </c>
      <c r="B13" s="2" t="s">
        <v>376</v>
      </c>
      <c r="C13" s="10">
        <v>75</v>
      </c>
      <c r="D13" s="15">
        <v>7.0004999999999997</v>
      </c>
      <c r="E13" s="15">
        <v>87.007199999999997</v>
      </c>
      <c r="F13" s="11" t="s">
        <v>391</v>
      </c>
      <c r="G13" s="2" t="s">
        <v>397</v>
      </c>
      <c r="H13" s="2" t="s">
        <v>394</v>
      </c>
      <c r="I13" s="2" t="s">
        <v>395</v>
      </c>
      <c r="J13" s="11">
        <v>5.8679800000000001E-3</v>
      </c>
    </row>
    <row r="14" spans="1:10">
      <c r="A14" s="10" t="s">
        <v>352</v>
      </c>
      <c r="B14" s="2" t="s">
        <v>377</v>
      </c>
      <c r="C14" s="10">
        <v>84</v>
      </c>
      <c r="D14" s="15">
        <v>7.0004999999999997</v>
      </c>
      <c r="E14" s="15">
        <v>87.007199999999997</v>
      </c>
      <c r="F14" s="11" t="s">
        <v>391</v>
      </c>
      <c r="G14" s="2" t="s">
        <v>397</v>
      </c>
      <c r="H14" s="2" t="s">
        <v>394</v>
      </c>
      <c r="I14" s="2" t="s">
        <v>395</v>
      </c>
      <c r="J14" s="11">
        <v>1.5265068E-2</v>
      </c>
    </row>
    <row r="15" spans="1:10">
      <c r="A15" s="10" t="s">
        <v>353</v>
      </c>
      <c r="B15" s="2" t="s">
        <v>378</v>
      </c>
      <c r="C15" s="10">
        <v>94</v>
      </c>
      <c r="D15" s="15">
        <v>7.0004999999999997</v>
      </c>
      <c r="E15" s="15">
        <v>87.007199999999997</v>
      </c>
      <c r="F15" s="11" t="s">
        <v>391</v>
      </c>
      <c r="G15" s="2" t="s">
        <v>397</v>
      </c>
      <c r="H15" s="2" t="s">
        <v>394</v>
      </c>
      <c r="I15" s="2" t="s">
        <v>395</v>
      </c>
      <c r="J15" s="11">
        <v>7.1842562999999996E-3</v>
      </c>
    </row>
    <row r="16" spans="1:10">
      <c r="A16" s="10" t="s">
        <v>354</v>
      </c>
      <c r="B16" s="2" t="s">
        <v>379</v>
      </c>
      <c r="C16" s="10">
        <v>96</v>
      </c>
      <c r="D16" s="15">
        <v>-3.0007999999999999</v>
      </c>
      <c r="E16" s="15">
        <v>86.994699999999995</v>
      </c>
      <c r="F16" s="11" t="s">
        <v>391</v>
      </c>
      <c r="G16" s="2" t="s">
        <v>397</v>
      </c>
      <c r="H16" s="2" t="s">
        <v>394</v>
      </c>
      <c r="I16" s="2" t="s">
        <v>395</v>
      </c>
      <c r="J16" s="11">
        <v>8.0080945000000001E-3</v>
      </c>
    </row>
    <row r="17" spans="1:10">
      <c r="A17" s="10" t="s">
        <v>355</v>
      </c>
      <c r="B17" s="2" t="s">
        <v>380</v>
      </c>
      <c r="C17" s="10">
        <v>165</v>
      </c>
      <c r="D17" s="15">
        <v>8.9954000000000001</v>
      </c>
      <c r="E17" s="15">
        <v>86.998000000000005</v>
      </c>
      <c r="F17" s="11" t="s">
        <v>391</v>
      </c>
      <c r="G17" s="2" t="s">
        <v>397</v>
      </c>
      <c r="H17" s="2" t="s">
        <v>394</v>
      </c>
      <c r="I17" s="2" t="s">
        <v>395</v>
      </c>
      <c r="J17" s="11">
        <v>1.6059052000000001E-2</v>
      </c>
    </row>
    <row r="18" spans="1:10">
      <c r="A18" s="10" t="s">
        <v>356</v>
      </c>
      <c r="B18" s="2" t="s">
        <v>381</v>
      </c>
      <c r="C18" s="10">
        <v>230</v>
      </c>
      <c r="D18" s="15">
        <v>8.9954000000000001</v>
      </c>
      <c r="E18" s="15">
        <v>86.998000000000005</v>
      </c>
      <c r="F18" s="11" t="s">
        <v>392</v>
      </c>
      <c r="G18" s="2" t="s">
        <v>397</v>
      </c>
      <c r="H18" s="2" t="s">
        <v>394</v>
      </c>
      <c r="I18" s="2" t="s">
        <v>395</v>
      </c>
      <c r="J18" s="11">
        <v>1.076059E-2</v>
      </c>
    </row>
    <row r="19" spans="1:10">
      <c r="A19" s="10" t="s">
        <v>357</v>
      </c>
      <c r="B19" s="2" t="s">
        <v>382</v>
      </c>
      <c r="C19" s="10">
        <v>420</v>
      </c>
      <c r="D19" s="15">
        <v>8.9954000000000001</v>
      </c>
      <c r="E19" s="15">
        <v>86.998000000000005</v>
      </c>
      <c r="F19" s="11" t="s">
        <v>392</v>
      </c>
      <c r="G19" s="2" t="s">
        <v>397</v>
      </c>
      <c r="H19" s="2" t="s">
        <v>394</v>
      </c>
      <c r="I19" s="2" t="s">
        <v>395</v>
      </c>
      <c r="J19" s="11">
        <v>1.6932567999999999E-2</v>
      </c>
    </row>
    <row r="20" spans="1:10">
      <c r="A20" s="10" t="s">
        <v>358</v>
      </c>
      <c r="B20" s="2" t="s">
        <v>383</v>
      </c>
      <c r="C20" s="10">
        <v>480</v>
      </c>
      <c r="D20" s="15">
        <v>8.9954000000000001</v>
      </c>
      <c r="E20" s="15">
        <v>86.998000000000005</v>
      </c>
      <c r="F20" s="11" t="s">
        <v>392</v>
      </c>
      <c r="G20" s="2" t="s">
        <v>397</v>
      </c>
      <c r="H20" s="2" t="s">
        <v>394</v>
      </c>
      <c r="I20" s="2" t="s">
        <v>395</v>
      </c>
      <c r="J20" s="11">
        <v>9.5626129999999993E-3</v>
      </c>
    </row>
    <row r="21" spans="1:10">
      <c r="A21" s="10" t="s">
        <v>359</v>
      </c>
      <c r="B21" s="2" t="s">
        <v>384</v>
      </c>
      <c r="C21" s="10">
        <v>535</v>
      </c>
      <c r="D21" s="15">
        <v>14.9983</v>
      </c>
      <c r="E21" s="15">
        <v>86.999499999999998</v>
      </c>
      <c r="F21" s="11" t="s">
        <v>392</v>
      </c>
      <c r="G21" s="2" t="s">
        <v>397</v>
      </c>
      <c r="H21" s="2" t="s">
        <v>394</v>
      </c>
      <c r="I21" s="2" t="s">
        <v>395</v>
      </c>
      <c r="J21" s="11">
        <v>2.0866493E-2</v>
      </c>
    </row>
    <row r="22" spans="1:10">
      <c r="A22" s="10" t="s">
        <v>360</v>
      </c>
      <c r="B22" s="2" t="s">
        <v>385</v>
      </c>
      <c r="C22" s="10">
        <v>628</v>
      </c>
      <c r="D22" s="15">
        <v>14.9983</v>
      </c>
      <c r="E22" s="15">
        <v>86.999499999999998</v>
      </c>
      <c r="F22" s="11" t="s">
        <v>392</v>
      </c>
      <c r="G22" s="2" t="s">
        <v>397</v>
      </c>
      <c r="H22" s="2" t="s">
        <v>394</v>
      </c>
      <c r="I22" s="2" t="s">
        <v>395</v>
      </c>
      <c r="J22" s="11">
        <v>2.1125288999999998E-2</v>
      </c>
    </row>
    <row r="23" spans="1:10">
      <c r="A23" s="10" t="s">
        <v>361</v>
      </c>
      <c r="B23" s="2" t="s">
        <v>386</v>
      </c>
      <c r="C23" s="10">
        <v>2000</v>
      </c>
      <c r="D23" s="15">
        <v>-1.5054000000000001</v>
      </c>
      <c r="E23" s="15">
        <v>86.998500000000007</v>
      </c>
      <c r="F23" s="11" t="s">
        <v>393</v>
      </c>
      <c r="G23" s="2" t="s">
        <v>397</v>
      </c>
      <c r="H23" s="2" t="s">
        <v>394</v>
      </c>
      <c r="I23" s="2" t="s">
        <v>395</v>
      </c>
      <c r="J23" s="11">
        <v>3.9102725999999997E-2</v>
      </c>
    </row>
    <row r="24" spans="1:10">
      <c r="A24" s="10" t="s">
        <v>362</v>
      </c>
      <c r="B24" s="2" t="s">
        <v>387</v>
      </c>
      <c r="C24" s="10">
        <v>2000</v>
      </c>
      <c r="D24" s="15">
        <v>-1.5054000000000001</v>
      </c>
      <c r="E24" s="15">
        <v>86.998500000000007</v>
      </c>
      <c r="F24" s="11" t="s">
        <v>393</v>
      </c>
      <c r="G24" s="2" t="s">
        <v>397</v>
      </c>
      <c r="H24" s="2" t="s">
        <v>394</v>
      </c>
      <c r="I24" s="2" t="s">
        <v>395</v>
      </c>
      <c r="J24" s="11">
        <v>1.9788472000000001E-2</v>
      </c>
    </row>
    <row r="25" spans="1:10">
      <c r="A25" s="10" t="s">
        <v>363</v>
      </c>
      <c r="B25" s="2" t="s">
        <v>388</v>
      </c>
      <c r="C25" s="10">
        <v>2000</v>
      </c>
      <c r="D25" s="15">
        <v>-7.0221999999999998</v>
      </c>
      <c r="E25" s="15">
        <v>87.006200000000007</v>
      </c>
      <c r="F25" s="11" t="s">
        <v>393</v>
      </c>
      <c r="G25" s="2" t="s">
        <v>397</v>
      </c>
      <c r="H25" s="2" t="s">
        <v>394</v>
      </c>
      <c r="I25" s="2" t="s">
        <v>395</v>
      </c>
      <c r="J25" s="11">
        <v>1.0996871E-2</v>
      </c>
    </row>
    <row r="26" spans="1:10">
      <c r="A26" s="10" t="s">
        <v>364</v>
      </c>
      <c r="B26" s="2" t="s">
        <v>389</v>
      </c>
      <c r="C26" s="10">
        <v>2000</v>
      </c>
      <c r="D26" s="15">
        <v>14.9983</v>
      </c>
      <c r="E26" s="15">
        <v>86.999499999999998</v>
      </c>
      <c r="F26" s="11" t="s">
        <v>393</v>
      </c>
      <c r="G26" s="2" t="s">
        <v>397</v>
      </c>
      <c r="H26" s="2" t="s">
        <v>394</v>
      </c>
      <c r="I26" s="2" t="s">
        <v>395</v>
      </c>
      <c r="J26" s="11">
        <v>8.0169089999999991E-3</v>
      </c>
    </row>
    <row r="27" spans="1:10">
      <c r="A27" s="10" t="s">
        <v>365</v>
      </c>
      <c r="B27" s="2" t="s">
        <v>390</v>
      </c>
      <c r="C27" s="10">
        <v>2000</v>
      </c>
      <c r="D27" s="15">
        <v>14.9983</v>
      </c>
      <c r="E27" s="15">
        <v>86.999499999999998</v>
      </c>
      <c r="F27" s="11" t="s">
        <v>393</v>
      </c>
      <c r="G27" s="2" t="s">
        <v>397</v>
      </c>
      <c r="H27" s="2" t="s">
        <v>394</v>
      </c>
      <c r="I27" s="2" t="s">
        <v>395</v>
      </c>
      <c r="J27" s="11">
        <v>1.5362437E-2</v>
      </c>
    </row>
    <row r="28" spans="1:10">
      <c r="A28" s="12" t="s">
        <v>398</v>
      </c>
      <c r="B28" s="2" t="s">
        <v>525</v>
      </c>
      <c r="C28" s="12">
        <v>5</v>
      </c>
      <c r="D28" s="16">
        <v>-60.228700000000003</v>
      </c>
      <c r="E28" s="16">
        <v>-60.647599999999997</v>
      </c>
      <c r="F28" s="12" t="s">
        <v>391</v>
      </c>
      <c r="G28" s="12" t="s">
        <v>1088</v>
      </c>
      <c r="H28" s="12" t="s">
        <v>652</v>
      </c>
      <c r="I28" s="2" t="s">
        <v>2536</v>
      </c>
      <c r="J28" s="11">
        <v>1.3598895E-2</v>
      </c>
    </row>
    <row r="29" spans="1:10">
      <c r="A29" s="12" t="s">
        <v>399</v>
      </c>
      <c r="B29" s="2" t="s">
        <v>526</v>
      </c>
      <c r="C29" s="12">
        <v>5</v>
      </c>
      <c r="D29" s="16">
        <v>-62.038499999999999</v>
      </c>
      <c r="E29" s="16">
        <v>-49.529000000000003</v>
      </c>
      <c r="F29" s="12" t="s">
        <v>391</v>
      </c>
      <c r="G29" s="12" t="s">
        <v>1088</v>
      </c>
      <c r="H29" s="12" t="s">
        <v>652</v>
      </c>
      <c r="I29" s="2" t="s">
        <v>2536</v>
      </c>
      <c r="J29" s="11">
        <v>1.6258274999999999E-2</v>
      </c>
    </row>
    <row r="30" spans="1:10">
      <c r="A30" s="12" t="s">
        <v>400</v>
      </c>
      <c r="B30" s="2" t="s">
        <v>527</v>
      </c>
      <c r="C30" s="12">
        <v>90</v>
      </c>
      <c r="D30" s="16">
        <v>-62.223100000000002</v>
      </c>
      <c r="E30" s="16">
        <v>-49.213900000000002</v>
      </c>
      <c r="F30" s="12" t="s">
        <v>391</v>
      </c>
      <c r="G30" s="12" t="s">
        <v>1088</v>
      </c>
      <c r="H30" s="12" t="s">
        <v>652</v>
      </c>
      <c r="I30" s="2" t="s">
        <v>2536</v>
      </c>
      <c r="J30" s="11">
        <v>1.4985251E-2</v>
      </c>
    </row>
    <row r="31" spans="1:10">
      <c r="A31" s="12" t="s">
        <v>401</v>
      </c>
      <c r="B31" s="2" t="s">
        <v>528</v>
      </c>
      <c r="C31" s="12">
        <v>5</v>
      </c>
      <c r="D31" s="16">
        <v>18.396699999999999</v>
      </c>
      <c r="E31" s="16">
        <v>39.875</v>
      </c>
      <c r="F31" s="12" t="s">
        <v>391</v>
      </c>
      <c r="G31" s="12" t="s">
        <v>1089</v>
      </c>
      <c r="H31" s="12" t="s">
        <v>394</v>
      </c>
      <c r="I31" s="2" t="s">
        <v>2536</v>
      </c>
      <c r="J31" s="11">
        <v>9.5498300000000005E-3</v>
      </c>
    </row>
    <row r="32" spans="1:10">
      <c r="A32" s="12" t="s">
        <v>402</v>
      </c>
      <c r="B32" s="2" t="s">
        <v>529</v>
      </c>
      <c r="C32" s="12">
        <v>5</v>
      </c>
      <c r="D32" s="16">
        <v>-22.3368</v>
      </c>
      <c r="E32" s="16">
        <v>40.341200000000001</v>
      </c>
      <c r="F32" s="12" t="s">
        <v>391</v>
      </c>
      <c r="G32" s="12" t="s">
        <v>1088</v>
      </c>
      <c r="H32" s="12" t="s">
        <v>394</v>
      </c>
      <c r="I32" s="2" t="s">
        <v>2536</v>
      </c>
      <c r="J32" s="11">
        <v>9.6599119999999997E-3</v>
      </c>
    </row>
    <row r="33" spans="1:10">
      <c r="A33" s="12" t="s">
        <v>403</v>
      </c>
      <c r="B33" s="2" t="s">
        <v>530</v>
      </c>
      <c r="C33" s="12">
        <v>5</v>
      </c>
      <c r="D33" s="16">
        <v>21.9467</v>
      </c>
      <c r="E33" s="16">
        <v>38.2517</v>
      </c>
      <c r="F33" s="12" t="s">
        <v>391</v>
      </c>
      <c r="G33" s="12" t="s">
        <v>1089</v>
      </c>
      <c r="H33" s="12" t="s">
        <v>394</v>
      </c>
      <c r="I33" s="2" t="s">
        <v>2536</v>
      </c>
      <c r="J33" s="11">
        <v>1.1061721E-2</v>
      </c>
    </row>
    <row r="34" spans="1:10">
      <c r="A34" s="12" t="s">
        <v>404</v>
      </c>
      <c r="B34" s="2" t="s">
        <v>531</v>
      </c>
      <c r="C34" s="12">
        <v>5</v>
      </c>
      <c r="D34" s="16">
        <v>3.3E-3</v>
      </c>
      <c r="E34" s="16">
        <v>71.642799999999994</v>
      </c>
      <c r="F34" s="12" t="s">
        <v>391</v>
      </c>
      <c r="G34" s="12" t="s">
        <v>1089</v>
      </c>
      <c r="H34" s="12" t="s">
        <v>394</v>
      </c>
      <c r="I34" s="2" t="s">
        <v>2536</v>
      </c>
      <c r="J34" s="11">
        <v>8.6073339999999995E-3</v>
      </c>
    </row>
    <row r="35" spans="1:10">
      <c r="A35" s="12" t="s">
        <v>405</v>
      </c>
      <c r="B35" s="2" t="s">
        <v>532</v>
      </c>
      <c r="C35" s="12">
        <v>5</v>
      </c>
      <c r="D35" s="16">
        <v>-15.3424</v>
      </c>
      <c r="E35" s="16">
        <v>43.296500000000002</v>
      </c>
      <c r="F35" s="12" t="s">
        <v>391</v>
      </c>
      <c r="G35" s="12" t="s">
        <v>1088</v>
      </c>
      <c r="H35" s="12" t="s">
        <v>394</v>
      </c>
      <c r="I35" s="2" t="s">
        <v>2536</v>
      </c>
      <c r="J35" s="11">
        <v>9.7244359999999995E-3</v>
      </c>
    </row>
    <row r="36" spans="1:10">
      <c r="A36" s="12" t="s">
        <v>406</v>
      </c>
      <c r="B36" s="2" t="s">
        <v>533</v>
      </c>
      <c r="C36" s="12">
        <v>5</v>
      </c>
      <c r="D36" s="16">
        <v>-17.024799999999999</v>
      </c>
      <c r="E36" s="16">
        <v>42.740099999999998</v>
      </c>
      <c r="F36" s="12" t="s">
        <v>391</v>
      </c>
      <c r="G36" s="12" t="s">
        <v>1088</v>
      </c>
      <c r="H36" s="12" t="s">
        <v>394</v>
      </c>
      <c r="I36" s="2" t="s">
        <v>2536</v>
      </c>
      <c r="J36" s="11">
        <v>7.3507399999999997E-3</v>
      </c>
    </row>
    <row r="37" spans="1:10">
      <c r="A37" s="12" t="s">
        <v>407</v>
      </c>
      <c r="B37" s="2" t="s">
        <v>534</v>
      </c>
      <c r="C37" s="12">
        <v>5</v>
      </c>
      <c r="D37" s="16">
        <v>14.6059</v>
      </c>
      <c r="E37" s="16">
        <v>69.977599999999995</v>
      </c>
      <c r="F37" s="12" t="s">
        <v>391</v>
      </c>
      <c r="G37" s="12" t="s">
        <v>1089</v>
      </c>
      <c r="H37" s="12" t="s">
        <v>394</v>
      </c>
      <c r="I37" s="2" t="s">
        <v>2536</v>
      </c>
      <c r="J37" s="11">
        <v>6.7074760000000004E-3</v>
      </c>
    </row>
    <row r="38" spans="1:10">
      <c r="A38" s="12" t="s">
        <v>408</v>
      </c>
      <c r="B38" s="2" t="s">
        <v>535</v>
      </c>
      <c r="C38" s="12">
        <v>5</v>
      </c>
      <c r="D38" s="16">
        <v>6.0000999999999998</v>
      </c>
      <c r="E38" s="16">
        <v>73.895499999999998</v>
      </c>
      <c r="F38" s="12" t="s">
        <v>391</v>
      </c>
      <c r="G38" s="12" t="s">
        <v>1089</v>
      </c>
      <c r="H38" s="12" t="s">
        <v>394</v>
      </c>
      <c r="I38" s="2" t="s">
        <v>2536</v>
      </c>
      <c r="J38" s="11">
        <v>6.9212945999999999E-3</v>
      </c>
    </row>
    <row r="39" spans="1:10">
      <c r="A39" s="12" t="s">
        <v>409</v>
      </c>
      <c r="B39" s="2" t="s">
        <v>536</v>
      </c>
      <c r="C39" s="12">
        <v>5</v>
      </c>
      <c r="D39" s="16">
        <v>19.039300000000001</v>
      </c>
      <c r="E39" s="16">
        <v>64.491299999999995</v>
      </c>
      <c r="F39" s="12" t="s">
        <v>391</v>
      </c>
      <c r="G39" s="12" t="s">
        <v>1089</v>
      </c>
      <c r="H39" s="12" t="s">
        <v>394</v>
      </c>
      <c r="I39" s="2" t="s">
        <v>2536</v>
      </c>
      <c r="J39" s="11">
        <v>7.1702140000000003E-3</v>
      </c>
    </row>
    <row r="40" spans="1:10">
      <c r="A40" s="12" t="s">
        <v>410</v>
      </c>
      <c r="B40" s="2" t="s">
        <v>537</v>
      </c>
      <c r="C40" s="12">
        <v>5</v>
      </c>
      <c r="D40" s="16">
        <v>27.16</v>
      </c>
      <c r="E40" s="16">
        <v>34.835000000000001</v>
      </c>
      <c r="F40" s="12" t="s">
        <v>391</v>
      </c>
      <c r="G40" s="12" t="s">
        <v>1089</v>
      </c>
      <c r="H40" s="12" t="s">
        <v>394</v>
      </c>
      <c r="I40" s="2" t="s">
        <v>2536</v>
      </c>
      <c r="J40" s="11">
        <v>1.4076409999999999E-2</v>
      </c>
    </row>
    <row r="41" spans="1:10">
      <c r="A41" s="12" t="s">
        <v>411</v>
      </c>
      <c r="B41" s="2" t="s">
        <v>538</v>
      </c>
      <c r="C41" s="12">
        <v>5</v>
      </c>
      <c r="D41" s="16">
        <v>23.36</v>
      </c>
      <c r="E41" s="16">
        <v>37.218299999999999</v>
      </c>
      <c r="F41" s="12" t="s">
        <v>391</v>
      </c>
      <c r="G41" s="12" t="s">
        <v>1089</v>
      </c>
      <c r="H41" s="12" t="s">
        <v>394</v>
      </c>
      <c r="I41" s="2" t="s">
        <v>2536</v>
      </c>
      <c r="J41" s="11">
        <v>9.2351429999999995E-3</v>
      </c>
    </row>
    <row r="42" spans="1:10">
      <c r="A42" s="12" t="s">
        <v>412</v>
      </c>
      <c r="B42" s="2" t="s">
        <v>539</v>
      </c>
      <c r="C42" s="12">
        <v>5</v>
      </c>
      <c r="D42" s="16">
        <v>-9.3920999999999992</v>
      </c>
      <c r="E42" s="16">
        <v>66.422799999999995</v>
      </c>
      <c r="F42" s="12" t="s">
        <v>391</v>
      </c>
      <c r="G42" s="12" t="s">
        <v>1089</v>
      </c>
      <c r="H42" s="12" t="s">
        <v>394</v>
      </c>
      <c r="I42" s="2" t="s">
        <v>2536</v>
      </c>
      <c r="J42" s="11">
        <v>6.8087520000000004E-3</v>
      </c>
    </row>
    <row r="43" spans="1:10">
      <c r="A43" s="12" t="s">
        <v>413</v>
      </c>
      <c r="B43" s="2" t="s">
        <v>540</v>
      </c>
      <c r="C43" s="12">
        <v>5</v>
      </c>
      <c r="D43" s="16">
        <v>-16.957000000000001</v>
      </c>
      <c r="E43" s="16">
        <v>53.9801</v>
      </c>
      <c r="F43" s="12" t="s">
        <v>391</v>
      </c>
      <c r="G43" s="12" t="s">
        <v>1089</v>
      </c>
      <c r="H43" s="12" t="s">
        <v>394</v>
      </c>
      <c r="I43" s="2" t="s">
        <v>2536</v>
      </c>
      <c r="J43" s="11">
        <v>1.1638592E-2</v>
      </c>
    </row>
    <row r="44" spans="1:10">
      <c r="A44" s="12" t="s">
        <v>414</v>
      </c>
      <c r="B44" s="2" t="s">
        <v>541</v>
      </c>
      <c r="C44" s="12">
        <v>5</v>
      </c>
      <c r="D44" s="16">
        <v>20.818300000000001</v>
      </c>
      <c r="E44" s="16">
        <v>63.5047</v>
      </c>
      <c r="F44" s="12" t="s">
        <v>391</v>
      </c>
      <c r="G44" s="12" t="s">
        <v>1089</v>
      </c>
      <c r="H44" s="12" t="s">
        <v>394</v>
      </c>
      <c r="I44" s="2" t="s">
        <v>2536</v>
      </c>
      <c r="J44" s="11">
        <v>8.9915489999999997E-3</v>
      </c>
    </row>
    <row r="45" spans="1:10">
      <c r="A45" s="12" t="s">
        <v>415</v>
      </c>
      <c r="B45" s="2" t="s">
        <v>542</v>
      </c>
      <c r="C45" s="12">
        <v>5</v>
      </c>
      <c r="D45" s="16">
        <v>-35.172800000000002</v>
      </c>
      <c r="E45" s="16">
        <v>26.286799999999999</v>
      </c>
      <c r="F45" s="12" t="s">
        <v>391</v>
      </c>
      <c r="G45" s="12" t="s">
        <v>1088</v>
      </c>
      <c r="H45" s="12" t="s">
        <v>394</v>
      </c>
      <c r="I45" s="2" t="s">
        <v>2536</v>
      </c>
      <c r="J45" s="11">
        <v>8.4942330000000003E-3</v>
      </c>
    </row>
    <row r="46" spans="1:10">
      <c r="A46" s="12" t="s">
        <v>416</v>
      </c>
      <c r="B46" s="2" t="s">
        <v>543</v>
      </c>
      <c r="C46" s="12">
        <v>5</v>
      </c>
      <c r="D46" s="16">
        <v>-29.501899999999999</v>
      </c>
      <c r="E46" s="16">
        <v>37.988900000000001</v>
      </c>
      <c r="F46" s="12" t="s">
        <v>391</v>
      </c>
      <c r="G46" s="12" t="s">
        <v>1088</v>
      </c>
      <c r="H46" s="12" t="s">
        <v>394</v>
      </c>
      <c r="I46" s="2" t="s">
        <v>2536</v>
      </c>
      <c r="J46" s="11">
        <v>1.0296368E-2</v>
      </c>
    </row>
    <row r="47" spans="1:10">
      <c r="A47" s="12" t="s">
        <v>417</v>
      </c>
      <c r="B47" s="2" t="s">
        <v>544</v>
      </c>
      <c r="C47" s="12">
        <v>17</v>
      </c>
      <c r="D47" s="16">
        <v>20.822199999999999</v>
      </c>
      <c r="E47" s="16">
        <v>63.513300000000001</v>
      </c>
      <c r="F47" s="12" t="s">
        <v>391</v>
      </c>
      <c r="G47" s="12" t="s">
        <v>1089</v>
      </c>
      <c r="H47" s="12" t="s">
        <v>394</v>
      </c>
      <c r="I47" s="2" t="s">
        <v>2536</v>
      </c>
      <c r="J47" s="11">
        <v>9.6910590000000001E-3</v>
      </c>
    </row>
    <row r="48" spans="1:10">
      <c r="A48" s="12" t="s">
        <v>418</v>
      </c>
      <c r="B48" s="2" t="s">
        <v>545</v>
      </c>
      <c r="C48" s="12">
        <v>25</v>
      </c>
      <c r="D48" s="16">
        <v>19.028400000000001</v>
      </c>
      <c r="E48" s="16">
        <v>64.512600000000006</v>
      </c>
      <c r="F48" s="12" t="s">
        <v>391</v>
      </c>
      <c r="G48" s="12" t="s">
        <v>1089</v>
      </c>
      <c r="H48" s="12" t="s">
        <v>394</v>
      </c>
      <c r="I48" s="2" t="s">
        <v>2536</v>
      </c>
      <c r="J48" s="11">
        <v>6.2369653000000002E-3</v>
      </c>
    </row>
    <row r="49" spans="1:10">
      <c r="A49" s="12" t="s">
        <v>419</v>
      </c>
      <c r="B49" s="2" t="s">
        <v>546</v>
      </c>
      <c r="C49" s="12">
        <v>25</v>
      </c>
      <c r="D49" s="16">
        <v>18.5839</v>
      </c>
      <c r="E49" s="16">
        <v>66.472700000000003</v>
      </c>
      <c r="F49" s="12" t="s">
        <v>391</v>
      </c>
      <c r="G49" s="12" t="s">
        <v>1089</v>
      </c>
      <c r="H49" s="12" t="s">
        <v>394</v>
      </c>
      <c r="I49" s="2" t="s">
        <v>2536</v>
      </c>
      <c r="J49" s="11">
        <v>8.6783899999999994E-3</v>
      </c>
    </row>
    <row r="50" spans="1:10">
      <c r="A50" s="12" t="s">
        <v>420</v>
      </c>
      <c r="B50" s="2" t="s">
        <v>547</v>
      </c>
      <c r="C50" s="12">
        <v>30</v>
      </c>
      <c r="D50" s="16">
        <v>-35.242100000000001</v>
      </c>
      <c r="E50" s="16">
        <v>26.3048</v>
      </c>
      <c r="F50" s="12" t="s">
        <v>391</v>
      </c>
      <c r="G50" s="12" t="s">
        <v>1088</v>
      </c>
      <c r="H50" s="12" t="s">
        <v>394</v>
      </c>
      <c r="I50" s="2" t="s">
        <v>2536</v>
      </c>
      <c r="J50" s="11">
        <v>1.1741685E-2</v>
      </c>
    </row>
    <row r="51" spans="1:10">
      <c r="A51" s="12" t="s">
        <v>421</v>
      </c>
      <c r="B51" s="2" t="s">
        <v>548</v>
      </c>
      <c r="C51" s="12">
        <v>60</v>
      </c>
      <c r="D51" s="16">
        <v>14.553599999999999</v>
      </c>
      <c r="E51" s="16">
        <v>70.012799999999999</v>
      </c>
      <c r="F51" s="12" t="s">
        <v>391</v>
      </c>
      <c r="G51" s="12" t="s">
        <v>1089</v>
      </c>
      <c r="H51" s="12" t="s">
        <v>394</v>
      </c>
      <c r="I51" s="2" t="s">
        <v>2536</v>
      </c>
      <c r="J51" s="11">
        <v>5.6643746999999996E-3</v>
      </c>
    </row>
    <row r="52" spans="1:10">
      <c r="A52" s="12" t="s">
        <v>422</v>
      </c>
      <c r="B52" s="2" t="s">
        <v>549</v>
      </c>
      <c r="C52" s="12">
        <v>60</v>
      </c>
      <c r="D52" s="16">
        <v>18.441700000000001</v>
      </c>
      <c r="E52" s="16">
        <v>39.856699999999996</v>
      </c>
      <c r="F52" s="12" t="s">
        <v>391</v>
      </c>
      <c r="G52" s="12" t="s">
        <v>1089</v>
      </c>
      <c r="H52" s="12" t="s">
        <v>394</v>
      </c>
      <c r="I52" s="2" t="s">
        <v>2536</v>
      </c>
      <c r="J52" s="11">
        <v>9.2560009999999998E-3</v>
      </c>
    </row>
    <row r="53" spans="1:10">
      <c r="A53" s="12" t="s">
        <v>423</v>
      </c>
      <c r="B53" s="2" t="s">
        <v>550</v>
      </c>
      <c r="C53" s="12">
        <v>65</v>
      </c>
      <c r="D53" s="16">
        <v>-29.533300000000001</v>
      </c>
      <c r="E53" s="16">
        <v>37.911700000000003</v>
      </c>
      <c r="F53" s="12" t="s">
        <v>391</v>
      </c>
      <c r="G53" s="12" t="s">
        <v>1088</v>
      </c>
      <c r="H53" s="12" t="s">
        <v>394</v>
      </c>
      <c r="I53" s="2" t="s">
        <v>2536</v>
      </c>
      <c r="J53" s="11">
        <v>1.9303008999999999E-2</v>
      </c>
    </row>
    <row r="54" spans="1:10">
      <c r="A54" s="12" t="s">
        <v>424</v>
      </c>
      <c r="B54" s="2" t="s">
        <v>551</v>
      </c>
      <c r="C54" s="12">
        <v>66</v>
      </c>
      <c r="D54" s="16">
        <v>-17.285499999999999</v>
      </c>
      <c r="E54" s="16">
        <v>42.2866</v>
      </c>
      <c r="F54" s="12" t="s">
        <v>391</v>
      </c>
      <c r="G54" s="12" t="s">
        <v>1088</v>
      </c>
      <c r="H54" s="12" t="s">
        <v>394</v>
      </c>
      <c r="I54" s="2" t="s">
        <v>2536</v>
      </c>
      <c r="J54" s="11">
        <v>1.0197971E-2</v>
      </c>
    </row>
    <row r="55" spans="1:10">
      <c r="A55" s="12" t="s">
        <v>425</v>
      </c>
      <c r="B55" s="2" t="s">
        <v>552</v>
      </c>
      <c r="C55" s="12">
        <v>75</v>
      </c>
      <c r="D55" s="16">
        <v>-16.953399999999998</v>
      </c>
      <c r="E55" s="16">
        <v>53.960099999999997</v>
      </c>
      <c r="F55" s="12" t="s">
        <v>391</v>
      </c>
      <c r="G55" s="12" t="s">
        <v>1089</v>
      </c>
      <c r="H55" s="12" t="s">
        <v>394</v>
      </c>
      <c r="I55" s="2" t="s">
        <v>2536</v>
      </c>
      <c r="J55" s="11">
        <v>8.0105709999999993E-3</v>
      </c>
    </row>
    <row r="56" spans="1:10">
      <c r="A56" s="12" t="s">
        <v>426</v>
      </c>
      <c r="B56" s="2" t="s">
        <v>553</v>
      </c>
      <c r="C56" s="12">
        <v>80</v>
      </c>
      <c r="D56" s="16">
        <v>23.418299999999999</v>
      </c>
      <c r="E56" s="16">
        <v>37.244999999999997</v>
      </c>
      <c r="F56" s="12" t="s">
        <v>391</v>
      </c>
      <c r="G56" s="12" t="s">
        <v>1089</v>
      </c>
      <c r="H56" s="12" t="s">
        <v>394</v>
      </c>
      <c r="I56" s="2" t="s">
        <v>2536</v>
      </c>
      <c r="J56" s="11">
        <v>1.2624191999999999E-2</v>
      </c>
    </row>
    <row r="57" spans="1:10">
      <c r="A57" s="12" t="s">
        <v>427</v>
      </c>
      <c r="B57" s="2" t="s">
        <v>554</v>
      </c>
      <c r="C57" s="12">
        <v>80</v>
      </c>
      <c r="D57" s="16">
        <v>5.9997999999999996</v>
      </c>
      <c r="E57" s="16">
        <v>73.906700000000001</v>
      </c>
      <c r="F57" s="12" t="s">
        <v>391</v>
      </c>
      <c r="G57" s="12" t="s">
        <v>1089</v>
      </c>
      <c r="H57" s="12" t="s">
        <v>394</v>
      </c>
      <c r="I57" s="2" t="s">
        <v>2536</v>
      </c>
      <c r="J57" s="11">
        <v>4.5648994999999996E-3</v>
      </c>
    </row>
    <row r="58" spans="1:10">
      <c r="A58" s="12" t="s">
        <v>428</v>
      </c>
      <c r="B58" s="2" t="s">
        <v>555</v>
      </c>
      <c r="C58" s="12">
        <v>5</v>
      </c>
      <c r="D58" s="16">
        <v>36.5533</v>
      </c>
      <c r="E58" s="16">
        <v>-6.5669000000000004</v>
      </c>
      <c r="F58" s="12" t="s">
        <v>391</v>
      </c>
      <c r="G58" s="12" t="s">
        <v>1089</v>
      </c>
      <c r="H58" s="12" t="s">
        <v>653</v>
      </c>
      <c r="I58" s="2" t="s">
        <v>2536</v>
      </c>
      <c r="J58" s="11">
        <v>1.4408384999999999E-2</v>
      </c>
    </row>
    <row r="59" spans="1:10">
      <c r="A59" s="12" t="s">
        <v>429</v>
      </c>
      <c r="B59" s="2" t="s">
        <v>556</v>
      </c>
      <c r="C59" s="12">
        <v>5</v>
      </c>
      <c r="D59" s="16">
        <v>34.113199999999999</v>
      </c>
      <c r="E59" s="16">
        <v>-49.918100000000003</v>
      </c>
      <c r="F59" s="12" t="s">
        <v>391</v>
      </c>
      <c r="G59" s="12" t="s">
        <v>1088</v>
      </c>
      <c r="H59" s="12" t="s">
        <v>653</v>
      </c>
      <c r="I59" s="2" t="s">
        <v>2536</v>
      </c>
      <c r="J59" s="11">
        <v>1.1754184000000001E-2</v>
      </c>
    </row>
    <row r="60" spans="1:10">
      <c r="A60" s="12" t="s">
        <v>430</v>
      </c>
      <c r="B60" s="2" t="s">
        <v>557</v>
      </c>
      <c r="C60" s="12">
        <v>5</v>
      </c>
      <c r="D60" s="16">
        <v>34.671199999999999</v>
      </c>
      <c r="E60" s="16">
        <v>-71.309299999999993</v>
      </c>
      <c r="F60" s="12" t="s">
        <v>391</v>
      </c>
      <c r="G60" s="12" t="s">
        <v>1088</v>
      </c>
      <c r="H60" s="12" t="s">
        <v>653</v>
      </c>
      <c r="I60" s="2" t="s">
        <v>2536</v>
      </c>
      <c r="J60" s="11">
        <v>1.2453244E-2</v>
      </c>
    </row>
    <row r="61" spans="1:10">
      <c r="A61" s="12" t="s">
        <v>431</v>
      </c>
      <c r="B61" s="2" t="s">
        <v>558</v>
      </c>
      <c r="C61" s="12">
        <v>5</v>
      </c>
      <c r="D61" s="16">
        <v>36.171500000000002</v>
      </c>
      <c r="E61" s="16">
        <v>-29.023</v>
      </c>
      <c r="F61" s="12" t="s">
        <v>391</v>
      </c>
      <c r="G61" s="12" t="s">
        <v>1088</v>
      </c>
      <c r="H61" s="12" t="s">
        <v>653</v>
      </c>
      <c r="I61" s="2" t="s">
        <v>2536</v>
      </c>
      <c r="J61" s="11">
        <v>1.0083470000000001E-2</v>
      </c>
    </row>
    <row r="62" spans="1:10">
      <c r="A62" s="12" t="s">
        <v>432</v>
      </c>
      <c r="B62" s="2" t="s">
        <v>559</v>
      </c>
      <c r="C62" s="12">
        <v>5</v>
      </c>
      <c r="D62" s="16">
        <v>39.230499999999999</v>
      </c>
      <c r="E62" s="16">
        <v>-70.037700000000001</v>
      </c>
      <c r="F62" s="12" t="s">
        <v>391</v>
      </c>
      <c r="G62" s="12" t="s">
        <v>1088</v>
      </c>
      <c r="H62" s="12" t="s">
        <v>653</v>
      </c>
      <c r="I62" s="2" t="s">
        <v>2536</v>
      </c>
      <c r="J62" s="11">
        <v>5.0969201999999998E-2</v>
      </c>
    </row>
    <row r="63" spans="1:10">
      <c r="A63" s="12" t="s">
        <v>433</v>
      </c>
      <c r="B63" s="2" t="s">
        <v>560</v>
      </c>
      <c r="C63" s="12">
        <v>5</v>
      </c>
      <c r="D63" s="16">
        <v>9.8481000000000005</v>
      </c>
      <c r="E63" s="16">
        <v>-80.045400000000001</v>
      </c>
      <c r="F63" s="12" t="s">
        <v>391</v>
      </c>
      <c r="G63" s="12" t="s">
        <v>1088</v>
      </c>
      <c r="H63" s="12" t="s">
        <v>653</v>
      </c>
      <c r="I63" s="2" t="s">
        <v>2536</v>
      </c>
      <c r="J63" s="11">
        <v>1.3078094E-2</v>
      </c>
    </row>
    <row r="64" spans="1:10">
      <c r="A64" s="12" t="s">
        <v>434</v>
      </c>
      <c r="B64" s="2" t="s">
        <v>561</v>
      </c>
      <c r="C64" s="12">
        <v>5</v>
      </c>
      <c r="D64" s="16">
        <v>43.679200000000002</v>
      </c>
      <c r="E64" s="16">
        <v>-16.834399999999999</v>
      </c>
      <c r="F64" s="12" t="s">
        <v>391</v>
      </c>
      <c r="G64" s="12" t="s">
        <v>1088</v>
      </c>
      <c r="H64" s="12" t="s">
        <v>653</v>
      </c>
      <c r="I64" s="2" t="s">
        <v>2536</v>
      </c>
      <c r="J64" s="11">
        <v>2.5241274000000001E-2</v>
      </c>
    </row>
    <row r="65" spans="1:10">
      <c r="A65" s="12" t="s">
        <v>435</v>
      </c>
      <c r="B65" s="2" t="s">
        <v>562</v>
      </c>
      <c r="C65" s="12">
        <v>5</v>
      </c>
      <c r="D65" s="16">
        <v>31.694800000000001</v>
      </c>
      <c r="E65" s="16">
        <v>-64.248900000000006</v>
      </c>
      <c r="F65" s="12" t="s">
        <v>391</v>
      </c>
      <c r="G65" s="12" t="s">
        <v>1088</v>
      </c>
      <c r="H65" s="12" t="s">
        <v>653</v>
      </c>
      <c r="I65" s="2" t="s">
        <v>2536</v>
      </c>
      <c r="J65" s="11">
        <v>1.2450321E-2</v>
      </c>
    </row>
    <row r="66" spans="1:10">
      <c r="A66" s="12" t="s">
        <v>436</v>
      </c>
      <c r="B66" s="2" t="s">
        <v>563</v>
      </c>
      <c r="C66" s="12">
        <v>5</v>
      </c>
      <c r="D66" s="16">
        <v>25.526399999999999</v>
      </c>
      <c r="E66" s="16">
        <v>-88.394000000000005</v>
      </c>
      <c r="F66" s="12" t="s">
        <v>391</v>
      </c>
      <c r="G66" s="12" t="s">
        <v>1088</v>
      </c>
      <c r="H66" s="12" t="s">
        <v>653</v>
      </c>
      <c r="I66" s="2" t="s">
        <v>2536</v>
      </c>
      <c r="J66" s="11">
        <v>1.2093184999999999E-2</v>
      </c>
    </row>
    <row r="67" spans="1:10">
      <c r="A67" s="12" t="s">
        <v>437</v>
      </c>
      <c r="B67" s="2" t="s">
        <v>564</v>
      </c>
      <c r="C67" s="12">
        <v>5</v>
      </c>
      <c r="D67" s="16">
        <v>35.934600000000003</v>
      </c>
      <c r="E67" s="16">
        <v>-37.303199999999997</v>
      </c>
      <c r="F67" s="12" t="s">
        <v>391</v>
      </c>
      <c r="G67" s="12" t="s">
        <v>1088</v>
      </c>
      <c r="H67" s="12" t="s">
        <v>653</v>
      </c>
      <c r="I67" s="2" t="s">
        <v>2536</v>
      </c>
      <c r="J67" s="11">
        <v>1.0287263E-2</v>
      </c>
    </row>
    <row r="68" spans="1:10">
      <c r="A68" s="12" t="s">
        <v>438</v>
      </c>
      <c r="B68" s="2" t="s">
        <v>565</v>
      </c>
      <c r="C68" s="12">
        <v>25</v>
      </c>
      <c r="D68" s="16">
        <v>43.705599999999997</v>
      </c>
      <c r="E68" s="16">
        <v>-16.8794</v>
      </c>
      <c r="F68" s="12" t="s">
        <v>391</v>
      </c>
      <c r="G68" s="12" t="s">
        <v>1088</v>
      </c>
      <c r="H68" s="12" t="s">
        <v>653</v>
      </c>
      <c r="I68" s="2" t="s">
        <v>2536</v>
      </c>
      <c r="J68" s="11">
        <v>2.0712270000000001E-2</v>
      </c>
    </row>
    <row r="69" spans="1:10">
      <c r="A69" s="12" t="s">
        <v>439</v>
      </c>
      <c r="B69" s="2" t="s">
        <v>566</v>
      </c>
      <c r="C69" s="12">
        <v>40</v>
      </c>
      <c r="D69" s="16">
        <v>35.842700000000001</v>
      </c>
      <c r="E69" s="16">
        <v>-37.1526</v>
      </c>
      <c r="F69" s="12" t="s">
        <v>391</v>
      </c>
      <c r="G69" s="12" t="s">
        <v>1088</v>
      </c>
      <c r="H69" s="12" t="s">
        <v>653</v>
      </c>
      <c r="I69" s="2" t="s">
        <v>2536</v>
      </c>
      <c r="J69" s="11">
        <v>1.2896144999999999E-2</v>
      </c>
    </row>
    <row r="70" spans="1:10">
      <c r="A70" s="12" t="s">
        <v>440</v>
      </c>
      <c r="B70" s="2" t="s">
        <v>567</v>
      </c>
      <c r="C70" s="12">
        <v>40</v>
      </c>
      <c r="D70" s="16">
        <v>36.5533</v>
      </c>
      <c r="E70" s="16">
        <v>-6.5669000000000004</v>
      </c>
      <c r="F70" s="12" t="s">
        <v>391</v>
      </c>
      <c r="G70" s="12" t="s">
        <v>1089</v>
      </c>
      <c r="H70" s="12" t="s">
        <v>653</v>
      </c>
      <c r="I70" s="2" t="s">
        <v>2536</v>
      </c>
      <c r="J70" s="11">
        <v>2.6384385E-2</v>
      </c>
    </row>
    <row r="71" spans="1:10">
      <c r="A71" s="12" t="s">
        <v>441</v>
      </c>
      <c r="B71" s="2" t="s">
        <v>568</v>
      </c>
      <c r="C71" s="12">
        <v>80</v>
      </c>
      <c r="D71" s="16">
        <v>36.181100000000001</v>
      </c>
      <c r="E71" s="16">
        <v>-28.9373</v>
      </c>
      <c r="F71" s="12" t="s">
        <v>391</v>
      </c>
      <c r="G71" s="12" t="s">
        <v>1088</v>
      </c>
      <c r="H71" s="12" t="s">
        <v>653</v>
      </c>
      <c r="I71" s="2" t="s">
        <v>2536</v>
      </c>
      <c r="J71" s="11">
        <v>1.0836150500000001E-2</v>
      </c>
    </row>
    <row r="72" spans="1:10">
      <c r="A72" s="12" t="s">
        <v>442</v>
      </c>
      <c r="B72" s="2" t="s">
        <v>569</v>
      </c>
      <c r="C72" s="12">
        <v>125</v>
      </c>
      <c r="D72" s="16">
        <v>25.616800000000001</v>
      </c>
      <c r="E72" s="16">
        <v>-88.453199999999995</v>
      </c>
      <c r="F72" s="12" t="s">
        <v>391</v>
      </c>
      <c r="G72" s="12" t="s">
        <v>1088</v>
      </c>
      <c r="H72" s="12" t="s">
        <v>653</v>
      </c>
      <c r="I72" s="2" t="s">
        <v>2536</v>
      </c>
      <c r="J72" s="11">
        <v>1.1718075E-2</v>
      </c>
    </row>
    <row r="73" spans="1:10">
      <c r="A73" s="12" t="s">
        <v>443</v>
      </c>
      <c r="B73" s="2" t="s">
        <v>570</v>
      </c>
      <c r="C73" s="12">
        <v>5</v>
      </c>
      <c r="D73" s="16">
        <v>14.2035</v>
      </c>
      <c r="E73" s="16">
        <v>-116.62609999999999</v>
      </c>
      <c r="F73" s="12" t="s">
        <v>391</v>
      </c>
      <c r="G73" s="12" t="s">
        <v>1088</v>
      </c>
      <c r="H73" s="12" t="s">
        <v>654</v>
      </c>
      <c r="I73" s="2" t="s">
        <v>2536</v>
      </c>
      <c r="J73" s="11">
        <v>8.9005060000000007E-3</v>
      </c>
    </row>
    <row r="74" spans="1:10">
      <c r="A74" s="12" t="s">
        <v>444</v>
      </c>
      <c r="B74" s="2" t="s">
        <v>571</v>
      </c>
      <c r="C74" s="12">
        <v>5</v>
      </c>
      <c r="D74" s="16">
        <v>6.3331999999999997</v>
      </c>
      <c r="E74" s="16">
        <v>-102.9432</v>
      </c>
      <c r="F74" s="12" t="s">
        <v>391</v>
      </c>
      <c r="G74" s="12" t="s">
        <v>1088</v>
      </c>
      <c r="H74" s="12" t="s">
        <v>654</v>
      </c>
      <c r="I74" s="2" t="s">
        <v>2536</v>
      </c>
      <c r="J74" s="11">
        <v>1.2478537E-2</v>
      </c>
    </row>
    <row r="75" spans="1:10">
      <c r="A75" s="12" t="s">
        <v>445</v>
      </c>
      <c r="B75" s="2" t="s">
        <v>572</v>
      </c>
      <c r="C75" s="12">
        <v>5</v>
      </c>
      <c r="D75" s="16">
        <v>35.367100000000001</v>
      </c>
      <c r="E75" s="16">
        <v>-127.7422</v>
      </c>
      <c r="F75" s="12" t="s">
        <v>391</v>
      </c>
      <c r="G75" s="12" t="s">
        <v>1088</v>
      </c>
      <c r="H75" s="12" t="s">
        <v>654</v>
      </c>
      <c r="I75" s="2" t="s">
        <v>2536</v>
      </c>
      <c r="J75" s="11">
        <v>1.2027351E-2</v>
      </c>
    </row>
    <row r="76" spans="1:10">
      <c r="A76" s="12" t="s">
        <v>446</v>
      </c>
      <c r="B76" s="2" t="s">
        <v>573</v>
      </c>
      <c r="C76" s="12">
        <v>5</v>
      </c>
      <c r="D76" s="16">
        <v>1.9927999999999999</v>
      </c>
      <c r="E76" s="16">
        <v>-84.576599999999999</v>
      </c>
      <c r="F76" s="12" t="s">
        <v>391</v>
      </c>
      <c r="G76" s="12" t="s">
        <v>1088</v>
      </c>
      <c r="H76" s="12" t="s">
        <v>654</v>
      </c>
      <c r="I76" s="2" t="s">
        <v>2536</v>
      </c>
      <c r="J76" s="11">
        <v>1.3039228E-2</v>
      </c>
    </row>
    <row r="77" spans="1:10">
      <c r="A77" s="12" t="s">
        <v>447</v>
      </c>
      <c r="B77" s="2" t="s">
        <v>574</v>
      </c>
      <c r="C77" s="12">
        <v>5</v>
      </c>
      <c r="D77" s="16">
        <v>31.5213</v>
      </c>
      <c r="E77" s="16">
        <v>-158.9958</v>
      </c>
      <c r="F77" s="12" t="s">
        <v>391</v>
      </c>
      <c r="G77" s="12" t="s">
        <v>1088</v>
      </c>
      <c r="H77" s="12" t="s">
        <v>654</v>
      </c>
      <c r="I77" s="2" t="s">
        <v>2536</v>
      </c>
      <c r="J77" s="11">
        <v>1.3641652000000001E-2</v>
      </c>
    </row>
    <row r="78" spans="1:10">
      <c r="A78" s="12" t="s">
        <v>448</v>
      </c>
      <c r="B78" s="2" t="s">
        <v>575</v>
      </c>
      <c r="C78" s="12">
        <v>5</v>
      </c>
      <c r="D78" s="16">
        <v>7.4122000000000003</v>
      </c>
      <c r="E78" s="16">
        <v>-79.301699999999997</v>
      </c>
      <c r="F78" s="12" t="s">
        <v>391</v>
      </c>
      <c r="G78" s="12" t="s">
        <v>1088</v>
      </c>
      <c r="H78" s="12" t="s">
        <v>654</v>
      </c>
      <c r="I78" s="2" t="s">
        <v>2536</v>
      </c>
      <c r="J78" s="11">
        <v>1.2907101000000001E-2</v>
      </c>
    </row>
    <row r="79" spans="1:10">
      <c r="A79" s="12" t="s">
        <v>449</v>
      </c>
      <c r="B79" s="2" t="s">
        <v>576</v>
      </c>
      <c r="C79" s="12">
        <v>30</v>
      </c>
      <c r="D79" s="16">
        <v>2.0299</v>
      </c>
      <c r="E79" s="16">
        <v>-84.554599999999994</v>
      </c>
      <c r="F79" s="12" t="s">
        <v>391</v>
      </c>
      <c r="G79" s="12" t="s">
        <v>1088</v>
      </c>
      <c r="H79" s="12" t="s">
        <v>654</v>
      </c>
      <c r="I79" s="2" t="s">
        <v>2536</v>
      </c>
      <c r="J79" s="11">
        <v>1.12150945E-2</v>
      </c>
    </row>
    <row r="80" spans="1:10">
      <c r="A80" s="12" t="s">
        <v>450</v>
      </c>
      <c r="B80" s="2" t="s">
        <v>577</v>
      </c>
      <c r="C80" s="12">
        <v>40</v>
      </c>
      <c r="D80" s="16">
        <v>14.2075</v>
      </c>
      <c r="E80" s="16">
        <v>-116.6468</v>
      </c>
      <c r="F80" s="12" t="s">
        <v>391</v>
      </c>
      <c r="G80" s="12" t="s">
        <v>1088</v>
      </c>
      <c r="H80" s="12" t="s">
        <v>654</v>
      </c>
      <c r="I80" s="2" t="s">
        <v>2536</v>
      </c>
      <c r="J80" s="11">
        <v>1.7987618E-2</v>
      </c>
    </row>
    <row r="81" spans="1:10">
      <c r="A81" s="12" t="s">
        <v>451</v>
      </c>
      <c r="B81" s="2" t="s">
        <v>578</v>
      </c>
      <c r="C81" s="12">
        <v>45</v>
      </c>
      <c r="D81" s="16">
        <v>35.400199999999998</v>
      </c>
      <c r="E81" s="16">
        <v>-127.7499</v>
      </c>
      <c r="F81" s="12" t="s">
        <v>391</v>
      </c>
      <c r="G81" s="12" t="s">
        <v>1088</v>
      </c>
      <c r="H81" s="12" t="s">
        <v>654</v>
      </c>
      <c r="I81" s="2" t="s">
        <v>2536</v>
      </c>
      <c r="J81" s="11">
        <v>1.8314876000000001E-2</v>
      </c>
    </row>
    <row r="82" spans="1:10">
      <c r="A82" s="12" t="s">
        <v>452</v>
      </c>
      <c r="B82" s="2" t="s">
        <v>579</v>
      </c>
      <c r="C82" s="12">
        <v>60</v>
      </c>
      <c r="D82" s="16">
        <v>6.3377999999999997</v>
      </c>
      <c r="E82" s="16">
        <v>-102.9538</v>
      </c>
      <c r="F82" s="12" t="s">
        <v>391</v>
      </c>
      <c r="G82" s="12" t="s">
        <v>1088</v>
      </c>
      <c r="H82" s="12" t="s">
        <v>654</v>
      </c>
      <c r="I82" s="2" t="s">
        <v>2536</v>
      </c>
      <c r="J82" s="11">
        <v>7.3769856000000002E-3</v>
      </c>
    </row>
    <row r="83" spans="1:10">
      <c r="A83" s="12" t="s">
        <v>453</v>
      </c>
      <c r="B83" s="2" t="s">
        <v>580</v>
      </c>
      <c r="C83" s="12">
        <v>115</v>
      </c>
      <c r="D83" s="16">
        <v>31.5168</v>
      </c>
      <c r="E83" s="16">
        <v>-159.04599999999999</v>
      </c>
      <c r="F83" s="12" t="s">
        <v>391</v>
      </c>
      <c r="G83" s="12" t="s">
        <v>1088</v>
      </c>
      <c r="H83" s="12" t="s">
        <v>654</v>
      </c>
      <c r="I83" s="2" t="s">
        <v>2536</v>
      </c>
      <c r="J83" s="11">
        <v>6.4751380000000001E-3</v>
      </c>
    </row>
    <row r="84" spans="1:10">
      <c r="A84" s="12" t="s">
        <v>454</v>
      </c>
      <c r="B84" s="2" t="s">
        <v>581</v>
      </c>
      <c r="C84" s="12">
        <v>5</v>
      </c>
      <c r="D84" s="16">
        <v>-8.7789000000000001</v>
      </c>
      <c r="E84" s="16">
        <v>-17.9099</v>
      </c>
      <c r="F84" s="12" t="s">
        <v>391</v>
      </c>
      <c r="G84" s="12" t="s">
        <v>1088</v>
      </c>
      <c r="H84" s="12" t="s">
        <v>655</v>
      </c>
      <c r="I84" s="2" t="s">
        <v>2536</v>
      </c>
      <c r="J84" s="11">
        <v>6.8384064000000001E-3</v>
      </c>
    </row>
    <row r="85" spans="1:10">
      <c r="A85" s="12" t="s">
        <v>455</v>
      </c>
      <c r="B85" s="2" t="s">
        <v>582</v>
      </c>
      <c r="C85" s="12">
        <v>5</v>
      </c>
      <c r="D85" s="16">
        <v>-30.136700000000001</v>
      </c>
      <c r="E85" s="16">
        <v>-43.289900000000003</v>
      </c>
      <c r="F85" s="12" t="s">
        <v>391</v>
      </c>
      <c r="G85" s="12" t="s">
        <v>1088</v>
      </c>
      <c r="H85" s="12" t="s">
        <v>655</v>
      </c>
      <c r="I85" s="2" t="s">
        <v>2536</v>
      </c>
      <c r="J85" s="11">
        <v>6.4352419999999999E-3</v>
      </c>
    </row>
    <row r="86" spans="1:10">
      <c r="A86" s="12" t="s">
        <v>456</v>
      </c>
      <c r="B86" s="2" t="s">
        <v>583</v>
      </c>
      <c r="C86" s="12">
        <v>5</v>
      </c>
      <c r="D86" s="16">
        <v>-47.186300000000003</v>
      </c>
      <c r="E86" s="16">
        <v>-58.290199999999999</v>
      </c>
      <c r="F86" s="12" t="s">
        <v>391</v>
      </c>
      <c r="G86" s="12" t="s">
        <v>1088</v>
      </c>
      <c r="H86" s="12" t="s">
        <v>655</v>
      </c>
      <c r="I86" s="2" t="s">
        <v>2536</v>
      </c>
      <c r="J86" s="11">
        <v>1.3776485999999999E-2</v>
      </c>
    </row>
    <row r="87" spans="1:10">
      <c r="A87" s="12" t="s">
        <v>457</v>
      </c>
      <c r="B87" s="2" t="s">
        <v>584</v>
      </c>
      <c r="C87" s="12">
        <v>5</v>
      </c>
      <c r="D87" s="16">
        <v>-20.935400000000001</v>
      </c>
      <c r="E87" s="16">
        <v>-35.180300000000003</v>
      </c>
      <c r="F87" s="12" t="s">
        <v>391</v>
      </c>
      <c r="G87" s="12" t="s">
        <v>1088</v>
      </c>
      <c r="H87" s="12" t="s">
        <v>655</v>
      </c>
      <c r="I87" s="2" t="s">
        <v>2536</v>
      </c>
      <c r="J87" s="11">
        <v>8.6529794999999996E-3</v>
      </c>
    </row>
    <row r="88" spans="1:10">
      <c r="A88" s="12" t="s">
        <v>458</v>
      </c>
      <c r="B88" s="2" t="s">
        <v>585</v>
      </c>
      <c r="C88" s="12">
        <v>5</v>
      </c>
      <c r="D88" s="16">
        <v>-32.240099999999998</v>
      </c>
      <c r="E88" s="16">
        <v>17.7103</v>
      </c>
      <c r="F88" s="12" t="s">
        <v>391</v>
      </c>
      <c r="G88" s="12" t="s">
        <v>1088</v>
      </c>
      <c r="H88" s="12" t="s">
        <v>655</v>
      </c>
      <c r="I88" s="2" t="s">
        <v>2536</v>
      </c>
      <c r="J88" s="11">
        <v>7.7059425000000001E-2</v>
      </c>
    </row>
    <row r="89" spans="1:10">
      <c r="A89" s="12" t="s">
        <v>459</v>
      </c>
      <c r="B89" s="2" t="s">
        <v>586</v>
      </c>
      <c r="C89" s="12">
        <v>5</v>
      </c>
      <c r="D89" s="16">
        <v>-20.409099999999999</v>
      </c>
      <c r="E89" s="16">
        <v>-3.1758999999999999</v>
      </c>
      <c r="F89" s="12" t="s">
        <v>391</v>
      </c>
      <c r="G89" s="12" t="s">
        <v>1088</v>
      </c>
      <c r="H89" s="12" t="s">
        <v>655</v>
      </c>
      <c r="I89" s="2" t="s">
        <v>2536</v>
      </c>
      <c r="J89" s="11">
        <v>8.5272379999999995E-3</v>
      </c>
    </row>
    <row r="90" spans="1:10">
      <c r="A90" s="12" t="s">
        <v>460</v>
      </c>
      <c r="B90" s="2" t="s">
        <v>587</v>
      </c>
      <c r="C90" s="12">
        <v>5</v>
      </c>
      <c r="D90" s="16">
        <v>-34.944899999999997</v>
      </c>
      <c r="E90" s="16">
        <v>17.918900000000001</v>
      </c>
      <c r="F90" s="12" t="s">
        <v>391</v>
      </c>
      <c r="G90" s="12" t="s">
        <v>1088</v>
      </c>
      <c r="H90" s="12" t="s">
        <v>655</v>
      </c>
      <c r="I90" s="2" t="s">
        <v>2536</v>
      </c>
      <c r="J90" s="11">
        <v>2.1641811E-2</v>
      </c>
    </row>
    <row r="91" spans="1:10">
      <c r="A91" s="12" t="s">
        <v>461</v>
      </c>
      <c r="B91" s="2" t="s">
        <v>588</v>
      </c>
      <c r="C91" s="12">
        <v>5</v>
      </c>
      <c r="D91" s="16">
        <v>-31.026599999999998</v>
      </c>
      <c r="E91" s="16">
        <v>4.665</v>
      </c>
      <c r="F91" s="12" t="s">
        <v>391</v>
      </c>
      <c r="G91" s="12" t="s">
        <v>1088</v>
      </c>
      <c r="H91" s="12" t="s">
        <v>655</v>
      </c>
      <c r="I91" s="2" t="s">
        <v>2536</v>
      </c>
      <c r="J91" s="11">
        <v>9.6868609999999997E-3</v>
      </c>
    </row>
    <row r="92" spans="1:10">
      <c r="A92" s="12" t="s">
        <v>462</v>
      </c>
      <c r="B92" s="2" t="s">
        <v>589</v>
      </c>
      <c r="C92" s="12">
        <v>30</v>
      </c>
      <c r="D92" s="16">
        <v>-34.890099999999997</v>
      </c>
      <c r="E92" s="16">
        <v>18.0459</v>
      </c>
      <c r="F92" s="12" t="s">
        <v>391</v>
      </c>
      <c r="G92" s="12" t="s">
        <v>1088</v>
      </c>
      <c r="H92" s="12" t="s">
        <v>655</v>
      </c>
      <c r="I92" s="2" t="s">
        <v>2536</v>
      </c>
      <c r="J92" s="11">
        <v>1.9384782999999999E-2</v>
      </c>
    </row>
    <row r="93" spans="1:10">
      <c r="A93" s="12" t="s">
        <v>463</v>
      </c>
      <c r="B93" s="2" t="s">
        <v>590</v>
      </c>
      <c r="C93" s="12">
        <v>40</v>
      </c>
      <c r="D93" s="16">
        <v>-47.200699999999998</v>
      </c>
      <c r="E93" s="16">
        <v>-57.944600000000001</v>
      </c>
      <c r="F93" s="12" t="s">
        <v>391</v>
      </c>
      <c r="G93" s="12" t="s">
        <v>1088</v>
      </c>
      <c r="H93" s="12" t="s">
        <v>655</v>
      </c>
      <c r="I93" s="2" t="s">
        <v>2536</v>
      </c>
      <c r="J93" s="11">
        <v>9.6161110000000001E-3</v>
      </c>
    </row>
    <row r="94" spans="1:10">
      <c r="A94" s="12" t="s">
        <v>464</v>
      </c>
      <c r="B94" s="2" t="s">
        <v>591</v>
      </c>
      <c r="C94" s="12">
        <v>50</v>
      </c>
      <c r="D94" s="16">
        <v>-31.027000000000001</v>
      </c>
      <c r="E94" s="16">
        <v>4.6802000000000001</v>
      </c>
      <c r="F94" s="12" t="s">
        <v>391</v>
      </c>
      <c r="G94" s="12" t="s">
        <v>1088</v>
      </c>
      <c r="H94" s="12" t="s">
        <v>655</v>
      </c>
      <c r="I94" s="2" t="s">
        <v>2536</v>
      </c>
      <c r="J94" s="11">
        <v>8.5320550000000002E-3</v>
      </c>
    </row>
    <row r="95" spans="1:10">
      <c r="A95" s="12" t="s">
        <v>465</v>
      </c>
      <c r="B95" s="2" t="s">
        <v>592</v>
      </c>
      <c r="C95" s="12">
        <v>100</v>
      </c>
      <c r="D95" s="16">
        <v>-8.7295999999999996</v>
      </c>
      <c r="E95" s="16">
        <v>-17.9604</v>
      </c>
      <c r="F95" s="12" t="s">
        <v>391</v>
      </c>
      <c r="G95" s="12" t="s">
        <v>1088</v>
      </c>
      <c r="H95" s="12" t="s">
        <v>655</v>
      </c>
      <c r="I95" s="2" t="s">
        <v>2536</v>
      </c>
      <c r="J95" s="11">
        <v>1.0515256000000001E-2</v>
      </c>
    </row>
    <row r="96" spans="1:10">
      <c r="A96" s="12" t="s">
        <v>466</v>
      </c>
      <c r="B96" s="2" t="s">
        <v>593</v>
      </c>
      <c r="C96" s="12">
        <v>120</v>
      </c>
      <c r="D96" s="16">
        <v>-30.148399999999999</v>
      </c>
      <c r="E96" s="16">
        <v>-43.270499999999998</v>
      </c>
      <c r="F96" s="12" t="s">
        <v>391</v>
      </c>
      <c r="G96" s="12" t="s">
        <v>1088</v>
      </c>
      <c r="H96" s="12" t="s">
        <v>655</v>
      </c>
      <c r="I96" s="2" t="s">
        <v>2536</v>
      </c>
      <c r="J96" s="11">
        <v>9.5582329999999993E-3</v>
      </c>
    </row>
    <row r="97" spans="1:10">
      <c r="A97" s="12" t="s">
        <v>467</v>
      </c>
      <c r="B97" s="2" t="s">
        <v>594</v>
      </c>
      <c r="C97" s="12">
        <v>150</v>
      </c>
      <c r="D97" s="16">
        <v>-21.029199999999999</v>
      </c>
      <c r="E97" s="16">
        <v>-35.349800000000002</v>
      </c>
      <c r="F97" s="12" t="s">
        <v>391</v>
      </c>
      <c r="G97" s="12" t="s">
        <v>1088</v>
      </c>
      <c r="H97" s="12" t="s">
        <v>655</v>
      </c>
      <c r="I97" s="2" t="s">
        <v>2536</v>
      </c>
      <c r="J97" s="11">
        <v>8.2470559999999991E-3</v>
      </c>
    </row>
    <row r="98" spans="1:10">
      <c r="A98" s="12" t="s">
        <v>468</v>
      </c>
      <c r="B98" s="2" t="s">
        <v>595</v>
      </c>
      <c r="C98" s="12">
        <v>5</v>
      </c>
      <c r="D98" s="16">
        <v>-23.281099999999999</v>
      </c>
      <c r="E98" s="16">
        <v>-129.3947</v>
      </c>
      <c r="F98" s="12" t="s">
        <v>391</v>
      </c>
      <c r="G98" s="12" t="s">
        <v>1088</v>
      </c>
      <c r="H98" s="12" t="s">
        <v>656</v>
      </c>
      <c r="I98" s="2" t="s">
        <v>2536</v>
      </c>
      <c r="J98" s="11">
        <v>1.027432E-2</v>
      </c>
    </row>
    <row r="99" spans="1:10">
      <c r="A99" s="12" t="s">
        <v>469</v>
      </c>
      <c r="B99" s="2" t="s">
        <v>596</v>
      </c>
      <c r="C99" s="12">
        <v>5</v>
      </c>
      <c r="D99" s="16">
        <v>-29.723800000000001</v>
      </c>
      <c r="E99" s="16">
        <v>-101.1604</v>
      </c>
      <c r="F99" s="12" t="s">
        <v>391</v>
      </c>
      <c r="G99" s="12" t="s">
        <v>1088</v>
      </c>
      <c r="H99" s="12" t="s">
        <v>656</v>
      </c>
      <c r="I99" s="2" t="s">
        <v>2536</v>
      </c>
      <c r="J99" s="11">
        <v>1.4824835E-2</v>
      </c>
    </row>
    <row r="100" spans="1:10">
      <c r="A100" s="12" t="s">
        <v>470</v>
      </c>
      <c r="B100" s="2" t="s">
        <v>597</v>
      </c>
      <c r="C100" s="12">
        <v>5</v>
      </c>
      <c r="D100" s="16">
        <v>-5.2529000000000003</v>
      </c>
      <c r="E100" s="16">
        <v>-85.154499999999999</v>
      </c>
      <c r="F100" s="12" t="s">
        <v>391</v>
      </c>
      <c r="G100" s="12" t="s">
        <v>1088</v>
      </c>
      <c r="H100" s="12" t="s">
        <v>656</v>
      </c>
      <c r="I100" s="2" t="s">
        <v>2536</v>
      </c>
      <c r="J100" s="11">
        <v>1.1997458000000001E-2</v>
      </c>
    </row>
    <row r="101" spans="1:10">
      <c r="A101" s="12" t="s">
        <v>471</v>
      </c>
      <c r="B101" s="2" t="s">
        <v>598</v>
      </c>
      <c r="C101" s="12">
        <v>5</v>
      </c>
      <c r="D101" s="16">
        <v>-8.9970999999999997</v>
      </c>
      <c r="E101" s="16">
        <v>-139.19630000000001</v>
      </c>
      <c r="F101" s="12" t="s">
        <v>391</v>
      </c>
      <c r="G101" s="12" t="s">
        <v>1088</v>
      </c>
      <c r="H101" s="12" t="s">
        <v>656</v>
      </c>
      <c r="I101" s="2" t="s">
        <v>2536</v>
      </c>
      <c r="J101" s="11">
        <v>1.4065607000000001E-2</v>
      </c>
    </row>
    <row r="102" spans="1:10">
      <c r="A102" s="12" t="s">
        <v>472</v>
      </c>
      <c r="B102" s="2" t="s">
        <v>599</v>
      </c>
      <c r="C102" s="12">
        <v>5</v>
      </c>
      <c r="D102" s="16">
        <v>-21.146000000000001</v>
      </c>
      <c r="E102" s="16">
        <v>-104.78700000000001</v>
      </c>
      <c r="F102" s="12" t="s">
        <v>391</v>
      </c>
      <c r="G102" s="12" t="s">
        <v>1088</v>
      </c>
      <c r="H102" s="12" t="s">
        <v>656</v>
      </c>
      <c r="I102" s="2" t="s">
        <v>2536</v>
      </c>
      <c r="J102" s="11">
        <v>1.3763558E-2</v>
      </c>
    </row>
    <row r="103" spans="1:10">
      <c r="A103" s="12" t="s">
        <v>473</v>
      </c>
      <c r="B103" s="2" t="s">
        <v>600</v>
      </c>
      <c r="C103" s="12">
        <v>5</v>
      </c>
      <c r="D103" s="16">
        <v>2.9999999999999997E-4</v>
      </c>
      <c r="E103" s="16">
        <v>-153.67590000000001</v>
      </c>
      <c r="F103" s="12" t="s">
        <v>391</v>
      </c>
      <c r="G103" s="12" t="s">
        <v>1088</v>
      </c>
      <c r="H103" s="12" t="s">
        <v>656</v>
      </c>
      <c r="I103" s="2" t="s">
        <v>2536</v>
      </c>
      <c r="J103" s="11">
        <v>1.2520935E-2</v>
      </c>
    </row>
    <row r="104" spans="1:10">
      <c r="A104" s="12" t="s">
        <v>474</v>
      </c>
      <c r="B104" s="2" t="s">
        <v>601</v>
      </c>
      <c r="C104" s="12">
        <v>5</v>
      </c>
      <c r="D104" s="16">
        <v>-2.0133000000000001</v>
      </c>
      <c r="E104" s="16">
        <v>-84.588999999999999</v>
      </c>
      <c r="F104" s="12" t="s">
        <v>391</v>
      </c>
      <c r="G104" s="12" t="s">
        <v>1088</v>
      </c>
      <c r="H104" s="12" t="s">
        <v>656</v>
      </c>
      <c r="I104" s="2" t="s">
        <v>2536</v>
      </c>
      <c r="J104" s="11">
        <v>1.1728512999999999E-2</v>
      </c>
    </row>
    <row r="105" spans="1:10">
      <c r="A105" s="12" t="s">
        <v>475</v>
      </c>
      <c r="B105" s="2" t="s">
        <v>602</v>
      </c>
      <c r="C105" s="12">
        <v>5</v>
      </c>
      <c r="D105" s="16">
        <v>-32.7971</v>
      </c>
      <c r="E105" s="16">
        <v>-87.069299999999998</v>
      </c>
      <c r="F105" s="12" t="s">
        <v>391</v>
      </c>
      <c r="G105" s="12" t="s">
        <v>1088</v>
      </c>
      <c r="H105" s="12" t="s">
        <v>656</v>
      </c>
      <c r="I105" s="2" t="s">
        <v>2536</v>
      </c>
      <c r="J105" s="11">
        <v>1.296169E-2</v>
      </c>
    </row>
    <row r="106" spans="1:10">
      <c r="A106" s="12" t="s">
        <v>476</v>
      </c>
      <c r="B106" s="2" t="s">
        <v>603</v>
      </c>
      <c r="C106" s="12">
        <v>5</v>
      </c>
      <c r="D106" s="16">
        <v>-34.061399999999999</v>
      </c>
      <c r="E106" s="16">
        <v>-73.1066</v>
      </c>
      <c r="F106" s="12" t="s">
        <v>391</v>
      </c>
      <c r="G106" s="12" t="s">
        <v>1088</v>
      </c>
      <c r="H106" s="12" t="s">
        <v>656</v>
      </c>
      <c r="I106" s="2" t="s">
        <v>2536</v>
      </c>
      <c r="J106" s="11">
        <v>3.0633899999999999E-2</v>
      </c>
    </row>
    <row r="107" spans="1:10">
      <c r="A107" s="12" t="s">
        <v>477</v>
      </c>
      <c r="B107" s="2" t="s">
        <v>604</v>
      </c>
      <c r="C107" s="12">
        <v>5</v>
      </c>
      <c r="D107" s="16">
        <v>-16.960100000000001</v>
      </c>
      <c r="E107" s="16">
        <v>-100.6335</v>
      </c>
      <c r="F107" s="12" t="s">
        <v>391</v>
      </c>
      <c r="G107" s="12" t="s">
        <v>1088</v>
      </c>
      <c r="H107" s="12" t="s">
        <v>656</v>
      </c>
      <c r="I107" s="2" t="s">
        <v>2536</v>
      </c>
      <c r="J107" s="11">
        <v>9.9590459999999992E-3</v>
      </c>
    </row>
    <row r="108" spans="1:10">
      <c r="A108" s="12" t="s">
        <v>478</v>
      </c>
      <c r="B108" s="2" t="s">
        <v>605</v>
      </c>
      <c r="C108" s="12">
        <v>5</v>
      </c>
      <c r="D108" s="16">
        <v>-9.1503999999999994</v>
      </c>
      <c r="E108" s="16">
        <v>-140.52160000000001</v>
      </c>
      <c r="F108" s="12" t="s">
        <v>391</v>
      </c>
      <c r="G108" s="12" t="s">
        <v>1088</v>
      </c>
      <c r="H108" s="12" t="s">
        <v>656</v>
      </c>
      <c r="I108" s="2" t="s">
        <v>2536</v>
      </c>
      <c r="J108" s="11">
        <v>1.5239904E-2</v>
      </c>
    </row>
    <row r="109" spans="1:10">
      <c r="A109" s="12" t="s">
        <v>479</v>
      </c>
      <c r="B109" s="2" t="s">
        <v>606</v>
      </c>
      <c r="C109" s="12">
        <v>5</v>
      </c>
      <c r="D109" s="16">
        <v>-25.805099999999999</v>
      </c>
      <c r="E109" s="16">
        <v>-111.72020000000001</v>
      </c>
      <c r="F109" s="12" t="s">
        <v>391</v>
      </c>
      <c r="G109" s="12" t="s">
        <v>1088</v>
      </c>
      <c r="H109" s="12" t="s">
        <v>656</v>
      </c>
      <c r="I109" s="2" t="s">
        <v>2536</v>
      </c>
      <c r="J109" s="11">
        <v>1.1852194999999999E-2</v>
      </c>
    </row>
    <row r="110" spans="1:10">
      <c r="A110" s="12" t="s">
        <v>480</v>
      </c>
      <c r="B110" s="2" t="s">
        <v>607</v>
      </c>
      <c r="C110" s="12">
        <v>5</v>
      </c>
      <c r="D110" s="16">
        <v>-8.9110999999999994</v>
      </c>
      <c r="E110" s="16">
        <v>-142.55709999999999</v>
      </c>
      <c r="F110" s="12" t="s">
        <v>391</v>
      </c>
      <c r="G110" s="12" t="s">
        <v>1088</v>
      </c>
      <c r="H110" s="12" t="s">
        <v>656</v>
      </c>
      <c r="I110" s="2" t="s">
        <v>2536</v>
      </c>
      <c r="J110" s="11">
        <v>1.4837552E-2</v>
      </c>
    </row>
    <row r="111" spans="1:10">
      <c r="A111" s="12" t="s">
        <v>481</v>
      </c>
      <c r="B111" s="2" t="s">
        <v>608</v>
      </c>
      <c r="C111" s="12">
        <v>5</v>
      </c>
      <c r="D111" s="16">
        <v>-8.9068000000000005</v>
      </c>
      <c r="E111" s="16">
        <v>-140.28299999999999</v>
      </c>
      <c r="F111" s="12" t="s">
        <v>391</v>
      </c>
      <c r="G111" s="12" t="s">
        <v>1088</v>
      </c>
      <c r="H111" s="12" t="s">
        <v>656</v>
      </c>
      <c r="I111" s="2" t="s">
        <v>2536</v>
      </c>
      <c r="J111" s="11">
        <v>1.0058522E-2</v>
      </c>
    </row>
    <row r="112" spans="1:10">
      <c r="A112" s="12" t="s">
        <v>482</v>
      </c>
      <c r="B112" s="2" t="s">
        <v>609</v>
      </c>
      <c r="C112" s="12">
        <v>5</v>
      </c>
      <c r="D112" s="16">
        <v>-13.0023</v>
      </c>
      <c r="E112" s="16">
        <v>-95.975899999999996</v>
      </c>
      <c r="F112" s="12" t="s">
        <v>391</v>
      </c>
      <c r="G112" s="12" t="s">
        <v>1088</v>
      </c>
      <c r="H112" s="12" t="s">
        <v>656</v>
      </c>
      <c r="I112" s="2" t="s">
        <v>2536</v>
      </c>
      <c r="J112" s="11">
        <v>1.2408419E-2</v>
      </c>
    </row>
    <row r="113" spans="1:10">
      <c r="A113" s="12" t="s">
        <v>483</v>
      </c>
      <c r="B113" s="2" t="s">
        <v>610</v>
      </c>
      <c r="C113" s="12">
        <v>35</v>
      </c>
      <c r="D113" s="16">
        <v>-33.9116</v>
      </c>
      <c r="E113" s="16">
        <v>-73.053700000000006</v>
      </c>
      <c r="F113" s="12" t="s">
        <v>391</v>
      </c>
      <c r="G113" s="12" t="s">
        <v>1088</v>
      </c>
      <c r="H113" s="12" t="s">
        <v>656</v>
      </c>
      <c r="I113" s="2" t="s">
        <v>2536</v>
      </c>
      <c r="J113" s="11">
        <v>8.6758509999999997E-2</v>
      </c>
    </row>
    <row r="114" spans="1:10">
      <c r="A114" s="12" t="s">
        <v>484</v>
      </c>
      <c r="B114" s="2" t="s">
        <v>611</v>
      </c>
      <c r="C114" s="12">
        <v>40</v>
      </c>
      <c r="D114" s="16">
        <v>-5.2668999999999997</v>
      </c>
      <c r="E114" s="16">
        <v>-85.273200000000003</v>
      </c>
      <c r="F114" s="12" t="s">
        <v>391</v>
      </c>
      <c r="G114" s="12" t="s">
        <v>1088</v>
      </c>
      <c r="H114" s="12" t="s">
        <v>656</v>
      </c>
      <c r="I114" s="2" t="s">
        <v>2536</v>
      </c>
      <c r="J114" s="11">
        <v>1.0496402E-2</v>
      </c>
    </row>
    <row r="115" spans="1:10">
      <c r="A115" s="12" t="s">
        <v>485</v>
      </c>
      <c r="B115" s="2" t="s">
        <v>612</v>
      </c>
      <c r="C115" s="12">
        <v>40</v>
      </c>
      <c r="D115" s="16">
        <v>2.2200000000000001E-2</v>
      </c>
      <c r="E115" s="16">
        <v>-153.6858</v>
      </c>
      <c r="F115" s="12" t="s">
        <v>391</v>
      </c>
      <c r="G115" s="12" t="s">
        <v>1088</v>
      </c>
      <c r="H115" s="12" t="s">
        <v>656</v>
      </c>
      <c r="I115" s="2" t="s">
        <v>2536</v>
      </c>
      <c r="J115" s="11">
        <v>1.404557E-2</v>
      </c>
    </row>
    <row r="116" spans="1:10">
      <c r="A116" s="12" t="s">
        <v>486</v>
      </c>
      <c r="B116" s="2" t="s">
        <v>613</v>
      </c>
      <c r="C116" s="12">
        <v>50</v>
      </c>
      <c r="D116" s="16">
        <v>-1.9001999999999999</v>
      </c>
      <c r="E116" s="16">
        <v>-84.626499999999993</v>
      </c>
      <c r="F116" s="12" t="s">
        <v>391</v>
      </c>
      <c r="G116" s="12" t="s">
        <v>1088</v>
      </c>
      <c r="H116" s="12" t="s">
        <v>656</v>
      </c>
      <c r="I116" s="2" t="s">
        <v>2536</v>
      </c>
      <c r="J116" s="11">
        <v>1.0565279E-2</v>
      </c>
    </row>
    <row r="117" spans="1:10">
      <c r="A117" s="12" t="s">
        <v>487</v>
      </c>
      <c r="B117" s="2" t="s">
        <v>614</v>
      </c>
      <c r="C117" s="12">
        <v>50</v>
      </c>
      <c r="D117" s="16">
        <v>-12.972300000000001</v>
      </c>
      <c r="E117" s="16">
        <v>-96.012200000000007</v>
      </c>
      <c r="F117" s="12" t="s">
        <v>391</v>
      </c>
      <c r="G117" s="12" t="s">
        <v>1088</v>
      </c>
      <c r="H117" s="12" t="s">
        <v>656</v>
      </c>
      <c r="I117" s="2" t="s">
        <v>2536</v>
      </c>
      <c r="J117" s="11">
        <v>1.5466860000000001E-2</v>
      </c>
    </row>
    <row r="118" spans="1:10">
      <c r="A118" s="12" t="s">
        <v>488</v>
      </c>
      <c r="B118" s="2" t="s">
        <v>615</v>
      </c>
      <c r="C118" s="12">
        <v>90</v>
      </c>
      <c r="D118" s="16">
        <v>-16.9587</v>
      </c>
      <c r="E118" s="16">
        <v>-100.6751</v>
      </c>
      <c r="F118" s="12" t="s">
        <v>391</v>
      </c>
      <c r="G118" s="12" t="s">
        <v>1088</v>
      </c>
      <c r="H118" s="12" t="s">
        <v>656</v>
      </c>
      <c r="I118" s="2" t="s">
        <v>2536</v>
      </c>
      <c r="J118" s="11">
        <v>1.1188623E-2</v>
      </c>
    </row>
    <row r="119" spans="1:10">
      <c r="A119" s="12" t="s">
        <v>489</v>
      </c>
      <c r="B119" s="2" t="s">
        <v>616</v>
      </c>
      <c r="C119" s="12">
        <v>115</v>
      </c>
      <c r="D119" s="16">
        <v>-9.0062999999999995</v>
      </c>
      <c r="E119" s="16">
        <v>-139.13939999999999</v>
      </c>
      <c r="F119" s="12" t="s">
        <v>391</v>
      </c>
      <c r="G119" s="12" t="s">
        <v>1088</v>
      </c>
      <c r="H119" s="12" t="s">
        <v>656</v>
      </c>
      <c r="I119" s="2" t="s">
        <v>2536</v>
      </c>
      <c r="J119" s="11">
        <v>1.6804269E-2</v>
      </c>
    </row>
    <row r="120" spans="1:10">
      <c r="A120" s="12" t="s">
        <v>490</v>
      </c>
      <c r="B120" s="2" t="s">
        <v>617</v>
      </c>
      <c r="C120" s="12">
        <v>120</v>
      </c>
      <c r="D120" s="16">
        <v>-9.0714000000000006</v>
      </c>
      <c r="E120" s="16">
        <v>-140.59729999999999</v>
      </c>
      <c r="F120" s="12" t="s">
        <v>391</v>
      </c>
      <c r="G120" s="12" t="s">
        <v>1088</v>
      </c>
      <c r="H120" s="12" t="s">
        <v>656</v>
      </c>
      <c r="I120" s="2" t="s">
        <v>2536</v>
      </c>
      <c r="J120" s="11">
        <v>1.5197303000000001E-2</v>
      </c>
    </row>
    <row r="121" spans="1:10">
      <c r="A121" s="12" t="s">
        <v>491</v>
      </c>
      <c r="B121" s="2" t="s">
        <v>618</v>
      </c>
      <c r="C121" s="12">
        <v>140</v>
      </c>
      <c r="D121" s="16">
        <v>-8.8999000000000006</v>
      </c>
      <c r="E121" s="16">
        <v>-142.5461</v>
      </c>
      <c r="F121" s="12" t="s">
        <v>391</v>
      </c>
      <c r="G121" s="12" t="s">
        <v>1088</v>
      </c>
      <c r="H121" s="12" t="s">
        <v>656</v>
      </c>
      <c r="I121" s="2" t="s">
        <v>2536</v>
      </c>
      <c r="J121" s="11">
        <v>1.4423996E-2</v>
      </c>
    </row>
    <row r="122" spans="1:10">
      <c r="A122" s="12" t="s">
        <v>492</v>
      </c>
      <c r="B122" s="2" t="s">
        <v>619</v>
      </c>
      <c r="C122" s="12">
        <v>150</v>
      </c>
      <c r="D122" s="16">
        <v>-8.9108999999999998</v>
      </c>
      <c r="E122" s="16">
        <v>-140.28450000000001</v>
      </c>
      <c r="F122" s="12" t="s">
        <v>391</v>
      </c>
      <c r="G122" s="12" t="s">
        <v>1088</v>
      </c>
      <c r="H122" s="12" t="s">
        <v>656</v>
      </c>
      <c r="I122" s="2" t="s">
        <v>2536</v>
      </c>
      <c r="J122" s="11">
        <v>1.54955415E-2</v>
      </c>
    </row>
    <row r="123" spans="1:10">
      <c r="A123" s="12" t="s">
        <v>493</v>
      </c>
      <c r="B123" s="2" t="s">
        <v>620</v>
      </c>
      <c r="C123" s="12">
        <v>155</v>
      </c>
      <c r="D123" s="16">
        <v>-23.218900000000001</v>
      </c>
      <c r="E123" s="16">
        <v>-129.49969999999999</v>
      </c>
      <c r="F123" s="12" t="s">
        <v>391</v>
      </c>
      <c r="G123" s="12" t="s">
        <v>1088</v>
      </c>
      <c r="H123" s="12" t="s">
        <v>656</v>
      </c>
      <c r="I123" s="2" t="s">
        <v>2536</v>
      </c>
      <c r="J123" s="11">
        <v>8.7942269999999999E-3</v>
      </c>
    </row>
    <row r="124" spans="1:10">
      <c r="A124" s="12" t="s">
        <v>494</v>
      </c>
      <c r="B124" s="2" t="s">
        <v>621</v>
      </c>
      <c r="C124" s="12">
        <v>177</v>
      </c>
      <c r="D124" s="16">
        <v>-12.9794</v>
      </c>
      <c r="E124" s="16">
        <v>-96.023200000000003</v>
      </c>
      <c r="F124" s="12" t="s">
        <v>391</v>
      </c>
      <c r="G124" s="12" t="s">
        <v>1088</v>
      </c>
      <c r="H124" s="12" t="s">
        <v>656</v>
      </c>
      <c r="I124" s="2" t="s">
        <v>2536</v>
      </c>
      <c r="J124" s="11">
        <v>1.8337843999999999E-2</v>
      </c>
    </row>
    <row r="125" spans="1:10">
      <c r="A125" s="12" t="s">
        <v>495</v>
      </c>
      <c r="B125" s="2" t="s">
        <v>622</v>
      </c>
      <c r="C125" s="12">
        <v>188</v>
      </c>
      <c r="D125" s="16">
        <v>-25.826000000000001</v>
      </c>
      <c r="E125" s="16">
        <v>-111.7294</v>
      </c>
      <c r="F125" s="12" t="s">
        <v>391</v>
      </c>
      <c r="G125" s="12" t="s">
        <v>1088</v>
      </c>
      <c r="H125" s="12" t="s">
        <v>656</v>
      </c>
      <c r="I125" s="2" t="s">
        <v>2536</v>
      </c>
      <c r="J125" s="11">
        <v>7.8480519999999995E-3</v>
      </c>
    </row>
    <row r="126" spans="1:10">
      <c r="A126" s="12" t="s">
        <v>496</v>
      </c>
      <c r="B126" s="2" t="s">
        <v>623</v>
      </c>
      <c r="C126" s="12">
        <v>790</v>
      </c>
      <c r="D126" s="16">
        <v>-61.968899999999998</v>
      </c>
      <c r="E126" s="16">
        <v>-49.5017</v>
      </c>
      <c r="F126" s="12" t="s">
        <v>392</v>
      </c>
      <c r="G126" s="12" t="s">
        <v>1088</v>
      </c>
      <c r="H126" s="12" t="s">
        <v>652</v>
      </c>
      <c r="I126" s="2" t="s">
        <v>2536</v>
      </c>
      <c r="J126" s="11">
        <v>1.2720201E-2</v>
      </c>
    </row>
    <row r="127" spans="1:10">
      <c r="A127" s="12" t="s">
        <v>497</v>
      </c>
      <c r="B127" s="2" t="s">
        <v>624</v>
      </c>
      <c r="C127" s="12">
        <v>270</v>
      </c>
      <c r="D127" s="16">
        <v>18.734100000000002</v>
      </c>
      <c r="E127" s="16">
        <v>66.389600000000002</v>
      </c>
      <c r="F127" s="12" t="s">
        <v>392</v>
      </c>
      <c r="G127" s="12" t="s">
        <v>1089</v>
      </c>
      <c r="H127" s="12" t="s">
        <v>394</v>
      </c>
      <c r="I127" s="2" t="s">
        <v>2536</v>
      </c>
      <c r="J127" s="11">
        <v>1.6493306999999999E-2</v>
      </c>
    </row>
    <row r="128" spans="1:10">
      <c r="A128" s="12" t="s">
        <v>498</v>
      </c>
      <c r="B128" s="2" t="s">
        <v>625</v>
      </c>
      <c r="C128" s="12">
        <v>340</v>
      </c>
      <c r="D128" s="16">
        <v>19.0351</v>
      </c>
      <c r="E128" s="16">
        <v>64.563800000000001</v>
      </c>
      <c r="F128" s="12" t="s">
        <v>392</v>
      </c>
      <c r="G128" s="12" t="s">
        <v>1089</v>
      </c>
      <c r="H128" s="12" t="s">
        <v>394</v>
      </c>
      <c r="I128" s="2" t="s">
        <v>2536</v>
      </c>
      <c r="J128" s="11">
        <v>1.4185544E-2</v>
      </c>
    </row>
    <row r="129" spans="1:10">
      <c r="A129" s="12" t="s">
        <v>499</v>
      </c>
      <c r="B129" s="2" t="s">
        <v>626</v>
      </c>
      <c r="C129" s="12">
        <v>600</v>
      </c>
      <c r="D129" s="16">
        <v>20.845700000000001</v>
      </c>
      <c r="E129" s="16">
        <v>63.585099999999997</v>
      </c>
      <c r="F129" s="12" t="s">
        <v>392</v>
      </c>
      <c r="G129" s="12" t="s">
        <v>1089</v>
      </c>
      <c r="H129" s="12" t="s">
        <v>394</v>
      </c>
      <c r="I129" s="2" t="s">
        <v>2536</v>
      </c>
      <c r="J129" s="11">
        <v>1.381573E-2</v>
      </c>
    </row>
    <row r="130" spans="1:10">
      <c r="A130" s="12" t="s">
        <v>500</v>
      </c>
      <c r="B130" s="2" t="s">
        <v>627</v>
      </c>
      <c r="C130" s="12">
        <v>850</v>
      </c>
      <c r="D130" s="16">
        <v>-35.188899999999997</v>
      </c>
      <c r="E130" s="16">
        <v>26.290500000000002</v>
      </c>
      <c r="F130" s="12" t="s">
        <v>392</v>
      </c>
      <c r="G130" s="12" t="s">
        <v>1088</v>
      </c>
      <c r="H130" s="12" t="s">
        <v>394</v>
      </c>
      <c r="I130" s="2" t="s">
        <v>2536</v>
      </c>
      <c r="J130" s="11">
        <v>1.241914E-2</v>
      </c>
    </row>
    <row r="131" spans="1:10">
      <c r="A131" s="12" t="s">
        <v>501</v>
      </c>
      <c r="B131" s="2" t="s">
        <v>628</v>
      </c>
      <c r="C131" s="12">
        <v>1000</v>
      </c>
      <c r="D131" s="16">
        <v>-15.337899999999999</v>
      </c>
      <c r="E131" s="16">
        <v>43.294800000000002</v>
      </c>
      <c r="F131" s="12" t="s">
        <v>392</v>
      </c>
      <c r="G131" s="12" t="s">
        <v>1088</v>
      </c>
      <c r="H131" s="12" t="s">
        <v>394</v>
      </c>
      <c r="I131" s="2" t="s">
        <v>2536</v>
      </c>
      <c r="J131" s="11">
        <v>1.0023783E-2</v>
      </c>
    </row>
    <row r="132" spans="1:10">
      <c r="A132" s="12" t="s">
        <v>502</v>
      </c>
      <c r="B132" s="2" t="s">
        <v>629</v>
      </c>
      <c r="C132" s="12">
        <v>1000</v>
      </c>
      <c r="D132" s="16">
        <v>-29.5046</v>
      </c>
      <c r="E132" s="16">
        <v>37.959899999999998</v>
      </c>
      <c r="F132" s="12" t="s">
        <v>392</v>
      </c>
      <c r="G132" s="12" t="s">
        <v>1088</v>
      </c>
      <c r="H132" s="12" t="s">
        <v>394</v>
      </c>
      <c r="I132" s="2" t="s">
        <v>2536</v>
      </c>
      <c r="J132" s="11">
        <v>1.2552354999999999E-2</v>
      </c>
    </row>
    <row r="133" spans="1:10">
      <c r="A133" s="12" t="s">
        <v>503</v>
      </c>
      <c r="B133" s="2" t="s">
        <v>630</v>
      </c>
      <c r="C133" s="12">
        <v>250</v>
      </c>
      <c r="D133" s="16">
        <v>34.150399999999998</v>
      </c>
      <c r="E133" s="16">
        <v>-56.968400000000003</v>
      </c>
      <c r="F133" s="12" t="s">
        <v>392</v>
      </c>
      <c r="G133" s="12" t="s">
        <v>1088</v>
      </c>
      <c r="H133" s="12" t="s">
        <v>653</v>
      </c>
      <c r="I133" s="2" t="s">
        <v>2536</v>
      </c>
      <c r="J133" s="11">
        <v>1.1920781E-2</v>
      </c>
    </row>
    <row r="134" spans="1:10">
      <c r="A134" s="12" t="s">
        <v>504</v>
      </c>
      <c r="B134" s="2" t="s">
        <v>631</v>
      </c>
      <c r="C134" s="12">
        <v>590</v>
      </c>
      <c r="D134" s="16">
        <v>39.239199999999997</v>
      </c>
      <c r="E134" s="16">
        <v>-70.034300000000002</v>
      </c>
      <c r="F134" s="12" t="s">
        <v>392</v>
      </c>
      <c r="G134" s="12" t="s">
        <v>1088</v>
      </c>
      <c r="H134" s="12" t="s">
        <v>653</v>
      </c>
      <c r="I134" s="2" t="s">
        <v>2536</v>
      </c>
      <c r="J134" s="11">
        <v>1.3338949500000001E-2</v>
      </c>
    </row>
    <row r="135" spans="1:10">
      <c r="A135" s="12" t="s">
        <v>505</v>
      </c>
      <c r="B135" s="2" t="s">
        <v>632</v>
      </c>
      <c r="C135" s="12">
        <v>640</v>
      </c>
      <c r="D135" s="16">
        <v>25.6236</v>
      </c>
      <c r="E135" s="16">
        <v>-88.45</v>
      </c>
      <c r="F135" s="12" t="s">
        <v>392</v>
      </c>
      <c r="G135" s="12" t="s">
        <v>1088</v>
      </c>
      <c r="H135" s="12" t="s">
        <v>653</v>
      </c>
      <c r="I135" s="2" t="s">
        <v>2536</v>
      </c>
      <c r="J135" s="11">
        <v>2.1460027E-2</v>
      </c>
    </row>
    <row r="136" spans="1:10">
      <c r="A136" s="12" t="s">
        <v>506</v>
      </c>
      <c r="B136" s="2" t="s">
        <v>633</v>
      </c>
      <c r="C136" s="12">
        <v>640</v>
      </c>
      <c r="D136" s="16">
        <v>34.6663</v>
      </c>
      <c r="E136" s="16">
        <v>-71.290700000000001</v>
      </c>
      <c r="F136" s="12" t="s">
        <v>392</v>
      </c>
      <c r="G136" s="12" t="s">
        <v>1088</v>
      </c>
      <c r="H136" s="12" t="s">
        <v>653</v>
      </c>
      <c r="I136" s="2" t="s">
        <v>2536</v>
      </c>
      <c r="J136" s="11">
        <v>1.3163678E-2</v>
      </c>
    </row>
    <row r="137" spans="1:10">
      <c r="A137" s="12" t="s">
        <v>507</v>
      </c>
      <c r="B137" s="2" t="s">
        <v>634</v>
      </c>
      <c r="C137" s="12">
        <v>740</v>
      </c>
      <c r="D137" s="16">
        <v>34.077100000000002</v>
      </c>
      <c r="E137" s="16">
        <v>-49.823300000000003</v>
      </c>
      <c r="F137" s="12" t="s">
        <v>392</v>
      </c>
      <c r="G137" s="12" t="s">
        <v>1088</v>
      </c>
      <c r="H137" s="12" t="s">
        <v>653</v>
      </c>
      <c r="I137" s="2" t="s">
        <v>2536</v>
      </c>
      <c r="J137" s="11">
        <v>1.2655990000000001E-2</v>
      </c>
    </row>
    <row r="138" spans="1:10">
      <c r="A138" s="12" t="s">
        <v>508</v>
      </c>
      <c r="B138" s="2" t="s">
        <v>635</v>
      </c>
      <c r="C138" s="12">
        <v>800</v>
      </c>
      <c r="D138" s="16">
        <v>43.718200000000003</v>
      </c>
      <c r="E138" s="16">
        <v>-16.871400000000001</v>
      </c>
      <c r="F138" s="12" t="s">
        <v>392</v>
      </c>
      <c r="G138" s="12" t="s">
        <v>1088</v>
      </c>
      <c r="H138" s="12" t="s">
        <v>653</v>
      </c>
      <c r="I138" s="2" t="s">
        <v>2536</v>
      </c>
      <c r="J138" s="11">
        <v>1.5268397E-2</v>
      </c>
    </row>
    <row r="139" spans="1:10">
      <c r="A139" s="12" t="s">
        <v>509</v>
      </c>
      <c r="B139" s="2" t="s">
        <v>636</v>
      </c>
      <c r="C139" s="12">
        <v>375</v>
      </c>
      <c r="D139" s="16">
        <v>14.202500000000001</v>
      </c>
      <c r="E139" s="16">
        <v>-116.6433</v>
      </c>
      <c r="F139" s="12" t="s">
        <v>392</v>
      </c>
      <c r="G139" s="12" t="s">
        <v>1088</v>
      </c>
      <c r="H139" s="12" t="s">
        <v>654</v>
      </c>
      <c r="I139" s="2" t="s">
        <v>2536</v>
      </c>
      <c r="J139" s="11">
        <v>1.820739E-2</v>
      </c>
    </row>
    <row r="140" spans="1:10">
      <c r="A140" s="12" t="s">
        <v>510</v>
      </c>
      <c r="B140" s="2" t="s">
        <v>637</v>
      </c>
      <c r="C140" s="12">
        <v>380</v>
      </c>
      <c r="D140" s="16">
        <v>2.0649000000000002</v>
      </c>
      <c r="E140" s="16">
        <v>-84.554599999999994</v>
      </c>
      <c r="F140" s="12" t="s">
        <v>392</v>
      </c>
      <c r="G140" s="12" t="s">
        <v>1088</v>
      </c>
      <c r="H140" s="12" t="s">
        <v>654</v>
      </c>
      <c r="I140" s="2" t="s">
        <v>2536</v>
      </c>
      <c r="J140" s="11">
        <v>2.0649454000000001E-2</v>
      </c>
    </row>
    <row r="141" spans="1:10">
      <c r="A141" s="12" t="s">
        <v>511</v>
      </c>
      <c r="B141" s="2" t="s">
        <v>638</v>
      </c>
      <c r="C141" s="12">
        <v>450</v>
      </c>
      <c r="D141" s="16">
        <v>6.3559000000000001</v>
      </c>
      <c r="E141" s="16">
        <v>-103.0598</v>
      </c>
      <c r="F141" s="12" t="s">
        <v>392</v>
      </c>
      <c r="G141" s="12" t="s">
        <v>1088</v>
      </c>
      <c r="H141" s="12" t="s">
        <v>654</v>
      </c>
      <c r="I141" s="2" t="s">
        <v>2536</v>
      </c>
      <c r="J141" s="11">
        <v>1.8828625000000002E-2</v>
      </c>
    </row>
    <row r="142" spans="1:10">
      <c r="A142" s="12" t="s">
        <v>512</v>
      </c>
      <c r="B142" s="2" t="s">
        <v>639</v>
      </c>
      <c r="C142" s="12">
        <v>550</v>
      </c>
      <c r="D142" s="16">
        <v>31.527999999999999</v>
      </c>
      <c r="E142" s="16">
        <v>-159.0224</v>
      </c>
      <c r="F142" s="12" t="s">
        <v>392</v>
      </c>
      <c r="G142" s="12" t="s">
        <v>1088</v>
      </c>
      <c r="H142" s="12" t="s">
        <v>654</v>
      </c>
      <c r="I142" s="2" t="s">
        <v>2536</v>
      </c>
      <c r="J142" s="11">
        <v>1.5904099000000001E-2</v>
      </c>
    </row>
    <row r="143" spans="1:10">
      <c r="A143" s="12" t="s">
        <v>513</v>
      </c>
      <c r="B143" s="2" t="s">
        <v>640</v>
      </c>
      <c r="C143" s="12">
        <v>650</v>
      </c>
      <c r="D143" s="16">
        <v>35.269799999999996</v>
      </c>
      <c r="E143" s="16">
        <v>-127.7268</v>
      </c>
      <c r="F143" s="12" t="s">
        <v>392</v>
      </c>
      <c r="G143" s="12" t="s">
        <v>1088</v>
      </c>
      <c r="H143" s="12" t="s">
        <v>654</v>
      </c>
      <c r="I143" s="2" t="s">
        <v>2536</v>
      </c>
      <c r="J143" s="11">
        <v>1.4381458E-2</v>
      </c>
    </row>
    <row r="144" spans="1:10">
      <c r="A144" s="12" t="s">
        <v>514</v>
      </c>
      <c r="B144" s="2" t="s">
        <v>641</v>
      </c>
      <c r="C144" s="12">
        <v>700</v>
      </c>
      <c r="D144" s="16">
        <v>-31.0198</v>
      </c>
      <c r="E144" s="16">
        <v>4.6684999999999999</v>
      </c>
      <c r="F144" s="12" t="s">
        <v>392</v>
      </c>
      <c r="G144" s="12" t="s">
        <v>1088</v>
      </c>
      <c r="H144" s="12" t="s">
        <v>655</v>
      </c>
      <c r="I144" s="2" t="s">
        <v>2536</v>
      </c>
      <c r="J144" s="11">
        <v>1.6426394E-2</v>
      </c>
    </row>
    <row r="145" spans="1:10">
      <c r="A145" s="12" t="s">
        <v>515</v>
      </c>
      <c r="B145" s="2" t="s">
        <v>642</v>
      </c>
      <c r="C145" s="12">
        <v>800</v>
      </c>
      <c r="D145" s="16">
        <v>-20.9315</v>
      </c>
      <c r="E145" s="16">
        <v>-35.179400000000001</v>
      </c>
      <c r="F145" s="12" t="s">
        <v>392</v>
      </c>
      <c r="G145" s="12" t="s">
        <v>1088</v>
      </c>
      <c r="H145" s="12" t="s">
        <v>655</v>
      </c>
      <c r="I145" s="2" t="s">
        <v>2536</v>
      </c>
      <c r="J145" s="11">
        <v>1.5108168E-2</v>
      </c>
    </row>
    <row r="146" spans="1:10">
      <c r="A146" s="12" t="s">
        <v>516</v>
      </c>
      <c r="B146" s="2" t="s">
        <v>643</v>
      </c>
      <c r="C146" s="12">
        <v>800</v>
      </c>
      <c r="D146" s="16">
        <v>-8.7986000000000004</v>
      </c>
      <c r="E146" s="16">
        <v>-17.903400000000001</v>
      </c>
      <c r="F146" s="12" t="s">
        <v>392</v>
      </c>
      <c r="G146" s="12" t="s">
        <v>1088</v>
      </c>
      <c r="H146" s="12" t="s">
        <v>655</v>
      </c>
      <c r="I146" s="2" t="s">
        <v>2536</v>
      </c>
      <c r="J146" s="11">
        <v>1.2367882E-2</v>
      </c>
    </row>
    <row r="147" spans="1:10">
      <c r="A147" s="12" t="s">
        <v>517</v>
      </c>
      <c r="B147" s="2" t="s">
        <v>644</v>
      </c>
      <c r="C147" s="12">
        <v>800</v>
      </c>
      <c r="D147" s="16">
        <v>-20.407499999999999</v>
      </c>
      <c r="E147" s="16">
        <v>-3.1640999999999999</v>
      </c>
      <c r="F147" s="12" t="s">
        <v>392</v>
      </c>
      <c r="G147" s="12" t="s">
        <v>1088</v>
      </c>
      <c r="H147" s="12" t="s">
        <v>655</v>
      </c>
      <c r="I147" s="2" t="s">
        <v>2536</v>
      </c>
      <c r="J147" s="11">
        <v>3.5859462000000002E-2</v>
      </c>
    </row>
    <row r="148" spans="1:10">
      <c r="A148" s="12" t="s">
        <v>518</v>
      </c>
      <c r="B148" s="2" t="s">
        <v>645</v>
      </c>
      <c r="C148" s="12">
        <v>800</v>
      </c>
      <c r="D148" s="16">
        <v>-30.147099999999998</v>
      </c>
      <c r="E148" s="16">
        <v>-43.291499999999999</v>
      </c>
      <c r="F148" s="12" t="s">
        <v>392</v>
      </c>
      <c r="G148" s="12" t="s">
        <v>1088</v>
      </c>
      <c r="H148" s="12" t="s">
        <v>655</v>
      </c>
      <c r="I148" s="2" t="s">
        <v>2536</v>
      </c>
      <c r="J148" s="11">
        <v>8.7247295000000002E-3</v>
      </c>
    </row>
    <row r="149" spans="1:10">
      <c r="A149" s="12" t="s">
        <v>519</v>
      </c>
      <c r="B149" s="2" t="s">
        <v>646</v>
      </c>
      <c r="C149" s="12">
        <v>350</v>
      </c>
      <c r="D149" s="16">
        <v>-16.948599999999999</v>
      </c>
      <c r="E149" s="16">
        <v>-100.67149999999999</v>
      </c>
      <c r="F149" s="12" t="s">
        <v>392</v>
      </c>
      <c r="G149" s="12" t="s">
        <v>1088</v>
      </c>
      <c r="H149" s="12" t="s">
        <v>656</v>
      </c>
      <c r="I149" s="2" t="s">
        <v>2536</v>
      </c>
      <c r="J149" s="11">
        <v>1.3739385E-2</v>
      </c>
    </row>
    <row r="150" spans="1:10">
      <c r="A150" s="12" t="s">
        <v>520</v>
      </c>
      <c r="B150" s="2" t="s">
        <v>647</v>
      </c>
      <c r="C150" s="12">
        <v>380</v>
      </c>
      <c r="D150" s="16">
        <v>-1.8902000000000001</v>
      </c>
      <c r="E150" s="16">
        <v>-84.614099999999993</v>
      </c>
      <c r="F150" s="12" t="s">
        <v>392</v>
      </c>
      <c r="G150" s="12" t="s">
        <v>1088</v>
      </c>
      <c r="H150" s="12" t="s">
        <v>656</v>
      </c>
      <c r="I150" s="2" t="s">
        <v>2536</v>
      </c>
      <c r="J150" s="11">
        <v>1.3424518E-2</v>
      </c>
    </row>
    <row r="151" spans="1:10">
      <c r="A151" s="12" t="s">
        <v>521</v>
      </c>
      <c r="B151" s="2" t="s">
        <v>648</v>
      </c>
      <c r="C151" s="12">
        <v>480</v>
      </c>
      <c r="D151" s="16">
        <v>-5.2610000000000001</v>
      </c>
      <c r="E151" s="16">
        <v>-85.1678</v>
      </c>
      <c r="F151" s="12" t="s">
        <v>392</v>
      </c>
      <c r="G151" s="12" t="s">
        <v>1088</v>
      </c>
      <c r="H151" s="12" t="s">
        <v>656</v>
      </c>
      <c r="I151" s="2" t="s">
        <v>2536</v>
      </c>
      <c r="J151" s="11">
        <v>1.4228630000000001E-2</v>
      </c>
    </row>
    <row r="152" spans="1:10">
      <c r="A152" s="12" t="s">
        <v>522</v>
      </c>
      <c r="B152" s="2" t="s">
        <v>649</v>
      </c>
      <c r="C152" s="12">
        <v>488</v>
      </c>
      <c r="D152" s="16">
        <v>-25.807600000000001</v>
      </c>
      <c r="E152" s="16">
        <v>-111.6906</v>
      </c>
      <c r="F152" s="12" t="s">
        <v>392</v>
      </c>
      <c r="G152" s="12" t="s">
        <v>1088</v>
      </c>
      <c r="H152" s="12" t="s">
        <v>656</v>
      </c>
      <c r="I152" s="2" t="s">
        <v>2536</v>
      </c>
      <c r="J152" s="11">
        <v>1.0040646E-2</v>
      </c>
    </row>
    <row r="153" spans="1:10">
      <c r="A153" s="12" t="s">
        <v>523</v>
      </c>
      <c r="B153" s="2" t="s">
        <v>650</v>
      </c>
      <c r="C153" s="12">
        <v>600</v>
      </c>
      <c r="D153" s="16">
        <v>-8.9728999999999992</v>
      </c>
      <c r="E153" s="16">
        <v>-139.23929999999999</v>
      </c>
      <c r="F153" s="12" t="s">
        <v>392</v>
      </c>
      <c r="G153" s="12" t="s">
        <v>1088</v>
      </c>
      <c r="H153" s="12" t="s">
        <v>656</v>
      </c>
      <c r="I153" s="2" t="s">
        <v>2536</v>
      </c>
      <c r="J153" s="11">
        <v>1.5097503E-2</v>
      </c>
    </row>
    <row r="154" spans="1:10" ht="16.5" thickBot="1">
      <c r="A154" s="12" t="s">
        <v>524</v>
      </c>
      <c r="B154" s="2" t="s">
        <v>651</v>
      </c>
      <c r="C154" s="12">
        <v>696</v>
      </c>
      <c r="D154" s="16">
        <v>-23.223199999999999</v>
      </c>
      <c r="E154" s="16">
        <v>-129.5986</v>
      </c>
      <c r="F154" s="12" t="s">
        <v>392</v>
      </c>
      <c r="G154" s="12" t="s">
        <v>1088</v>
      </c>
      <c r="H154" s="12" t="s">
        <v>656</v>
      </c>
      <c r="I154" s="2" t="s">
        <v>2536</v>
      </c>
      <c r="J154" s="11">
        <v>1.3578741E-2</v>
      </c>
    </row>
    <row r="155" spans="1:10" ht="16.5" thickBot="1">
      <c r="A155" s="2" t="s">
        <v>657</v>
      </c>
      <c r="B155" s="2" t="s">
        <v>755</v>
      </c>
      <c r="C155" s="13">
        <v>8</v>
      </c>
      <c r="D155" s="17">
        <v>16.831199999999999</v>
      </c>
      <c r="E155" s="17">
        <v>-56.268500000000003</v>
      </c>
      <c r="F155" s="2" t="s">
        <v>391</v>
      </c>
      <c r="G155" s="2" t="s">
        <v>396</v>
      </c>
      <c r="H155" s="2" t="s">
        <v>653</v>
      </c>
      <c r="I155" s="2" t="s">
        <v>2538</v>
      </c>
      <c r="J155" s="11">
        <v>1.5636776000000001E-3</v>
      </c>
    </row>
    <row r="156" spans="1:10" ht="16.5" thickBot="1">
      <c r="A156" s="2" t="s">
        <v>658</v>
      </c>
      <c r="B156" s="2" t="s">
        <v>756</v>
      </c>
      <c r="C156" s="13">
        <v>8</v>
      </c>
      <c r="D156" s="17">
        <v>36.206699999999998</v>
      </c>
      <c r="E156" s="17">
        <v>-53.268099999999997</v>
      </c>
      <c r="F156" s="2" t="s">
        <v>391</v>
      </c>
      <c r="G156" s="2" t="s">
        <v>396</v>
      </c>
      <c r="H156" s="2" t="s">
        <v>653</v>
      </c>
      <c r="I156" s="2" t="s">
        <v>2538</v>
      </c>
      <c r="J156" s="11">
        <v>1.4792075E-2</v>
      </c>
    </row>
    <row r="157" spans="1:10" ht="16.5" thickBot="1">
      <c r="A157" s="2" t="s">
        <v>659</v>
      </c>
      <c r="B157" s="2" t="s">
        <v>757</v>
      </c>
      <c r="C157" s="13">
        <v>9</v>
      </c>
      <c r="D157" s="17">
        <v>9.5462000000000007</v>
      </c>
      <c r="E157" s="17">
        <v>-50.468600000000002</v>
      </c>
      <c r="F157" s="2" t="s">
        <v>391</v>
      </c>
      <c r="G157" s="2" t="s">
        <v>397</v>
      </c>
      <c r="H157" s="2" t="s">
        <v>653</v>
      </c>
      <c r="I157" s="2" t="s">
        <v>2538</v>
      </c>
      <c r="J157" s="11">
        <v>6.9256765000000001E-3</v>
      </c>
    </row>
    <row r="158" spans="1:10" ht="16.5" thickBot="1">
      <c r="A158" s="2" t="s">
        <v>660</v>
      </c>
      <c r="B158" s="2" t="s">
        <v>758</v>
      </c>
      <c r="C158" s="13">
        <v>9</v>
      </c>
      <c r="D158" s="17">
        <v>13.1623</v>
      </c>
      <c r="E158" s="17">
        <v>-53.421500000000002</v>
      </c>
      <c r="F158" s="2" t="s">
        <v>391</v>
      </c>
      <c r="G158" s="2" t="s">
        <v>397</v>
      </c>
      <c r="H158" s="2" t="s">
        <v>653</v>
      </c>
      <c r="I158" s="2" t="s">
        <v>2538</v>
      </c>
      <c r="J158" s="11">
        <v>3.599114E-3</v>
      </c>
    </row>
    <row r="159" spans="1:10" ht="16.5" thickBot="1">
      <c r="A159" s="2" t="s">
        <v>661</v>
      </c>
      <c r="B159" s="2" t="s">
        <v>759</v>
      </c>
      <c r="C159" s="13">
        <v>10</v>
      </c>
      <c r="D159" s="17">
        <v>46.311999999999998</v>
      </c>
      <c r="E159" s="17">
        <v>-39.658000000000001</v>
      </c>
      <c r="F159" s="2" t="s">
        <v>391</v>
      </c>
      <c r="G159" s="2" t="s">
        <v>397</v>
      </c>
      <c r="H159" s="2" t="s">
        <v>653</v>
      </c>
      <c r="I159" s="2" t="s">
        <v>2538</v>
      </c>
      <c r="J159" s="11">
        <v>4.2876075999999999E-2</v>
      </c>
    </row>
    <row r="160" spans="1:10" ht="16.5" thickBot="1">
      <c r="A160" s="2" t="s">
        <v>662</v>
      </c>
      <c r="B160" s="2" t="s">
        <v>760</v>
      </c>
      <c r="C160" s="13">
        <v>10</v>
      </c>
      <c r="D160" s="17">
        <v>49.722499999999997</v>
      </c>
      <c r="E160" s="17">
        <v>-42.4467</v>
      </c>
      <c r="F160" s="2" t="s">
        <v>391</v>
      </c>
      <c r="G160" s="2" t="s">
        <v>397</v>
      </c>
      <c r="H160" s="2" t="s">
        <v>653</v>
      </c>
      <c r="I160" s="2" t="s">
        <v>2538</v>
      </c>
      <c r="J160" s="11">
        <v>4.2250085999999999E-2</v>
      </c>
    </row>
    <row r="161" spans="1:10" ht="16.5" thickBot="1">
      <c r="A161" s="2" t="s">
        <v>663</v>
      </c>
      <c r="B161" s="2" t="s">
        <v>761</v>
      </c>
      <c r="C161" s="13">
        <v>10</v>
      </c>
      <c r="D161" s="17">
        <v>34.3277</v>
      </c>
      <c r="E161" s="17">
        <v>-55.431600000000003</v>
      </c>
      <c r="F161" s="2" t="s">
        <v>391</v>
      </c>
      <c r="G161" s="2" t="s">
        <v>397</v>
      </c>
      <c r="H161" s="2" t="s">
        <v>653</v>
      </c>
      <c r="I161" s="2" t="s">
        <v>2538</v>
      </c>
      <c r="J161" s="11">
        <v>8.1380879999999999E-3</v>
      </c>
    </row>
    <row r="162" spans="1:10" ht="16.5" thickBot="1">
      <c r="A162" s="2" t="s">
        <v>664</v>
      </c>
      <c r="B162" s="2" t="s">
        <v>762</v>
      </c>
      <c r="C162" s="13">
        <v>10</v>
      </c>
      <c r="D162" s="17">
        <v>37.567300000000003</v>
      </c>
      <c r="E162" s="17">
        <v>-50.685499999999998</v>
      </c>
      <c r="F162" s="2" t="s">
        <v>391</v>
      </c>
      <c r="G162" s="2" t="s">
        <v>397</v>
      </c>
      <c r="H162" s="2" t="s">
        <v>653</v>
      </c>
      <c r="I162" s="2" t="s">
        <v>2538</v>
      </c>
      <c r="J162" s="11">
        <v>1.0839715999999999E-2</v>
      </c>
    </row>
    <row r="163" spans="1:10" ht="16.5" thickBot="1">
      <c r="A163" s="2" t="s">
        <v>665</v>
      </c>
      <c r="B163" s="2" t="s">
        <v>763</v>
      </c>
      <c r="C163" s="13">
        <v>30.7</v>
      </c>
      <c r="D163" s="17">
        <v>-29.999700000000001</v>
      </c>
      <c r="E163" s="17">
        <v>171</v>
      </c>
      <c r="F163" s="2" t="s">
        <v>391</v>
      </c>
      <c r="G163" s="2" t="s">
        <v>397</v>
      </c>
      <c r="H163" s="2" t="s">
        <v>656</v>
      </c>
      <c r="I163" s="2" t="s">
        <v>2538</v>
      </c>
      <c r="J163" s="11">
        <v>7.184869E-3</v>
      </c>
    </row>
    <row r="164" spans="1:10" ht="16.5" thickBot="1">
      <c r="A164" s="2" t="s">
        <v>666</v>
      </c>
      <c r="B164" s="2" t="s">
        <v>764</v>
      </c>
      <c r="C164" s="13">
        <v>30.8</v>
      </c>
      <c r="D164" s="17">
        <v>-30.001899999999999</v>
      </c>
      <c r="E164" s="17">
        <v>154.00399999999999</v>
      </c>
      <c r="F164" s="2" t="s">
        <v>391</v>
      </c>
      <c r="G164" s="2" t="s">
        <v>397</v>
      </c>
      <c r="H164" s="2" t="s">
        <v>656</v>
      </c>
      <c r="I164" s="2" t="s">
        <v>2538</v>
      </c>
      <c r="J164" s="11">
        <v>6.1973603000000004E-3</v>
      </c>
    </row>
    <row r="165" spans="1:10" ht="16.5" thickBot="1">
      <c r="A165" s="2" t="s">
        <v>667</v>
      </c>
      <c r="B165" s="2" t="s">
        <v>765</v>
      </c>
      <c r="C165" s="13">
        <v>30.8</v>
      </c>
      <c r="D165" s="17">
        <v>-30</v>
      </c>
      <c r="E165" s="17">
        <v>166.98699999999999</v>
      </c>
      <c r="F165" s="2" t="s">
        <v>391</v>
      </c>
      <c r="G165" s="2" t="s">
        <v>397</v>
      </c>
      <c r="H165" s="2" t="s">
        <v>656</v>
      </c>
      <c r="I165" s="2" t="s">
        <v>2538</v>
      </c>
      <c r="J165" s="11">
        <v>7.5624400000000001E-3</v>
      </c>
    </row>
    <row r="166" spans="1:10" ht="16.5" thickBot="1">
      <c r="A166" s="2" t="s">
        <v>668</v>
      </c>
      <c r="B166" s="2" t="s">
        <v>766</v>
      </c>
      <c r="C166" s="13">
        <v>30.9</v>
      </c>
      <c r="D166" s="17">
        <v>-32.4998</v>
      </c>
      <c r="E166" s="17">
        <v>-171.99898999999999</v>
      </c>
      <c r="F166" s="2" t="s">
        <v>391</v>
      </c>
      <c r="G166" s="2" t="s">
        <v>397</v>
      </c>
      <c r="H166" s="2" t="s">
        <v>656</v>
      </c>
      <c r="I166" s="2" t="s">
        <v>2538</v>
      </c>
      <c r="J166" s="11">
        <v>3.0127114000000001E-3</v>
      </c>
    </row>
    <row r="167" spans="1:10" ht="16.5" thickBot="1">
      <c r="A167" s="2" t="s">
        <v>669</v>
      </c>
      <c r="B167" s="2" t="s">
        <v>767</v>
      </c>
      <c r="C167" s="13">
        <v>30.9</v>
      </c>
      <c r="D167" s="17">
        <v>-30.000599999999999</v>
      </c>
      <c r="E167" s="17">
        <v>155.98598999999999</v>
      </c>
      <c r="F167" s="2" t="s">
        <v>391</v>
      </c>
      <c r="G167" s="2" t="s">
        <v>397</v>
      </c>
      <c r="H167" s="2" t="s">
        <v>656</v>
      </c>
      <c r="I167" s="2" t="s">
        <v>2538</v>
      </c>
      <c r="J167" s="11">
        <v>5.3279725999999996E-3</v>
      </c>
    </row>
    <row r="168" spans="1:10" ht="16.5" thickBot="1">
      <c r="A168" s="2" t="s">
        <v>670</v>
      </c>
      <c r="B168" s="2" t="s">
        <v>768</v>
      </c>
      <c r="C168" s="13">
        <v>31</v>
      </c>
      <c r="D168" s="17">
        <v>-32.503830000000001</v>
      </c>
      <c r="E168" s="17">
        <v>-156.01067</v>
      </c>
      <c r="F168" s="2" t="s">
        <v>391</v>
      </c>
      <c r="G168" s="2" t="s">
        <v>397</v>
      </c>
      <c r="H168" s="2" t="s">
        <v>656</v>
      </c>
      <c r="I168" s="2" t="s">
        <v>2538</v>
      </c>
      <c r="J168" s="11">
        <v>2.8952336999999999E-3</v>
      </c>
    </row>
    <row r="169" spans="1:10" ht="16.5" thickBot="1">
      <c r="A169" s="2" t="s">
        <v>671</v>
      </c>
      <c r="B169" s="2" t="s">
        <v>769</v>
      </c>
      <c r="C169" s="13">
        <v>31</v>
      </c>
      <c r="D169" s="17">
        <v>-32.494999999999997</v>
      </c>
      <c r="E169" s="17">
        <v>-157.99449999999999</v>
      </c>
      <c r="F169" s="2" t="s">
        <v>391</v>
      </c>
      <c r="G169" s="2" t="s">
        <v>397</v>
      </c>
      <c r="H169" s="2" t="s">
        <v>656</v>
      </c>
      <c r="I169" s="2" t="s">
        <v>2538</v>
      </c>
      <c r="J169" s="11">
        <v>7.6235219999999998E-3</v>
      </c>
    </row>
    <row r="170" spans="1:10" ht="16.5" thickBot="1">
      <c r="A170" s="2" t="s">
        <v>672</v>
      </c>
      <c r="B170" s="2" t="s">
        <v>770</v>
      </c>
      <c r="C170" s="13">
        <v>31</v>
      </c>
      <c r="D170" s="17">
        <v>-32.497169999999997</v>
      </c>
      <c r="E170" s="17">
        <v>-167.00217000000001</v>
      </c>
      <c r="F170" s="2" t="s">
        <v>391</v>
      </c>
      <c r="G170" s="2" t="s">
        <v>397</v>
      </c>
      <c r="H170" s="2" t="s">
        <v>656</v>
      </c>
      <c r="I170" s="2" t="s">
        <v>2538</v>
      </c>
      <c r="J170" s="11">
        <v>8.1085020000000001E-3</v>
      </c>
    </row>
    <row r="171" spans="1:10" ht="16.5" thickBot="1">
      <c r="A171" s="2" t="s">
        <v>673</v>
      </c>
      <c r="B171" s="2" t="s">
        <v>771</v>
      </c>
      <c r="C171" s="13">
        <v>31</v>
      </c>
      <c r="D171" s="17">
        <v>-32.504330000000003</v>
      </c>
      <c r="E171" s="17">
        <v>-163.98966999999999</v>
      </c>
      <c r="F171" s="2" t="s">
        <v>391</v>
      </c>
      <c r="G171" s="2" t="s">
        <v>397</v>
      </c>
      <c r="H171" s="2" t="s">
        <v>656</v>
      </c>
      <c r="I171" s="2" t="s">
        <v>2538</v>
      </c>
      <c r="J171" s="11">
        <v>2.1276925999999998E-3</v>
      </c>
    </row>
    <row r="172" spans="1:10" ht="16.5" thickBot="1">
      <c r="A172" s="2" t="s">
        <v>674</v>
      </c>
      <c r="B172" s="2" t="s">
        <v>772</v>
      </c>
      <c r="C172" s="13">
        <v>31.2</v>
      </c>
      <c r="D172" s="17">
        <v>-34.628979999999999</v>
      </c>
      <c r="E172" s="17">
        <v>17.069949999999999</v>
      </c>
      <c r="F172" s="2" t="s">
        <v>391</v>
      </c>
      <c r="G172" s="2" t="s">
        <v>397</v>
      </c>
      <c r="H172" s="2" t="s">
        <v>853</v>
      </c>
      <c r="I172" s="2" t="s">
        <v>2538</v>
      </c>
      <c r="J172" s="11">
        <v>2.6525868000000001E-2</v>
      </c>
    </row>
    <row r="173" spans="1:10" ht="16.5" thickBot="1">
      <c r="A173" s="2" t="s">
        <v>675</v>
      </c>
      <c r="B173" s="2" t="s">
        <v>773</v>
      </c>
      <c r="C173" s="13">
        <v>31.3</v>
      </c>
      <c r="D173" s="17">
        <v>35.416170000000001</v>
      </c>
      <c r="E173" s="17">
        <v>-66.540769999999995</v>
      </c>
      <c r="F173" s="2" t="s">
        <v>391</v>
      </c>
      <c r="G173" s="2" t="s">
        <v>397</v>
      </c>
      <c r="H173" s="2" t="s">
        <v>653</v>
      </c>
      <c r="I173" s="2" t="s">
        <v>2538</v>
      </c>
      <c r="J173" s="11">
        <v>7.8846679999999992E-3</v>
      </c>
    </row>
    <row r="174" spans="1:10" ht="16.5" thickBot="1">
      <c r="A174" s="2" t="s">
        <v>676</v>
      </c>
      <c r="B174" s="2" t="s">
        <v>774</v>
      </c>
      <c r="C174" s="13">
        <v>49</v>
      </c>
      <c r="D174" s="17">
        <v>46.311999999999998</v>
      </c>
      <c r="E174" s="17">
        <v>-39.658000000000001</v>
      </c>
      <c r="F174" s="2" t="s">
        <v>391</v>
      </c>
      <c r="G174" s="2" t="s">
        <v>397</v>
      </c>
      <c r="H174" s="2" t="s">
        <v>653</v>
      </c>
      <c r="I174" s="2" t="s">
        <v>2538</v>
      </c>
      <c r="J174" s="11">
        <v>7.7315289999999995E-2</v>
      </c>
    </row>
    <row r="175" spans="1:10" ht="16.5" thickBot="1">
      <c r="A175" s="2" t="s">
        <v>677</v>
      </c>
      <c r="B175" s="2" t="s">
        <v>775</v>
      </c>
      <c r="C175" s="13">
        <v>50</v>
      </c>
      <c r="D175" s="17">
        <v>49.722499999999997</v>
      </c>
      <c r="E175" s="17">
        <v>-42.4467</v>
      </c>
      <c r="F175" s="2" t="s">
        <v>391</v>
      </c>
      <c r="G175" s="2" t="s">
        <v>397</v>
      </c>
      <c r="H175" s="2" t="s">
        <v>653</v>
      </c>
      <c r="I175" s="2" t="s">
        <v>2538</v>
      </c>
      <c r="J175" s="11">
        <v>9.5893160000000005E-2</v>
      </c>
    </row>
    <row r="176" spans="1:10" ht="16.5" thickBot="1">
      <c r="A176" s="2" t="s">
        <v>678</v>
      </c>
      <c r="B176" s="2" t="s">
        <v>776</v>
      </c>
      <c r="C176" s="13">
        <v>50</v>
      </c>
      <c r="D176" s="17">
        <v>34.3277</v>
      </c>
      <c r="E176" s="17">
        <v>-55.431600000000003</v>
      </c>
      <c r="F176" s="2" t="s">
        <v>391</v>
      </c>
      <c r="G176" s="2" t="s">
        <v>397</v>
      </c>
      <c r="H176" s="2" t="s">
        <v>653</v>
      </c>
      <c r="I176" s="2" t="s">
        <v>2538</v>
      </c>
      <c r="J176" s="11">
        <v>7.1687950000000004E-3</v>
      </c>
    </row>
    <row r="177" spans="1:10" ht="16.5" thickBot="1">
      <c r="A177" s="2" t="s">
        <v>679</v>
      </c>
      <c r="B177" s="2" t="s">
        <v>777</v>
      </c>
      <c r="C177" s="13">
        <v>50</v>
      </c>
      <c r="D177" s="17">
        <v>36.206699999999998</v>
      </c>
      <c r="E177" s="17">
        <v>-53.268099999999997</v>
      </c>
      <c r="F177" s="2" t="s">
        <v>391</v>
      </c>
      <c r="G177" s="2" t="s">
        <v>397</v>
      </c>
      <c r="H177" s="2" t="s">
        <v>653</v>
      </c>
      <c r="I177" s="2" t="s">
        <v>2538</v>
      </c>
      <c r="J177" s="11">
        <v>1.6152989999999999E-2</v>
      </c>
    </row>
    <row r="178" spans="1:10" ht="16.5" thickBot="1">
      <c r="A178" s="2" t="s">
        <v>680</v>
      </c>
      <c r="B178" s="2" t="s">
        <v>778</v>
      </c>
      <c r="C178" s="13">
        <v>52</v>
      </c>
      <c r="D178" s="17">
        <v>37.567300000000003</v>
      </c>
      <c r="E178" s="17">
        <v>-50.685499999999998</v>
      </c>
      <c r="F178" s="2" t="s">
        <v>391</v>
      </c>
      <c r="G178" s="2" t="s">
        <v>397</v>
      </c>
      <c r="H178" s="2" t="s">
        <v>653</v>
      </c>
      <c r="I178" s="2" t="s">
        <v>2538</v>
      </c>
      <c r="J178" s="11">
        <v>1.2581215E-2</v>
      </c>
    </row>
    <row r="179" spans="1:10" ht="16.5" thickBot="1">
      <c r="A179" s="2" t="s">
        <v>681</v>
      </c>
      <c r="B179" s="2" t="s">
        <v>779</v>
      </c>
      <c r="C179" s="13">
        <v>68</v>
      </c>
      <c r="D179" s="17">
        <v>35.416170000000001</v>
      </c>
      <c r="E179" s="17">
        <v>-66.540769999999995</v>
      </c>
      <c r="F179" s="2" t="s">
        <v>391</v>
      </c>
      <c r="G179" s="2" t="s">
        <v>397</v>
      </c>
      <c r="H179" s="2" t="s">
        <v>653</v>
      </c>
      <c r="I179" s="2" t="s">
        <v>2538</v>
      </c>
      <c r="J179" s="11">
        <v>1.1196149000000001E-2</v>
      </c>
    </row>
    <row r="180" spans="1:10" ht="16.5" thickBot="1">
      <c r="A180" s="2" t="s">
        <v>682</v>
      </c>
      <c r="B180" s="2" t="s">
        <v>780</v>
      </c>
      <c r="C180" s="13">
        <v>72</v>
      </c>
      <c r="D180" s="17">
        <v>9.5462000000000007</v>
      </c>
      <c r="E180" s="17">
        <v>-50.468600000000002</v>
      </c>
      <c r="F180" s="2" t="s">
        <v>391</v>
      </c>
      <c r="G180" s="2" t="s">
        <v>397</v>
      </c>
      <c r="H180" s="2" t="s">
        <v>653</v>
      </c>
      <c r="I180" s="2" t="s">
        <v>2538</v>
      </c>
      <c r="J180" s="11">
        <v>7.3862770000000001E-3</v>
      </c>
    </row>
    <row r="181" spans="1:10" ht="16.5" thickBot="1">
      <c r="A181" s="2" t="s">
        <v>683</v>
      </c>
      <c r="B181" s="2" t="s">
        <v>781</v>
      </c>
      <c r="C181" s="13">
        <v>73</v>
      </c>
      <c r="D181" s="17">
        <v>46.311999999999998</v>
      </c>
      <c r="E181" s="17">
        <v>-39.658000000000001</v>
      </c>
      <c r="F181" s="2" t="s">
        <v>391</v>
      </c>
      <c r="G181" s="2" t="s">
        <v>397</v>
      </c>
      <c r="H181" s="2" t="s">
        <v>653</v>
      </c>
      <c r="I181" s="2" t="s">
        <v>2538</v>
      </c>
      <c r="J181" s="11">
        <v>8.8817289999999993E-2</v>
      </c>
    </row>
    <row r="182" spans="1:10" ht="16.5" thickBot="1">
      <c r="A182" s="2" t="s">
        <v>684</v>
      </c>
      <c r="B182" s="2" t="s">
        <v>782</v>
      </c>
      <c r="C182" s="13">
        <v>74</v>
      </c>
      <c r="D182" s="17">
        <v>36.206699999999998</v>
      </c>
      <c r="E182" s="17">
        <v>-53.268099999999997</v>
      </c>
      <c r="F182" s="2" t="s">
        <v>391</v>
      </c>
      <c r="G182" s="2" t="s">
        <v>397</v>
      </c>
      <c r="H182" s="2" t="s">
        <v>653</v>
      </c>
      <c r="I182" s="2" t="s">
        <v>2538</v>
      </c>
      <c r="J182" s="11">
        <v>1.8595591000000002E-2</v>
      </c>
    </row>
    <row r="183" spans="1:10" ht="16.5" thickBot="1">
      <c r="A183" s="2" t="s">
        <v>685</v>
      </c>
      <c r="B183" s="2" t="s">
        <v>783</v>
      </c>
      <c r="C183" s="13">
        <v>75</v>
      </c>
      <c r="D183" s="17">
        <v>13.1623</v>
      </c>
      <c r="E183" s="17">
        <v>-53.421500000000002</v>
      </c>
      <c r="F183" s="2" t="s">
        <v>391</v>
      </c>
      <c r="G183" s="2" t="s">
        <v>397</v>
      </c>
      <c r="H183" s="2" t="s">
        <v>653</v>
      </c>
      <c r="I183" s="2" t="s">
        <v>2538</v>
      </c>
      <c r="J183" s="11">
        <v>6.4520085999999997E-3</v>
      </c>
    </row>
    <row r="184" spans="1:10" ht="16.5" thickBot="1">
      <c r="A184" s="2" t="s">
        <v>686</v>
      </c>
      <c r="B184" s="2" t="s">
        <v>784</v>
      </c>
      <c r="C184" s="13">
        <v>75</v>
      </c>
      <c r="D184" s="17">
        <v>49.722499999999997</v>
      </c>
      <c r="E184" s="17">
        <v>-42.4467</v>
      </c>
      <c r="F184" s="2" t="s">
        <v>391</v>
      </c>
      <c r="G184" s="2" t="s">
        <v>397</v>
      </c>
      <c r="H184" s="2" t="s">
        <v>653</v>
      </c>
      <c r="I184" s="2" t="s">
        <v>2538</v>
      </c>
      <c r="J184" s="11">
        <v>0.10758672</v>
      </c>
    </row>
    <row r="185" spans="1:10" ht="16.5" thickBot="1">
      <c r="A185" s="2" t="s">
        <v>687</v>
      </c>
      <c r="B185" s="2" t="s">
        <v>785</v>
      </c>
      <c r="C185" s="13">
        <v>75</v>
      </c>
      <c r="D185" s="17">
        <v>37.567300000000003</v>
      </c>
      <c r="E185" s="17">
        <v>-50.685499999999998</v>
      </c>
      <c r="F185" s="2" t="s">
        <v>391</v>
      </c>
      <c r="G185" s="2" t="s">
        <v>397</v>
      </c>
      <c r="H185" s="2" t="s">
        <v>653</v>
      </c>
      <c r="I185" s="2" t="s">
        <v>2538</v>
      </c>
      <c r="J185" s="11">
        <v>1.3284173E-2</v>
      </c>
    </row>
    <row r="186" spans="1:10" ht="16.5" thickBot="1">
      <c r="A186" s="2" t="s">
        <v>688</v>
      </c>
      <c r="B186" s="2" t="s">
        <v>786</v>
      </c>
      <c r="C186" s="13">
        <v>75</v>
      </c>
      <c r="D186" s="17">
        <v>-32.493670000000002</v>
      </c>
      <c r="E186" s="17">
        <v>-169.99517</v>
      </c>
      <c r="F186" s="2" t="s">
        <v>391</v>
      </c>
      <c r="G186" s="2" t="s">
        <v>397</v>
      </c>
      <c r="H186" s="2" t="s">
        <v>656</v>
      </c>
      <c r="I186" s="2" t="s">
        <v>2538</v>
      </c>
      <c r="J186" s="11">
        <v>4.3926314000000003E-3</v>
      </c>
    </row>
    <row r="187" spans="1:10" ht="16.5" thickBot="1">
      <c r="A187" s="2" t="s">
        <v>689</v>
      </c>
      <c r="B187" s="2" t="s">
        <v>787</v>
      </c>
      <c r="C187" s="13">
        <v>75</v>
      </c>
      <c r="D187" s="17">
        <v>-32.496670000000002</v>
      </c>
      <c r="E187" s="17">
        <v>-170.99533</v>
      </c>
      <c r="F187" s="2" t="s">
        <v>391</v>
      </c>
      <c r="G187" s="2" t="s">
        <v>397</v>
      </c>
      <c r="H187" s="2" t="s">
        <v>656</v>
      </c>
      <c r="I187" s="2" t="s">
        <v>2538</v>
      </c>
      <c r="J187" s="11">
        <v>5.0902724999999996E-3</v>
      </c>
    </row>
    <row r="188" spans="1:10" ht="16.5" thickBot="1">
      <c r="A188" s="2" t="s">
        <v>690</v>
      </c>
      <c r="B188" s="2" t="s">
        <v>788</v>
      </c>
      <c r="C188" s="13">
        <v>75.099999999999994</v>
      </c>
      <c r="D188" s="17">
        <v>24.149699999999999</v>
      </c>
      <c r="E188" s="17">
        <v>-40.217860000000002</v>
      </c>
      <c r="F188" s="2" t="s">
        <v>391</v>
      </c>
      <c r="G188" s="2" t="s">
        <v>397</v>
      </c>
      <c r="H188" s="2" t="s">
        <v>653</v>
      </c>
      <c r="I188" s="2" t="s">
        <v>2538</v>
      </c>
      <c r="J188" s="11">
        <v>6.3251820000000004E-3</v>
      </c>
    </row>
    <row r="189" spans="1:10" ht="16.5" thickBot="1">
      <c r="A189" s="2" t="s">
        <v>691</v>
      </c>
      <c r="B189" s="2" t="s">
        <v>789</v>
      </c>
      <c r="C189" s="13">
        <v>75.099999999999994</v>
      </c>
      <c r="D189" s="17">
        <v>-32.4998</v>
      </c>
      <c r="E189" s="17">
        <v>-171.99898999999999</v>
      </c>
      <c r="F189" s="2" t="s">
        <v>391</v>
      </c>
      <c r="G189" s="2" t="s">
        <v>397</v>
      </c>
      <c r="H189" s="2" t="s">
        <v>656</v>
      </c>
      <c r="I189" s="2" t="s">
        <v>2538</v>
      </c>
      <c r="J189" s="11">
        <v>7.0222770000000004E-3</v>
      </c>
    </row>
    <row r="190" spans="1:10" ht="16.5" thickBot="1">
      <c r="A190" s="2" t="s">
        <v>692</v>
      </c>
      <c r="B190" s="2" t="s">
        <v>790</v>
      </c>
      <c r="C190" s="13">
        <v>75.099999999999994</v>
      </c>
      <c r="D190" s="17">
        <v>-30.001300000000001</v>
      </c>
      <c r="E190" s="17">
        <v>174.00101000000001</v>
      </c>
      <c r="F190" s="2" t="s">
        <v>391</v>
      </c>
      <c r="G190" s="2" t="s">
        <v>397</v>
      </c>
      <c r="H190" s="2" t="s">
        <v>656</v>
      </c>
      <c r="I190" s="2" t="s">
        <v>2538</v>
      </c>
      <c r="J190" s="11">
        <v>6.1726089999999999E-3</v>
      </c>
    </row>
    <row r="191" spans="1:10" ht="16.5" thickBot="1">
      <c r="A191" s="2" t="s">
        <v>693</v>
      </c>
      <c r="B191" s="2" t="s">
        <v>791</v>
      </c>
      <c r="C191" s="13">
        <v>75.2</v>
      </c>
      <c r="D191" s="17">
        <v>-30.001899999999999</v>
      </c>
      <c r="E191" s="17">
        <v>154.00399999999999</v>
      </c>
      <c r="F191" s="2" t="s">
        <v>391</v>
      </c>
      <c r="G191" s="2" t="s">
        <v>397</v>
      </c>
      <c r="H191" s="2" t="s">
        <v>656</v>
      </c>
      <c r="I191" s="2" t="s">
        <v>2538</v>
      </c>
      <c r="J191" s="11">
        <v>6.4615899999999997E-3</v>
      </c>
    </row>
    <row r="192" spans="1:10" ht="16.5" thickBot="1">
      <c r="A192" s="2" t="s">
        <v>694</v>
      </c>
      <c r="B192" s="2" t="s">
        <v>792</v>
      </c>
      <c r="C192" s="13">
        <v>75.400000000000006</v>
      </c>
      <c r="D192" s="17">
        <v>-29.999700000000001</v>
      </c>
      <c r="E192" s="17">
        <v>171</v>
      </c>
      <c r="F192" s="2" t="s">
        <v>391</v>
      </c>
      <c r="G192" s="2" t="s">
        <v>397</v>
      </c>
      <c r="H192" s="2" t="s">
        <v>656</v>
      </c>
      <c r="I192" s="2" t="s">
        <v>2538</v>
      </c>
      <c r="J192" s="11">
        <v>5.7883049999999997E-3</v>
      </c>
    </row>
    <row r="193" spans="1:10" ht="16.5" thickBot="1">
      <c r="A193" s="2" t="s">
        <v>695</v>
      </c>
      <c r="B193" s="2" t="s">
        <v>793</v>
      </c>
      <c r="C193" s="13">
        <v>75.7</v>
      </c>
      <c r="D193" s="17">
        <v>31.753509999999999</v>
      </c>
      <c r="E193" s="17">
        <v>-64.174989999999994</v>
      </c>
      <c r="F193" s="2" t="s">
        <v>391</v>
      </c>
      <c r="G193" s="2" t="s">
        <v>397</v>
      </c>
      <c r="H193" s="2" t="s">
        <v>653</v>
      </c>
      <c r="I193" s="2" t="s">
        <v>2538</v>
      </c>
      <c r="J193" s="11">
        <v>7.9976939999999996E-3</v>
      </c>
    </row>
    <row r="194" spans="1:10" ht="16.5" thickBot="1">
      <c r="A194" s="2" t="s">
        <v>696</v>
      </c>
      <c r="B194" s="2" t="s">
        <v>794</v>
      </c>
      <c r="C194" s="13">
        <v>76</v>
      </c>
      <c r="D194" s="17">
        <v>16.831199999999999</v>
      </c>
      <c r="E194" s="17">
        <v>-56.268500000000003</v>
      </c>
      <c r="F194" s="2" t="s">
        <v>391</v>
      </c>
      <c r="G194" s="2" t="s">
        <v>397</v>
      </c>
      <c r="H194" s="2" t="s">
        <v>653</v>
      </c>
      <c r="I194" s="2" t="s">
        <v>2538</v>
      </c>
      <c r="J194" s="11">
        <v>8.8141320000000006E-3</v>
      </c>
    </row>
    <row r="195" spans="1:10" ht="16.5" thickBot="1">
      <c r="A195" s="2" t="s">
        <v>697</v>
      </c>
      <c r="B195" s="2" t="s">
        <v>795</v>
      </c>
      <c r="C195" s="13">
        <v>77</v>
      </c>
      <c r="D195" s="17">
        <v>34.3277</v>
      </c>
      <c r="E195" s="17">
        <v>-55.431600000000003</v>
      </c>
      <c r="F195" s="2" t="s">
        <v>391</v>
      </c>
      <c r="G195" s="2" t="s">
        <v>397</v>
      </c>
      <c r="H195" s="2" t="s">
        <v>653</v>
      </c>
      <c r="I195" s="2" t="s">
        <v>2538</v>
      </c>
      <c r="J195" s="11">
        <v>1.5722015999999998E-2</v>
      </c>
    </row>
    <row r="196" spans="1:10" ht="16.5" thickBot="1">
      <c r="A196" s="2" t="s">
        <v>698</v>
      </c>
      <c r="B196" s="2" t="s">
        <v>796</v>
      </c>
      <c r="C196" s="13">
        <v>99</v>
      </c>
      <c r="D196" s="17">
        <v>13.1623</v>
      </c>
      <c r="E196" s="17">
        <v>-53.421500000000002</v>
      </c>
      <c r="F196" s="2" t="s">
        <v>391</v>
      </c>
      <c r="G196" s="2" t="s">
        <v>397</v>
      </c>
      <c r="H196" s="2" t="s">
        <v>653</v>
      </c>
      <c r="I196" s="2" t="s">
        <v>2538</v>
      </c>
      <c r="J196" s="11">
        <v>6.1938749999999997E-3</v>
      </c>
    </row>
    <row r="197" spans="1:10" ht="16.5" thickBot="1">
      <c r="A197" s="2" t="s">
        <v>699</v>
      </c>
      <c r="B197" s="2" t="s">
        <v>797</v>
      </c>
      <c r="C197" s="13">
        <v>100</v>
      </c>
      <c r="D197" s="17">
        <v>46.311999999999998</v>
      </c>
      <c r="E197" s="17">
        <v>-39.658000000000001</v>
      </c>
      <c r="F197" s="2" t="s">
        <v>391</v>
      </c>
      <c r="G197" s="2" t="s">
        <v>397</v>
      </c>
      <c r="H197" s="2" t="s">
        <v>653</v>
      </c>
      <c r="I197" s="2" t="s">
        <v>2538</v>
      </c>
      <c r="J197" s="11">
        <v>8.2306099999999993E-2</v>
      </c>
    </row>
    <row r="198" spans="1:10" ht="16.5" thickBot="1">
      <c r="A198" s="2" t="s">
        <v>700</v>
      </c>
      <c r="B198" s="2" t="s">
        <v>798</v>
      </c>
      <c r="C198" s="13">
        <v>100.3</v>
      </c>
      <c r="D198" s="17">
        <v>-32.500100000000003</v>
      </c>
      <c r="E198" s="17">
        <v>170</v>
      </c>
      <c r="F198" s="2" t="s">
        <v>391</v>
      </c>
      <c r="G198" s="2" t="s">
        <v>397</v>
      </c>
      <c r="H198" s="2" t="s">
        <v>656</v>
      </c>
      <c r="I198" s="2" t="s">
        <v>2538</v>
      </c>
      <c r="J198" s="11">
        <v>5.518439E-3</v>
      </c>
    </row>
    <row r="199" spans="1:10" ht="16.5" thickBot="1">
      <c r="A199" s="2" t="s">
        <v>701</v>
      </c>
      <c r="B199" s="2" t="s">
        <v>799</v>
      </c>
      <c r="C199" s="13">
        <v>100.3</v>
      </c>
      <c r="D199" s="17">
        <v>-32.499499999999998</v>
      </c>
      <c r="E199" s="17">
        <v>-176.03</v>
      </c>
      <c r="F199" s="2" t="s">
        <v>391</v>
      </c>
      <c r="G199" s="2" t="s">
        <v>397</v>
      </c>
      <c r="H199" s="2" t="s">
        <v>656</v>
      </c>
      <c r="I199" s="2" t="s">
        <v>2538</v>
      </c>
      <c r="J199" s="11">
        <v>4.2906769999999997E-3</v>
      </c>
    </row>
    <row r="200" spans="1:10" ht="16.5" thickBot="1">
      <c r="A200" s="2" t="s">
        <v>702</v>
      </c>
      <c r="B200" s="2" t="s">
        <v>800</v>
      </c>
      <c r="C200" s="13">
        <v>100.3</v>
      </c>
      <c r="D200" s="17">
        <v>-32.4998</v>
      </c>
      <c r="E200" s="17">
        <v>-171.99898999999999</v>
      </c>
      <c r="F200" s="2" t="s">
        <v>391</v>
      </c>
      <c r="G200" s="2" t="s">
        <v>397</v>
      </c>
      <c r="H200" s="2" t="s">
        <v>656</v>
      </c>
      <c r="I200" s="2" t="s">
        <v>2538</v>
      </c>
      <c r="J200" s="11">
        <v>5.3324755000000003E-3</v>
      </c>
    </row>
    <row r="201" spans="1:10" ht="16.5" thickBot="1">
      <c r="A201" s="2" t="s">
        <v>703</v>
      </c>
      <c r="B201" s="2" t="s">
        <v>801</v>
      </c>
      <c r="C201" s="13">
        <v>100.4</v>
      </c>
      <c r="D201" s="17">
        <v>-30.001300000000001</v>
      </c>
      <c r="E201" s="17">
        <v>174.00101000000001</v>
      </c>
      <c r="F201" s="2" t="s">
        <v>391</v>
      </c>
      <c r="G201" s="2" t="s">
        <v>397</v>
      </c>
      <c r="H201" s="2" t="s">
        <v>656</v>
      </c>
      <c r="I201" s="2" t="s">
        <v>2538</v>
      </c>
      <c r="J201" s="11">
        <v>2.3525474000000001E-3</v>
      </c>
    </row>
    <row r="202" spans="1:10" ht="16.5" thickBot="1">
      <c r="A202" s="2" t="s">
        <v>704</v>
      </c>
      <c r="B202" s="2" t="s">
        <v>802</v>
      </c>
      <c r="C202" s="13">
        <v>100.5</v>
      </c>
      <c r="D202" s="17">
        <v>-29.999700000000001</v>
      </c>
      <c r="E202" s="17">
        <v>171</v>
      </c>
      <c r="F202" s="2" t="s">
        <v>391</v>
      </c>
      <c r="G202" s="2" t="s">
        <v>397</v>
      </c>
      <c r="H202" s="2" t="s">
        <v>656</v>
      </c>
      <c r="I202" s="2" t="s">
        <v>2538</v>
      </c>
      <c r="J202" s="11">
        <v>7.0729620000000003E-3</v>
      </c>
    </row>
    <row r="203" spans="1:10" ht="16.5" thickBot="1">
      <c r="A203" s="2" t="s">
        <v>705</v>
      </c>
      <c r="B203" s="2" t="s">
        <v>803</v>
      </c>
      <c r="C203" s="13">
        <v>100.8</v>
      </c>
      <c r="D203" s="17">
        <v>-30.000599999999999</v>
      </c>
      <c r="E203" s="17">
        <v>162.99799999999999</v>
      </c>
      <c r="F203" s="2" t="s">
        <v>391</v>
      </c>
      <c r="G203" s="2" t="s">
        <v>397</v>
      </c>
      <c r="H203" s="2" t="s">
        <v>656</v>
      </c>
      <c r="I203" s="2" t="s">
        <v>2538</v>
      </c>
      <c r="J203" s="11">
        <v>6.2581690000000001E-3</v>
      </c>
    </row>
    <row r="204" spans="1:10" ht="16.5" thickBot="1">
      <c r="A204" s="2" t="s">
        <v>706</v>
      </c>
      <c r="B204" s="2" t="s">
        <v>804</v>
      </c>
      <c r="C204" s="13">
        <v>100.9</v>
      </c>
      <c r="D204" s="17">
        <v>-30.000599999999999</v>
      </c>
      <c r="E204" s="17">
        <v>155.98598999999999</v>
      </c>
      <c r="F204" s="2" t="s">
        <v>391</v>
      </c>
      <c r="G204" s="2" t="s">
        <v>397</v>
      </c>
      <c r="H204" s="2" t="s">
        <v>656</v>
      </c>
      <c r="I204" s="2" t="s">
        <v>2538</v>
      </c>
      <c r="J204" s="11">
        <v>5.8046314000000003E-3</v>
      </c>
    </row>
    <row r="205" spans="1:10" ht="16.5" thickBot="1">
      <c r="A205" s="2" t="s">
        <v>707</v>
      </c>
      <c r="B205" s="2" t="s">
        <v>805</v>
      </c>
      <c r="C205" s="13">
        <v>201</v>
      </c>
      <c r="D205" s="17">
        <v>33.433399999999999</v>
      </c>
      <c r="E205" s="17">
        <v>-58.0503</v>
      </c>
      <c r="F205" s="2" t="s">
        <v>392</v>
      </c>
      <c r="G205" s="2" t="s">
        <v>397</v>
      </c>
      <c r="H205" s="2" t="s">
        <v>653</v>
      </c>
      <c r="I205" s="2" t="s">
        <v>2538</v>
      </c>
      <c r="J205" s="11">
        <v>1.2792342E-2</v>
      </c>
    </row>
    <row r="206" spans="1:10">
      <c r="A206" s="2" t="s">
        <v>708</v>
      </c>
      <c r="B206" s="2" t="s">
        <v>806</v>
      </c>
      <c r="C206" s="13">
        <v>201</v>
      </c>
      <c r="D206" s="17">
        <v>16.831199999999999</v>
      </c>
      <c r="E206" s="17">
        <v>-56.268500000000003</v>
      </c>
      <c r="F206" s="2" t="s">
        <v>392</v>
      </c>
      <c r="G206" s="2" t="s">
        <v>397</v>
      </c>
      <c r="H206" s="2" t="s">
        <v>653</v>
      </c>
      <c r="I206" s="2" t="s">
        <v>2538</v>
      </c>
      <c r="J206" s="11">
        <v>4.9698366999999999E-3</v>
      </c>
    </row>
    <row r="207" spans="1:10" ht="16.5" thickBot="1">
      <c r="A207" s="2" t="s">
        <v>709</v>
      </c>
      <c r="B207" s="2" t="s">
        <v>807</v>
      </c>
      <c r="C207" s="14">
        <v>201</v>
      </c>
      <c r="D207" s="18">
        <v>9.5462000000000007</v>
      </c>
      <c r="E207" s="18">
        <v>-50.468600000000002</v>
      </c>
      <c r="F207" s="2" t="s">
        <v>392</v>
      </c>
      <c r="G207" s="2" t="s">
        <v>397</v>
      </c>
      <c r="H207" s="2" t="s">
        <v>653</v>
      </c>
      <c r="I207" s="2" t="s">
        <v>2538</v>
      </c>
      <c r="J207" s="11">
        <v>5.6708230000000002E-3</v>
      </c>
    </row>
    <row r="208" spans="1:10" ht="16.5" thickBot="1">
      <c r="A208" s="2" t="s">
        <v>710</v>
      </c>
      <c r="B208" s="2" t="s">
        <v>808</v>
      </c>
      <c r="C208" s="13">
        <v>201</v>
      </c>
      <c r="D208" s="17">
        <v>47.800699999999999</v>
      </c>
      <c r="E208" s="17">
        <v>-39.399000000000001</v>
      </c>
      <c r="F208" s="2" t="s">
        <v>392</v>
      </c>
      <c r="G208" s="2" t="s">
        <v>397</v>
      </c>
      <c r="H208" s="2" t="s">
        <v>653</v>
      </c>
      <c r="I208" s="2" t="s">
        <v>2538</v>
      </c>
      <c r="J208" s="11">
        <v>2.6909405000000001E-2</v>
      </c>
    </row>
    <row r="209" spans="1:10" ht="16.5" thickBot="1">
      <c r="A209" s="2" t="s">
        <v>711</v>
      </c>
      <c r="B209" s="2" t="s">
        <v>809</v>
      </c>
      <c r="C209" s="13">
        <v>201</v>
      </c>
      <c r="D209" s="17">
        <v>37.567300000000003</v>
      </c>
      <c r="E209" s="17">
        <v>-50.685499999999998</v>
      </c>
      <c r="F209" s="2" t="s">
        <v>392</v>
      </c>
      <c r="G209" s="2" t="s">
        <v>397</v>
      </c>
      <c r="H209" s="2" t="s">
        <v>653</v>
      </c>
      <c r="I209" s="2" t="s">
        <v>2538</v>
      </c>
      <c r="J209" s="11">
        <v>2.1224972000000002E-2</v>
      </c>
    </row>
    <row r="210" spans="1:10" ht="16.5" thickBot="1">
      <c r="A210" s="2" t="s">
        <v>712</v>
      </c>
      <c r="B210" s="2" t="s">
        <v>810</v>
      </c>
      <c r="C210" s="13">
        <v>201</v>
      </c>
      <c r="D210" s="17">
        <v>-32.501330000000003</v>
      </c>
      <c r="E210" s="17">
        <v>-153.99816999999999</v>
      </c>
      <c r="F210" s="2" t="s">
        <v>392</v>
      </c>
      <c r="G210" s="2" t="s">
        <v>397</v>
      </c>
      <c r="H210" s="2" t="s">
        <v>656</v>
      </c>
      <c r="I210" s="2" t="s">
        <v>2538</v>
      </c>
      <c r="J210" s="11">
        <v>8.615012E-3</v>
      </c>
    </row>
    <row r="211" spans="1:10" ht="16.5" thickBot="1">
      <c r="A211" s="2" t="s">
        <v>713</v>
      </c>
      <c r="B211" s="2" t="s">
        <v>811</v>
      </c>
      <c r="C211" s="13">
        <v>201.1</v>
      </c>
      <c r="D211" s="17">
        <v>24.000109999999999</v>
      </c>
      <c r="E211" s="17">
        <v>-22.000109999999999</v>
      </c>
      <c r="F211" s="2" t="s">
        <v>392</v>
      </c>
      <c r="G211" s="2" t="s">
        <v>397</v>
      </c>
      <c r="H211" s="2" t="s">
        <v>653</v>
      </c>
      <c r="I211" s="2" t="s">
        <v>2538</v>
      </c>
      <c r="J211" s="11">
        <v>1.7419127999999999E-2</v>
      </c>
    </row>
    <row r="212" spans="1:10" ht="16.5" thickBot="1">
      <c r="A212" s="2" t="s">
        <v>714</v>
      </c>
      <c r="B212" s="2" t="s">
        <v>812</v>
      </c>
      <c r="C212" s="13">
        <v>202</v>
      </c>
      <c r="D212" s="17">
        <v>24.714300000000001</v>
      </c>
      <c r="E212" s="17">
        <v>-67.072599999999994</v>
      </c>
      <c r="F212" s="2" t="s">
        <v>392</v>
      </c>
      <c r="G212" s="2" t="s">
        <v>397</v>
      </c>
      <c r="H212" s="2" t="s">
        <v>653</v>
      </c>
      <c r="I212" s="2" t="s">
        <v>2538</v>
      </c>
      <c r="J212" s="11">
        <v>7.8321320000000003E-3</v>
      </c>
    </row>
    <row r="213" spans="1:10" ht="16.5" thickBot="1">
      <c r="A213" s="2" t="s">
        <v>715</v>
      </c>
      <c r="B213" s="2" t="s">
        <v>813</v>
      </c>
      <c r="C213" s="13">
        <v>202</v>
      </c>
      <c r="D213" s="17">
        <v>31.666699999999999</v>
      </c>
      <c r="E213" s="17">
        <v>-64.167000000000002</v>
      </c>
      <c r="F213" s="2" t="s">
        <v>392</v>
      </c>
      <c r="G213" s="2" t="s">
        <v>397</v>
      </c>
      <c r="H213" s="2" t="s">
        <v>653</v>
      </c>
      <c r="I213" s="2" t="s">
        <v>2538</v>
      </c>
      <c r="J213" s="11">
        <v>1.05933165E-2</v>
      </c>
    </row>
    <row r="214" spans="1:10" ht="16.5" thickBot="1">
      <c r="A214" s="2" t="s">
        <v>716</v>
      </c>
      <c r="B214" s="2" t="s">
        <v>814</v>
      </c>
      <c r="C214" s="13">
        <v>202</v>
      </c>
      <c r="D214" s="17">
        <v>-32.494999999999997</v>
      </c>
      <c r="E214" s="17">
        <v>-157.99449999999999</v>
      </c>
      <c r="F214" s="2" t="s">
        <v>392</v>
      </c>
      <c r="G214" s="2" t="s">
        <v>397</v>
      </c>
      <c r="H214" s="2" t="s">
        <v>656</v>
      </c>
      <c r="I214" s="2" t="s">
        <v>2538</v>
      </c>
      <c r="J214" s="11">
        <v>1.0284002E-2</v>
      </c>
    </row>
    <row r="215" spans="1:10" ht="16.5" thickBot="1">
      <c r="A215" s="2" t="s">
        <v>717</v>
      </c>
      <c r="B215" s="2" t="s">
        <v>815</v>
      </c>
      <c r="C215" s="13">
        <v>203</v>
      </c>
      <c r="D215" s="17">
        <v>-32.493670000000002</v>
      </c>
      <c r="E215" s="17">
        <v>-169.99517</v>
      </c>
      <c r="F215" s="2" t="s">
        <v>392</v>
      </c>
      <c r="G215" s="2" t="s">
        <v>397</v>
      </c>
      <c r="H215" s="2" t="s">
        <v>656</v>
      </c>
      <c r="I215" s="2" t="s">
        <v>2538</v>
      </c>
      <c r="J215" s="11">
        <v>6.1471620000000003E-3</v>
      </c>
    </row>
    <row r="216" spans="1:10" ht="16.5" thickBot="1">
      <c r="A216" s="2" t="s">
        <v>718</v>
      </c>
      <c r="B216" s="2" t="s">
        <v>816</v>
      </c>
      <c r="C216" s="13">
        <v>204</v>
      </c>
      <c r="D216" s="17">
        <v>-32.495669999999997</v>
      </c>
      <c r="E216" s="17">
        <v>-164.99233000000001</v>
      </c>
      <c r="F216" s="2" t="s">
        <v>392</v>
      </c>
      <c r="G216" s="2" t="s">
        <v>397</v>
      </c>
      <c r="H216" s="2" t="s">
        <v>656</v>
      </c>
      <c r="I216" s="2" t="s">
        <v>2538</v>
      </c>
      <c r="J216" s="11">
        <v>4.0945946000000002E-3</v>
      </c>
    </row>
    <row r="217" spans="1:10" ht="16.5" thickBot="1">
      <c r="A217" s="2" t="s">
        <v>719</v>
      </c>
      <c r="B217" s="2" t="s">
        <v>817</v>
      </c>
      <c r="C217" s="13">
        <v>232.9</v>
      </c>
      <c r="D217" s="17">
        <v>37.607309999999998</v>
      </c>
      <c r="E217" s="17">
        <v>-68.389499999999998</v>
      </c>
      <c r="F217" s="2" t="s">
        <v>392</v>
      </c>
      <c r="G217" s="2" t="s">
        <v>397</v>
      </c>
      <c r="H217" s="2" t="s">
        <v>653</v>
      </c>
      <c r="I217" s="2" t="s">
        <v>2538</v>
      </c>
      <c r="J217" s="11">
        <v>2.2254343999999999E-2</v>
      </c>
    </row>
    <row r="218" spans="1:10" ht="16.5" thickBot="1">
      <c r="A218" s="2" t="s">
        <v>720</v>
      </c>
      <c r="B218" s="2" t="s">
        <v>818</v>
      </c>
      <c r="C218" s="13">
        <v>233</v>
      </c>
      <c r="D218" s="17">
        <v>24.149699999999999</v>
      </c>
      <c r="E218" s="17">
        <v>-40.217860000000002</v>
      </c>
      <c r="F218" s="2" t="s">
        <v>392</v>
      </c>
      <c r="G218" s="2" t="s">
        <v>397</v>
      </c>
      <c r="H218" s="2" t="s">
        <v>653</v>
      </c>
      <c r="I218" s="2" t="s">
        <v>2538</v>
      </c>
      <c r="J218" s="11">
        <v>8.4452209999999993E-3</v>
      </c>
    </row>
    <row r="219" spans="1:10" ht="16.5" thickBot="1">
      <c r="A219" s="2" t="s">
        <v>721</v>
      </c>
      <c r="B219" s="2" t="s">
        <v>819</v>
      </c>
      <c r="C219" s="13">
        <v>233.1</v>
      </c>
      <c r="D219" s="17">
        <v>19.43336</v>
      </c>
      <c r="E219" s="17">
        <v>-29.383230000000001</v>
      </c>
      <c r="F219" s="2" t="s">
        <v>392</v>
      </c>
      <c r="G219" s="2" t="s">
        <v>397</v>
      </c>
      <c r="H219" s="2" t="s">
        <v>653</v>
      </c>
      <c r="I219" s="2" t="s">
        <v>2538</v>
      </c>
      <c r="J219" s="11">
        <v>1.078935E-2</v>
      </c>
    </row>
    <row r="220" spans="1:10" ht="16.5" thickBot="1">
      <c r="A220" s="2" t="s">
        <v>722</v>
      </c>
      <c r="B220" s="2" t="s">
        <v>820</v>
      </c>
      <c r="C220" s="13">
        <v>233.3</v>
      </c>
      <c r="D220" s="17">
        <v>31.753509999999999</v>
      </c>
      <c r="E220" s="17">
        <v>-64.174989999999994</v>
      </c>
      <c r="F220" s="2" t="s">
        <v>392</v>
      </c>
      <c r="G220" s="2" t="s">
        <v>397</v>
      </c>
      <c r="H220" s="2" t="s">
        <v>653</v>
      </c>
      <c r="I220" s="2" t="s">
        <v>2538</v>
      </c>
      <c r="J220" s="11">
        <v>9.5128169999999998E-3</v>
      </c>
    </row>
    <row r="221" spans="1:10" ht="16.5" thickBot="1">
      <c r="A221" s="2" t="s">
        <v>723</v>
      </c>
      <c r="B221" s="2" t="s">
        <v>821</v>
      </c>
      <c r="C221" s="13">
        <v>233.6</v>
      </c>
      <c r="D221" s="17">
        <v>27.58305</v>
      </c>
      <c r="E221" s="17">
        <v>-49.63297</v>
      </c>
      <c r="F221" s="2" t="s">
        <v>392</v>
      </c>
      <c r="G221" s="2" t="s">
        <v>397</v>
      </c>
      <c r="H221" s="2" t="s">
        <v>653</v>
      </c>
      <c r="I221" s="2" t="s">
        <v>2538</v>
      </c>
      <c r="J221" s="11">
        <v>1.2405332999999999E-2</v>
      </c>
    </row>
    <row r="222" spans="1:10" ht="16.5" thickBot="1">
      <c r="A222" s="2" t="s">
        <v>724</v>
      </c>
      <c r="B222" s="2" t="s">
        <v>822</v>
      </c>
      <c r="C222" s="13">
        <v>234.1</v>
      </c>
      <c r="D222" s="17">
        <v>22.33305</v>
      </c>
      <c r="E222" s="17">
        <v>-35.86703</v>
      </c>
      <c r="F222" s="2" t="s">
        <v>392</v>
      </c>
      <c r="G222" s="2" t="s">
        <v>397</v>
      </c>
      <c r="H222" s="2" t="s">
        <v>653</v>
      </c>
      <c r="I222" s="2" t="s">
        <v>2538</v>
      </c>
      <c r="J222" s="11">
        <v>1.0812847E-2</v>
      </c>
    </row>
    <row r="223" spans="1:10" ht="16.5" thickBot="1">
      <c r="A223" s="2" t="s">
        <v>725</v>
      </c>
      <c r="B223" s="2" t="s">
        <v>823</v>
      </c>
      <c r="C223" s="13">
        <v>234.5</v>
      </c>
      <c r="D223" s="17">
        <v>17.399979999999999</v>
      </c>
      <c r="E223" s="17">
        <v>-24.500029999999999</v>
      </c>
      <c r="F223" s="2" t="s">
        <v>392</v>
      </c>
      <c r="G223" s="2" t="s">
        <v>397</v>
      </c>
      <c r="H223" s="2" t="s">
        <v>653</v>
      </c>
      <c r="I223" s="2" t="s">
        <v>2538</v>
      </c>
      <c r="J223" s="11">
        <v>1.1340891000000001E-2</v>
      </c>
    </row>
    <row r="224" spans="1:10" ht="16.5" thickBot="1">
      <c r="A224" s="2" t="s">
        <v>726</v>
      </c>
      <c r="B224" s="2" t="s">
        <v>824</v>
      </c>
      <c r="C224" s="13">
        <v>234.7</v>
      </c>
      <c r="D224" s="17">
        <v>38.654969999999999</v>
      </c>
      <c r="E224" s="17">
        <v>-69.131309999999999</v>
      </c>
      <c r="F224" s="2" t="s">
        <v>392</v>
      </c>
      <c r="G224" s="2" t="s">
        <v>397</v>
      </c>
      <c r="H224" s="2" t="s">
        <v>653</v>
      </c>
      <c r="I224" s="2" t="s">
        <v>2538</v>
      </c>
      <c r="J224" s="11">
        <v>1.2570522000000001E-2</v>
      </c>
    </row>
    <row r="225" spans="1:10" ht="16.5" thickBot="1">
      <c r="A225" s="2" t="s">
        <v>727</v>
      </c>
      <c r="B225" s="2" t="s">
        <v>825</v>
      </c>
      <c r="C225" s="13">
        <v>234.8</v>
      </c>
      <c r="D225" s="17">
        <v>26.136880000000001</v>
      </c>
      <c r="E225" s="17">
        <v>-44.826219999999999</v>
      </c>
      <c r="F225" s="2" t="s">
        <v>392</v>
      </c>
      <c r="G225" s="2" t="s">
        <v>397</v>
      </c>
      <c r="H225" s="2" t="s">
        <v>653</v>
      </c>
      <c r="I225" s="2" t="s">
        <v>2538</v>
      </c>
      <c r="J225" s="11">
        <v>1.069385E-2</v>
      </c>
    </row>
    <row r="226" spans="1:10" ht="16.5" thickBot="1">
      <c r="A226" s="2" t="s">
        <v>728</v>
      </c>
      <c r="B226" s="2" t="s">
        <v>826</v>
      </c>
      <c r="C226" s="13">
        <v>236.7</v>
      </c>
      <c r="D226" s="17">
        <v>38.324330000000003</v>
      </c>
      <c r="E226" s="17">
        <v>-68.875529999999998</v>
      </c>
      <c r="F226" s="2" t="s">
        <v>392</v>
      </c>
      <c r="G226" s="2" t="s">
        <v>397</v>
      </c>
      <c r="H226" s="2" t="s">
        <v>653</v>
      </c>
      <c r="I226" s="2" t="s">
        <v>2538</v>
      </c>
      <c r="J226" s="11">
        <v>1.045809E-2</v>
      </c>
    </row>
    <row r="227" spans="1:10" ht="16.5" thickBot="1">
      <c r="A227" s="2" t="s">
        <v>729</v>
      </c>
      <c r="B227" s="2" t="s">
        <v>827</v>
      </c>
      <c r="C227" s="13">
        <v>237.3</v>
      </c>
      <c r="D227" s="17">
        <v>35.416170000000001</v>
      </c>
      <c r="E227" s="17">
        <v>-66.540769999999995</v>
      </c>
      <c r="F227" s="2" t="s">
        <v>392</v>
      </c>
      <c r="G227" s="2" t="s">
        <v>397</v>
      </c>
      <c r="H227" s="2" t="s">
        <v>653</v>
      </c>
      <c r="I227" s="2" t="s">
        <v>2538</v>
      </c>
      <c r="J227" s="11">
        <v>8.9055030000000004E-3</v>
      </c>
    </row>
    <row r="228" spans="1:10" ht="16.5" thickBot="1">
      <c r="A228" s="2" t="s">
        <v>730</v>
      </c>
      <c r="B228" s="2" t="s">
        <v>828</v>
      </c>
      <c r="C228" s="13">
        <v>281.39999999999998</v>
      </c>
      <c r="D228" s="17">
        <v>31.753509999999999</v>
      </c>
      <c r="E228" s="17">
        <v>-64.174989999999994</v>
      </c>
      <c r="F228" s="2" t="s">
        <v>392</v>
      </c>
      <c r="G228" s="2" t="s">
        <v>397</v>
      </c>
      <c r="H228" s="2" t="s">
        <v>653</v>
      </c>
      <c r="I228" s="2" t="s">
        <v>2538</v>
      </c>
      <c r="J228" s="11">
        <v>9.8368310000000007E-3</v>
      </c>
    </row>
    <row r="229" spans="1:10" ht="16.5" thickBot="1">
      <c r="A229" s="2" t="s">
        <v>731</v>
      </c>
      <c r="B229" s="2" t="s">
        <v>829</v>
      </c>
      <c r="C229" s="13">
        <v>283.3</v>
      </c>
      <c r="D229" s="17">
        <v>19.43336</v>
      </c>
      <c r="E229" s="17">
        <v>-29.383230000000001</v>
      </c>
      <c r="F229" s="2" t="s">
        <v>392</v>
      </c>
      <c r="G229" s="2" t="s">
        <v>397</v>
      </c>
      <c r="H229" s="2" t="s">
        <v>653</v>
      </c>
      <c r="I229" s="2" t="s">
        <v>2538</v>
      </c>
      <c r="J229" s="11">
        <v>1.1313986E-2</v>
      </c>
    </row>
    <row r="230" spans="1:10" ht="16.5" thickBot="1">
      <c r="A230" s="2" t="s">
        <v>732</v>
      </c>
      <c r="B230" s="2" t="s">
        <v>830</v>
      </c>
      <c r="C230" s="13">
        <v>283.89999999999998</v>
      </c>
      <c r="D230" s="17">
        <v>24.149699999999999</v>
      </c>
      <c r="E230" s="17">
        <v>-40.217860000000002</v>
      </c>
      <c r="F230" s="2" t="s">
        <v>392</v>
      </c>
      <c r="G230" s="2" t="s">
        <v>397</v>
      </c>
      <c r="H230" s="2" t="s">
        <v>653</v>
      </c>
      <c r="I230" s="2" t="s">
        <v>2538</v>
      </c>
      <c r="J230" s="11">
        <v>7.9430260000000006E-3</v>
      </c>
    </row>
    <row r="231" spans="1:10" ht="16.5" thickBot="1">
      <c r="A231" s="2" t="s">
        <v>733</v>
      </c>
      <c r="B231" s="2" t="s">
        <v>831</v>
      </c>
      <c r="C231" s="13">
        <v>284.7</v>
      </c>
      <c r="D231" s="17">
        <v>37.607309999999998</v>
      </c>
      <c r="E231" s="17">
        <v>-68.389499999999998</v>
      </c>
      <c r="F231" s="2" t="s">
        <v>392</v>
      </c>
      <c r="G231" s="2" t="s">
        <v>397</v>
      </c>
      <c r="H231" s="2" t="s">
        <v>653</v>
      </c>
      <c r="I231" s="2" t="s">
        <v>2538</v>
      </c>
      <c r="J231" s="11">
        <v>1.7130007999999999E-2</v>
      </c>
    </row>
    <row r="232" spans="1:10" ht="16.5" thickBot="1">
      <c r="A232" s="2" t="s">
        <v>734</v>
      </c>
      <c r="B232" s="2" t="s">
        <v>832</v>
      </c>
      <c r="C232" s="13">
        <v>284.8</v>
      </c>
      <c r="D232" s="17">
        <v>26.136880000000001</v>
      </c>
      <c r="E232" s="17">
        <v>-44.826219999999999</v>
      </c>
      <c r="F232" s="2" t="s">
        <v>392</v>
      </c>
      <c r="G232" s="2" t="s">
        <v>397</v>
      </c>
      <c r="H232" s="2" t="s">
        <v>653</v>
      </c>
      <c r="I232" s="2" t="s">
        <v>2538</v>
      </c>
      <c r="J232" s="11">
        <v>9.6684879999999994E-3</v>
      </c>
    </row>
    <row r="233" spans="1:10" ht="16.5" thickBot="1">
      <c r="A233" s="2" t="s">
        <v>735</v>
      </c>
      <c r="B233" s="2" t="s">
        <v>833</v>
      </c>
      <c r="C233" s="13">
        <v>285</v>
      </c>
      <c r="D233" s="17">
        <v>27.58305</v>
      </c>
      <c r="E233" s="17">
        <v>-49.63297</v>
      </c>
      <c r="F233" s="2" t="s">
        <v>392</v>
      </c>
      <c r="G233" s="2" t="s">
        <v>397</v>
      </c>
      <c r="H233" s="2" t="s">
        <v>653</v>
      </c>
      <c r="I233" s="2" t="s">
        <v>2538</v>
      </c>
      <c r="J233" s="11">
        <v>1.1723459E-2</v>
      </c>
    </row>
    <row r="234" spans="1:10" ht="16.5" thickBot="1">
      <c r="A234" s="2" t="s">
        <v>736</v>
      </c>
      <c r="B234" s="2" t="s">
        <v>834</v>
      </c>
      <c r="C234" s="13">
        <v>285.3</v>
      </c>
      <c r="D234" s="17">
        <v>38.324330000000003</v>
      </c>
      <c r="E234" s="17">
        <v>-68.875529999999998</v>
      </c>
      <c r="F234" s="2" t="s">
        <v>392</v>
      </c>
      <c r="G234" s="2" t="s">
        <v>397</v>
      </c>
      <c r="H234" s="2" t="s">
        <v>653</v>
      </c>
      <c r="I234" s="2" t="s">
        <v>2538</v>
      </c>
      <c r="J234" s="11">
        <v>1.0932755000000001E-2</v>
      </c>
    </row>
    <row r="235" spans="1:10" ht="16.5" thickBot="1">
      <c r="A235" s="2" t="s">
        <v>737</v>
      </c>
      <c r="B235" s="2" t="s">
        <v>835</v>
      </c>
      <c r="C235" s="13">
        <v>285.89999999999998</v>
      </c>
      <c r="D235" s="17">
        <v>39.692250000000001</v>
      </c>
      <c r="E235" s="17">
        <v>-69.862859999999998</v>
      </c>
      <c r="F235" s="2" t="s">
        <v>392</v>
      </c>
      <c r="G235" s="2" t="s">
        <v>397</v>
      </c>
      <c r="H235" s="2" t="s">
        <v>653</v>
      </c>
      <c r="I235" s="2" t="s">
        <v>2538</v>
      </c>
      <c r="J235" s="11">
        <v>1.4501732999999999E-2</v>
      </c>
    </row>
    <row r="236" spans="1:10" ht="16.5" thickBot="1">
      <c r="A236" s="2" t="s">
        <v>738</v>
      </c>
      <c r="B236" s="2" t="s">
        <v>836</v>
      </c>
      <c r="C236" s="13">
        <v>285.89999999999998</v>
      </c>
      <c r="D236" s="17">
        <v>17.399979999999999</v>
      </c>
      <c r="E236" s="17">
        <v>-24.500029999999999</v>
      </c>
      <c r="F236" s="2" t="s">
        <v>392</v>
      </c>
      <c r="G236" s="2" t="s">
        <v>397</v>
      </c>
      <c r="H236" s="2" t="s">
        <v>653</v>
      </c>
      <c r="I236" s="2" t="s">
        <v>2538</v>
      </c>
      <c r="J236" s="11">
        <v>1.2184884999999999E-2</v>
      </c>
    </row>
    <row r="237" spans="1:10" ht="16.5" thickBot="1">
      <c r="A237" s="2" t="s">
        <v>739</v>
      </c>
      <c r="B237" s="2" t="s">
        <v>837</v>
      </c>
      <c r="C237" s="13">
        <v>288.8</v>
      </c>
      <c r="D237" s="17">
        <v>38.654969999999999</v>
      </c>
      <c r="E237" s="17">
        <v>-69.131309999999999</v>
      </c>
      <c r="F237" s="2" t="s">
        <v>392</v>
      </c>
      <c r="G237" s="2" t="s">
        <v>397</v>
      </c>
      <c r="H237" s="2" t="s">
        <v>653</v>
      </c>
      <c r="I237" s="2" t="s">
        <v>2538</v>
      </c>
      <c r="J237" s="11">
        <v>1.4991298E-2</v>
      </c>
    </row>
    <row r="238" spans="1:10" ht="16.5" thickBot="1">
      <c r="A238" s="2" t="s">
        <v>740</v>
      </c>
      <c r="B238" s="2" t="s">
        <v>838</v>
      </c>
      <c r="C238" s="13">
        <v>291.5</v>
      </c>
      <c r="D238" s="17">
        <v>35.416170000000001</v>
      </c>
      <c r="E238" s="17">
        <v>-66.540769999999995</v>
      </c>
      <c r="F238" s="2" t="s">
        <v>392</v>
      </c>
      <c r="G238" s="2" t="s">
        <v>397</v>
      </c>
      <c r="H238" s="2" t="s">
        <v>653</v>
      </c>
      <c r="I238" s="2" t="s">
        <v>2538</v>
      </c>
      <c r="J238" s="11">
        <v>1.0307452E-2</v>
      </c>
    </row>
    <row r="239" spans="1:10" ht="16.5" thickBot="1">
      <c r="A239" s="2" t="s">
        <v>741</v>
      </c>
      <c r="B239" s="2" t="s">
        <v>839</v>
      </c>
      <c r="C239" s="13">
        <v>300.8</v>
      </c>
      <c r="D239" s="17">
        <v>22.33305</v>
      </c>
      <c r="E239" s="17">
        <v>-35.86703</v>
      </c>
      <c r="F239" s="2" t="s">
        <v>392</v>
      </c>
      <c r="G239" s="2" t="s">
        <v>397</v>
      </c>
      <c r="H239" s="2" t="s">
        <v>653</v>
      </c>
      <c r="I239" s="2" t="s">
        <v>2538</v>
      </c>
      <c r="J239" s="11">
        <v>1.2085266000000001E-2</v>
      </c>
    </row>
    <row r="240" spans="1:10" ht="16.5" thickBot="1">
      <c r="A240" s="2" t="s">
        <v>742</v>
      </c>
      <c r="B240" s="2" t="s">
        <v>840</v>
      </c>
      <c r="C240" s="13">
        <v>349</v>
      </c>
      <c r="D240" s="17">
        <v>24.000109999999999</v>
      </c>
      <c r="E240" s="17">
        <v>-22.000109999999999</v>
      </c>
      <c r="F240" s="2" t="s">
        <v>392</v>
      </c>
      <c r="G240" s="2" t="s">
        <v>397</v>
      </c>
      <c r="H240" s="2" t="s">
        <v>653</v>
      </c>
      <c r="I240" s="2" t="s">
        <v>2538</v>
      </c>
      <c r="J240" s="11">
        <v>1.8223478000000001E-2</v>
      </c>
    </row>
    <row r="241" spans="1:10" ht="16.5" thickBot="1">
      <c r="A241" s="2" t="s">
        <v>743</v>
      </c>
      <c r="B241" s="2" t="s">
        <v>841</v>
      </c>
      <c r="C241" s="13">
        <v>374.3</v>
      </c>
      <c r="D241" s="17">
        <v>22.33305</v>
      </c>
      <c r="E241" s="17">
        <v>-35.86703</v>
      </c>
      <c r="F241" s="2" t="s">
        <v>392</v>
      </c>
      <c r="G241" s="2" t="s">
        <v>397</v>
      </c>
      <c r="H241" s="2" t="s">
        <v>653</v>
      </c>
      <c r="I241" s="2" t="s">
        <v>2538</v>
      </c>
      <c r="J241" s="11">
        <v>1.3577769999999999E-2</v>
      </c>
    </row>
    <row r="242" spans="1:10" ht="16.5" thickBot="1">
      <c r="A242" s="2" t="s">
        <v>744</v>
      </c>
      <c r="B242" s="2" t="s">
        <v>842</v>
      </c>
      <c r="C242" s="13">
        <v>389.4</v>
      </c>
      <c r="D242" s="17">
        <v>19.43336</v>
      </c>
      <c r="E242" s="17">
        <v>-29.383230000000001</v>
      </c>
      <c r="F242" s="2" t="s">
        <v>392</v>
      </c>
      <c r="G242" s="2" t="s">
        <v>397</v>
      </c>
      <c r="H242" s="2" t="s">
        <v>653</v>
      </c>
      <c r="I242" s="2" t="s">
        <v>2538</v>
      </c>
      <c r="J242" s="11">
        <v>1.3538553E-2</v>
      </c>
    </row>
    <row r="243" spans="1:10" ht="16.5" thickBot="1">
      <c r="A243" s="2" t="s">
        <v>745</v>
      </c>
      <c r="B243" s="2" t="s">
        <v>843</v>
      </c>
      <c r="C243" s="13">
        <v>414.2</v>
      </c>
      <c r="D243" s="17">
        <v>31.753509999999999</v>
      </c>
      <c r="E243" s="17">
        <v>-64.174989999999994</v>
      </c>
      <c r="F243" s="2" t="s">
        <v>392</v>
      </c>
      <c r="G243" s="2" t="s">
        <v>397</v>
      </c>
      <c r="H243" s="2" t="s">
        <v>653</v>
      </c>
      <c r="I243" s="2" t="s">
        <v>2538</v>
      </c>
      <c r="J243" s="11">
        <v>8.0217970000000006E-3</v>
      </c>
    </row>
    <row r="244" spans="1:10" ht="16.5" thickBot="1">
      <c r="A244" s="2" t="s">
        <v>746</v>
      </c>
      <c r="B244" s="2" t="s">
        <v>844</v>
      </c>
      <c r="C244" s="13">
        <v>499.6</v>
      </c>
      <c r="D244" s="17">
        <v>22.33305</v>
      </c>
      <c r="E244" s="17">
        <v>-35.86703</v>
      </c>
      <c r="F244" s="2" t="s">
        <v>392</v>
      </c>
      <c r="G244" s="2" t="s">
        <v>397</v>
      </c>
      <c r="H244" s="2" t="s">
        <v>653</v>
      </c>
      <c r="I244" s="2" t="s">
        <v>2538</v>
      </c>
      <c r="J244" s="11">
        <v>1.5103403499999999E-2</v>
      </c>
    </row>
    <row r="245" spans="1:10" ht="16.5" thickBot="1">
      <c r="A245" s="2" t="s">
        <v>747</v>
      </c>
      <c r="B245" s="2" t="s">
        <v>845</v>
      </c>
      <c r="C245" s="13">
        <v>999.9</v>
      </c>
      <c r="D245" s="17">
        <v>-32.499499999999998</v>
      </c>
      <c r="E245" s="17">
        <v>-176.03</v>
      </c>
      <c r="F245" s="2" t="s">
        <v>392</v>
      </c>
      <c r="G245" s="2" t="s">
        <v>397</v>
      </c>
      <c r="H245" s="2" t="s">
        <v>656</v>
      </c>
      <c r="I245" s="2" t="s">
        <v>2538</v>
      </c>
      <c r="J245" s="11">
        <v>7.3931560000000003E-4</v>
      </c>
    </row>
    <row r="246" spans="1:10" ht="16.5" thickBot="1">
      <c r="A246" s="2" t="s">
        <v>748</v>
      </c>
      <c r="B246" s="2" t="s">
        <v>846</v>
      </c>
      <c r="C246" s="13">
        <v>1001.5</v>
      </c>
      <c r="D246" s="17">
        <v>-32.500100000000003</v>
      </c>
      <c r="E246" s="17">
        <v>170</v>
      </c>
      <c r="F246" s="2" t="s">
        <v>393</v>
      </c>
      <c r="G246" s="2" t="s">
        <v>397</v>
      </c>
      <c r="H246" s="2" t="s">
        <v>656</v>
      </c>
      <c r="I246" s="2" t="s">
        <v>2538</v>
      </c>
      <c r="J246" s="11">
        <v>1.1043134E-2</v>
      </c>
    </row>
    <row r="247" spans="1:10" ht="16.5" thickBot="1">
      <c r="A247" s="2" t="s">
        <v>749</v>
      </c>
      <c r="B247" s="2" t="s">
        <v>847</v>
      </c>
      <c r="C247" s="13">
        <v>1001.5</v>
      </c>
      <c r="D247" s="17">
        <v>-32.499499999999998</v>
      </c>
      <c r="E247" s="17">
        <v>-179.125</v>
      </c>
      <c r="F247" s="2" t="s">
        <v>393</v>
      </c>
      <c r="G247" s="2" t="s">
        <v>397</v>
      </c>
      <c r="H247" s="2" t="s">
        <v>656</v>
      </c>
      <c r="I247" s="2" t="s">
        <v>2538</v>
      </c>
      <c r="J247" s="11">
        <v>8.6601409999999997E-3</v>
      </c>
    </row>
    <row r="248" spans="1:10" ht="16.5" thickBot="1">
      <c r="A248" s="2" t="s">
        <v>750</v>
      </c>
      <c r="B248" s="2" t="s">
        <v>848</v>
      </c>
      <c r="C248" s="13">
        <v>1008</v>
      </c>
      <c r="D248" s="17">
        <v>-32.512500000000003</v>
      </c>
      <c r="E248" s="17">
        <v>-158.02799999999999</v>
      </c>
      <c r="F248" s="2" t="s">
        <v>393</v>
      </c>
      <c r="G248" s="2" t="s">
        <v>397</v>
      </c>
      <c r="H248" s="2" t="s">
        <v>656</v>
      </c>
      <c r="I248" s="2" t="s">
        <v>2538</v>
      </c>
      <c r="J248" s="11">
        <v>9.6358620000000002E-3</v>
      </c>
    </row>
    <row r="249" spans="1:10" ht="16.5" thickBot="1">
      <c r="A249" s="2" t="s">
        <v>751</v>
      </c>
      <c r="B249" s="2" t="s">
        <v>849</v>
      </c>
      <c r="C249" s="13">
        <v>1008</v>
      </c>
      <c r="D249" s="17">
        <v>-32.49483</v>
      </c>
      <c r="E249" s="17">
        <v>-154.00416999999999</v>
      </c>
      <c r="F249" s="2" t="s">
        <v>393</v>
      </c>
      <c r="G249" s="2" t="s">
        <v>397</v>
      </c>
      <c r="H249" s="2" t="s">
        <v>656</v>
      </c>
      <c r="I249" s="2" t="s">
        <v>2538</v>
      </c>
      <c r="J249" s="11">
        <v>1.0410652499999999E-2</v>
      </c>
    </row>
    <row r="250" spans="1:10" ht="16.5" thickBot="1">
      <c r="A250" s="2" t="s">
        <v>752</v>
      </c>
      <c r="B250" s="2" t="s">
        <v>850</v>
      </c>
      <c r="C250" s="13">
        <v>1012</v>
      </c>
      <c r="D250" s="17">
        <v>-32.487499999999997</v>
      </c>
      <c r="E250" s="17">
        <v>-169.99100000000001</v>
      </c>
      <c r="F250" s="2" t="s">
        <v>393</v>
      </c>
      <c r="G250" s="2" t="s">
        <v>397</v>
      </c>
      <c r="H250" s="2" t="s">
        <v>656</v>
      </c>
      <c r="I250" s="2" t="s">
        <v>2538</v>
      </c>
      <c r="J250" s="11">
        <v>7.7742115000000002E-3</v>
      </c>
    </row>
    <row r="251" spans="1:10" ht="16.5" thickBot="1">
      <c r="A251" s="2" t="s">
        <v>753</v>
      </c>
      <c r="B251" s="2" t="s">
        <v>851</v>
      </c>
      <c r="C251" s="13">
        <v>1023</v>
      </c>
      <c r="D251" s="17">
        <v>-32.515000000000001</v>
      </c>
      <c r="E251" s="17">
        <v>-164.98116999999999</v>
      </c>
      <c r="F251" s="2" t="s">
        <v>393</v>
      </c>
      <c r="G251" s="2" t="s">
        <v>397</v>
      </c>
      <c r="H251" s="2" t="s">
        <v>656</v>
      </c>
      <c r="I251" s="2" t="s">
        <v>2538</v>
      </c>
      <c r="J251" s="11">
        <v>9.8695539999999991E-3</v>
      </c>
    </row>
    <row r="252" spans="1:10">
      <c r="A252" s="2" t="s">
        <v>754</v>
      </c>
      <c r="B252" s="2" t="s">
        <v>852</v>
      </c>
      <c r="C252" s="13">
        <v>1055.2</v>
      </c>
      <c r="D252" s="17">
        <v>22.33305</v>
      </c>
      <c r="E252" s="17">
        <v>-35.86703</v>
      </c>
      <c r="F252" s="2" t="s">
        <v>393</v>
      </c>
      <c r="G252" s="2" t="s">
        <v>397</v>
      </c>
      <c r="H252" s="2" t="s">
        <v>653</v>
      </c>
      <c r="I252" s="2" t="s">
        <v>2538</v>
      </c>
      <c r="J252" s="11">
        <v>7.7742115000000002E-3</v>
      </c>
    </row>
    <row r="253" spans="1:10">
      <c r="A253" s="2" t="s">
        <v>908</v>
      </c>
      <c r="B253" s="2" t="s">
        <v>854</v>
      </c>
      <c r="C253" s="2">
        <v>4000</v>
      </c>
      <c r="D253" s="11">
        <v>-7.2833670000000001</v>
      </c>
      <c r="E253" s="11">
        <v>-29.3224676</v>
      </c>
      <c r="F253" s="2" t="s">
        <v>393</v>
      </c>
      <c r="G253" s="2" t="s">
        <v>397</v>
      </c>
      <c r="H253" s="2" t="s">
        <v>853</v>
      </c>
      <c r="I253" s="2" t="s">
        <v>2537</v>
      </c>
      <c r="J253" s="11">
        <v>2.0531302000000001E-2</v>
      </c>
    </row>
    <row r="254" spans="1:10">
      <c r="A254" s="2" t="s">
        <v>909</v>
      </c>
      <c r="B254" s="2" t="s">
        <v>855</v>
      </c>
      <c r="C254" s="2">
        <v>1600</v>
      </c>
      <c r="D254" s="11">
        <v>-7.2833670000000001</v>
      </c>
      <c r="E254" s="11">
        <v>-29.3224676</v>
      </c>
      <c r="F254" s="2" t="s">
        <v>393</v>
      </c>
      <c r="G254" s="2" t="s">
        <v>397</v>
      </c>
      <c r="H254" s="2" t="s">
        <v>853</v>
      </c>
      <c r="I254" s="2" t="s">
        <v>2537</v>
      </c>
      <c r="J254" s="11">
        <v>1.9485444000000001E-2</v>
      </c>
    </row>
    <row r="255" spans="1:10">
      <c r="A255" s="2" t="s">
        <v>910</v>
      </c>
      <c r="B255" s="2" t="s">
        <v>856</v>
      </c>
      <c r="C255" s="2">
        <v>4000</v>
      </c>
      <c r="D255" s="11">
        <v>-25.868270599999999</v>
      </c>
      <c r="E255" s="11">
        <v>-27.567723900000001</v>
      </c>
      <c r="F255" s="2" t="s">
        <v>393</v>
      </c>
      <c r="G255" s="2" t="s">
        <v>397</v>
      </c>
      <c r="H255" s="2" t="s">
        <v>853</v>
      </c>
      <c r="I255" s="2" t="s">
        <v>2537</v>
      </c>
      <c r="J255" s="11">
        <v>2.1127340000000001E-2</v>
      </c>
    </row>
    <row r="256" spans="1:10">
      <c r="A256" s="2" t="s">
        <v>911</v>
      </c>
      <c r="B256" s="2" t="s">
        <v>857</v>
      </c>
      <c r="C256" s="2">
        <v>3300</v>
      </c>
      <c r="D256" s="11">
        <v>-25.868270599999999</v>
      </c>
      <c r="E256" s="11">
        <v>-27.567723900000001</v>
      </c>
      <c r="F256" s="2" t="s">
        <v>393</v>
      </c>
      <c r="G256" s="2" t="s">
        <v>397</v>
      </c>
      <c r="H256" s="2" t="s">
        <v>853</v>
      </c>
      <c r="I256" s="2" t="s">
        <v>2537</v>
      </c>
      <c r="J256" s="11">
        <v>1.7463940000000001E-2</v>
      </c>
    </row>
    <row r="257" spans="1:10">
      <c r="A257" s="2" t="s">
        <v>912</v>
      </c>
      <c r="B257" s="2" t="s">
        <v>858</v>
      </c>
      <c r="C257" s="2">
        <v>2400</v>
      </c>
      <c r="D257" s="11">
        <v>-25.868270599999999</v>
      </c>
      <c r="E257" s="11">
        <v>-27.567723900000001</v>
      </c>
      <c r="F257" s="2" t="s">
        <v>393</v>
      </c>
      <c r="G257" s="2" t="s">
        <v>397</v>
      </c>
      <c r="H257" s="2" t="s">
        <v>853</v>
      </c>
      <c r="I257" s="2" t="s">
        <v>2537</v>
      </c>
      <c r="J257" s="11">
        <v>1.8252185000000001E-2</v>
      </c>
    </row>
    <row r="258" spans="1:10">
      <c r="A258" s="2" t="s">
        <v>913</v>
      </c>
      <c r="B258" s="2" t="s">
        <v>859</v>
      </c>
      <c r="C258" s="2">
        <v>3200</v>
      </c>
      <c r="D258" s="11">
        <v>-33.233357599999998</v>
      </c>
      <c r="E258" s="11">
        <v>15.339844100000001</v>
      </c>
      <c r="F258" s="2" t="s">
        <v>393</v>
      </c>
      <c r="G258" s="2" t="s">
        <v>397</v>
      </c>
      <c r="H258" s="2" t="s">
        <v>853</v>
      </c>
      <c r="I258" s="2" t="s">
        <v>2537</v>
      </c>
      <c r="J258" s="11">
        <v>2.3084344E-2</v>
      </c>
    </row>
    <row r="259" spans="1:10">
      <c r="A259" s="2" t="s">
        <v>914</v>
      </c>
      <c r="B259" s="2" t="s">
        <v>860</v>
      </c>
      <c r="C259" s="2">
        <v>2600</v>
      </c>
      <c r="D259" s="11">
        <v>-33.233357599999998</v>
      </c>
      <c r="E259" s="11">
        <v>15.339844100000001</v>
      </c>
      <c r="F259" s="2" t="s">
        <v>393</v>
      </c>
      <c r="G259" s="2" t="s">
        <v>397</v>
      </c>
      <c r="H259" s="2" t="s">
        <v>853</v>
      </c>
      <c r="I259" s="2" t="s">
        <v>2537</v>
      </c>
      <c r="J259" s="11">
        <v>2.2541430000000001E-2</v>
      </c>
    </row>
    <row r="260" spans="1:10">
      <c r="A260" s="2" t="s">
        <v>915</v>
      </c>
      <c r="B260" s="2" t="s">
        <v>861</v>
      </c>
      <c r="C260" s="2">
        <v>1200</v>
      </c>
      <c r="D260" s="11">
        <v>-33.233357599999998</v>
      </c>
      <c r="E260" s="11">
        <v>15.339844100000001</v>
      </c>
      <c r="F260" s="2" t="s">
        <v>393</v>
      </c>
      <c r="G260" s="2" t="s">
        <v>397</v>
      </c>
      <c r="H260" s="2" t="s">
        <v>853</v>
      </c>
      <c r="I260" s="2" t="s">
        <v>2537</v>
      </c>
      <c r="J260" s="11">
        <v>2.3340690000000001E-2</v>
      </c>
    </row>
    <row r="261" spans="1:10">
      <c r="A261" s="2" t="s">
        <v>916</v>
      </c>
      <c r="B261" s="2" t="s">
        <v>862</v>
      </c>
      <c r="C261" s="2">
        <v>4000</v>
      </c>
      <c r="D261" s="11">
        <v>-33.907362900000003</v>
      </c>
      <c r="E261" s="11">
        <v>37.042403100000001</v>
      </c>
      <c r="F261" s="2" t="s">
        <v>393</v>
      </c>
      <c r="G261" s="2" t="s">
        <v>397</v>
      </c>
      <c r="H261" s="2" t="s">
        <v>962</v>
      </c>
      <c r="I261" s="2" t="s">
        <v>2537</v>
      </c>
      <c r="J261" s="11">
        <v>1.5384435E-2</v>
      </c>
    </row>
    <row r="262" spans="1:10">
      <c r="A262" s="2" t="s">
        <v>917</v>
      </c>
      <c r="B262" s="2" t="s">
        <v>863</v>
      </c>
      <c r="C262" s="2">
        <v>3000</v>
      </c>
      <c r="D262" s="11">
        <v>-33.907362900000003</v>
      </c>
      <c r="E262" s="11">
        <v>37.042403100000001</v>
      </c>
      <c r="F262" s="2" t="s">
        <v>393</v>
      </c>
      <c r="G262" s="2" t="s">
        <v>397</v>
      </c>
      <c r="H262" s="2" t="s">
        <v>962</v>
      </c>
      <c r="I262" s="2" t="s">
        <v>2537</v>
      </c>
      <c r="J262" s="11">
        <v>1.1244498E-2</v>
      </c>
    </row>
    <row r="263" spans="1:10">
      <c r="A263" s="2" t="s">
        <v>918</v>
      </c>
      <c r="B263" s="2" t="s">
        <v>864</v>
      </c>
      <c r="C263" s="2">
        <v>1200</v>
      </c>
      <c r="D263" s="11">
        <v>-33.907362900000003</v>
      </c>
      <c r="E263" s="11">
        <v>37.042403100000001</v>
      </c>
      <c r="F263" s="2" t="s">
        <v>393</v>
      </c>
      <c r="G263" s="2" t="s">
        <v>397</v>
      </c>
      <c r="H263" s="2" t="s">
        <v>962</v>
      </c>
      <c r="I263" s="2" t="s">
        <v>2537</v>
      </c>
      <c r="J263" s="11">
        <v>1.3176701000000001E-2</v>
      </c>
    </row>
    <row r="264" spans="1:10">
      <c r="A264" s="2" t="s">
        <v>919</v>
      </c>
      <c r="B264" s="2" t="s">
        <v>865</v>
      </c>
      <c r="C264" s="2">
        <v>2600</v>
      </c>
      <c r="D264" s="11">
        <v>-29.590783399999999</v>
      </c>
      <c r="E264" s="11">
        <v>96.391267400000004</v>
      </c>
      <c r="F264" s="2" t="s">
        <v>393</v>
      </c>
      <c r="G264" s="2" t="s">
        <v>397</v>
      </c>
      <c r="H264" s="2" t="s">
        <v>962</v>
      </c>
      <c r="I264" s="2" t="s">
        <v>2537</v>
      </c>
      <c r="J264" s="11">
        <v>1.3500939E-2</v>
      </c>
    </row>
    <row r="265" spans="1:10">
      <c r="A265" s="2" t="s">
        <v>920</v>
      </c>
      <c r="B265" s="2" t="s">
        <v>866</v>
      </c>
      <c r="C265" s="2">
        <v>1800</v>
      </c>
      <c r="D265" s="11">
        <v>-29.590783399999999</v>
      </c>
      <c r="E265" s="11">
        <v>96.391267400000004</v>
      </c>
      <c r="F265" s="2" t="s">
        <v>393</v>
      </c>
      <c r="G265" s="2" t="s">
        <v>397</v>
      </c>
      <c r="H265" s="2" t="s">
        <v>962</v>
      </c>
      <c r="I265" s="2" t="s">
        <v>2537</v>
      </c>
      <c r="J265" s="11">
        <v>1.0952458E-2</v>
      </c>
    </row>
    <row r="266" spans="1:10">
      <c r="A266" s="2" t="s">
        <v>921</v>
      </c>
      <c r="B266" s="2" t="s">
        <v>867</v>
      </c>
      <c r="C266" s="2">
        <v>3300</v>
      </c>
      <c r="D266" s="11">
        <v>-40.550466</v>
      </c>
      <c r="E266" s="11">
        <v>142.4972238</v>
      </c>
      <c r="F266" s="2" t="s">
        <v>393</v>
      </c>
      <c r="G266" s="2" t="s">
        <v>397</v>
      </c>
      <c r="H266" s="2" t="s">
        <v>853</v>
      </c>
      <c r="I266" s="2" t="s">
        <v>2537</v>
      </c>
      <c r="J266" s="11">
        <v>1.1460372999999999E-2</v>
      </c>
    </row>
    <row r="267" spans="1:10">
      <c r="A267" s="2" t="s">
        <v>922</v>
      </c>
      <c r="B267" s="2" t="s">
        <v>868</v>
      </c>
      <c r="C267" s="2">
        <v>2800</v>
      </c>
      <c r="D267" s="11">
        <v>-40.550466</v>
      </c>
      <c r="E267" s="11">
        <v>142.4972238</v>
      </c>
      <c r="F267" s="2" t="s">
        <v>393</v>
      </c>
      <c r="G267" s="2" t="s">
        <v>397</v>
      </c>
      <c r="H267" s="2" t="s">
        <v>853</v>
      </c>
      <c r="I267" s="2" t="s">
        <v>2537</v>
      </c>
      <c r="J267" s="11">
        <v>1.440234E-2</v>
      </c>
    </row>
    <row r="268" spans="1:10">
      <c r="A268" s="2" t="s">
        <v>923</v>
      </c>
      <c r="B268" s="2" t="s">
        <v>869</v>
      </c>
      <c r="C268" s="2">
        <v>2500</v>
      </c>
      <c r="D268" s="11">
        <v>-23.377238699999999</v>
      </c>
      <c r="E268" s="11">
        <v>-178.2109567</v>
      </c>
      <c r="F268" s="2" t="s">
        <v>393</v>
      </c>
      <c r="G268" s="2" t="s">
        <v>397</v>
      </c>
      <c r="H268" s="2" t="s">
        <v>656</v>
      </c>
      <c r="I268" s="2" t="s">
        <v>2537</v>
      </c>
      <c r="J268" s="11">
        <v>1.7545905000000001E-2</v>
      </c>
    </row>
    <row r="269" spans="1:10">
      <c r="A269" s="2" t="s">
        <v>924</v>
      </c>
      <c r="B269" s="2" t="s">
        <v>870</v>
      </c>
      <c r="C269" s="2">
        <v>2000</v>
      </c>
      <c r="D269" s="11">
        <v>-23.377238699999999</v>
      </c>
      <c r="E269" s="11">
        <v>-178.2109567</v>
      </c>
      <c r="F269" s="2" t="s">
        <v>393</v>
      </c>
      <c r="G269" s="2" t="s">
        <v>397</v>
      </c>
      <c r="H269" s="2" t="s">
        <v>656</v>
      </c>
      <c r="I269" s="2" t="s">
        <v>2537</v>
      </c>
      <c r="J269" s="11">
        <v>1.8221714999999999E-2</v>
      </c>
    </row>
    <row r="270" spans="1:10">
      <c r="A270" s="2" t="s">
        <v>925</v>
      </c>
      <c r="B270" s="2" t="s">
        <v>871</v>
      </c>
      <c r="C270" s="2">
        <v>4000</v>
      </c>
      <c r="D270" s="11">
        <v>-3.4105254999999999</v>
      </c>
      <c r="E270" s="11">
        <v>-169.46263730000001</v>
      </c>
      <c r="F270" s="2" t="s">
        <v>393</v>
      </c>
      <c r="G270" s="2" t="s">
        <v>397</v>
      </c>
      <c r="H270" s="2" t="s">
        <v>656</v>
      </c>
      <c r="I270" s="2" t="s">
        <v>2537</v>
      </c>
      <c r="J270" s="11">
        <v>1.7718151000000001E-2</v>
      </c>
    </row>
    <row r="271" spans="1:10">
      <c r="A271" s="2" t="s">
        <v>926</v>
      </c>
      <c r="B271" s="2" t="s">
        <v>872</v>
      </c>
      <c r="C271" s="2">
        <v>1500</v>
      </c>
      <c r="D271" s="11">
        <v>-3.4105254999999999</v>
      </c>
      <c r="E271" s="11">
        <v>-169.46263730000001</v>
      </c>
      <c r="F271" s="2" t="s">
        <v>393</v>
      </c>
      <c r="G271" s="2" t="s">
        <v>397</v>
      </c>
      <c r="H271" s="2" t="s">
        <v>656</v>
      </c>
      <c r="I271" s="2" t="s">
        <v>2537</v>
      </c>
      <c r="J271" s="11">
        <v>2.0521023999999999E-2</v>
      </c>
    </row>
    <row r="272" spans="1:10">
      <c r="A272" s="2" t="s">
        <v>927</v>
      </c>
      <c r="B272" s="2" t="s">
        <v>873</v>
      </c>
      <c r="C272" s="2">
        <v>4000</v>
      </c>
      <c r="D272" s="11">
        <v>21.890148799999999</v>
      </c>
      <c r="E272" s="11">
        <v>-155.6641252</v>
      </c>
      <c r="F272" s="2" t="s">
        <v>393</v>
      </c>
      <c r="G272" s="2" t="s">
        <v>397</v>
      </c>
      <c r="H272" s="2" t="s">
        <v>654</v>
      </c>
      <c r="I272" s="2" t="s">
        <v>2537</v>
      </c>
      <c r="J272" s="11">
        <v>2.2212453E-2</v>
      </c>
    </row>
    <row r="273" spans="1:10">
      <c r="A273" s="2" t="s">
        <v>928</v>
      </c>
      <c r="B273" s="2" t="s">
        <v>874</v>
      </c>
      <c r="C273" s="2">
        <v>2000</v>
      </c>
      <c r="D273" s="11">
        <v>21.890148799999999</v>
      </c>
      <c r="E273" s="11">
        <v>-155.6641252</v>
      </c>
      <c r="F273" s="2" t="s">
        <v>393</v>
      </c>
      <c r="G273" s="2" t="s">
        <v>397</v>
      </c>
      <c r="H273" s="2" t="s">
        <v>654</v>
      </c>
      <c r="I273" s="2" t="s">
        <v>2537</v>
      </c>
      <c r="J273" s="11">
        <v>1.8362443999999999E-2</v>
      </c>
    </row>
    <row r="274" spans="1:10">
      <c r="A274" s="2" t="s">
        <v>929</v>
      </c>
      <c r="B274" s="2" t="s">
        <v>875</v>
      </c>
      <c r="C274" s="2">
        <v>2800</v>
      </c>
      <c r="D274" s="11">
        <v>10.7586882</v>
      </c>
      <c r="E274" s="11">
        <v>-102.4426696</v>
      </c>
      <c r="F274" s="2" t="s">
        <v>393</v>
      </c>
      <c r="G274" s="2" t="s">
        <v>397</v>
      </c>
      <c r="H274" s="2" t="s">
        <v>654</v>
      </c>
      <c r="I274" s="2" t="s">
        <v>2537</v>
      </c>
      <c r="J274" s="11">
        <v>1.1392914000000001E-2</v>
      </c>
    </row>
    <row r="275" spans="1:10">
      <c r="A275" s="2" t="s">
        <v>930</v>
      </c>
      <c r="B275" s="2" t="s">
        <v>876</v>
      </c>
      <c r="C275" s="2">
        <v>2000</v>
      </c>
      <c r="D275" s="11">
        <v>10.7586882</v>
      </c>
      <c r="E275" s="11">
        <v>-102.4426696</v>
      </c>
      <c r="F275" s="2" t="s">
        <v>393</v>
      </c>
      <c r="G275" s="2" t="s">
        <v>397</v>
      </c>
      <c r="H275" s="2" t="s">
        <v>654</v>
      </c>
      <c r="I275" s="2" t="s">
        <v>2537</v>
      </c>
      <c r="J275" s="11">
        <v>1.3126850000000001E-2</v>
      </c>
    </row>
    <row r="276" spans="1:10">
      <c r="A276" s="2" t="s">
        <v>931</v>
      </c>
      <c r="B276" s="2" t="s">
        <v>877</v>
      </c>
      <c r="C276" s="2">
        <v>4000</v>
      </c>
      <c r="D276" s="11">
        <v>26.9110345</v>
      </c>
      <c r="E276" s="11">
        <v>-32.836633599999999</v>
      </c>
      <c r="F276" s="2" t="s">
        <v>393</v>
      </c>
      <c r="G276" s="2" t="s">
        <v>397</v>
      </c>
      <c r="H276" s="2" t="s">
        <v>653</v>
      </c>
      <c r="I276" s="2" t="s">
        <v>2537</v>
      </c>
      <c r="J276" s="11">
        <v>1.3785163E-2</v>
      </c>
    </row>
    <row r="277" spans="1:10">
      <c r="A277" s="2" t="s">
        <v>932</v>
      </c>
      <c r="B277" s="2" t="s">
        <v>878</v>
      </c>
      <c r="C277" s="2">
        <v>2500</v>
      </c>
      <c r="D277" s="11">
        <v>26.9110345</v>
      </c>
      <c r="E277" s="11">
        <v>-32.836633599999999</v>
      </c>
      <c r="F277" s="2" t="s">
        <v>393</v>
      </c>
      <c r="G277" s="2" t="s">
        <v>397</v>
      </c>
      <c r="H277" s="2" t="s">
        <v>653</v>
      </c>
      <c r="I277" s="2" t="s">
        <v>2537</v>
      </c>
      <c r="J277" s="11">
        <v>1.8444466999999999E-2</v>
      </c>
    </row>
    <row r="278" spans="1:10">
      <c r="A278" s="2" t="s">
        <v>933</v>
      </c>
      <c r="B278" s="2" t="s">
        <v>879</v>
      </c>
      <c r="C278" s="2">
        <v>1000</v>
      </c>
      <c r="D278" s="11">
        <v>26.9110345</v>
      </c>
      <c r="E278" s="11">
        <v>-32.836633599999999</v>
      </c>
      <c r="F278" s="2" t="s">
        <v>393</v>
      </c>
      <c r="G278" s="2" t="s">
        <v>397</v>
      </c>
      <c r="H278" s="2" t="s">
        <v>653</v>
      </c>
      <c r="I278" s="2" t="s">
        <v>2537</v>
      </c>
      <c r="J278" s="11">
        <v>5.7427260000000001E-3</v>
      </c>
    </row>
    <row r="279" spans="1:10">
      <c r="A279" s="2" t="s">
        <v>934</v>
      </c>
      <c r="B279" s="2" t="s">
        <v>880</v>
      </c>
      <c r="C279" s="2">
        <v>800</v>
      </c>
      <c r="D279" s="11">
        <v>-7.2833670000000001</v>
      </c>
      <c r="E279" s="11">
        <v>-29.3224676</v>
      </c>
      <c r="F279" s="2" t="s">
        <v>392</v>
      </c>
      <c r="G279" s="2" t="s">
        <v>397</v>
      </c>
      <c r="H279" s="2" t="s">
        <v>853</v>
      </c>
      <c r="I279" s="2" t="s">
        <v>2537</v>
      </c>
      <c r="J279" s="11">
        <v>1.6589880000000001E-2</v>
      </c>
    </row>
    <row r="280" spans="1:10">
      <c r="A280" s="2" t="s">
        <v>935</v>
      </c>
      <c r="B280" s="2" t="s">
        <v>881</v>
      </c>
      <c r="C280" s="2">
        <v>400</v>
      </c>
      <c r="D280" s="11">
        <v>-7.2833670000000001</v>
      </c>
      <c r="E280" s="11">
        <v>-29.3224676</v>
      </c>
      <c r="F280" s="2" t="s">
        <v>392</v>
      </c>
      <c r="G280" s="2" t="s">
        <v>397</v>
      </c>
      <c r="H280" s="2" t="s">
        <v>853</v>
      </c>
      <c r="I280" s="2" t="s">
        <v>2537</v>
      </c>
      <c r="J280" s="11">
        <v>1.3136784E-2</v>
      </c>
    </row>
    <row r="281" spans="1:10">
      <c r="A281" s="2" t="s">
        <v>936</v>
      </c>
      <c r="B281" s="2" t="s">
        <v>882</v>
      </c>
      <c r="C281" s="2">
        <v>850</v>
      </c>
      <c r="D281" s="11">
        <v>-25.868270599999999</v>
      </c>
      <c r="E281" s="11">
        <v>-27.567723900000001</v>
      </c>
      <c r="F281" s="2" t="s">
        <v>392</v>
      </c>
      <c r="G281" s="2" t="s">
        <v>397</v>
      </c>
      <c r="H281" s="2" t="s">
        <v>853</v>
      </c>
      <c r="I281" s="2" t="s">
        <v>2537</v>
      </c>
      <c r="J281" s="11">
        <v>1.5404838000000001E-2</v>
      </c>
    </row>
    <row r="282" spans="1:10">
      <c r="A282" s="2" t="s">
        <v>937</v>
      </c>
      <c r="B282" s="2" t="s">
        <v>883</v>
      </c>
      <c r="C282" s="2">
        <v>550</v>
      </c>
      <c r="D282" s="11">
        <v>-25.868270599999999</v>
      </c>
      <c r="E282" s="11">
        <v>-27.567723900000001</v>
      </c>
      <c r="F282" s="2" t="s">
        <v>392</v>
      </c>
      <c r="G282" s="2" t="s">
        <v>397</v>
      </c>
      <c r="H282" s="2" t="s">
        <v>853</v>
      </c>
      <c r="I282" s="2" t="s">
        <v>2537</v>
      </c>
      <c r="J282" s="11">
        <v>3.0721953E-2</v>
      </c>
    </row>
    <row r="283" spans="1:10">
      <c r="A283" s="2" t="s">
        <v>938</v>
      </c>
      <c r="B283" s="2" t="s">
        <v>884</v>
      </c>
      <c r="C283" s="2">
        <v>725</v>
      </c>
      <c r="D283" s="11">
        <v>-33.233357599999998</v>
      </c>
      <c r="E283" s="11">
        <v>15.339844100000001</v>
      </c>
      <c r="F283" s="2" t="s">
        <v>392</v>
      </c>
      <c r="G283" s="2" t="s">
        <v>397</v>
      </c>
      <c r="H283" s="2" t="s">
        <v>853</v>
      </c>
      <c r="I283" s="2" t="s">
        <v>2537</v>
      </c>
      <c r="J283" s="11">
        <v>1.3318808E-2</v>
      </c>
    </row>
    <row r="284" spans="1:10">
      <c r="A284" s="2" t="s">
        <v>939</v>
      </c>
      <c r="B284" s="2" t="s">
        <v>885</v>
      </c>
      <c r="C284" s="2">
        <v>350</v>
      </c>
      <c r="D284" s="11">
        <v>-33.233357599999998</v>
      </c>
      <c r="E284" s="11">
        <v>15.339844100000001</v>
      </c>
      <c r="F284" s="2" t="s">
        <v>392</v>
      </c>
      <c r="G284" s="2" t="s">
        <v>397</v>
      </c>
      <c r="H284" s="2" t="s">
        <v>853</v>
      </c>
      <c r="I284" s="2" t="s">
        <v>2537</v>
      </c>
      <c r="J284" s="11">
        <v>3.1051381999999999E-2</v>
      </c>
    </row>
    <row r="285" spans="1:10">
      <c r="A285" s="2" t="s">
        <v>940</v>
      </c>
      <c r="B285" s="2" t="s">
        <v>886</v>
      </c>
      <c r="C285" s="2">
        <v>800</v>
      </c>
      <c r="D285" s="11">
        <v>-33.907362900000003</v>
      </c>
      <c r="E285" s="11">
        <v>37.042403100000001</v>
      </c>
      <c r="F285" s="2" t="s">
        <v>392</v>
      </c>
      <c r="G285" s="2" t="s">
        <v>397</v>
      </c>
      <c r="H285" s="2" t="s">
        <v>962</v>
      </c>
      <c r="I285" s="2" t="s">
        <v>2537</v>
      </c>
      <c r="J285" s="11">
        <v>1.4270434E-2</v>
      </c>
    </row>
    <row r="286" spans="1:10">
      <c r="A286" s="2" t="s">
        <v>941</v>
      </c>
      <c r="B286" s="2" t="s">
        <v>887</v>
      </c>
      <c r="C286" s="2">
        <v>450</v>
      </c>
      <c r="D286" s="11">
        <v>-33.907362900000003</v>
      </c>
      <c r="E286" s="11">
        <v>37.042403100000001</v>
      </c>
      <c r="F286" s="2" t="s">
        <v>392</v>
      </c>
      <c r="G286" s="2" t="s">
        <v>397</v>
      </c>
      <c r="H286" s="2" t="s">
        <v>962</v>
      </c>
      <c r="I286" s="2" t="s">
        <v>2537</v>
      </c>
      <c r="J286" s="11">
        <v>1.1624671E-2</v>
      </c>
    </row>
    <row r="287" spans="1:10">
      <c r="A287" s="2" t="s">
        <v>942</v>
      </c>
      <c r="B287" s="2" t="s">
        <v>888</v>
      </c>
      <c r="C287" s="2">
        <v>950</v>
      </c>
      <c r="D287" s="11">
        <v>-29.590783399999999</v>
      </c>
      <c r="E287" s="11">
        <v>96.391267400000004</v>
      </c>
      <c r="F287" s="2" t="s">
        <v>392</v>
      </c>
      <c r="G287" s="2" t="s">
        <v>397</v>
      </c>
      <c r="H287" s="2" t="s">
        <v>962</v>
      </c>
      <c r="I287" s="2" t="s">
        <v>2537</v>
      </c>
      <c r="J287" s="11">
        <v>1.0317599E-2</v>
      </c>
    </row>
    <row r="288" spans="1:10">
      <c r="A288" s="2" t="s">
        <v>943</v>
      </c>
      <c r="B288" s="2" t="s">
        <v>889</v>
      </c>
      <c r="C288" s="2">
        <v>650</v>
      </c>
      <c r="D288" s="11">
        <v>-29.590783399999999</v>
      </c>
      <c r="E288" s="11">
        <v>96.391267400000004</v>
      </c>
      <c r="F288" s="2" t="s">
        <v>392</v>
      </c>
      <c r="G288" s="2" t="s">
        <v>397</v>
      </c>
      <c r="H288" s="2" t="s">
        <v>962</v>
      </c>
      <c r="I288" s="2" t="s">
        <v>2537</v>
      </c>
      <c r="J288" s="11">
        <v>1.1936552E-2</v>
      </c>
    </row>
    <row r="289" spans="1:10">
      <c r="A289" s="2" t="s">
        <v>944</v>
      </c>
      <c r="B289" s="2" t="s">
        <v>890</v>
      </c>
      <c r="C289" s="2">
        <v>420</v>
      </c>
      <c r="D289" s="11">
        <v>-29.590783399999999</v>
      </c>
      <c r="E289" s="11">
        <v>96.391267400000004</v>
      </c>
      <c r="F289" s="2" t="s">
        <v>392</v>
      </c>
      <c r="G289" s="2" t="s">
        <v>397</v>
      </c>
      <c r="H289" s="2" t="s">
        <v>962</v>
      </c>
      <c r="I289" s="2" t="s">
        <v>2537</v>
      </c>
      <c r="J289" s="11">
        <v>1.0994871E-2</v>
      </c>
    </row>
    <row r="290" spans="1:10">
      <c r="A290" s="2" t="s">
        <v>945</v>
      </c>
      <c r="B290" s="2" t="s">
        <v>891</v>
      </c>
      <c r="C290" s="2">
        <v>865</v>
      </c>
      <c r="D290" s="11">
        <v>-40.550466</v>
      </c>
      <c r="E290" s="11">
        <v>142.4972238</v>
      </c>
      <c r="F290" s="2" t="s">
        <v>392</v>
      </c>
      <c r="G290" s="2" t="s">
        <v>397</v>
      </c>
      <c r="H290" s="2" t="s">
        <v>853</v>
      </c>
      <c r="I290" s="2" t="s">
        <v>2537</v>
      </c>
      <c r="J290" s="11">
        <v>1.2305119999999999E-2</v>
      </c>
    </row>
    <row r="291" spans="1:10">
      <c r="A291" s="2" t="s">
        <v>946</v>
      </c>
      <c r="B291" s="2" t="s">
        <v>892</v>
      </c>
      <c r="C291" s="2">
        <v>550</v>
      </c>
      <c r="D291" s="11">
        <v>-40.550466</v>
      </c>
      <c r="E291" s="11">
        <v>142.4972238</v>
      </c>
      <c r="F291" s="2" t="s">
        <v>392</v>
      </c>
      <c r="G291" s="2" t="s">
        <v>397</v>
      </c>
      <c r="H291" s="2" t="s">
        <v>853</v>
      </c>
      <c r="I291" s="2" t="s">
        <v>2537</v>
      </c>
      <c r="J291" s="11">
        <v>1.2925981E-2</v>
      </c>
    </row>
    <row r="292" spans="1:10">
      <c r="A292" s="2" t="s">
        <v>947</v>
      </c>
      <c r="B292" s="2" t="s">
        <v>893</v>
      </c>
      <c r="C292" s="2">
        <v>275</v>
      </c>
      <c r="D292" s="11">
        <v>-40.550466</v>
      </c>
      <c r="E292" s="11">
        <v>142.4972238</v>
      </c>
      <c r="F292" s="2" t="s">
        <v>392</v>
      </c>
      <c r="G292" s="2" t="s">
        <v>397</v>
      </c>
      <c r="H292" s="2" t="s">
        <v>853</v>
      </c>
      <c r="I292" s="2" t="s">
        <v>2537</v>
      </c>
      <c r="J292" s="11">
        <v>5.7413079999999998E-2</v>
      </c>
    </row>
    <row r="293" spans="1:10">
      <c r="A293" s="2" t="s">
        <v>948</v>
      </c>
      <c r="B293" s="2" t="s">
        <v>894</v>
      </c>
      <c r="C293" s="2">
        <v>750</v>
      </c>
      <c r="D293" s="11">
        <v>-23.377238699999999</v>
      </c>
      <c r="E293" s="11">
        <v>-178.2109567</v>
      </c>
      <c r="F293" s="2" t="s">
        <v>392</v>
      </c>
      <c r="G293" s="2" t="s">
        <v>397</v>
      </c>
      <c r="H293" s="2" t="s">
        <v>656</v>
      </c>
      <c r="I293" s="2" t="s">
        <v>2537</v>
      </c>
      <c r="J293" s="11">
        <v>1.3198292E-2</v>
      </c>
    </row>
    <row r="294" spans="1:10">
      <c r="A294" s="2" t="s">
        <v>949</v>
      </c>
      <c r="B294" s="2" t="s">
        <v>895</v>
      </c>
      <c r="C294" s="2">
        <v>350</v>
      </c>
      <c r="D294" s="11">
        <v>-23.377238699999999</v>
      </c>
      <c r="E294" s="11">
        <v>-178.2109567</v>
      </c>
      <c r="F294" s="2" t="s">
        <v>392</v>
      </c>
      <c r="G294" s="2" t="s">
        <v>397</v>
      </c>
      <c r="H294" s="2" t="s">
        <v>656</v>
      </c>
      <c r="I294" s="2" t="s">
        <v>2537</v>
      </c>
      <c r="J294" s="11">
        <v>1.4405081E-2</v>
      </c>
    </row>
    <row r="295" spans="1:10">
      <c r="A295" s="2" t="s">
        <v>950</v>
      </c>
      <c r="B295" s="2" t="s">
        <v>896</v>
      </c>
      <c r="C295" s="2">
        <v>200</v>
      </c>
      <c r="D295" s="11">
        <v>-23.377238699999999</v>
      </c>
      <c r="E295" s="11">
        <v>-178.2109567</v>
      </c>
      <c r="F295" s="2" t="s">
        <v>392</v>
      </c>
      <c r="G295" s="2" t="s">
        <v>397</v>
      </c>
      <c r="H295" s="2" t="s">
        <v>656</v>
      </c>
      <c r="I295" s="2" t="s">
        <v>2537</v>
      </c>
      <c r="J295" s="11">
        <v>1.3197221E-2</v>
      </c>
    </row>
    <row r="296" spans="1:10">
      <c r="A296" s="2" t="s">
        <v>951</v>
      </c>
      <c r="B296" s="2" t="s">
        <v>897</v>
      </c>
      <c r="C296" s="2">
        <v>650</v>
      </c>
      <c r="D296" s="11">
        <v>-3.4105254999999999</v>
      </c>
      <c r="E296" s="11">
        <v>-169.46263730000001</v>
      </c>
      <c r="F296" s="2" t="s">
        <v>392</v>
      </c>
      <c r="G296" s="2" t="s">
        <v>397</v>
      </c>
      <c r="H296" s="2" t="s">
        <v>656</v>
      </c>
      <c r="I296" s="2" t="s">
        <v>2537</v>
      </c>
      <c r="J296" s="11">
        <v>1.4055262000000001E-2</v>
      </c>
    </row>
    <row r="297" spans="1:10">
      <c r="A297" s="2" t="s">
        <v>952</v>
      </c>
      <c r="B297" s="2" t="s">
        <v>898</v>
      </c>
      <c r="C297" s="2">
        <v>580</v>
      </c>
      <c r="D297" s="11">
        <v>-3.4105254999999999</v>
      </c>
      <c r="E297" s="11">
        <v>-169.46263730000001</v>
      </c>
      <c r="F297" s="2" t="s">
        <v>392</v>
      </c>
      <c r="G297" s="2" t="s">
        <v>397</v>
      </c>
      <c r="H297" s="2" t="s">
        <v>656</v>
      </c>
      <c r="I297" s="2" t="s">
        <v>2537</v>
      </c>
      <c r="J297" s="11">
        <v>1.5098607E-2</v>
      </c>
    </row>
    <row r="298" spans="1:10">
      <c r="A298" s="2" t="s">
        <v>953</v>
      </c>
      <c r="B298" s="2" t="s">
        <v>899</v>
      </c>
      <c r="C298" s="2">
        <v>450</v>
      </c>
      <c r="D298" s="11">
        <v>-3.4105254999999999</v>
      </c>
      <c r="E298" s="11">
        <v>-169.46263730000001</v>
      </c>
      <c r="F298" s="2" t="s">
        <v>392</v>
      </c>
      <c r="G298" s="2" t="s">
        <v>397</v>
      </c>
      <c r="H298" s="2" t="s">
        <v>656</v>
      </c>
      <c r="I298" s="2" t="s">
        <v>2537</v>
      </c>
      <c r="J298" s="11">
        <v>1.2355082999999999E-2</v>
      </c>
    </row>
    <row r="299" spans="1:10">
      <c r="A299" s="2" t="s">
        <v>954</v>
      </c>
      <c r="B299" s="2" t="s">
        <v>900</v>
      </c>
      <c r="C299" s="2">
        <v>730</v>
      </c>
      <c r="D299" s="11">
        <v>21.890148799999999</v>
      </c>
      <c r="E299" s="11">
        <v>-155.6641252</v>
      </c>
      <c r="F299" s="2" t="s">
        <v>392</v>
      </c>
      <c r="G299" s="2" t="s">
        <v>397</v>
      </c>
      <c r="H299" s="2" t="s">
        <v>654</v>
      </c>
      <c r="I299" s="2" t="s">
        <v>2537</v>
      </c>
      <c r="J299" s="11">
        <v>1.4427898E-2</v>
      </c>
    </row>
    <row r="300" spans="1:10">
      <c r="A300" s="2" t="s">
        <v>955</v>
      </c>
      <c r="B300" s="2" t="s">
        <v>901</v>
      </c>
      <c r="C300" s="2">
        <v>500</v>
      </c>
      <c r="D300" s="11">
        <v>21.890148799999999</v>
      </c>
      <c r="E300" s="11">
        <v>-155.6641252</v>
      </c>
      <c r="F300" s="2" t="s">
        <v>392</v>
      </c>
      <c r="G300" s="2" t="s">
        <v>397</v>
      </c>
      <c r="H300" s="2" t="s">
        <v>654</v>
      </c>
      <c r="I300" s="2" t="s">
        <v>2537</v>
      </c>
      <c r="J300" s="11">
        <v>1.2832458E-2</v>
      </c>
    </row>
    <row r="301" spans="1:10">
      <c r="A301" s="2" t="s">
        <v>956</v>
      </c>
      <c r="B301" s="2" t="s">
        <v>902</v>
      </c>
      <c r="C301" s="2">
        <v>320</v>
      </c>
      <c r="D301" s="11">
        <v>21.890148799999999</v>
      </c>
      <c r="E301" s="11">
        <v>-155.6641252</v>
      </c>
      <c r="F301" s="2" t="s">
        <v>392</v>
      </c>
      <c r="G301" s="2" t="s">
        <v>397</v>
      </c>
      <c r="H301" s="2" t="s">
        <v>654</v>
      </c>
      <c r="I301" s="2" t="s">
        <v>2537</v>
      </c>
      <c r="J301" s="11">
        <v>1.4038917999999999E-2</v>
      </c>
    </row>
    <row r="302" spans="1:10">
      <c r="A302" s="2" t="s">
        <v>957</v>
      </c>
      <c r="B302" s="2" t="s">
        <v>903</v>
      </c>
      <c r="C302" s="2">
        <v>780</v>
      </c>
      <c r="D302" s="11">
        <v>10.7586882</v>
      </c>
      <c r="E302" s="11">
        <v>-102.4426696</v>
      </c>
      <c r="F302" s="2" t="s">
        <v>392</v>
      </c>
      <c r="G302" s="2" t="s">
        <v>397</v>
      </c>
      <c r="H302" s="2" t="s">
        <v>654</v>
      </c>
      <c r="I302" s="2" t="s">
        <v>2537</v>
      </c>
      <c r="J302" s="11">
        <v>1.1526922E-2</v>
      </c>
    </row>
    <row r="303" spans="1:10">
      <c r="A303" s="2" t="s">
        <v>958</v>
      </c>
      <c r="B303" s="2" t="s">
        <v>904</v>
      </c>
      <c r="C303" s="2">
        <v>600</v>
      </c>
      <c r="D303" s="11">
        <v>10.7586882</v>
      </c>
      <c r="E303" s="11">
        <v>-102.4426696</v>
      </c>
      <c r="F303" s="2" t="s">
        <v>392</v>
      </c>
      <c r="G303" s="2" t="s">
        <v>397</v>
      </c>
      <c r="H303" s="2" t="s">
        <v>654</v>
      </c>
      <c r="I303" s="2" t="s">
        <v>2537</v>
      </c>
      <c r="J303" s="11">
        <v>1.3787175E-2</v>
      </c>
    </row>
    <row r="304" spans="1:10">
      <c r="A304" s="2" t="s">
        <v>959</v>
      </c>
      <c r="B304" s="2" t="s">
        <v>905</v>
      </c>
      <c r="C304" s="2">
        <v>280</v>
      </c>
      <c r="D304" s="11">
        <v>10.7586882</v>
      </c>
      <c r="E304" s="11">
        <v>-102.4426696</v>
      </c>
      <c r="F304" s="2" t="s">
        <v>392</v>
      </c>
      <c r="G304" s="2" t="s">
        <v>397</v>
      </c>
      <c r="H304" s="2" t="s">
        <v>654</v>
      </c>
      <c r="I304" s="2" t="s">
        <v>2537</v>
      </c>
      <c r="J304" s="11">
        <v>1.6372370000000001E-2</v>
      </c>
    </row>
    <row r="305" spans="1:10">
      <c r="A305" s="2" t="s">
        <v>960</v>
      </c>
      <c r="B305" s="2" t="s">
        <v>906</v>
      </c>
      <c r="C305" s="2">
        <v>900</v>
      </c>
      <c r="D305" s="11">
        <v>26.9110345</v>
      </c>
      <c r="E305" s="11">
        <v>-32.836633599999999</v>
      </c>
      <c r="F305" s="2" t="s">
        <v>392</v>
      </c>
      <c r="G305" s="2" t="s">
        <v>397</v>
      </c>
      <c r="H305" s="2" t="s">
        <v>653</v>
      </c>
      <c r="I305" s="2" t="s">
        <v>2537</v>
      </c>
      <c r="J305" s="11">
        <v>1.7029973E-2</v>
      </c>
    </row>
    <row r="306" spans="1:10">
      <c r="A306" s="2" t="s">
        <v>961</v>
      </c>
      <c r="B306" s="2" t="s">
        <v>907</v>
      </c>
      <c r="C306" s="2">
        <v>430</v>
      </c>
      <c r="D306" s="11">
        <v>26.921862900000001</v>
      </c>
      <c r="E306" s="11">
        <v>-32.903784799999997</v>
      </c>
      <c r="F306" s="2" t="s">
        <v>392</v>
      </c>
      <c r="G306" s="2" t="s">
        <v>397</v>
      </c>
      <c r="H306" s="2" t="s">
        <v>653</v>
      </c>
      <c r="I306" s="2" t="s">
        <v>2537</v>
      </c>
      <c r="J306" s="11">
        <v>1.0072153E-2</v>
      </c>
    </row>
    <row r="307" spans="1:10">
      <c r="A307" s="2" t="s">
        <v>963</v>
      </c>
      <c r="B307" s="11" t="s">
        <v>1023</v>
      </c>
      <c r="C307" s="2">
        <v>0</v>
      </c>
      <c r="D307" s="11">
        <v>70.209999999999994</v>
      </c>
      <c r="E307" s="11">
        <v>-121.22</v>
      </c>
      <c r="F307" s="2" t="s">
        <v>391</v>
      </c>
      <c r="G307" s="2" t="s">
        <v>397</v>
      </c>
      <c r="H307" s="2" t="s">
        <v>1083</v>
      </c>
      <c r="I307" s="2" t="s">
        <v>1084</v>
      </c>
      <c r="J307" s="11">
        <v>9.1549060000000008E-3</v>
      </c>
    </row>
    <row r="308" spans="1:10">
      <c r="A308" s="2" t="s">
        <v>964</v>
      </c>
      <c r="B308" s="11" t="s">
        <v>1024</v>
      </c>
      <c r="C308" s="2">
        <v>0</v>
      </c>
      <c r="D308" s="11">
        <v>52.76</v>
      </c>
      <c r="E308" s="11">
        <v>169.45</v>
      </c>
      <c r="F308" s="2" t="s">
        <v>391</v>
      </c>
      <c r="G308" s="2" t="s">
        <v>397</v>
      </c>
      <c r="H308" s="2" t="s">
        <v>1083</v>
      </c>
      <c r="I308" s="2" t="s">
        <v>1084</v>
      </c>
      <c r="J308" s="11">
        <v>0.01</v>
      </c>
    </row>
    <row r="309" spans="1:10">
      <c r="A309" s="2" t="s">
        <v>965</v>
      </c>
      <c r="B309" s="11" t="s">
        <v>1025</v>
      </c>
      <c r="C309" s="2">
        <v>1000</v>
      </c>
      <c r="D309" s="11">
        <v>56.33</v>
      </c>
      <c r="E309" s="11">
        <v>-46.99</v>
      </c>
      <c r="F309" s="2" t="s">
        <v>392</v>
      </c>
      <c r="G309" s="2" t="s">
        <v>397</v>
      </c>
      <c r="H309" s="2" t="s">
        <v>1083</v>
      </c>
      <c r="I309" s="2" t="s">
        <v>1084</v>
      </c>
      <c r="J309" s="11">
        <v>1.0364518499999999E-2</v>
      </c>
    </row>
    <row r="310" spans="1:10">
      <c r="A310" s="2" t="s">
        <v>966</v>
      </c>
      <c r="B310" s="11" t="s">
        <v>1026</v>
      </c>
      <c r="C310" s="2">
        <v>300</v>
      </c>
      <c r="D310" s="11">
        <v>56.33</v>
      </c>
      <c r="E310" s="11">
        <v>-46.99</v>
      </c>
      <c r="F310" s="2" t="s">
        <v>392</v>
      </c>
      <c r="G310" s="2" t="s">
        <v>397</v>
      </c>
      <c r="H310" s="2" t="s">
        <v>1083</v>
      </c>
      <c r="I310" s="2" t="s">
        <v>1084</v>
      </c>
      <c r="J310" s="11">
        <v>1.2551737E-2</v>
      </c>
    </row>
    <row r="311" spans="1:10">
      <c r="A311" s="2" t="s">
        <v>967</v>
      </c>
      <c r="B311" s="11" t="s">
        <v>1027</v>
      </c>
      <c r="C311" s="2">
        <v>5</v>
      </c>
      <c r="D311" s="11">
        <v>56.33</v>
      </c>
      <c r="E311" s="11">
        <v>-46.99</v>
      </c>
      <c r="F311" s="2" t="s">
        <v>391</v>
      </c>
      <c r="G311" s="2" t="s">
        <v>397</v>
      </c>
      <c r="H311" s="2" t="s">
        <v>1083</v>
      </c>
      <c r="I311" s="2" t="s">
        <v>1084</v>
      </c>
      <c r="J311" s="11">
        <v>1.3034232E-2</v>
      </c>
    </row>
    <row r="312" spans="1:10">
      <c r="A312" s="2" t="s">
        <v>968</v>
      </c>
      <c r="B312" s="11" t="s">
        <v>1028</v>
      </c>
      <c r="C312" s="2">
        <v>3200</v>
      </c>
      <c r="D312" s="11">
        <v>58.1</v>
      </c>
      <c r="E312" s="11">
        <v>176.4</v>
      </c>
      <c r="F312" s="2" t="s">
        <v>393</v>
      </c>
      <c r="G312" s="2" t="s">
        <v>397</v>
      </c>
      <c r="H312" s="2" t="s">
        <v>1083</v>
      </c>
      <c r="I312" s="2" t="s">
        <v>1084</v>
      </c>
      <c r="J312" s="11">
        <v>1.03683565E-2</v>
      </c>
    </row>
    <row r="313" spans="1:10">
      <c r="A313" s="2" t="s">
        <v>969</v>
      </c>
      <c r="B313" s="11" t="s">
        <v>1029</v>
      </c>
      <c r="C313" s="2">
        <v>1000</v>
      </c>
      <c r="D313" s="11">
        <v>58.1</v>
      </c>
      <c r="E313" s="11">
        <v>176.4</v>
      </c>
      <c r="F313" s="2" t="s">
        <v>392</v>
      </c>
      <c r="G313" s="2" t="s">
        <v>397</v>
      </c>
      <c r="H313" s="2" t="s">
        <v>1083</v>
      </c>
      <c r="I313" s="2" t="s">
        <v>1084</v>
      </c>
      <c r="J313" s="11">
        <v>8.7618950000000004E-3</v>
      </c>
    </row>
    <row r="314" spans="1:10">
      <c r="A314" s="2" t="s">
        <v>970</v>
      </c>
      <c r="B314" s="11" t="s">
        <v>1030</v>
      </c>
      <c r="C314" s="2">
        <v>0</v>
      </c>
      <c r="D314" s="11">
        <v>58.1</v>
      </c>
      <c r="E314" s="11">
        <v>176.4</v>
      </c>
      <c r="F314" s="2" t="s">
        <v>391</v>
      </c>
      <c r="G314" s="2" t="s">
        <v>397</v>
      </c>
      <c r="H314" s="2" t="s">
        <v>1083</v>
      </c>
      <c r="I314" s="2" t="s">
        <v>1084</v>
      </c>
      <c r="J314" s="11">
        <v>7.1316026000000001E-3</v>
      </c>
    </row>
    <row r="315" spans="1:10">
      <c r="A315" s="2" t="s">
        <v>971</v>
      </c>
      <c r="B315" s="11" t="s">
        <v>1031</v>
      </c>
      <c r="C315" s="2">
        <v>1500</v>
      </c>
      <c r="D315" s="11">
        <v>80.03</v>
      </c>
      <c r="E315" s="11">
        <v>179.55</v>
      </c>
      <c r="F315" s="2" t="s">
        <v>393</v>
      </c>
      <c r="G315" s="2" t="s">
        <v>397</v>
      </c>
      <c r="H315" s="2" t="s">
        <v>1083</v>
      </c>
      <c r="I315" s="2" t="s">
        <v>1084</v>
      </c>
      <c r="J315" s="11">
        <v>7.3096706000000001E-3</v>
      </c>
    </row>
    <row r="316" spans="1:10">
      <c r="A316" s="2" t="s">
        <v>972</v>
      </c>
      <c r="B316" s="11" t="s">
        <v>1032</v>
      </c>
      <c r="C316" s="2">
        <v>500</v>
      </c>
      <c r="D316" s="11">
        <v>80.03</v>
      </c>
      <c r="E316" s="11">
        <v>179.55</v>
      </c>
      <c r="F316" s="2" t="s">
        <v>392</v>
      </c>
      <c r="G316" s="2" t="s">
        <v>397</v>
      </c>
      <c r="H316" s="2" t="s">
        <v>1083</v>
      </c>
      <c r="I316" s="2" t="s">
        <v>1084</v>
      </c>
      <c r="J316" s="11">
        <v>7.7818725000000002E-3</v>
      </c>
    </row>
    <row r="317" spans="1:10">
      <c r="A317" s="2" t="s">
        <v>973</v>
      </c>
      <c r="B317" s="11" t="s">
        <v>1033</v>
      </c>
      <c r="C317" s="2">
        <v>0</v>
      </c>
      <c r="D317" s="11">
        <v>-66.58</v>
      </c>
      <c r="E317" s="11">
        <v>70.56</v>
      </c>
      <c r="F317" s="2" t="s">
        <v>391</v>
      </c>
      <c r="G317" s="2" t="s">
        <v>397</v>
      </c>
      <c r="H317" s="2" t="s">
        <v>652</v>
      </c>
      <c r="I317" s="2" t="s">
        <v>1084</v>
      </c>
      <c r="J317" s="11">
        <v>7.0655275999999996E-3</v>
      </c>
    </row>
    <row r="318" spans="1:10">
      <c r="A318" s="2" t="s">
        <v>974</v>
      </c>
      <c r="B318" s="11" t="s">
        <v>1034</v>
      </c>
      <c r="C318" s="2">
        <v>0</v>
      </c>
      <c r="D318" s="11">
        <v>80.03</v>
      </c>
      <c r="E318" s="11">
        <v>179.55</v>
      </c>
      <c r="F318" s="2" t="s">
        <v>391</v>
      </c>
      <c r="G318" s="2" t="s">
        <v>397</v>
      </c>
      <c r="H318" s="2" t="s">
        <v>1083</v>
      </c>
      <c r="I318" s="2" t="s">
        <v>1084</v>
      </c>
      <c r="J318" s="11">
        <v>4.8939539999999998E-3</v>
      </c>
    </row>
    <row r="319" spans="1:10">
      <c r="A319" s="2" t="s">
        <v>975</v>
      </c>
      <c r="B319" s="11" t="s">
        <v>1035</v>
      </c>
      <c r="C319" s="2">
        <v>3800</v>
      </c>
      <c r="D319" s="11">
        <v>84.6</v>
      </c>
      <c r="E319" s="11">
        <v>111.08</v>
      </c>
      <c r="F319" s="2" t="s">
        <v>393</v>
      </c>
      <c r="G319" s="2" t="s">
        <v>397</v>
      </c>
      <c r="H319" s="2" t="s">
        <v>1083</v>
      </c>
      <c r="I319" s="2" t="s">
        <v>1084</v>
      </c>
      <c r="J319" s="11">
        <v>6.8458705000000002E-3</v>
      </c>
    </row>
    <row r="320" spans="1:10">
      <c r="A320" s="2" t="s">
        <v>976</v>
      </c>
      <c r="B320" s="11" t="s">
        <v>1036</v>
      </c>
      <c r="C320" s="2">
        <v>300</v>
      </c>
      <c r="D320" s="11">
        <v>84.6</v>
      </c>
      <c r="E320" s="11">
        <v>111.08</v>
      </c>
      <c r="F320" s="2" t="s">
        <v>392</v>
      </c>
      <c r="G320" s="2" t="s">
        <v>397</v>
      </c>
      <c r="H320" s="2" t="s">
        <v>1083</v>
      </c>
      <c r="I320" s="2" t="s">
        <v>1084</v>
      </c>
      <c r="J320" s="11">
        <v>8.1111629999999994E-3</v>
      </c>
    </row>
    <row r="321" spans="1:10">
      <c r="A321" s="2" t="s">
        <v>977</v>
      </c>
      <c r="B321" s="11" t="s">
        <v>1037</v>
      </c>
      <c r="C321" s="2">
        <v>0</v>
      </c>
      <c r="D321" s="11">
        <v>84.6</v>
      </c>
      <c r="E321" s="11">
        <v>111.08</v>
      </c>
      <c r="F321" s="2" t="s">
        <v>391</v>
      </c>
      <c r="G321" s="2" t="s">
        <v>397</v>
      </c>
      <c r="H321" s="2" t="s">
        <v>1083</v>
      </c>
      <c r="I321" s="2" t="s">
        <v>1084</v>
      </c>
      <c r="J321" s="11">
        <v>7.5023416000000002E-3</v>
      </c>
    </row>
    <row r="322" spans="1:10">
      <c r="A322" s="2" t="s">
        <v>978</v>
      </c>
      <c r="B322" s="11" t="s">
        <v>1038</v>
      </c>
      <c r="C322" s="2">
        <v>3800</v>
      </c>
      <c r="D322" s="11">
        <v>85.02</v>
      </c>
      <c r="E322" s="11">
        <v>43.08</v>
      </c>
      <c r="F322" s="2" t="s">
        <v>393</v>
      </c>
      <c r="G322" s="2" t="s">
        <v>397</v>
      </c>
      <c r="H322" s="2" t="s">
        <v>1083</v>
      </c>
      <c r="I322" s="2" t="s">
        <v>1084</v>
      </c>
      <c r="J322" s="11">
        <v>7.1481160000000004E-3</v>
      </c>
    </row>
    <row r="323" spans="1:10">
      <c r="A323" s="2" t="s">
        <v>979</v>
      </c>
      <c r="B323" s="11" t="s">
        <v>1039</v>
      </c>
      <c r="C323" s="2">
        <v>1000</v>
      </c>
      <c r="D323" s="11">
        <v>85.02</v>
      </c>
      <c r="E323" s="11">
        <v>43.08</v>
      </c>
      <c r="F323" s="2" t="s">
        <v>392</v>
      </c>
      <c r="G323" s="2" t="s">
        <v>397</v>
      </c>
      <c r="H323" s="2" t="s">
        <v>1083</v>
      </c>
      <c r="I323" s="2" t="s">
        <v>1084</v>
      </c>
      <c r="J323" s="11">
        <v>7.0139156000000001E-3</v>
      </c>
    </row>
    <row r="324" spans="1:10">
      <c r="A324" s="2" t="s">
        <v>980</v>
      </c>
      <c r="B324" s="11" t="s">
        <v>1040</v>
      </c>
      <c r="C324" s="2">
        <v>300</v>
      </c>
      <c r="D324" s="11">
        <v>85.02</v>
      </c>
      <c r="E324" s="11">
        <v>43.08</v>
      </c>
      <c r="F324" s="2" t="s">
        <v>392</v>
      </c>
      <c r="G324" s="2" t="s">
        <v>397</v>
      </c>
      <c r="H324" s="2" t="s">
        <v>1083</v>
      </c>
      <c r="I324" s="2" t="s">
        <v>1084</v>
      </c>
      <c r="J324" s="11">
        <v>8.2881919999999998E-3</v>
      </c>
    </row>
    <row r="325" spans="1:10">
      <c r="A325" s="2" t="s">
        <v>981</v>
      </c>
      <c r="B325" s="11" t="s">
        <v>1041</v>
      </c>
      <c r="C325" s="2">
        <v>0</v>
      </c>
      <c r="D325" s="11">
        <v>85.02</v>
      </c>
      <c r="E325" s="11">
        <v>43.08</v>
      </c>
      <c r="F325" s="2" t="s">
        <v>391</v>
      </c>
      <c r="G325" s="2" t="s">
        <v>397</v>
      </c>
      <c r="H325" s="2" t="s">
        <v>1083</v>
      </c>
      <c r="I325" s="2" t="s">
        <v>1084</v>
      </c>
      <c r="J325" s="11">
        <v>1.0494628000000001E-2</v>
      </c>
    </row>
    <row r="326" spans="1:10">
      <c r="A326" s="2" t="s">
        <v>982</v>
      </c>
      <c r="B326" s="11" t="s">
        <v>1042</v>
      </c>
      <c r="C326" s="2">
        <v>300</v>
      </c>
      <c r="D326" s="11">
        <v>75</v>
      </c>
      <c r="E326" s="11">
        <v>-151.19</v>
      </c>
      <c r="F326" s="2" t="s">
        <v>392</v>
      </c>
      <c r="G326" s="2" t="s">
        <v>397</v>
      </c>
      <c r="H326" s="2" t="s">
        <v>1083</v>
      </c>
      <c r="I326" s="2" t="s">
        <v>1084</v>
      </c>
      <c r="J326" s="11">
        <v>6.9339904000000003E-3</v>
      </c>
    </row>
    <row r="327" spans="1:10">
      <c r="A327" s="2" t="s">
        <v>983</v>
      </c>
      <c r="B327" s="11" t="s">
        <v>1043</v>
      </c>
      <c r="C327" s="2">
        <v>0</v>
      </c>
      <c r="D327" s="11">
        <v>75</v>
      </c>
      <c r="E327" s="11">
        <v>-151.19</v>
      </c>
      <c r="F327" s="2" t="s">
        <v>391</v>
      </c>
      <c r="G327" s="2" t="s">
        <v>397</v>
      </c>
      <c r="H327" s="2" t="s">
        <v>1083</v>
      </c>
      <c r="I327" s="2" t="s">
        <v>1084</v>
      </c>
      <c r="J327" s="11">
        <v>8.9701139999999995E-3</v>
      </c>
    </row>
    <row r="328" spans="1:10">
      <c r="A328" s="2" t="s">
        <v>984</v>
      </c>
      <c r="B328" s="11" t="s">
        <v>1044</v>
      </c>
      <c r="C328" s="2">
        <v>0</v>
      </c>
      <c r="D328" s="11">
        <v>-64.349999999999994</v>
      </c>
      <c r="E328" s="11">
        <v>125.22</v>
      </c>
      <c r="F328" s="2" t="s">
        <v>391</v>
      </c>
      <c r="G328" s="2" t="s">
        <v>397</v>
      </c>
      <c r="H328" s="2" t="s">
        <v>652</v>
      </c>
      <c r="I328" s="2" t="s">
        <v>1084</v>
      </c>
      <c r="J328" s="11">
        <v>9.7298679999999992E-3</v>
      </c>
    </row>
    <row r="329" spans="1:10">
      <c r="A329" s="2" t="s">
        <v>985</v>
      </c>
      <c r="B329" s="11" t="s">
        <v>1045</v>
      </c>
      <c r="C329" s="2">
        <v>3000</v>
      </c>
      <c r="D329" s="11">
        <v>70.2</v>
      </c>
      <c r="E329" s="11">
        <v>4.01</v>
      </c>
      <c r="F329" s="2" t="s">
        <v>393</v>
      </c>
      <c r="G329" s="2" t="s">
        <v>397</v>
      </c>
      <c r="H329" s="2" t="s">
        <v>1083</v>
      </c>
      <c r="I329" s="2" t="s">
        <v>1084</v>
      </c>
      <c r="J329" s="11">
        <v>5.2743137000000002E-2</v>
      </c>
    </row>
    <row r="330" spans="1:10">
      <c r="A330" s="2" t="s">
        <v>986</v>
      </c>
      <c r="B330" s="11" t="s">
        <v>1046</v>
      </c>
      <c r="C330" s="2">
        <v>1000</v>
      </c>
      <c r="D330" s="11">
        <v>70.2</v>
      </c>
      <c r="E330" s="11">
        <v>4.01</v>
      </c>
      <c r="F330" s="2" t="s">
        <v>392</v>
      </c>
      <c r="G330" s="2" t="s">
        <v>397</v>
      </c>
      <c r="H330" s="2" t="s">
        <v>1083</v>
      </c>
      <c r="I330" s="2" t="s">
        <v>1084</v>
      </c>
      <c r="J330" s="11">
        <v>3.1396533999999997E-2</v>
      </c>
    </row>
    <row r="331" spans="1:10">
      <c r="A331" s="2" t="s">
        <v>987</v>
      </c>
      <c r="B331" s="11" t="s">
        <v>1047</v>
      </c>
      <c r="C331" s="2">
        <v>300</v>
      </c>
      <c r="D331" s="11">
        <v>70.2</v>
      </c>
      <c r="E331" s="11">
        <v>4.01</v>
      </c>
      <c r="F331" s="2" t="s">
        <v>392</v>
      </c>
      <c r="G331" s="2" t="s">
        <v>397</v>
      </c>
      <c r="H331" s="2" t="s">
        <v>1083</v>
      </c>
      <c r="I331" s="2" t="s">
        <v>1084</v>
      </c>
      <c r="J331" s="11">
        <v>9.0388469999999992E-3</v>
      </c>
    </row>
    <row r="332" spans="1:10">
      <c r="A332" s="2" t="s">
        <v>988</v>
      </c>
      <c r="B332" s="11" t="s">
        <v>1048</v>
      </c>
      <c r="C332" s="2">
        <v>0</v>
      </c>
      <c r="D332" s="11">
        <v>70.2</v>
      </c>
      <c r="E332" s="11">
        <v>4.01</v>
      </c>
      <c r="F332" s="2" t="s">
        <v>391</v>
      </c>
      <c r="G332" s="2" t="s">
        <v>397</v>
      </c>
      <c r="H332" s="2" t="s">
        <v>1083</v>
      </c>
      <c r="I332" s="2" t="s">
        <v>1084</v>
      </c>
      <c r="J332" s="11">
        <v>9.1709789999999992E-3</v>
      </c>
    </row>
    <row r="333" spans="1:10">
      <c r="A333" s="2" t="s">
        <v>989</v>
      </c>
      <c r="B333" s="11" t="s">
        <v>1049</v>
      </c>
      <c r="C333" s="2">
        <v>3300</v>
      </c>
      <c r="D333" s="11">
        <v>74.33</v>
      </c>
      <c r="E333" s="11">
        <v>2.34</v>
      </c>
      <c r="F333" s="2" t="s">
        <v>393</v>
      </c>
      <c r="G333" s="2" t="s">
        <v>397</v>
      </c>
      <c r="H333" s="2" t="s">
        <v>1083</v>
      </c>
      <c r="I333" s="2" t="s">
        <v>1084</v>
      </c>
      <c r="J333" s="11">
        <v>8.4228849999999997E-3</v>
      </c>
    </row>
    <row r="334" spans="1:10">
      <c r="A334" s="2" t="s">
        <v>990</v>
      </c>
      <c r="B334" s="11" t="s">
        <v>1050</v>
      </c>
      <c r="C334" s="2">
        <v>1000</v>
      </c>
      <c r="D334" s="11">
        <v>74.33</v>
      </c>
      <c r="E334" s="11">
        <v>2.34</v>
      </c>
      <c r="F334" s="2" t="s">
        <v>392</v>
      </c>
      <c r="G334" s="2" t="s">
        <v>397</v>
      </c>
      <c r="H334" s="2" t="s">
        <v>1083</v>
      </c>
      <c r="I334" s="2" t="s">
        <v>1084</v>
      </c>
      <c r="J334" s="11">
        <v>1.4580488000000001E-2</v>
      </c>
    </row>
    <row r="335" spans="1:10">
      <c r="A335" s="2" t="s">
        <v>991</v>
      </c>
      <c r="B335" s="11" t="s">
        <v>1051</v>
      </c>
      <c r="C335" s="2">
        <v>300</v>
      </c>
      <c r="D335" s="11">
        <v>74.33</v>
      </c>
      <c r="E335" s="11">
        <v>2.34</v>
      </c>
      <c r="F335" s="2" t="s">
        <v>392</v>
      </c>
      <c r="G335" s="2" t="s">
        <v>397</v>
      </c>
      <c r="H335" s="2" t="s">
        <v>1083</v>
      </c>
      <c r="I335" s="2" t="s">
        <v>1084</v>
      </c>
      <c r="J335" s="11">
        <v>9.8156679999999996E-3</v>
      </c>
    </row>
    <row r="336" spans="1:10">
      <c r="A336" s="2" t="s">
        <v>992</v>
      </c>
      <c r="B336" s="11" t="s">
        <v>1052</v>
      </c>
      <c r="C336" s="2">
        <v>0</v>
      </c>
      <c r="D336" s="11">
        <v>74.33</v>
      </c>
      <c r="E336" s="11">
        <v>2.34</v>
      </c>
      <c r="F336" s="2" t="s">
        <v>391</v>
      </c>
      <c r="G336" s="2" t="s">
        <v>397</v>
      </c>
      <c r="H336" s="2" t="s">
        <v>1083</v>
      </c>
      <c r="I336" s="2" t="s">
        <v>1084</v>
      </c>
      <c r="J336" s="11">
        <v>5.9985606999999998E-3</v>
      </c>
    </row>
    <row r="337" spans="1:10">
      <c r="A337" s="2" t="s">
        <v>993</v>
      </c>
      <c r="B337" s="11" t="s">
        <v>1053</v>
      </c>
      <c r="C337" s="2">
        <v>0</v>
      </c>
      <c r="D337" s="11">
        <v>75.77</v>
      </c>
      <c r="E337" s="11">
        <v>142.96</v>
      </c>
      <c r="F337" s="2" t="s">
        <v>391</v>
      </c>
      <c r="G337" s="2" t="s">
        <v>397</v>
      </c>
      <c r="H337" s="2" t="s">
        <v>1083</v>
      </c>
      <c r="I337" s="2" t="s">
        <v>1084</v>
      </c>
      <c r="J337" s="11">
        <v>9.1851109999999993E-3</v>
      </c>
    </row>
    <row r="338" spans="1:10">
      <c r="A338" s="2" t="s">
        <v>994</v>
      </c>
      <c r="B338" s="11" t="s">
        <v>1054</v>
      </c>
      <c r="C338" s="2">
        <v>0</v>
      </c>
      <c r="D338" s="11">
        <v>-70</v>
      </c>
      <c r="E338" s="11">
        <v>-160.08000000000001</v>
      </c>
      <c r="F338" s="2" t="s">
        <v>391</v>
      </c>
      <c r="G338" s="2" t="s">
        <v>397</v>
      </c>
      <c r="H338" s="2" t="s">
        <v>652</v>
      </c>
      <c r="I338" s="2" t="s">
        <v>1084</v>
      </c>
      <c r="J338" s="11">
        <v>4.6416037E-3</v>
      </c>
    </row>
    <row r="339" spans="1:10">
      <c r="A339" s="2" t="s">
        <v>995</v>
      </c>
      <c r="B339" s="11" t="s">
        <v>1055</v>
      </c>
      <c r="C339" s="2">
        <v>0</v>
      </c>
      <c r="D339" s="11">
        <v>-76.959999999999994</v>
      </c>
      <c r="E339" s="11">
        <v>173.02</v>
      </c>
      <c r="F339" s="2" t="s">
        <v>391</v>
      </c>
      <c r="G339" s="2" t="s">
        <v>397</v>
      </c>
      <c r="H339" s="2" t="s">
        <v>652</v>
      </c>
      <c r="I339" s="2" t="s">
        <v>1084</v>
      </c>
      <c r="J339" s="11">
        <v>8.7417550000000004E-3</v>
      </c>
    </row>
    <row r="340" spans="1:10">
      <c r="A340" s="2" t="s">
        <v>996</v>
      </c>
      <c r="B340" s="11" t="s">
        <v>1056</v>
      </c>
      <c r="C340" s="2">
        <v>0</v>
      </c>
      <c r="D340" s="11">
        <v>-70.75</v>
      </c>
      <c r="E340" s="11">
        <v>-169</v>
      </c>
      <c r="F340" s="2" t="s">
        <v>391</v>
      </c>
      <c r="G340" s="2" t="s">
        <v>397</v>
      </c>
      <c r="H340" s="2" t="s">
        <v>652</v>
      </c>
      <c r="I340" s="2" t="s">
        <v>1084</v>
      </c>
      <c r="J340" s="11">
        <v>5.7501230000000002E-3</v>
      </c>
    </row>
    <row r="341" spans="1:10">
      <c r="A341" s="2" t="s">
        <v>997</v>
      </c>
      <c r="B341" s="11" t="s">
        <v>1057</v>
      </c>
      <c r="C341" s="2">
        <v>0</v>
      </c>
      <c r="D341" s="11">
        <v>-58.03</v>
      </c>
      <c r="E341" s="11">
        <v>-176.62</v>
      </c>
      <c r="F341" s="2" t="s">
        <v>391</v>
      </c>
      <c r="G341" s="2" t="s">
        <v>397</v>
      </c>
      <c r="H341" s="2" t="s">
        <v>652</v>
      </c>
      <c r="I341" s="2" t="s">
        <v>1084</v>
      </c>
      <c r="J341" s="11">
        <v>4.3852813999999997E-3</v>
      </c>
    </row>
    <row r="342" spans="1:10">
      <c r="A342" s="2" t="s">
        <v>998</v>
      </c>
      <c r="B342" s="11" t="s">
        <v>1058</v>
      </c>
      <c r="C342" s="2">
        <v>3500</v>
      </c>
      <c r="D342" s="11">
        <v>-68.010000000000005</v>
      </c>
      <c r="E342" s="11">
        <v>-120</v>
      </c>
      <c r="F342" s="2" t="s">
        <v>393</v>
      </c>
      <c r="G342" s="2" t="s">
        <v>397</v>
      </c>
      <c r="H342" s="2" t="s">
        <v>652</v>
      </c>
      <c r="I342" s="2" t="s">
        <v>1084</v>
      </c>
      <c r="J342" s="11">
        <v>1.7717829000000001E-2</v>
      </c>
    </row>
    <row r="343" spans="1:10">
      <c r="A343" s="2" t="s">
        <v>999</v>
      </c>
      <c r="B343" s="11" t="s">
        <v>1059</v>
      </c>
      <c r="C343" s="2">
        <v>1000</v>
      </c>
      <c r="D343" s="11">
        <v>-68.010000000000005</v>
      </c>
      <c r="E343" s="11">
        <v>-120</v>
      </c>
      <c r="F343" s="2" t="s">
        <v>392</v>
      </c>
      <c r="G343" s="2" t="s">
        <v>397</v>
      </c>
      <c r="H343" s="2" t="s">
        <v>652</v>
      </c>
      <c r="I343" s="2" t="s">
        <v>1084</v>
      </c>
      <c r="J343" s="11">
        <v>1.5908974999999999E-2</v>
      </c>
    </row>
    <row r="344" spans="1:10">
      <c r="A344" s="2" t="s">
        <v>1000</v>
      </c>
      <c r="B344" s="11" t="s">
        <v>1060</v>
      </c>
      <c r="C344" s="2">
        <v>300</v>
      </c>
      <c r="D344" s="11">
        <v>-68.010000000000005</v>
      </c>
      <c r="E344" s="11">
        <v>-120</v>
      </c>
      <c r="F344" s="2" t="s">
        <v>392</v>
      </c>
      <c r="G344" s="2" t="s">
        <v>397</v>
      </c>
      <c r="H344" s="2" t="s">
        <v>652</v>
      </c>
      <c r="I344" s="2" t="s">
        <v>1084</v>
      </c>
      <c r="J344" s="11">
        <v>1.6209510999999999E-2</v>
      </c>
    </row>
    <row r="345" spans="1:10">
      <c r="A345" s="2" t="s">
        <v>1001</v>
      </c>
      <c r="B345" s="11" t="s">
        <v>1061</v>
      </c>
      <c r="C345" s="2">
        <v>0</v>
      </c>
      <c r="D345" s="11">
        <v>-68.010000000000005</v>
      </c>
      <c r="E345" s="11">
        <v>-120</v>
      </c>
      <c r="F345" s="2" t="s">
        <v>391</v>
      </c>
      <c r="G345" s="2" t="s">
        <v>397</v>
      </c>
      <c r="H345" s="2" t="s">
        <v>652</v>
      </c>
      <c r="I345" s="2" t="s">
        <v>1084</v>
      </c>
      <c r="J345" s="11">
        <v>5.6534439999999997E-3</v>
      </c>
    </row>
    <row r="346" spans="1:10">
      <c r="A346" s="2" t="s">
        <v>1002</v>
      </c>
      <c r="B346" s="11" t="s">
        <v>1062</v>
      </c>
      <c r="C346" s="2">
        <v>3500</v>
      </c>
      <c r="D346" s="11">
        <v>-67.02</v>
      </c>
      <c r="E346" s="11">
        <v>-110</v>
      </c>
      <c r="F346" s="2" t="s">
        <v>393</v>
      </c>
      <c r="G346" s="2" t="s">
        <v>397</v>
      </c>
      <c r="H346" s="2" t="s">
        <v>652</v>
      </c>
      <c r="I346" s="2" t="s">
        <v>1084</v>
      </c>
      <c r="J346" s="11">
        <v>1.4828054E-2</v>
      </c>
    </row>
    <row r="347" spans="1:10">
      <c r="A347" s="2" t="s">
        <v>1003</v>
      </c>
      <c r="B347" s="11" t="s">
        <v>1063</v>
      </c>
      <c r="C347" s="2">
        <v>1000</v>
      </c>
      <c r="D347" s="11">
        <v>-67.02</v>
      </c>
      <c r="E347" s="11">
        <v>-110</v>
      </c>
      <c r="F347" s="2" t="s">
        <v>392</v>
      </c>
      <c r="G347" s="2" t="s">
        <v>397</v>
      </c>
      <c r="H347" s="2" t="s">
        <v>652</v>
      </c>
      <c r="I347" s="2" t="s">
        <v>1084</v>
      </c>
      <c r="J347" s="11">
        <v>1.4396393E-2</v>
      </c>
    </row>
    <row r="348" spans="1:10">
      <c r="A348" s="2" t="s">
        <v>1004</v>
      </c>
      <c r="B348" s="11" t="s">
        <v>1064</v>
      </c>
      <c r="C348" s="2">
        <v>300</v>
      </c>
      <c r="D348" s="11">
        <v>-67.02</v>
      </c>
      <c r="E348" s="11">
        <v>-110</v>
      </c>
      <c r="F348" s="2" t="s">
        <v>392</v>
      </c>
      <c r="G348" s="2" t="s">
        <v>397</v>
      </c>
      <c r="H348" s="2" t="s">
        <v>652</v>
      </c>
      <c r="I348" s="2" t="s">
        <v>1084</v>
      </c>
      <c r="J348" s="11">
        <v>1.5210128999999999E-2</v>
      </c>
    </row>
    <row r="349" spans="1:10">
      <c r="A349" s="2" t="s">
        <v>1005</v>
      </c>
      <c r="B349" s="11" t="s">
        <v>1065</v>
      </c>
      <c r="C349" s="2">
        <v>0</v>
      </c>
      <c r="D349" s="11">
        <v>-67.02</v>
      </c>
      <c r="E349" s="11">
        <v>-110</v>
      </c>
      <c r="F349" s="2" t="s">
        <v>391</v>
      </c>
      <c r="G349" s="2" t="s">
        <v>397</v>
      </c>
      <c r="H349" s="2" t="s">
        <v>652</v>
      </c>
      <c r="I349" s="2" t="s">
        <v>1084</v>
      </c>
      <c r="J349" s="11">
        <v>1.3595547499999999E-2</v>
      </c>
    </row>
    <row r="350" spans="1:10">
      <c r="A350" s="2" t="s">
        <v>1006</v>
      </c>
      <c r="B350" s="11" t="s">
        <v>1066</v>
      </c>
      <c r="C350" s="2">
        <v>0</v>
      </c>
      <c r="D350" s="11">
        <v>-70.05</v>
      </c>
      <c r="E350" s="11">
        <v>-112.73</v>
      </c>
      <c r="F350" s="2" t="s">
        <v>391</v>
      </c>
      <c r="G350" s="2" t="s">
        <v>397</v>
      </c>
      <c r="H350" s="2" t="s">
        <v>652</v>
      </c>
      <c r="I350" s="2" t="s">
        <v>1084</v>
      </c>
      <c r="J350" s="11">
        <v>1.0454833E-2</v>
      </c>
    </row>
    <row r="351" spans="1:10">
      <c r="A351" s="2" t="s">
        <v>1007</v>
      </c>
      <c r="B351" s="11" t="s">
        <v>1067</v>
      </c>
      <c r="C351" s="2">
        <v>3000</v>
      </c>
      <c r="D351" s="11">
        <v>-69.94</v>
      </c>
      <c r="E351" s="11">
        <v>-115.24</v>
      </c>
      <c r="F351" s="2" t="s">
        <v>393</v>
      </c>
      <c r="G351" s="2" t="s">
        <v>397</v>
      </c>
      <c r="H351" s="2" t="s">
        <v>652</v>
      </c>
      <c r="I351" s="2" t="s">
        <v>1084</v>
      </c>
      <c r="J351" s="11">
        <v>1.0835841000000001E-2</v>
      </c>
    </row>
    <row r="352" spans="1:10">
      <c r="A352" s="2" t="s">
        <v>1008</v>
      </c>
      <c r="B352" s="11" t="s">
        <v>1068</v>
      </c>
      <c r="C352" s="2">
        <v>1000</v>
      </c>
      <c r="D352" s="11">
        <v>-69.94</v>
      </c>
      <c r="E352" s="11">
        <v>-115.24</v>
      </c>
      <c r="F352" s="2" t="s">
        <v>392</v>
      </c>
      <c r="G352" s="2" t="s">
        <v>397</v>
      </c>
      <c r="H352" s="2" t="s">
        <v>652</v>
      </c>
      <c r="I352" s="2" t="s">
        <v>1084</v>
      </c>
      <c r="J352" s="11">
        <v>1.1990304E-2</v>
      </c>
    </row>
    <row r="353" spans="1:10">
      <c r="A353" s="2" t="s">
        <v>1009</v>
      </c>
      <c r="B353" s="11" t="s">
        <v>1069</v>
      </c>
      <c r="C353" s="2">
        <v>300</v>
      </c>
      <c r="D353" s="11">
        <v>-69.94</v>
      </c>
      <c r="E353" s="11">
        <v>-115.24</v>
      </c>
      <c r="F353" s="2" t="s">
        <v>392</v>
      </c>
      <c r="G353" s="2" t="s">
        <v>397</v>
      </c>
      <c r="H353" s="2" t="s">
        <v>652</v>
      </c>
      <c r="I353" s="2" t="s">
        <v>1084</v>
      </c>
      <c r="J353" s="11">
        <v>1.1174765E-2</v>
      </c>
    </row>
    <row r="354" spans="1:10">
      <c r="A354" s="2" t="s">
        <v>1010</v>
      </c>
      <c r="B354" s="11" t="s">
        <v>1070</v>
      </c>
      <c r="C354" s="2">
        <v>0</v>
      </c>
      <c r="D354" s="11">
        <v>-69.94</v>
      </c>
      <c r="E354" s="11">
        <v>-115.24</v>
      </c>
      <c r="F354" s="2" t="s">
        <v>391</v>
      </c>
      <c r="G354" s="2" t="s">
        <v>397</v>
      </c>
      <c r="H354" s="2" t="s">
        <v>652</v>
      </c>
      <c r="I354" s="2" t="s">
        <v>1084</v>
      </c>
      <c r="J354" s="11">
        <v>1.4963924999999999E-2</v>
      </c>
    </row>
    <row r="355" spans="1:10">
      <c r="A355" s="2" t="s">
        <v>1011</v>
      </c>
      <c r="B355" s="11" t="s">
        <v>1071</v>
      </c>
      <c r="C355" s="2">
        <v>0</v>
      </c>
      <c r="D355" s="11">
        <v>74.989999999999995</v>
      </c>
      <c r="E355" s="11">
        <v>-159.86000000000001</v>
      </c>
      <c r="F355" s="2" t="s">
        <v>391</v>
      </c>
      <c r="G355" s="2" t="s">
        <v>397</v>
      </c>
      <c r="H355" s="2" t="s">
        <v>652</v>
      </c>
      <c r="I355" s="2" t="s">
        <v>1084</v>
      </c>
      <c r="J355" s="11">
        <v>1.4272824E-2</v>
      </c>
    </row>
    <row r="356" spans="1:10">
      <c r="A356" s="2" t="s">
        <v>1012</v>
      </c>
      <c r="B356" s="11" t="s">
        <v>1072</v>
      </c>
      <c r="C356" s="2">
        <v>3236</v>
      </c>
      <c r="D356" s="11">
        <v>80</v>
      </c>
      <c r="E356" s="11">
        <v>161.52000000000001</v>
      </c>
      <c r="F356" s="2" t="s">
        <v>393</v>
      </c>
      <c r="G356" s="2" t="s">
        <v>397</v>
      </c>
      <c r="H356" s="2" t="s">
        <v>1083</v>
      </c>
      <c r="I356" s="2" t="s">
        <v>1084</v>
      </c>
      <c r="J356" s="11">
        <v>1.0531184000000001E-2</v>
      </c>
    </row>
    <row r="357" spans="1:10">
      <c r="A357" s="2" t="s">
        <v>1013</v>
      </c>
      <c r="B357" s="11" t="s">
        <v>1073</v>
      </c>
      <c r="C357" s="2">
        <v>1000</v>
      </c>
      <c r="D357" s="11">
        <v>80</v>
      </c>
      <c r="E357" s="11">
        <v>161.52000000000001</v>
      </c>
      <c r="F357" s="2" t="s">
        <v>392</v>
      </c>
      <c r="G357" s="2" t="s">
        <v>397</v>
      </c>
      <c r="H357" s="2" t="s">
        <v>1083</v>
      </c>
      <c r="I357" s="2" t="s">
        <v>1084</v>
      </c>
      <c r="J357" s="11">
        <v>1.0648134E-2</v>
      </c>
    </row>
    <row r="358" spans="1:10">
      <c r="A358" s="2" t="s">
        <v>1014</v>
      </c>
      <c r="B358" s="11" t="s">
        <v>1074</v>
      </c>
      <c r="C358" s="2">
        <v>300</v>
      </c>
      <c r="D358" s="11">
        <v>80</v>
      </c>
      <c r="E358" s="11">
        <v>161.52000000000001</v>
      </c>
      <c r="F358" s="2" t="s">
        <v>392</v>
      </c>
      <c r="G358" s="2" t="s">
        <v>397</v>
      </c>
      <c r="H358" s="2" t="s">
        <v>1083</v>
      </c>
      <c r="I358" s="2" t="s">
        <v>1084</v>
      </c>
      <c r="J358" s="11">
        <v>7.981775E-3</v>
      </c>
    </row>
    <row r="359" spans="1:10">
      <c r="A359" s="2" t="s">
        <v>1015</v>
      </c>
      <c r="B359" s="11" t="s">
        <v>1075</v>
      </c>
      <c r="C359" s="2">
        <v>2280</v>
      </c>
      <c r="D359" s="11">
        <v>82.05</v>
      </c>
      <c r="E359" s="11">
        <v>168.01</v>
      </c>
      <c r="F359" s="2" t="s">
        <v>393</v>
      </c>
      <c r="G359" s="2" t="s">
        <v>397</v>
      </c>
      <c r="H359" s="2" t="s">
        <v>1083</v>
      </c>
      <c r="I359" s="2" t="s">
        <v>1084</v>
      </c>
      <c r="J359" s="11">
        <v>1.0688969E-2</v>
      </c>
    </row>
    <row r="360" spans="1:10">
      <c r="A360" s="2" t="s">
        <v>1016</v>
      </c>
      <c r="B360" s="11" t="s">
        <v>1076</v>
      </c>
      <c r="C360" s="2">
        <v>1000</v>
      </c>
      <c r="D360" s="11">
        <v>82.05</v>
      </c>
      <c r="E360" s="11">
        <v>168.01</v>
      </c>
      <c r="F360" s="2" t="s">
        <v>392</v>
      </c>
      <c r="G360" s="2" t="s">
        <v>397</v>
      </c>
      <c r="H360" s="2" t="s">
        <v>1083</v>
      </c>
      <c r="I360" s="2" t="s">
        <v>1084</v>
      </c>
      <c r="J360" s="11">
        <v>9.0871089999999995E-3</v>
      </c>
    </row>
    <row r="361" spans="1:10">
      <c r="A361" s="2" t="s">
        <v>1017</v>
      </c>
      <c r="B361" s="11" t="s">
        <v>1077</v>
      </c>
      <c r="C361" s="2">
        <v>100</v>
      </c>
      <c r="D361" s="11">
        <v>82.05</v>
      </c>
      <c r="E361" s="11">
        <v>168.01</v>
      </c>
      <c r="F361" s="2" t="s">
        <v>391</v>
      </c>
      <c r="G361" s="2" t="s">
        <v>397</v>
      </c>
      <c r="H361" s="2" t="s">
        <v>1083</v>
      </c>
      <c r="I361" s="2" t="s">
        <v>1084</v>
      </c>
      <c r="J361" s="11">
        <v>8.5885709999999997E-3</v>
      </c>
    </row>
    <row r="362" spans="1:10">
      <c r="A362" s="2" t="s">
        <v>1018</v>
      </c>
      <c r="B362" s="11" t="s">
        <v>1078</v>
      </c>
      <c r="C362" s="2">
        <v>0</v>
      </c>
      <c r="D362" s="11">
        <v>82.05</v>
      </c>
      <c r="E362" s="11">
        <v>168.01</v>
      </c>
      <c r="F362" s="2" t="s">
        <v>391</v>
      </c>
      <c r="G362" s="2" t="s">
        <v>397</v>
      </c>
      <c r="H362" s="2" t="s">
        <v>1083</v>
      </c>
      <c r="I362" s="2" t="s">
        <v>1084</v>
      </c>
      <c r="J362" s="11">
        <v>1.25382645E-2</v>
      </c>
    </row>
    <row r="363" spans="1:10">
      <c r="A363" s="2" t="s">
        <v>1019</v>
      </c>
      <c r="B363" s="11" t="s">
        <v>1079</v>
      </c>
      <c r="C363" s="2">
        <v>0</v>
      </c>
      <c r="D363" s="11">
        <v>78.95</v>
      </c>
      <c r="E363" s="11">
        <v>12</v>
      </c>
      <c r="F363" s="2" t="s">
        <v>391</v>
      </c>
      <c r="G363" s="2" t="s">
        <v>397</v>
      </c>
      <c r="H363" s="2" t="s">
        <v>1083</v>
      </c>
      <c r="I363" s="2" t="s">
        <v>1084</v>
      </c>
      <c r="J363" s="11">
        <v>5.0083734000000001E-3</v>
      </c>
    </row>
    <row r="364" spans="1:10">
      <c r="A364" s="2" t="s">
        <v>1020</v>
      </c>
      <c r="B364" s="11" t="s">
        <v>1080</v>
      </c>
      <c r="C364" s="2">
        <v>0</v>
      </c>
      <c r="D364" s="11">
        <v>72.23</v>
      </c>
      <c r="E364" s="11">
        <v>-72.459999999999994</v>
      </c>
      <c r="F364" s="2" t="s">
        <v>391</v>
      </c>
      <c r="G364" s="2" t="s">
        <v>397</v>
      </c>
      <c r="H364" s="2" t="s">
        <v>1083</v>
      </c>
      <c r="I364" s="2" t="s">
        <v>1084</v>
      </c>
      <c r="J364" s="11">
        <v>8.4145664999999998E-3</v>
      </c>
    </row>
    <row r="365" spans="1:10">
      <c r="A365" s="2" t="s">
        <v>1021</v>
      </c>
      <c r="B365" s="11" t="s">
        <v>1081</v>
      </c>
      <c r="C365" s="2">
        <v>0</v>
      </c>
      <c r="D365" s="11">
        <v>-60.01</v>
      </c>
      <c r="E365" s="11">
        <v>73.61</v>
      </c>
      <c r="F365" s="2" t="s">
        <v>391</v>
      </c>
      <c r="G365" s="2" t="s">
        <v>397</v>
      </c>
      <c r="H365" s="2" t="s">
        <v>652</v>
      </c>
      <c r="I365" s="2" t="s">
        <v>1084</v>
      </c>
      <c r="J365" s="11">
        <v>7.7488907000000003E-3</v>
      </c>
    </row>
    <row r="366" spans="1:10">
      <c r="A366" s="2" t="s">
        <v>1022</v>
      </c>
      <c r="B366" s="11" t="s">
        <v>1082</v>
      </c>
      <c r="C366" s="2">
        <v>0</v>
      </c>
      <c r="D366" s="11">
        <v>-67.77</v>
      </c>
      <c r="E366" s="11">
        <v>-89.29</v>
      </c>
      <c r="F366" s="2" t="s">
        <v>391</v>
      </c>
      <c r="G366" s="2" t="s">
        <v>397</v>
      </c>
      <c r="H366" s="2" t="s">
        <v>652</v>
      </c>
      <c r="I366" s="2" t="s">
        <v>1084</v>
      </c>
      <c r="J366" s="11">
        <v>1.1803624E-2</v>
      </c>
    </row>
    <row r="369" spans="1:10">
      <c r="A369" s="6" t="s">
        <v>1095</v>
      </c>
    </row>
    <row r="370" spans="1:10">
      <c r="A370" s="3" t="s">
        <v>3542</v>
      </c>
      <c r="B370" s="3"/>
      <c r="C370" s="3"/>
      <c r="D370" s="3"/>
      <c r="E370" s="3"/>
      <c r="F370" s="3"/>
      <c r="G370" s="3"/>
      <c r="H370" s="3"/>
      <c r="I370" s="3"/>
      <c r="J370" s="3"/>
    </row>
    <row r="371" spans="1:10">
      <c r="A371" s="3" t="s">
        <v>3541</v>
      </c>
      <c r="B371" s="3"/>
      <c r="C371" s="3"/>
      <c r="D371" s="3"/>
      <c r="E371" s="3"/>
      <c r="F371" s="3"/>
      <c r="G371" s="3"/>
      <c r="H371" s="3"/>
      <c r="I371" s="3"/>
      <c r="J371" s="3"/>
    </row>
    <row r="372" spans="1:10">
      <c r="A372" s="3" t="s">
        <v>3545</v>
      </c>
      <c r="B372" s="3"/>
      <c r="C372" s="3"/>
      <c r="D372" s="3"/>
      <c r="E372" s="3"/>
      <c r="F372" s="3"/>
      <c r="G372" s="3"/>
      <c r="H372" s="3"/>
      <c r="I372" s="3"/>
      <c r="J372" s="3"/>
    </row>
    <row r="373" spans="1:10">
      <c r="A373" s="3" t="s">
        <v>3544</v>
      </c>
      <c r="B373" s="3"/>
      <c r="C373" s="3"/>
      <c r="D373" s="3"/>
      <c r="E373" s="3"/>
      <c r="F373" s="3"/>
      <c r="G373" s="3"/>
      <c r="H373" s="3"/>
      <c r="I373" s="3"/>
      <c r="J373" s="3"/>
    </row>
    <row r="374" spans="1:10">
      <c r="A374" s="3" t="s">
        <v>3543</v>
      </c>
      <c r="B374" s="3"/>
      <c r="C374" s="3"/>
      <c r="D374" s="3"/>
      <c r="E374" s="3"/>
      <c r="F374" s="3"/>
      <c r="G374" s="3"/>
      <c r="H374" s="3"/>
      <c r="I374" s="3"/>
      <c r="J374" s="3"/>
    </row>
  </sheetData>
  <phoneticPr fontId="8" type="noConversion"/>
  <conditionalFormatting sqref="A28:A154">
    <cfRule type="duplicateValues" dxfId="0" priority="6"/>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AE3FAC-2717-4731-AF3E-C2496E2CA1EC}">
  <dimension ref="A1:Q94"/>
  <sheetViews>
    <sheetView workbookViewId="0">
      <selection activeCell="G12" sqref="G12"/>
    </sheetView>
  </sheetViews>
  <sheetFormatPr defaultRowHeight="15"/>
  <cols>
    <col min="1" max="1" width="42" customWidth="1"/>
    <col min="2" max="2" width="19.5703125" bestFit="1" customWidth="1"/>
    <col min="3" max="3" width="24.85546875" bestFit="1" customWidth="1"/>
    <col min="4" max="4" width="25.140625" bestFit="1" customWidth="1"/>
    <col min="5" max="5" width="15" bestFit="1" customWidth="1"/>
    <col min="6" max="6" width="18" bestFit="1" customWidth="1"/>
    <col min="9" max="9" width="14.140625" style="9" customWidth="1"/>
    <col min="10" max="10" width="13.28515625" customWidth="1"/>
    <col min="11" max="11" width="16" customWidth="1"/>
    <col min="12" max="12" width="41.85546875" bestFit="1" customWidth="1"/>
    <col min="13" max="13" width="25.7109375" bestFit="1" customWidth="1"/>
    <col min="14" max="14" width="28.7109375" bestFit="1" customWidth="1"/>
    <col min="15" max="15" width="25" bestFit="1" customWidth="1"/>
    <col min="16" max="16" width="28.7109375" bestFit="1" customWidth="1"/>
    <col min="17" max="17" width="28.140625" bestFit="1" customWidth="1"/>
  </cols>
  <sheetData>
    <row r="1" spans="1:17" ht="18.75">
      <c r="A1" s="5" t="s">
        <v>1733</v>
      </c>
      <c r="B1" s="5"/>
      <c r="C1" s="5"/>
      <c r="D1" s="5"/>
      <c r="E1" s="5"/>
      <c r="F1" s="5"/>
      <c r="G1" s="5"/>
      <c r="H1" s="5"/>
      <c r="I1" s="28"/>
      <c r="J1" s="5"/>
      <c r="K1" s="5"/>
      <c r="L1" s="5"/>
      <c r="M1" s="5"/>
      <c r="N1" s="5"/>
      <c r="O1" s="5"/>
      <c r="P1" s="5"/>
      <c r="Q1" s="5"/>
    </row>
    <row r="2" spans="1:17" s="43" customFormat="1" ht="47.25">
      <c r="A2" s="19" t="s">
        <v>1732</v>
      </c>
      <c r="B2" s="19" t="s">
        <v>1373</v>
      </c>
      <c r="C2" s="19" t="s">
        <v>1369</v>
      </c>
      <c r="D2" s="19" t="s">
        <v>1370</v>
      </c>
      <c r="E2" s="19" t="s">
        <v>1727</v>
      </c>
      <c r="F2" s="19" t="s">
        <v>1731</v>
      </c>
      <c r="G2" s="24" t="s">
        <v>1353</v>
      </c>
      <c r="H2" s="24" t="s">
        <v>1368</v>
      </c>
      <c r="I2" s="19" t="s">
        <v>1090</v>
      </c>
      <c r="J2" s="20" t="s">
        <v>1086</v>
      </c>
      <c r="K2" s="20" t="s">
        <v>1087</v>
      </c>
      <c r="L2" s="24" t="s">
        <v>1367</v>
      </c>
      <c r="M2" s="19" t="s">
        <v>1725</v>
      </c>
      <c r="N2" s="19" t="s">
        <v>1724</v>
      </c>
      <c r="O2" s="25" t="s">
        <v>1726</v>
      </c>
      <c r="P2" s="25" t="s">
        <v>1371</v>
      </c>
      <c r="Q2" s="19" t="s">
        <v>1372</v>
      </c>
    </row>
    <row r="3" spans="1:17" ht="15.75">
      <c r="A3" s="3" t="s">
        <v>1096</v>
      </c>
      <c r="B3" s="2" t="s">
        <v>1160</v>
      </c>
      <c r="C3" s="2" t="s">
        <v>1185</v>
      </c>
      <c r="D3" s="2" t="s">
        <v>554</v>
      </c>
      <c r="E3" s="2">
        <v>80</v>
      </c>
      <c r="F3" s="3" t="s">
        <v>1296</v>
      </c>
      <c r="G3" s="2" t="s">
        <v>1355</v>
      </c>
      <c r="H3" s="3" t="s">
        <v>1356</v>
      </c>
      <c r="I3" s="12" t="s">
        <v>1089</v>
      </c>
      <c r="J3" s="2">
        <v>5.9997999999999996</v>
      </c>
      <c r="K3" s="2">
        <v>73.906700000000001</v>
      </c>
      <c r="L3" s="3" t="s">
        <v>1359</v>
      </c>
      <c r="M3" s="22">
        <v>1.7535802E-2</v>
      </c>
      <c r="N3" s="11">
        <f t="shared" ref="N3:N34" si="0">M3*10000</f>
        <v>175.35802000000001</v>
      </c>
      <c r="O3" s="22">
        <v>8.2917735000000003E-3</v>
      </c>
      <c r="P3" s="22">
        <v>82.917735000000008</v>
      </c>
      <c r="Q3" s="11">
        <f>P3/N3</f>
        <v>0.47284826208690084</v>
      </c>
    </row>
    <row r="4" spans="1:17" ht="15.75">
      <c r="A4" s="3" t="s">
        <v>1097</v>
      </c>
      <c r="B4" s="2" t="s">
        <v>1160</v>
      </c>
      <c r="C4" s="2" t="s">
        <v>1186</v>
      </c>
      <c r="D4" s="2" t="s">
        <v>552</v>
      </c>
      <c r="E4" s="2">
        <v>75</v>
      </c>
      <c r="F4" s="3" t="s">
        <v>1297</v>
      </c>
      <c r="G4" s="2" t="s">
        <v>1355</v>
      </c>
      <c r="H4" s="3" t="s">
        <v>1356</v>
      </c>
      <c r="I4" s="12" t="s">
        <v>1089</v>
      </c>
      <c r="J4" s="2">
        <v>-16.953399999999998</v>
      </c>
      <c r="K4" s="2">
        <v>53.960099999999997</v>
      </c>
      <c r="L4" s="3" t="s">
        <v>1359</v>
      </c>
      <c r="M4" s="22">
        <v>1.4859022E-2</v>
      </c>
      <c r="N4" s="11">
        <f t="shared" si="0"/>
        <v>148.59021999999999</v>
      </c>
      <c r="O4" s="22">
        <v>1.2668545999999999E-2</v>
      </c>
      <c r="P4" s="22">
        <v>126.68545999999999</v>
      </c>
      <c r="Q4" s="11">
        <f t="shared" ref="Q4:Q66" si="1">P4/N4</f>
        <v>0.85258276083042339</v>
      </c>
    </row>
    <row r="5" spans="1:17" ht="15.75">
      <c r="A5" s="3" t="s">
        <v>1098</v>
      </c>
      <c r="B5" s="2" t="s">
        <v>1160</v>
      </c>
      <c r="C5" s="2" t="s">
        <v>1187</v>
      </c>
      <c r="D5" s="2" t="s">
        <v>548</v>
      </c>
      <c r="E5" s="2">
        <v>60</v>
      </c>
      <c r="F5" s="3" t="s">
        <v>1298</v>
      </c>
      <c r="G5" s="2" t="s">
        <v>1355</v>
      </c>
      <c r="H5" s="3" t="s">
        <v>1356</v>
      </c>
      <c r="I5" s="12" t="s">
        <v>1089</v>
      </c>
      <c r="J5" s="2">
        <v>14.553599999999999</v>
      </c>
      <c r="K5" s="2">
        <v>70.012799999999999</v>
      </c>
      <c r="L5" s="3" t="s">
        <v>1359</v>
      </c>
      <c r="M5" s="22">
        <v>4.9774279999999999E-3</v>
      </c>
      <c r="N5" s="11">
        <f t="shared" si="0"/>
        <v>49.774279999999997</v>
      </c>
      <c r="O5" s="22">
        <v>8.6127889999999992E-3</v>
      </c>
      <c r="P5" s="22">
        <v>86.127889999999994</v>
      </c>
      <c r="Q5" s="11">
        <f t="shared" si="1"/>
        <v>1.7303693795269364</v>
      </c>
    </row>
    <row r="6" spans="1:17" ht="15.75">
      <c r="A6" s="3" t="s">
        <v>1099</v>
      </c>
      <c r="B6" s="2" t="s">
        <v>1160</v>
      </c>
      <c r="C6" s="2" t="s">
        <v>1188</v>
      </c>
      <c r="D6" s="2" t="s">
        <v>626</v>
      </c>
      <c r="E6" s="2">
        <v>600</v>
      </c>
      <c r="F6" s="3" t="s">
        <v>1299</v>
      </c>
      <c r="G6" s="2" t="s">
        <v>1357</v>
      </c>
      <c r="H6" s="3" t="s">
        <v>1356</v>
      </c>
      <c r="I6" s="12" t="s">
        <v>1089</v>
      </c>
      <c r="J6" s="2">
        <v>20.845700000000001</v>
      </c>
      <c r="K6" s="2">
        <v>63.585099999999997</v>
      </c>
      <c r="L6" s="3" t="s">
        <v>1359</v>
      </c>
      <c r="M6" s="22">
        <v>6.6425079999999997E-2</v>
      </c>
      <c r="N6" s="11">
        <f t="shared" si="0"/>
        <v>664.25080000000003</v>
      </c>
      <c r="O6" s="22">
        <v>1.5066885E-2</v>
      </c>
      <c r="P6" s="22">
        <v>150.66884999999999</v>
      </c>
      <c r="Q6" s="11">
        <f t="shared" si="1"/>
        <v>0.22682524432036813</v>
      </c>
    </row>
    <row r="7" spans="1:17" ht="15.75">
      <c r="A7" s="3" t="s">
        <v>1100</v>
      </c>
      <c r="B7" s="2" t="s">
        <v>1160</v>
      </c>
      <c r="C7" s="2" t="s">
        <v>1189</v>
      </c>
      <c r="D7" s="2" t="s">
        <v>644</v>
      </c>
      <c r="E7" s="2">
        <v>800</v>
      </c>
      <c r="F7" s="3" t="s">
        <v>1300</v>
      </c>
      <c r="G7" s="2" t="s">
        <v>1357</v>
      </c>
      <c r="H7" s="3" t="s">
        <v>1356</v>
      </c>
      <c r="I7" s="12" t="s">
        <v>1088</v>
      </c>
      <c r="J7" s="2">
        <v>-20.407499999999999</v>
      </c>
      <c r="K7" s="2">
        <v>-3.1640999999999999</v>
      </c>
      <c r="L7" s="3" t="s">
        <v>1360</v>
      </c>
      <c r="M7" s="22">
        <v>0.23503578</v>
      </c>
      <c r="N7" s="11">
        <f t="shared" si="0"/>
        <v>2350.3577999999998</v>
      </c>
      <c r="O7" s="22">
        <v>3.7883992999999998E-2</v>
      </c>
      <c r="P7" s="22">
        <v>378.83992999999998</v>
      </c>
      <c r="Q7" s="11">
        <f t="shared" si="1"/>
        <v>0.16118393973887721</v>
      </c>
    </row>
    <row r="8" spans="1:17" ht="15.75">
      <c r="A8" s="3" t="s">
        <v>1101</v>
      </c>
      <c r="B8" s="2" t="s">
        <v>1160</v>
      </c>
      <c r="C8" s="2" t="s">
        <v>1190</v>
      </c>
      <c r="D8" s="2" t="s">
        <v>591</v>
      </c>
      <c r="E8" s="2">
        <v>50</v>
      </c>
      <c r="F8" s="3" t="s">
        <v>1301</v>
      </c>
      <c r="G8" s="2" t="s">
        <v>1355</v>
      </c>
      <c r="H8" s="3" t="s">
        <v>1356</v>
      </c>
      <c r="I8" s="12" t="s">
        <v>1088</v>
      </c>
      <c r="J8" s="2">
        <v>-31.027000000000001</v>
      </c>
      <c r="K8" s="2">
        <v>4.6802000000000001</v>
      </c>
      <c r="L8" s="3" t="s">
        <v>1360</v>
      </c>
      <c r="M8" s="22">
        <v>2.3702930000000001E-2</v>
      </c>
      <c r="N8" s="11">
        <f t="shared" si="0"/>
        <v>237.02930000000001</v>
      </c>
      <c r="O8" s="22">
        <v>1.1024773E-2</v>
      </c>
      <c r="P8" s="22">
        <v>110.24773</v>
      </c>
      <c r="Q8" s="11">
        <f t="shared" si="1"/>
        <v>0.46512279283615993</v>
      </c>
    </row>
    <row r="9" spans="1:17" ht="15.75">
      <c r="A9" s="3" t="s">
        <v>1102</v>
      </c>
      <c r="B9" s="2" t="s">
        <v>1160</v>
      </c>
      <c r="C9" s="2" t="s">
        <v>1191</v>
      </c>
      <c r="D9" s="2" t="s">
        <v>600</v>
      </c>
      <c r="E9" s="2">
        <v>5</v>
      </c>
      <c r="F9" s="3" t="s">
        <v>1302</v>
      </c>
      <c r="G9" s="2" t="s">
        <v>1358</v>
      </c>
      <c r="H9" s="3" t="s">
        <v>1356</v>
      </c>
      <c r="I9" s="12" t="s">
        <v>1088</v>
      </c>
      <c r="J9" s="22">
        <v>2.9999999999999997E-4</v>
      </c>
      <c r="K9" s="2">
        <v>-153.67590000000001</v>
      </c>
      <c r="L9" s="3" t="s">
        <v>1361</v>
      </c>
      <c r="M9" s="22">
        <v>1.8712651E-3</v>
      </c>
      <c r="N9" s="11">
        <f t="shared" si="0"/>
        <v>18.712651000000001</v>
      </c>
      <c r="O9" s="22">
        <v>1.3101086E-2</v>
      </c>
      <c r="P9" s="22">
        <v>131.01086000000001</v>
      </c>
      <c r="Q9" s="11">
        <f t="shared" si="1"/>
        <v>7.0011918674697666</v>
      </c>
    </row>
    <row r="10" spans="1:17" ht="15.75">
      <c r="A10" s="3" t="s">
        <v>1103</v>
      </c>
      <c r="B10" s="2" t="s">
        <v>1160</v>
      </c>
      <c r="C10" s="2" t="s">
        <v>1192</v>
      </c>
      <c r="D10" s="2" t="s">
        <v>612</v>
      </c>
      <c r="E10" s="2">
        <v>40</v>
      </c>
      <c r="F10" s="3" t="s">
        <v>1302</v>
      </c>
      <c r="G10" s="2" t="s">
        <v>1355</v>
      </c>
      <c r="H10" s="3" t="s">
        <v>1356</v>
      </c>
      <c r="I10" s="12" t="s">
        <v>1088</v>
      </c>
      <c r="J10" s="2">
        <v>2.2200000000000001E-2</v>
      </c>
      <c r="K10" s="2">
        <v>-153.6858</v>
      </c>
      <c r="L10" s="3" t="s">
        <v>1361</v>
      </c>
      <c r="M10" s="22">
        <v>2.4136930000000001E-2</v>
      </c>
      <c r="N10" s="11">
        <f t="shared" si="0"/>
        <v>241.36930000000001</v>
      </c>
      <c r="O10" s="22">
        <v>1.4939667E-2</v>
      </c>
      <c r="P10" s="22">
        <v>149.39667</v>
      </c>
      <c r="Q10" s="11">
        <f t="shared" si="1"/>
        <v>0.61895473036546067</v>
      </c>
    </row>
    <row r="11" spans="1:17" ht="15.75">
      <c r="A11" s="3" t="s">
        <v>1104</v>
      </c>
      <c r="B11" s="2" t="s">
        <v>1160</v>
      </c>
      <c r="C11" s="2" t="s">
        <v>1193</v>
      </c>
      <c r="D11" s="2" t="s">
        <v>1272</v>
      </c>
      <c r="E11" s="2">
        <v>5</v>
      </c>
      <c r="F11" s="3" t="s">
        <v>1303</v>
      </c>
      <c r="G11" s="2" t="s">
        <v>1358</v>
      </c>
      <c r="H11" s="3" t="s">
        <v>1356</v>
      </c>
      <c r="I11" s="12" t="s">
        <v>1088</v>
      </c>
      <c r="J11" s="2">
        <v>-9.1503999999999994</v>
      </c>
      <c r="K11" s="2">
        <v>-140.52160000000001</v>
      </c>
      <c r="L11" s="3" t="s">
        <v>1361</v>
      </c>
      <c r="M11" s="22">
        <v>1.5808489E-3</v>
      </c>
      <c r="N11" s="11">
        <f t="shared" si="0"/>
        <v>15.808489</v>
      </c>
      <c r="O11" s="22">
        <v>1.4943530999999999E-2</v>
      </c>
      <c r="P11" s="22">
        <v>149.43530999999999</v>
      </c>
      <c r="Q11" s="11">
        <f t="shared" si="1"/>
        <v>9.452852198587733</v>
      </c>
    </row>
    <row r="12" spans="1:17" ht="15.75">
      <c r="A12" s="3" t="s">
        <v>1105</v>
      </c>
      <c r="B12" s="2" t="s">
        <v>1160</v>
      </c>
      <c r="C12" s="2" t="s">
        <v>1194</v>
      </c>
      <c r="D12" s="2" t="s">
        <v>1273</v>
      </c>
      <c r="E12" s="2">
        <v>600</v>
      </c>
      <c r="F12" s="3" t="s">
        <v>1304</v>
      </c>
      <c r="G12" s="2" t="s">
        <v>1357</v>
      </c>
      <c r="H12" s="3" t="s">
        <v>1356</v>
      </c>
      <c r="I12" s="12" t="s">
        <v>1088</v>
      </c>
      <c r="J12" s="2">
        <v>-8.9728999999999992</v>
      </c>
      <c r="K12" s="2">
        <v>-139.23929999999999</v>
      </c>
      <c r="L12" s="3" t="s">
        <v>1361</v>
      </c>
      <c r="M12" s="22">
        <v>4.1645019999999998E-2</v>
      </c>
      <c r="N12" s="11">
        <f t="shared" si="0"/>
        <v>416.4502</v>
      </c>
      <c r="O12" s="22">
        <v>1.5261845E-2</v>
      </c>
      <c r="P12" s="22">
        <v>152.61845</v>
      </c>
      <c r="Q12" s="11">
        <f t="shared" si="1"/>
        <v>0.36647467092103692</v>
      </c>
    </row>
    <row r="13" spans="1:17" ht="15.75">
      <c r="A13" s="3" t="s">
        <v>1106</v>
      </c>
      <c r="B13" s="2" t="s">
        <v>1160</v>
      </c>
      <c r="C13" s="2" t="s">
        <v>1195</v>
      </c>
      <c r="D13" s="2" t="s">
        <v>642</v>
      </c>
      <c r="E13" s="2">
        <v>800</v>
      </c>
      <c r="F13" s="3" t="s">
        <v>1305</v>
      </c>
      <c r="G13" s="2" t="s">
        <v>1357</v>
      </c>
      <c r="H13" s="3" t="s">
        <v>1356</v>
      </c>
      <c r="I13" s="12" t="s">
        <v>1088</v>
      </c>
      <c r="J13" s="2">
        <v>-20.9315</v>
      </c>
      <c r="K13" s="2">
        <v>-35.179400000000001</v>
      </c>
      <c r="L13" s="3" t="s">
        <v>1360</v>
      </c>
      <c r="M13" s="22">
        <v>1.4679977E-2</v>
      </c>
      <c r="N13" s="11">
        <f t="shared" si="0"/>
        <v>146.79977</v>
      </c>
      <c r="O13" s="22">
        <v>1.5934736000000001E-2</v>
      </c>
      <c r="P13" s="22">
        <v>159.34736000000001</v>
      </c>
      <c r="Q13" s="11">
        <f t="shared" si="1"/>
        <v>1.0854741802388383</v>
      </c>
    </row>
    <row r="14" spans="1:17" ht="15.75">
      <c r="A14" s="3" t="s">
        <v>1107</v>
      </c>
      <c r="B14" s="2" t="s">
        <v>1160</v>
      </c>
      <c r="C14" s="2" t="s">
        <v>1196</v>
      </c>
      <c r="D14" s="2" t="s">
        <v>590</v>
      </c>
      <c r="E14" s="2">
        <v>40</v>
      </c>
      <c r="F14" s="3" t="s">
        <v>1306</v>
      </c>
      <c r="G14" s="2" t="s">
        <v>1355</v>
      </c>
      <c r="H14" s="3" t="s">
        <v>1356</v>
      </c>
      <c r="I14" s="12" t="s">
        <v>1088</v>
      </c>
      <c r="J14" s="2">
        <v>-47.200699999999998</v>
      </c>
      <c r="K14" s="2">
        <v>-57.944600000000001</v>
      </c>
      <c r="L14" s="3" t="s">
        <v>1360</v>
      </c>
      <c r="M14" s="22">
        <v>7.6220359999999996E-3</v>
      </c>
      <c r="N14" s="11">
        <f t="shared" si="0"/>
        <v>76.220359999999999</v>
      </c>
      <c r="O14" s="22">
        <v>1.6022224000000002E-2</v>
      </c>
      <c r="P14" s="22">
        <v>160.22224000000003</v>
      </c>
      <c r="Q14" s="11">
        <f t="shared" si="1"/>
        <v>2.1020924068057409</v>
      </c>
    </row>
    <row r="15" spans="1:17" ht="15.75">
      <c r="A15" s="3" t="s">
        <v>1108</v>
      </c>
      <c r="B15" s="2" t="s">
        <v>1160</v>
      </c>
      <c r="C15" s="2" t="s">
        <v>1197</v>
      </c>
      <c r="D15" s="2" t="s">
        <v>611</v>
      </c>
      <c r="E15" s="2">
        <v>40</v>
      </c>
      <c r="F15" s="3" t="s">
        <v>1307</v>
      </c>
      <c r="G15" s="2" t="s">
        <v>1355</v>
      </c>
      <c r="H15" s="3" t="s">
        <v>1356</v>
      </c>
      <c r="I15" s="12" t="s">
        <v>1088</v>
      </c>
      <c r="J15" s="2">
        <v>-5.2668999999999997</v>
      </c>
      <c r="K15" s="2">
        <v>-85.273200000000003</v>
      </c>
      <c r="L15" s="3" t="s">
        <v>1361</v>
      </c>
      <c r="M15" s="22">
        <v>1.1843901E-2</v>
      </c>
      <c r="N15" s="11">
        <f t="shared" si="0"/>
        <v>118.43901000000001</v>
      </c>
      <c r="O15" s="22">
        <v>1.2673958000000001E-2</v>
      </c>
      <c r="P15" s="22">
        <v>126.73958</v>
      </c>
      <c r="Q15" s="11">
        <f t="shared" si="1"/>
        <v>1.0700830748247558</v>
      </c>
    </row>
    <row r="16" spans="1:17" ht="15.75">
      <c r="A16" s="3" t="s">
        <v>1109</v>
      </c>
      <c r="B16" s="2" t="s">
        <v>1160</v>
      </c>
      <c r="C16" s="2" t="s">
        <v>1198</v>
      </c>
      <c r="D16" s="2" t="s">
        <v>1274</v>
      </c>
      <c r="E16" s="2">
        <v>30</v>
      </c>
      <c r="F16" s="3" t="s">
        <v>1308</v>
      </c>
      <c r="G16" s="2" t="s">
        <v>1355</v>
      </c>
      <c r="H16" s="3" t="s">
        <v>1356</v>
      </c>
      <c r="I16" s="12" t="s">
        <v>1088</v>
      </c>
      <c r="J16" s="2">
        <v>2.0299</v>
      </c>
      <c r="K16" s="2">
        <v>-84.554599999999994</v>
      </c>
      <c r="L16" s="3" t="s">
        <v>1362</v>
      </c>
      <c r="M16" s="22">
        <v>7.2102240000000003E-3</v>
      </c>
      <c r="N16" s="11">
        <f t="shared" si="0"/>
        <v>72.102240000000009</v>
      </c>
      <c r="O16" s="22">
        <v>1.4760707499999999E-2</v>
      </c>
      <c r="P16" s="22">
        <v>147.60707499999998</v>
      </c>
      <c r="Q16" s="11">
        <f t="shared" si="1"/>
        <v>2.0471912523106073</v>
      </c>
    </row>
    <row r="17" spans="1:17" ht="15.75">
      <c r="A17" s="3" t="s">
        <v>1110</v>
      </c>
      <c r="B17" s="2" t="s">
        <v>1160</v>
      </c>
      <c r="C17" s="2" t="s">
        <v>1199</v>
      </c>
      <c r="D17" s="2" t="s">
        <v>637</v>
      </c>
      <c r="E17" s="2">
        <v>380</v>
      </c>
      <c r="F17" s="3" t="s">
        <v>1308</v>
      </c>
      <c r="G17" s="2" t="s">
        <v>1357</v>
      </c>
      <c r="H17" s="3" t="s">
        <v>1356</v>
      </c>
      <c r="I17" s="12" t="s">
        <v>1088</v>
      </c>
      <c r="J17" s="2">
        <v>2.0649000000000002</v>
      </c>
      <c r="K17" s="2">
        <v>-84.554599999999994</v>
      </c>
      <c r="L17" s="3" t="s">
        <v>1362</v>
      </c>
      <c r="M17" s="22">
        <v>3.1322107000000002E-2</v>
      </c>
      <c r="N17" s="11">
        <f t="shared" si="0"/>
        <v>313.22107</v>
      </c>
      <c r="O17" s="22">
        <v>2.6226096000000001E-2</v>
      </c>
      <c r="P17" s="22">
        <v>262.26096000000001</v>
      </c>
      <c r="Q17" s="11">
        <f t="shared" si="1"/>
        <v>0.83730305882678968</v>
      </c>
    </row>
    <row r="18" spans="1:17" ht="15.75">
      <c r="A18" s="3" t="s">
        <v>1111</v>
      </c>
      <c r="B18" s="2" t="s">
        <v>1160</v>
      </c>
      <c r="C18" s="2" t="s">
        <v>1200</v>
      </c>
      <c r="D18" s="2" t="s">
        <v>648</v>
      </c>
      <c r="E18" s="2">
        <v>480</v>
      </c>
      <c r="F18" s="3" t="s">
        <v>1307</v>
      </c>
      <c r="G18" s="2" t="s">
        <v>1357</v>
      </c>
      <c r="H18" s="3" t="s">
        <v>1356</v>
      </c>
      <c r="I18" s="12" t="s">
        <v>1088</v>
      </c>
      <c r="J18" s="2">
        <v>-5.2610000000000001</v>
      </c>
      <c r="K18" s="2">
        <v>-85.1678</v>
      </c>
      <c r="L18" s="3" t="s">
        <v>1361</v>
      </c>
      <c r="M18" s="22">
        <v>2.4345126000000002E-2</v>
      </c>
      <c r="N18" s="11">
        <f t="shared" si="0"/>
        <v>243.45126000000002</v>
      </c>
      <c r="O18" s="22">
        <v>1.8398665000000002E-2</v>
      </c>
      <c r="P18" s="22">
        <v>183.98665000000003</v>
      </c>
      <c r="Q18" s="11">
        <f t="shared" si="1"/>
        <v>0.75574326458610241</v>
      </c>
    </row>
    <row r="19" spans="1:17" ht="15.75">
      <c r="A19" s="3" t="s">
        <v>1112</v>
      </c>
      <c r="B19" s="2" t="s">
        <v>1160</v>
      </c>
      <c r="C19" s="2" t="s">
        <v>1201</v>
      </c>
      <c r="D19" s="2" t="s">
        <v>649</v>
      </c>
      <c r="E19" s="2">
        <v>488</v>
      </c>
      <c r="F19" s="3" t="s">
        <v>1309</v>
      </c>
      <c r="G19" s="2" t="s">
        <v>1357</v>
      </c>
      <c r="H19" s="3" t="s">
        <v>1356</v>
      </c>
      <c r="I19" s="12" t="s">
        <v>1088</v>
      </c>
      <c r="J19" s="2">
        <v>-25.807600000000001</v>
      </c>
      <c r="K19" s="2">
        <v>-111.6906</v>
      </c>
      <c r="L19" s="3" t="s">
        <v>1361</v>
      </c>
      <c r="M19" s="22">
        <v>8.0345929999999996E-2</v>
      </c>
      <c r="N19" s="11">
        <f t="shared" si="0"/>
        <v>803.45929999999998</v>
      </c>
      <c r="O19" s="22">
        <v>1.2608509E-2</v>
      </c>
      <c r="P19" s="22">
        <v>126.08509000000001</v>
      </c>
      <c r="Q19" s="11">
        <f t="shared" si="1"/>
        <v>0.15692778713246583</v>
      </c>
    </row>
    <row r="20" spans="1:17" ht="15.75">
      <c r="A20" s="3" t="s">
        <v>1113</v>
      </c>
      <c r="B20" s="2" t="s">
        <v>1160</v>
      </c>
      <c r="C20" s="2" t="s">
        <v>1202</v>
      </c>
      <c r="D20" s="2" t="s">
        <v>610</v>
      </c>
      <c r="E20" s="2">
        <v>35</v>
      </c>
      <c r="F20" s="3" t="s">
        <v>1310</v>
      </c>
      <c r="G20" s="2" t="s">
        <v>1355</v>
      </c>
      <c r="H20" s="3" t="s">
        <v>1356</v>
      </c>
      <c r="I20" s="12" t="s">
        <v>1088</v>
      </c>
      <c r="J20" s="2">
        <v>-33.9116</v>
      </c>
      <c r="K20" s="2">
        <v>-73.053700000000006</v>
      </c>
      <c r="L20" s="3" t="s">
        <v>1361</v>
      </c>
      <c r="M20" s="22">
        <v>5.0994462999999997E-2</v>
      </c>
      <c r="N20" s="11">
        <f t="shared" si="0"/>
        <v>509.94462999999996</v>
      </c>
      <c r="O20" s="22">
        <v>9.6333050000000003E-2</v>
      </c>
      <c r="P20" s="22">
        <v>963.33050000000003</v>
      </c>
      <c r="Q20" s="11">
        <f t="shared" si="1"/>
        <v>1.8890884290712113</v>
      </c>
    </row>
    <row r="21" spans="1:17" ht="15.75">
      <c r="A21" s="3" t="s">
        <v>1114</v>
      </c>
      <c r="B21" s="2" t="s">
        <v>1160</v>
      </c>
      <c r="C21" s="2" t="s">
        <v>1203</v>
      </c>
      <c r="D21" s="2" t="s">
        <v>647</v>
      </c>
      <c r="E21" s="2">
        <v>380</v>
      </c>
      <c r="F21" s="3" t="s">
        <v>1311</v>
      </c>
      <c r="G21" s="2" t="s">
        <v>1357</v>
      </c>
      <c r="H21" s="3" t="s">
        <v>1356</v>
      </c>
      <c r="I21" s="12" t="s">
        <v>1088</v>
      </c>
      <c r="J21" s="2">
        <v>-1.8902000000000001</v>
      </c>
      <c r="K21" s="2">
        <v>-84.614099999999993</v>
      </c>
      <c r="L21" s="3" t="s">
        <v>1361</v>
      </c>
      <c r="M21" s="22">
        <v>4.8072629999999998E-2</v>
      </c>
      <c r="N21" s="11">
        <f t="shared" si="0"/>
        <v>480.72629999999998</v>
      </c>
      <c r="O21" s="22">
        <v>1.6086996999999999E-2</v>
      </c>
      <c r="P21" s="22">
        <v>160.86997</v>
      </c>
      <c r="Q21" s="11">
        <f t="shared" si="1"/>
        <v>0.3346394195616092</v>
      </c>
    </row>
    <row r="22" spans="1:17" ht="15.75">
      <c r="A22" s="3" t="s">
        <v>1115</v>
      </c>
      <c r="B22" s="2" t="s">
        <v>1160</v>
      </c>
      <c r="C22" s="2" t="s">
        <v>1204</v>
      </c>
      <c r="D22" s="2" t="s">
        <v>572</v>
      </c>
      <c r="E22" s="2">
        <v>5</v>
      </c>
      <c r="F22" s="3" t="s">
        <v>1312</v>
      </c>
      <c r="G22" s="2" t="s">
        <v>1358</v>
      </c>
      <c r="H22" s="3" t="s">
        <v>1356</v>
      </c>
      <c r="I22" s="12" t="s">
        <v>1088</v>
      </c>
      <c r="J22" s="2">
        <v>35.367100000000001</v>
      </c>
      <c r="K22" s="2">
        <v>-127.7422</v>
      </c>
      <c r="L22" s="3" t="s">
        <v>1362</v>
      </c>
      <c r="M22" s="22">
        <v>3.4636455000000002E-3</v>
      </c>
      <c r="N22" s="11">
        <f t="shared" si="0"/>
        <v>34.636455000000005</v>
      </c>
      <c r="O22" s="22">
        <v>1.4199248500000001E-2</v>
      </c>
      <c r="P22" s="22">
        <v>141.99248500000002</v>
      </c>
      <c r="Q22" s="11">
        <f t="shared" si="1"/>
        <v>4.0995097506370097</v>
      </c>
    </row>
    <row r="23" spans="1:17" ht="15.75">
      <c r="A23" s="3" t="s">
        <v>1116</v>
      </c>
      <c r="B23" s="2" t="s">
        <v>1160</v>
      </c>
      <c r="C23" s="2" t="s">
        <v>1205</v>
      </c>
      <c r="D23" s="2" t="s">
        <v>578</v>
      </c>
      <c r="E23" s="2">
        <v>45</v>
      </c>
      <c r="F23" s="3" t="s">
        <v>1312</v>
      </c>
      <c r="G23" s="2" t="s">
        <v>1355</v>
      </c>
      <c r="H23" s="3" t="s">
        <v>1356</v>
      </c>
      <c r="I23" s="12" t="s">
        <v>1088</v>
      </c>
      <c r="J23" s="2">
        <v>35.400199999999998</v>
      </c>
      <c r="K23" s="2">
        <v>-127.7499</v>
      </c>
      <c r="L23" s="3" t="s">
        <v>1362</v>
      </c>
      <c r="M23" s="22">
        <v>4.6179257000000001E-2</v>
      </c>
      <c r="N23" s="11">
        <f t="shared" si="0"/>
        <v>461.79257000000001</v>
      </c>
      <c r="O23" s="22">
        <v>2.1378893E-2</v>
      </c>
      <c r="P23" s="22">
        <v>213.78892999999999</v>
      </c>
      <c r="Q23" s="11">
        <f t="shared" si="1"/>
        <v>0.46295446026773446</v>
      </c>
    </row>
    <row r="24" spans="1:17" ht="15.75">
      <c r="A24" s="3" t="s">
        <v>1117</v>
      </c>
      <c r="B24" s="2" t="s">
        <v>1160</v>
      </c>
      <c r="C24" s="2" t="s">
        <v>1206</v>
      </c>
      <c r="D24" s="2" t="s">
        <v>613</v>
      </c>
      <c r="E24" s="2">
        <v>50</v>
      </c>
      <c r="F24" s="3" t="s">
        <v>1311</v>
      </c>
      <c r="G24" s="2" t="s">
        <v>1355</v>
      </c>
      <c r="H24" s="3" t="s">
        <v>1356</v>
      </c>
      <c r="I24" s="12" t="s">
        <v>1088</v>
      </c>
      <c r="J24" s="2">
        <v>-1.9001999999999999</v>
      </c>
      <c r="K24" s="2">
        <v>-84.626499999999993</v>
      </c>
      <c r="L24" s="3" t="s">
        <v>1361</v>
      </c>
      <c r="M24" s="22">
        <v>1.4097891E-2</v>
      </c>
      <c r="N24" s="11">
        <f t="shared" si="0"/>
        <v>140.97890999999998</v>
      </c>
      <c r="O24" s="22">
        <v>1.3838774E-2</v>
      </c>
      <c r="P24" s="22">
        <v>138.38774000000001</v>
      </c>
      <c r="Q24" s="11">
        <f t="shared" si="1"/>
        <v>0.9816201586464246</v>
      </c>
    </row>
    <row r="25" spans="1:17" ht="15.75">
      <c r="A25" s="3" t="s">
        <v>1118</v>
      </c>
      <c r="B25" s="2" t="s">
        <v>1160</v>
      </c>
      <c r="C25" s="2" t="s">
        <v>1207</v>
      </c>
      <c r="D25" s="2" t="s">
        <v>607</v>
      </c>
      <c r="E25" s="2">
        <v>5</v>
      </c>
      <c r="F25" s="3" t="s">
        <v>1313</v>
      </c>
      <c r="G25" s="2" t="s">
        <v>1358</v>
      </c>
      <c r="H25" s="3" t="s">
        <v>1356</v>
      </c>
      <c r="I25" s="12" t="s">
        <v>1088</v>
      </c>
      <c r="J25" s="2">
        <v>-8.9110999999999994</v>
      </c>
      <c r="K25" s="2">
        <v>-142.55709999999999</v>
      </c>
      <c r="L25" s="3" t="s">
        <v>1361</v>
      </c>
      <c r="M25" s="22">
        <v>2.0082307E-3</v>
      </c>
      <c r="N25" s="11">
        <f t="shared" si="0"/>
        <v>20.082307</v>
      </c>
      <c r="O25" s="22">
        <v>1.6121053999999999E-2</v>
      </c>
      <c r="P25" s="22">
        <v>161.21053999999998</v>
      </c>
      <c r="Q25" s="11">
        <f t="shared" si="1"/>
        <v>8.0274910646471032</v>
      </c>
    </row>
    <row r="26" spans="1:17" ht="15.75">
      <c r="A26" s="3" t="s">
        <v>1119</v>
      </c>
      <c r="B26" s="2" t="s">
        <v>1160</v>
      </c>
      <c r="C26" s="2" t="s">
        <v>1208</v>
      </c>
      <c r="D26" s="2" t="s">
        <v>559</v>
      </c>
      <c r="E26" s="2">
        <v>5</v>
      </c>
      <c r="F26" s="3" t="s">
        <v>1314</v>
      </c>
      <c r="G26" s="2" t="s">
        <v>1358</v>
      </c>
      <c r="H26" s="3" t="s">
        <v>1356</v>
      </c>
      <c r="I26" s="12" t="s">
        <v>1088</v>
      </c>
      <c r="J26" s="2">
        <v>39.230499999999999</v>
      </c>
      <c r="K26" s="2">
        <v>-70.037700000000001</v>
      </c>
      <c r="L26" s="3" t="s">
        <v>1363</v>
      </c>
      <c r="M26" s="22">
        <v>3.7353027E-3</v>
      </c>
      <c r="N26" s="11">
        <f t="shared" si="0"/>
        <v>37.353026999999997</v>
      </c>
      <c r="O26" s="22">
        <v>5.6042366000000003E-2</v>
      </c>
      <c r="P26" s="22">
        <v>560.42366000000004</v>
      </c>
      <c r="Q26" s="11">
        <f t="shared" si="1"/>
        <v>15.003433590536051</v>
      </c>
    </row>
    <row r="27" spans="1:17" ht="15.75">
      <c r="A27" s="3" t="s">
        <v>1120</v>
      </c>
      <c r="B27" s="2" t="s">
        <v>1160</v>
      </c>
      <c r="C27" s="2" t="s">
        <v>1209</v>
      </c>
      <c r="D27" s="2" t="s">
        <v>631</v>
      </c>
      <c r="E27" s="2">
        <v>590</v>
      </c>
      <c r="F27" s="3" t="s">
        <v>1314</v>
      </c>
      <c r="G27" s="2" t="s">
        <v>1357</v>
      </c>
      <c r="H27" s="3" t="s">
        <v>1356</v>
      </c>
      <c r="I27" s="12" t="s">
        <v>1088</v>
      </c>
      <c r="J27" s="2">
        <v>39.239199999999997</v>
      </c>
      <c r="K27" s="2">
        <v>-70.034300000000002</v>
      </c>
      <c r="L27" s="3" t="s">
        <v>1363</v>
      </c>
      <c r="M27" s="22">
        <v>2.7229400000000001E-2</v>
      </c>
      <c r="N27" s="11">
        <f t="shared" si="0"/>
        <v>272.29399999999998</v>
      </c>
      <c r="O27" s="22">
        <v>1.41444E-2</v>
      </c>
      <c r="P27" s="22">
        <v>141.44399999999999</v>
      </c>
      <c r="Q27" s="11">
        <f t="shared" si="1"/>
        <v>0.51945323804417287</v>
      </c>
    </row>
    <row r="28" spans="1:17" ht="15.75">
      <c r="A28" s="3" t="s">
        <v>1121</v>
      </c>
      <c r="B28" s="2" t="s">
        <v>1160</v>
      </c>
      <c r="C28" s="2" t="s">
        <v>1210</v>
      </c>
      <c r="D28" s="2" t="s">
        <v>561</v>
      </c>
      <c r="E28" s="2">
        <v>5</v>
      </c>
      <c r="F28" s="3" t="s">
        <v>1315</v>
      </c>
      <c r="G28" s="2" t="s">
        <v>1358</v>
      </c>
      <c r="H28" s="3" t="s">
        <v>1356</v>
      </c>
      <c r="I28" s="12" t="s">
        <v>1088</v>
      </c>
      <c r="J28" s="2">
        <v>43.679200000000002</v>
      </c>
      <c r="K28" s="2">
        <v>-16.834399999999999</v>
      </c>
      <c r="L28" s="3" t="s">
        <v>1363</v>
      </c>
      <c r="M28" s="22">
        <v>1.5410781E-2</v>
      </c>
      <c r="N28" s="11">
        <f t="shared" si="0"/>
        <v>154.10781</v>
      </c>
      <c r="O28" s="22">
        <v>2.7027250999999999E-2</v>
      </c>
      <c r="P28" s="22">
        <v>270.27251000000001</v>
      </c>
      <c r="Q28" s="11">
        <f t="shared" si="1"/>
        <v>1.7537885328459344</v>
      </c>
    </row>
    <row r="29" spans="1:17" ht="15.75">
      <c r="A29" s="3" t="s">
        <v>1122</v>
      </c>
      <c r="B29" s="2" t="s">
        <v>1160</v>
      </c>
      <c r="C29" s="2" t="s">
        <v>1211</v>
      </c>
      <c r="D29" s="2" t="s">
        <v>639</v>
      </c>
      <c r="E29" s="2">
        <v>550</v>
      </c>
      <c r="F29" s="3" t="s">
        <v>1316</v>
      </c>
      <c r="G29" s="2" t="s">
        <v>1357</v>
      </c>
      <c r="H29" s="3" t="s">
        <v>1356</v>
      </c>
      <c r="I29" s="12" t="s">
        <v>1088</v>
      </c>
      <c r="J29" s="2">
        <v>31.527999999999999</v>
      </c>
      <c r="K29" s="2">
        <v>-159.0224</v>
      </c>
      <c r="L29" s="3" t="s">
        <v>1362</v>
      </c>
      <c r="M29" s="22">
        <v>3.5124347E-2</v>
      </c>
      <c r="N29" s="11">
        <f t="shared" si="0"/>
        <v>351.24347</v>
      </c>
      <c r="O29" s="22">
        <v>1.7045997E-2</v>
      </c>
      <c r="P29" s="22">
        <v>170.45997</v>
      </c>
      <c r="Q29" s="11">
        <f t="shared" si="1"/>
        <v>0.4853043104260415</v>
      </c>
    </row>
    <row r="30" spans="1:17" ht="15.75">
      <c r="A30" s="3" t="s">
        <v>1123</v>
      </c>
      <c r="B30" s="2" t="s">
        <v>1160</v>
      </c>
      <c r="C30" s="2" t="s">
        <v>1212</v>
      </c>
      <c r="D30" s="2" t="s">
        <v>574</v>
      </c>
      <c r="E30" s="2">
        <v>5</v>
      </c>
      <c r="F30" s="3" t="s">
        <v>1316</v>
      </c>
      <c r="G30" s="2" t="s">
        <v>1358</v>
      </c>
      <c r="H30" s="3" t="s">
        <v>1356</v>
      </c>
      <c r="I30" s="12" t="s">
        <v>1088</v>
      </c>
      <c r="J30" s="2">
        <v>31.5213</v>
      </c>
      <c r="K30" s="2">
        <v>-158.9958</v>
      </c>
      <c r="L30" s="3" t="s">
        <v>1362</v>
      </c>
      <c r="M30" s="22">
        <v>2.5417640000000002E-3</v>
      </c>
      <c r="N30" s="11">
        <f t="shared" si="0"/>
        <v>25.417640000000002</v>
      </c>
      <c r="O30" s="22">
        <v>1.5568607999999999E-2</v>
      </c>
      <c r="P30" s="22">
        <v>155.68608</v>
      </c>
      <c r="Q30" s="11">
        <f t="shared" si="1"/>
        <v>6.1251194052634306</v>
      </c>
    </row>
    <row r="31" spans="1:17" ht="15.75">
      <c r="A31" s="3" t="s">
        <v>1124</v>
      </c>
      <c r="B31" s="2" t="s">
        <v>1160</v>
      </c>
      <c r="C31" s="2" t="s">
        <v>1213</v>
      </c>
      <c r="D31" s="2" t="s">
        <v>570</v>
      </c>
      <c r="E31" s="2">
        <v>5</v>
      </c>
      <c r="F31" s="3" t="s">
        <v>1317</v>
      </c>
      <c r="G31" s="2" t="s">
        <v>1358</v>
      </c>
      <c r="H31" s="3" t="s">
        <v>1356</v>
      </c>
      <c r="I31" s="12" t="s">
        <v>1088</v>
      </c>
      <c r="J31" s="2">
        <v>14.2035</v>
      </c>
      <c r="K31" s="2">
        <v>-116.62609999999999</v>
      </c>
      <c r="L31" s="3" t="s">
        <v>1362</v>
      </c>
      <c r="M31" s="22">
        <v>3.5169604000000001E-3</v>
      </c>
      <c r="N31" s="11">
        <f t="shared" si="0"/>
        <v>35.169604</v>
      </c>
      <c r="O31" s="22">
        <v>1.3964512E-2</v>
      </c>
      <c r="P31" s="22">
        <v>139.64511999999999</v>
      </c>
      <c r="Q31" s="11">
        <f t="shared" si="1"/>
        <v>3.9706196293822358</v>
      </c>
    </row>
    <row r="32" spans="1:17" ht="15.75">
      <c r="A32" s="3" t="s">
        <v>1125</v>
      </c>
      <c r="B32" s="2" t="s">
        <v>1160</v>
      </c>
      <c r="C32" s="2" t="s">
        <v>1214</v>
      </c>
      <c r="D32" s="2" t="s">
        <v>558</v>
      </c>
      <c r="E32" s="2">
        <v>5</v>
      </c>
      <c r="F32" s="3" t="s">
        <v>1318</v>
      </c>
      <c r="G32" s="2" t="s">
        <v>1358</v>
      </c>
      <c r="H32" s="3" t="s">
        <v>1356</v>
      </c>
      <c r="I32" s="12" t="s">
        <v>1088</v>
      </c>
      <c r="J32" s="2">
        <v>36.171500000000002</v>
      </c>
      <c r="K32" s="2">
        <v>-29.023</v>
      </c>
      <c r="L32" s="3" t="s">
        <v>1363</v>
      </c>
      <c r="M32" s="22">
        <v>2.6844453999999998E-3</v>
      </c>
      <c r="N32" s="11">
        <f t="shared" si="0"/>
        <v>26.844453999999999</v>
      </c>
      <c r="O32" s="22">
        <v>1.2034721E-2</v>
      </c>
      <c r="P32" s="22">
        <v>120.34721</v>
      </c>
      <c r="Q32" s="11">
        <f t="shared" si="1"/>
        <v>4.4831312270311034</v>
      </c>
    </row>
    <row r="33" spans="1:17" ht="15.75">
      <c r="A33" s="3" t="s">
        <v>1126</v>
      </c>
      <c r="B33" s="2" t="s">
        <v>1160</v>
      </c>
      <c r="C33" s="2" t="s">
        <v>1215</v>
      </c>
      <c r="D33" s="2" t="s">
        <v>630</v>
      </c>
      <c r="E33" s="2">
        <v>250</v>
      </c>
      <c r="F33" s="3" t="s">
        <v>1319</v>
      </c>
      <c r="G33" s="2" t="s">
        <v>1357</v>
      </c>
      <c r="H33" s="3" t="s">
        <v>1356</v>
      </c>
      <c r="I33" s="12" t="s">
        <v>1088</v>
      </c>
      <c r="J33" s="2">
        <v>34.150399999999998</v>
      </c>
      <c r="K33" s="2">
        <v>-56.968400000000003</v>
      </c>
      <c r="L33" s="3" t="s">
        <v>1363</v>
      </c>
      <c r="M33" s="22">
        <v>1.0434702000000001E-2</v>
      </c>
      <c r="N33" s="11">
        <f t="shared" si="0"/>
        <v>104.34702</v>
      </c>
      <c r="O33" s="22">
        <v>1.2879948E-2</v>
      </c>
      <c r="P33" s="22">
        <v>128.79948000000002</v>
      </c>
      <c r="Q33" s="11">
        <f t="shared" si="1"/>
        <v>1.2343378852601639</v>
      </c>
    </row>
    <row r="34" spans="1:17" ht="15.75">
      <c r="A34" s="3" t="s">
        <v>1127</v>
      </c>
      <c r="B34" s="2" t="s">
        <v>1160</v>
      </c>
      <c r="C34" s="2" t="s">
        <v>1216</v>
      </c>
      <c r="D34" s="2" t="s">
        <v>556</v>
      </c>
      <c r="E34" s="2">
        <v>5</v>
      </c>
      <c r="F34" s="3" t="s">
        <v>1320</v>
      </c>
      <c r="G34" s="2" t="s">
        <v>1358</v>
      </c>
      <c r="H34" s="3" t="s">
        <v>1356</v>
      </c>
      <c r="I34" s="12" t="s">
        <v>1088</v>
      </c>
      <c r="J34" s="2">
        <v>34.113199999999999</v>
      </c>
      <c r="K34" s="2">
        <v>-49.918100000000003</v>
      </c>
      <c r="L34" s="3" t="s">
        <v>1363</v>
      </c>
      <c r="M34" s="22">
        <v>2.2018855E-3</v>
      </c>
      <c r="N34" s="11">
        <f t="shared" si="0"/>
        <v>22.018854999999999</v>
      </c>
      <c r="O34" s="22">
        <v>1.2907378000000001E-2</v>
      </c>
      <c r="P34" s="22">
        <v>129.07378</v>
      </c>
      <c r="Q34" s="11">
        <f t="shared" si="1"/>
        <v>5.8619660286604374</v>
      </c>
    </row>
    <row r="35" spans="1:17" ht="15.75">
      <c r="A35" s="3" t="s">
        <v>1128</v>
      </c>
      <c r="B35" s="2" t="s">
        <v>1160</v>
      </c>
      <c r="C35" s="2" t="s">
        <v>1217</v>
      </c>
      <c r="D35" s="2" t="s">
        <v>634</v>
      </c>
      <c r="E35" s="2">
        <v>740</v>
      </c>
      <c r="F35" s="3" t="s">
        <v>1320</v>
      </c>
      <c r="G35" s="2" t="s">
        <v>1357</v>
      </c>
      <c r="H35" s="3" t="s">
        <v>1356</v>
      </c>
      <c r="I35" s="12" t="s">
        <v>1088</v>
      </c>
      <c r="J35" s="2">
        <v>34.077100000000002</v>
      </c>
      <c r="K35" s="2">
        <v>-49.823300000000003</v>
      </c>
      <c r="L35" s="3" t="s">
        <v>1363</v>
      </c>
      <c r="M35" s="22">
        <v>1.2275641E-2</v>
      </c>
      <c r="N35" s="11">
        <f t="shared" ref="N35:N66" si="2">M35*10000</f>
        <v>122.75641</v>
      </c>
      <c r="O35" s="22">
        <v>1.3750504E-2</v>
      </c>
      <c r="P35" s="22">
        <v>137.50504000000001</v>
      </c>
      <c r="Q35" s="11">
        <f t="shared" si="1"/>
        <v>1.1201454979010872</v>
      </c>
    </row>
    <row r="36" spans="1:17" ht="15.75">
      <c r="A36" s="3" t="s">
        <v>1129</v>
      </c>
      <c r="B36" s="2" t="s">
        <v>1160</v>
      </c>
      <c r="C36" s="2" t="s">
        <v>1218</v>
      </c>
      <c r="D36" s="2" t="s">
        <v>564</v>
      </c>
      <c r="E36" s="2">
        <v>5</v>
      </c>
      <c r="F36" s="3" t="s">
        <v>1321</v>
      </c>
      <c r="G36" s="2" t="s">
        <v>1358</v>
      </c>
      <c r="H36" s="3" t="s">
        <v>1356</v>
      </c>
      <c r="I36" s="12" t="s">
        <v>1088</v>
      </c>
      <c r="J36" s="2">
        <v>35.934600000000003</v>
      </c>
      <c r="K36" s="2">
        <v>-37.303199999999997</v>
      </c>
      <c r="L36" s="3" t="s">
        <v>1363</v>
      </c>
      <c r="M36" s="22">
        <v>6.2927629999999998E-3</v>
      </c>
      <c r="N36" s="11">
        <f t="shared" si="2"/>
        <v>62.927630000000001</v>
      </c>
      <c r="O36" s="22">
        <v>1.2104930999999999E-2</v>
      </c>
      <c r="P36" s="22">
        <v>121.04930999999999</v>
      </c>
      <c r="Q36" s="11">
        <f t="shared" si="1"/>
        <v>1.9236273477961905</v>
      </c>
    </row>
    <row r="37" spans="1:17" ht="15.75">
      <c r="A37" s="3" t="s">
        <v>1130</v>
      </c>
      <c r="B37" s="2" t="s">
        <v>1160</v>
      </c>
      <c r="C37" s="2" t="s">
        <v>1219</v>
      </c>
      <c r="D37" s="2" t="s">
        <v>566</v>
      </c>
      <c r="E37" s="2">
        <v>40</v>
      </c>
      <c r="F37" s="3" t="s">
        <v>1321</v>
      </c>
      <c r="G37" s="2" t="s">
        <v>1355</v>
      </c>
      <c r="H37" s="3" t="s">
        <v>1356</v>
      </c>
      <c r="I37" s="12" t="s">
        <v>1088</v>
      </c>
      <c r="J37" s="2">
        <v>35.842700000000001</v>
      </c>
      <c r="K37" s="2">
        <v>-37.1526</v>
      </c>
      <c r="L37" s="3" t="s">
        <v>1363</v>
      </c>
      <c r="M37" s="22">
        <v>1.3692216E-2</v>
      </c>
      <c r="N37" s="11">
        <f t="shared" si="2"/>
        <v>136.92215999999999</v>
      </c>
      <c r="O37" s="22">
        <v>1.4591108E-2</v>
      </c>
      <c r="P37" s="22">
        <v>145.91108</v>
      </c>
      <c r="Q37" s="11">
        <f t="shared" si="1"/>
        <v>1.0656498553630764</v>
      </c>
    </row>
    <row r="38" spans="1:17" ht="15.75">
      <c r="A38" s="3" t="s">
        <v>1131</v>
      </c>
      <c r="B38" s="2" t="s">
        <v>1160</v>
      </c>
      <c r="C38" s="2" t="s">
        <v>1220</v>
      </c>
      <c r="D38" s="2" t="s">
        <v>560</v>
      </c>
      <c r="E38" s="2">
        <v>5</v>
      </c>
      <c r="F38" s="3" t="s">
        <v>1322</v>
      </c>
      <c r="G38" s="2" t="s">
        <v>1358</v>
      </c>
      <c r="H38" s="3" t="s">
        <v>1356</v>
      </c>
      <c r="I38" s="12" t="s">
        <v>1088</v>
      </c>
      <c r="J38" s="2">
        <v>9.8481000000000005</v>
      </c>
      <c r="K38" s="2">
        <v>-80.045400000000001</v>
      </c>
      <c r="L38" s="3" t="s">
        <v>1363</v>
      </c>
      <c r="M38" s="22">
        <v>4.8395970000000002E-3</v>
      </c>
      <c r="N38" s="11">
        <f t="shared" si="2"/>
        <v>48.395969999999998</v>
      </c>
      <c r="O38" s="22">
        <v>1.4928200000000001E-2</v>
      </c>
      <c r="P38" s="22">
        <v>149.28200000000001</v>
      </c>
      <c r="Q38" s="11">
        <f t="shared" si="1"/>
        <v>3.0845956801775025</v>
      </c>
    </row>
    <row r="39" spans="1:17" ht="15.75">
      <c r="A39" s="3" t="s">
        <v>1132</v>
      </c>
      <c r="B39" s="2" t="s">
        <v>1160</v>
      </c>
      <c r="C39" s="2" t="s">
        <v>1221</v>
      </c>
      <c r="D39" s="2" t="s">
        <v>577</v>
      </c>
      <c r="E39" s="2">
        <v>40</v>
      </c>
      <c r="F39" s="3" t="s">
        <v>1317</v>
      </c>
      <c r="G39" s="2" t="s">
        <v>1355</v>
      </c>
      <c r="H39" s="3" t="s">
        <v>1356</v>
      </c>
      <c r="I39" s="12" t="s">
        <v>1088</v>
      </c>
      <c r="J39" s="2">
        <v>14.2075</v>
      </c>
      <c r="K39" s="2">
        <v>-116.6468</v>
      </c>
      <c r="L39" s="3" t="s">
        <v>1362</v>
      </c>
      <c r="M39" s="22">
        <v>1.694818E-2</v>
      </c>
      <c r="N39" s="11">
        <f t="shared" si="2"/>
        <v>169.48179999999999</v>
      </c>
      <c r="O39" s="22">
        <v>1.8745742999999999E-2</v>
      </c>
      <c r="P39" s="22">
        <v>187.45742999999999</v>
      </c>
      <c r="Q39" s="11">
        <f t="shared" si="1"/>
        <v>1.1060623028549379</v>
      </c>
    </row>
    <row r="40" spans="1:17" ht="15.75">
      <c r="A40" s="3" t="s">
        <v>1133</v>
      </c>
      <c r="B40" s="2" t="s">
        <v>1160</v>
      </c>
      <c r="C40" s="2" t="s">
        <v>1222</v>
      </c>
      <c r="D40" s="2" t="s">
        <v>1275</v>
      </c>
      <c r="E40" s="2">
        <v>375</v>
      </c>
      <c r="F40" s="3" t="s">
        <v>1317</v>
      </c>
      <c r="G40" s="2" t="s">
        <v>1357</v>
      </c>
      <c r="H40" s="3" t="s">
        <v>1356</v>
      </c>
      <c r="I40" s="12" t="s">
        <v>1088</v>
      </c>
      <c r="J40" s="2">
        <v>14.202500000000001</v>
      </c>
      <c r="K40" s="2">
        <v>-116.6433</v>
      </c>
      <c r="L40" s="3" t="s">
        <v>1362</v>
      </c>
      <c r="M40" s="22">
        <v>1.7268472999999999E-2</v>
      </c>
      <c r="N40" s="11">
        <f t="shared" si="2"/>
        <v>172.68473</v>
      </c>
      <c r="O40" s="22">
        <v>1.8556924999999998E-2</v>
      </c>
      <c r="P40" s="22">
        <v>185.56924999999998</v>
      </c>
      <c r="Q40" s="11">
        <f t="shared" si="1"/>
        <v>1.0746129666473694</v>
      </c>
    </row>
    <row r="41" spans="1:17" ht="15.75">
      <c r="A41" s="3" t="s">
        <v>1134</v>
      </c>
      <c r="B41" s="2" t="s">
        <v>1160</v>
      </c>
      <c r="C41" s="2" t="s">
        <v>1223</v>
      </c>
      <c r="D41" s="2" t="s">
        <v>571</v>
      </c>
      <c r="E41" s="2">
        <v>5</v>
      </c>
      <c r="F41" s="3" t="s">
        <v>1323</v>
      </c>
      <c r="G41" s="2" t="s">
        <v>1358</v>
      </c>
      <c r="H41" s="3" t="s">
        <v>1356</v>
      </c>
      <c r="I41" s="12" t="s">
        <v>1088</v>
      </c>
      <c r="J41" s="2">
        <v>6.3331999999999997</v>
      </c>
      <c r="K41" s="2">
        <v>-102.9432</v>
      </c>
      <c r="L41" s="3" t="s">
        <v>1362</v>
      </c>
      <c r="M41" s="22">
        <v>5.1588826000000003E-3</v>
      </c>
      <c r="N41" s="11">
        <f t="shared" si="2"/>
        <v>51.588826000000005</v>
      </c>
      <c r="O41" s="22">
        <v>1.4201037E-2</v>
      </c>
      <c r="P41" s="22">
        <v>142.01036999999999</v>
      </c>
      <c r="Q41" s="11">
        <f t="shared" si="1"/>
        <v>2.7527350593324216</v>
      </c>
    </row>
    <row r="42" spans="1:17" ht="15.75">
      <c r="A42" s="3" t="s">
        <v>1135</v>
      </c>
      <c r="B42" s="2" t="s">
        <v>1160</v>
      </c>
      <c r="C42" s="2" t="s">
        <v>1224</v>
      </c>
      <c r="D42" s="2" t="s">
        <v>638</v>
      </c>
      <c r="E42" s="2">
        <v>450</v>
      </c>
      <c r="F42" s="3" t="s">
        <v>1323</v>
      </c>
      <c r="G42" s="2" t="s">
        <v>1357</v>
      </c>
      <c r="H42" s="3" t="s">
        <v>1356</v>
      </c>
      <c r="I42" s="12" t="s">
        <v>1088</v>
      </c>
      <c r="J42" s="2">
        <v>6.3559000000000001</v>
      </c>
      <c r="K42" s="2">
        <v>-103.0598</v>
      </c>
      <c r="L42" s="3" t="s">
        <v>1362</v>
      </c>
      <c r="M42" s="22">
        <v>1.6617639999999999E-2</v>
      </c>
      <c r="N42" s="11">
        <f t="shared" si="2"/>
        <v>166.1764</v>
      </c>
      <c r="O42" s="22">
        <v>1.9225432000000001E-2</v>
      </c>
      <c r="P42" s="22">
        <v>192.25432000000001</v>
      </c>
      <c r="Q42" s="11">
        <f t="shared" si="1"/>
        <v>1.1569291427663615</v>
      </c>
    </row>
    <row r="43" spans="1:17" ht="15.75">
      <c r="A43" s="3" t="s">
        <v>1136</v>
      </c>
      <c r="B43" s="2" t="s">
        <v>1160</v>
      </c>
      <c r="C43" s="2" t="s">
        <v>1225</v>
      </c>
      <c r="D43" s="2" t="s">
        <v>575</v>
      </c>
      <c r="E43" s="2">
        <v>5</v>
      </c>
      <c r="F43" s="3" t="s">
        <v>1324</v>
      </c>
      <c r="G43" s="2" t="s">
        <v>1358</v>
      </c>
      <c r="H43" s="3" t="s">
        <v>1356</v>
      </c>
      <c r="I43" s="12" t="s">
        <v>1088</v>
      </c>
      <c r="J43" s="2">
        <v>7.4122000000000003</v>
      </c>
      <c r="K43" s="2">
        <v>-79.301699999999997</v>
      </c>
      <c r="L43" s="3" t="s">
        <v>1362</v>
      </c>
      <c r="M43" s="22">
        <v>9.6462449999999995E-3</v>
      </c>
      <c r="N43" s="11">
        <f t="shared" si="2"/>
        <v>96.46244999999999</v>
      </c>
      <c r="O43" s="22">
        <v>1.4900928000000001E-2</v>
      </c>
      <c r="P43" s="22">
        <v>149.00928000000002</v>
      </c>
      <c r="Q43" s="11">
        <f t="shared" si="1"/>
        <v>1.5447387040242087</v>
      </c>
    </row>
    <row r="44" spans="1:17" ht="15.75">
      <c r="A44" s="3" t="s">
        <v>1137</v>
      </c>
      <c r="B44" s="2" t="s">
        <v>1160</v>
      </c>
      <c r="C44" s="2" t="s">
        <v>1226</v>
      </c>
      <c r="D44" s="2" t="s">
        <v>632</v>
      </c>
      <c r="E44" s="2">
        <v>640</v>
      </c>
      <c r="F44" s="3" t="s">
        <v>1325</v>
      </c>
      <c r="G44" s="2" t="s">
        <v>1357</v>
      </c>
      <c r="H44" s="3" t="s">
        <v>1356</v>
      </c>
      <c r="I44" s="12" t="s">
        <v>1088</v>
      </c>
      <c r="J44" s="2">
        <v>25.6236</v>
      </c>
      <c r="K44" s="2">
        <v>-88.45</v>
      </c>
      <c r="L44" s="3" t="s">
        <v>1363</v>
      </c>
      <c r="M44" s="22">
        <v>5.4869126999999997E-2</v>
      </c>
      <c r="N44" s="11">
        <f t="shared" si="2"/>
        <v>548.69126999999992</v>
      </c>
      <c r="O44" s="22">
        <v>2.3355420000000002E-2</v>
      </c>
      <c r="P44" s="22">
        <v>233.55420000000001</v>
      </c>
      <c r="Q44" s="11">
        <f t="shared" si="1"/>
        <v>0.42565685435454448</v>
      </c>
    </row>
    <row r="45" spans="1:17" ht="15.75">
      <c r="A45" s="3" t="s">
        <v>1138</v>
      </c>
      <c r="B45" s="2" t="s">
        <v>1160</v>
      </c>
      <c r="C45" s="2" t="s">
        <v>1227</v>
      </c>
      <c r="D45" s="2" t="s">
        <v>563</v>
      </c>
      <c r="E45" s="2">
        <v>5</v>
      </c>
      <c r="F45" s="3" t="s">
        <v>1325</v>
      </c>
      <c r="G45" s="2" t="s">
        <v>1358</v>
      </c>
      <c r="H45" s="3" t="s">
        <v>1356</v>
      </c>
      <c r="I45" s="12" t="s">
        <v>1088</v>
      </c>
      <c r="J45" s="2">
        <v>25.526399999999999</v>
      </c>
      <c r="K45" s="2">
        <v>-88.394000000000005</v>
      </c>
      <c r="L45" s="3" t="s">
        <v>1363</v>
      </c>
      <c r="M45" s="22">
        <v>9.0851070000000003E-3</v>
      </c>
      <c r="N45" s="11">
        <f t="shared" si="2"/>
        <v>90.851070000000007</v>
      </c>
      <c r="O45" s="22">
        <v>1.4121099999999999E-2</v>
      </c>
      <c r="P45" s="22">
        <v>141.21099999999998</v>
      </c>
      <c r="Q45" s="11">
        <f t="shared" si="1"/>
        <v>1.5543130091918562</v>
      </c>
    </row>
    <row r="46" spans="1:17" ht="15.75">
      <c r="A46" s="3" t="s">
        <v>1139</v>
      </c>
      <c r="B46" s="2" t="s">
        <v>1160</v>
      </c>
      <c r="C46" s="2" t="s">
        <v>1228</v>
      </c>
      <c r="D46" s="2" t="s">
        <v>1276</v>
      </c>
      <c r="E46" s="2">
        <v>5</v>
      </c>
      <c r="F46" s="3" t="s">
        <v>1326</v>
      </c>
      <c r="G46" s="2" t="s">
        <v>1358</v>
      </c>
      <c r="H46" s="3" t="s">
        <v>1354</v>
      </c>
      <c r="I46" s="12" t="s">
        <v>1088</v>
      </c>
      <c r="J46" s="2">
        <v>54.530500000000004</v>
      </c>
      <c r="K46" s="2">
        <v>-16.9377</v>
      </c>
      <c r="L46" s="3" t="s">
        <v>1363</v>
      </c>
      <c r="M46" s="22">
        <v>2.3355013000000001E-2</v>
      </c>
      <c r="N46" s="11">
        <f t="shared" si="2"/>
        <v>233.55013</v>
      </c>
      <c r="O46" s="22">
        <v>3.3289050000000001E-2</v>
      </c>
      <c r="P46" s="22">
        <v>332.89050000000003</v>
      </c>
      <c r="Q46" s="11">
        <f t="shared" si="1"/>
        <v>1.4253492387266067</v>
      </c>
    </row>
    <row r="47" spans="1:17" ht="15.75">
      <c r="A47" s="3" t="s">
        <v>1140</v>
      </c>
      <c r="B47" s="2" t="s">
        <v>1160</v>
      </c>
      <c r="C47" s="2" t="s">
        <v>1229</v>
      </c>
      <c r="D47" s="2" t="s">
        <v>1277</v>
      </c>
      <c r="E47" s="2">
        <v>40</v>
      </c>
      <c r="F47" s="3" t="s">
        <v>1326</v>
      </c>
      <c r="G47" s="2" t="s">
        <v>1355</v>
      </c>
      <c r="H47" s="3" t="s">
        <v>1354</v>
      </c>
      <c r="I47" s="12" t="s">
        <v>1088</v>
      </c>
      <c r="J47" s="2">
        <v>54.545099999999998</v>
      </c>
      <c r="K47" s="2">
        <v>-16.7943</v>
      </c>
      <c r="L47" s="3" t="s">
        <v>1363</v>
      </c>
      <c r="M47" s="22">
        <v>2.5030364999999999E-2</v>
      </c>
      <c r="N47" s="11">
        <f t="shared" si="2"/>
        <v>250.30364999999998</v>
      </c>
      <c r="O47" s="22">
        <v>4.4359273999999997E-2</v>
      </c>
      <c r="P47" s="22">
        <v>443.59273999999999</v>
      </c>
      <c r="Q47" s="11">
        <f t="shared" si="1"/>
        <v>1.7722184235028136</v>
      </c>
    </row>
    <row r="48" spans="1:17" ht="15.75">
      <c r="A48" s="3" t="s">
        <v>1141</v>
      </c>
      <c r="B48" s="2" t="s">
        <v>1160</v>
      </c>
      <c r="C48" s="2" t="s">
        <v>1230</v>
      </c>
      <c r="D48" s="2" t="s">
        <v>1278</v>
      </c>
      <c r="E48" s="2">
        <v>5</v>
      </c>
      <c r="F48" s="3" t="s">
        <v>1327</v>
      </c>
      <c r="G48" s="2" t="s">
        <v>1358</v>
      </c>
      <c r="H48" s="3" t="s">
        <v>1354</v>
      </c>
      <c r="I48" s="12" t="s">
        <v>1088</v>
      </c>
      <c r="J48" s="2">
        <v>72.512799999999999</v>
      </c>
      <c r="K48" s="2">
        <v>44.077500000000001</v>
      </c>
      <c r="L48" s="3" t="s">
        <v>1364</v>
      </c>
      <c r="M48" s="22">
        <v>1.459185E-3</v>
      </c>
      <c r="N48" s="11">
        <f t="shared" si="2"/>
        <v>14.591849999999999</v>
      </c>
      <c r="O48" s="22">
        <v>1.8717195999999998E-2</v>
      </c>
      <c r="P48" s="22">
        <v>187.17195999999998</v>
      </c>
      <c r="Q48" s="11">
        <f t="shared" si="1"/>
        <v>12.827157625660899</v>
      </c>
    </row>
    <row r="49" spans="1:17" ht="15.75">
      <c r="A49" s="3" t="s">
        <v>1142</v>
      </c>
      <c r="B49" s="2" t="s">
        <v>1160</v>
      </c>
      <c r="C49" s="2" t="s">
        <v>1231</v>
      </c>
      <c r="D49" s="2" t="s">
        <v>1279</v>
      </c>
      <c r="E49" s="2">
        <v>40</v>
      </c>
      <c r="F49" s="3" t="s">
        <v>1327</v>
      </c>
      <c r="G49" s="2" t="s">
        <v>1355</v>
      </c>
      <c r="H49" s="3" t="s">
        <v>1354</v>
      </c>
      <c r="I49" s="12" t="s">
        <v>1088</v>
      </c>
      <c r="J49" s="2">
        <v>72.543199999999999</v>
      </c>
      <c r="K49" s="2">
        <v>44.101999999999997</v>
      </c>
      <c r="L49" s="3" t="s">
        <v>1364</v>
      </c>
      <c r="M49" s="22">
        <v>1.2203195E-2</v>
      </c>
      <c r="N49" s="11">
        <f t="shared" si="2"/>
        <v>122.03194999999999</v>
      </c>
      <c r="O49" s="22">
        <v>2.4400624999999999E-2</v>
      </c>
      <c r="P49" s="22">
        <v>244.00624999999999</v>
      </c>
      <c r="Q49" s="11">
        <f t="shared" si="1"/>
        <v>1.999527582735505</v>
      </c>
    </row>
    <row r="50" spans="1:17" ht="15.75">
      <c r="A50" s="3" t="s">
        <v>1143</v>
      </c>
      <c r="B50" s="2" t="s">
        <v>1160</v>
      </c>
      <c r="C50" s="2" t="s">
        <v>1232</v>
      </c>
      <c r="D50" s="2" t="s">
        <v>1280</v>
      </c>
      <c r="E50" s="2">
        <v>5</v>
      </c>
      <c r="F50" s="3" t="s">
        <v>1328</v>
      </c>
      <c r="G50" s="2" t="s">
        <v>1358</v>
      </c>
      <c r="H50" s="3" t="s">
        <v>1354</v>
      </c>
      <c r="I50" s="12" t="s">
        <v>1088</v>
      </c>
      <c r="J50" s="2">
        <v>78.956400000000002</v>
      </c>
      <c r="K50" s="2">
        <v>79.420100000000005</v>
      </c>
      <c r="L50" s="3" t="s">
        <v>1364</v>
      </c>
      <c r="M50" s="22">
        <v>1.2304206E-2</v>
      </c>
      <c r="N50" s="11">
        <f t="shared" si="2"/>
        <v>123.04205999999999</v>
      </c>
      <c r="O50" s="22">
        <v>3.2927350000000001E-2</v>
      </c>
      <c r="P50" s="22">
        <v>329.27350000000001</v>
      </c>
      <c r="Q50" s="11">
        <f t="shared" si="1"/>
        <v>2.6761052277570778</v>
      </c>
    </row>
    <row r="51" spans="1:17" ht="15.75">
      <c r="A51" s="3" t="s">
        <v>1144</v>
      </c>
      <c r="B51" s="2" t="s">
        <v>1160</v>
      </c>
      <c r="C51" s="2" t="s">
        <v>1233</v>
      </c>
      <c r="D51" s="2" t="s">
        <v>1281</v>
      </c>
      <c r="E51" s="2">
        <v>35</v>
      </c>
      <c r="F51" s="3" t="s">
        <v>1328</v>
      </c>
      <c r="G51" s="2" t="s">
        <v>1355</v>
      </c>
      <c r="H51" s="3" t="s">
        <v>1354</v>
      </c>
      <c r="I51" s="12" t="s">
        <v>1088</v>
      </c>
      <c r="J51" s="2">
        <v>78.935400000000001</v>
      </c>
      <c r="K51" s="2">
        <v>79.060400000000001</v>
      </c>
      <c r="L51" s="3" t="s">
        <v>1364</v>
      </c>
      <c r="M51" s="22">
        <v>1.2609568999999999E-2</v>
      </c>
      <c r="N51" s="11">
        <f t="shared" si="2"/>
        <v>126.09568999999999</v>
      </c>
      <c r="O51" s="22">
        <v>3.6516525000000001E-2</v>
      </c>
      <c r="P51" s="22">
        <v>365.16525000000001</v>
      </c>
      <c r="Q51" s="11">
        <f t="shared" si="1"/>
        <v>2.8959376010393378</v>
      </c>
    </row>
    <row r="52" spans="1:17" ht="15.75">
      <c r="A52" s="3" t="s">
        <v>1145</v>
      </c>
      <c r="B52" s="2" t="s">
        <v>1160</v>
      </c>
      <c r="C52" s="2" t="s">
        <v>1234</v>
      </c>
      <c r="D52" s="2" t="s">
        <v>1282</v>
      </c>
      <c r="E52" s="2">
        <v>5</v>
      </c>
      <c r="F52" s="3" t="s">
        <v>1329</v>
      </c>
      <c r="G52" s="2" t="s">
        <v>1358</v>
      </c>
      <c r="H52" s="3" t="s">
        <v>1354</v>
      </c>
      <c r="I52" s="12" t="s">
        <v>1088</v>
      </c>
      <c r="J52" s="2">
        <v>79.223299999999995</v>
      </c>
      <c r="K52" s="2">
        <v>66.343500000000006</v>
      </c>
      <c r="L52" s="3" t="s">
        <v>1364</v>
      </c>
      <c r="M52" s="22">
        <v>5.2829649999999997E-3</v>
      </c>
      <c r="N52" s="11">
        <f t="shared" si="2"/>
        <v>52.829649999999994</v>
      </c>
      <c r="O52" s="22">
        <v>2.8022047000000001E-2</v>
      </c>
      <c r="P52" s="22">
        <v>280.22047000000003</v>
      </c>
      <c r="Q52" s="11">
        <f t="shared" si="1"/>
        <v>5.304227266317306</v>
      </c>
    </row>
    <row r="53" spans="1:17" ht="15.75">
      <c r="A53" s="3" t="s">
        <v>1146</v>
      </c>
      <c r="B53" s="2" t="s">
        <v>1160</v>
      </c>
      <c r="C53" s="2" t="s">
        <v>1235</v>
      </c>
      <c r="D53" s="2" t="s">
        <v>1283</v>
      </c>
      <c r="E53" s="2">
        <v>499</v>
      </c>
      <c r="F53" s="3" t="s">
        <v>1330</v>
      </c>
      <c r="G53" s="2" t="s">
        <v>1357</v>
      </c>
      <c r="H53" s="3" t="s">
        <v>1354</v>
      </c>
      <c r="I53" s="12" t="s">
        <v>1088</v>
      </c>
      <c r="J53" s="2">
        <v>76.124600000000001</v>
      </c>
      <c r="K53" s="2">
        <v>1.3648</v>
      </c>
      <c r="L53" s="3" t="s">
        <v>1364</v>
      </c>
      <c r="M53" s="22">
        <v>1.5255289E-2</v>
      </c>
      <c r="N53" s="11">
        <f t="shared" si="2"/>
        <v>152.55288999999999</v>
      </c>
      <c r="O53" s="22">
        <v>1.7678747000000002E-2</v>
      </c>
      <c r="P53" s="22">
        <v>176.78747000000001</v>
      </c>
      <c r="Q53" s="11">
        <f t="shared" si="1"/>
        <v>1.1588601828519933</v>
      </c>
    </row>
    <row r="54" spans="1:17" ht="15.75">
      <c r="A54" s="3" t="s">
        <v>1147</v>
      </c>
      <c r="B54" s="2" t="s">
        <v>1160</v>
      </c>
      <c r="C54" s="2" t="s">
        <v>1236</v>
      </c>
      <c r="D54" s="2" t="s">
        <v>1284</v>
      </c>
      <c r="E54" s="2">
        <v>30</v>
      </c>
      <c r="F54" s="3" t="s">
        <v>1331</v>
      </c>
      <c r="G54" s="2" t="s">
        <v>1355</v>
      </c>
      <c r="H54" s="3" t="s">
        <v>1354</v>
      </c>
      <c r="I54" s="12" t="s">
        <v>1088</v>
      </c>
      <c r="J54" s="2">
        <v>74.828299999999999</v>
      </c>
      <c r="K54" s="2">
        <v>76.209599999999995</v>
      </c>
      <c r="L54" s="3" t="s">
        <v>1364</v>
      </c>
      <c r="M54" s="22">
        <v>2.3291566999999999E-2</v>
      </c>
      <c r="N54" s="11">
        <f t="shared" si="2"/>
        <v>232.91566999999998</v>
      </c>
      <c r="O54" s="22">
        <v>2.9352871999999999E-2</v>
      </c>
      <c r="P54" s="22">
        <v>293.52871999999996</v>
      </c>
      <c r="Q54" s="11">
        <f t="shared" si="1"/>
        <v>1.2602360330672471</v>
      </c>
    </row>
    <row r="55" spans="1:17" ht="15.75">
      <c r="A55" s="3" t="s">
        <v>1148</v>
      </c>
      <c r="B55" s="2" t="s">
        <v>1160</v>
      </c>
      <c r="C55" s="2" t="s">
        <v>1237</v>
      </c>
      <c r="D55" s="2" t="s">
        <v>1285</v>
      </c>
      <c r="E55" s="2">
        <v>299</v>
      </c>
      <c r="F55" s="3" t="s">
        <v>1332</v>
      </c>
      <c r="G55" s="2" t="s">
        <v>1357</v>
      </c>
      <c r="H55" s="3" t="s">
        <v>1354</v>
      </c>
      <c r="I55" s="12" t="s">
        <v>1088</v>
      </c>
      <c r="J55" s="2">
        <v>78.039100000000005</v>
      </c>
      <c r="K55" s="2">
        <v>116.4105</v>
      </c>
      <c r="L55" s="3" t="s">
        <v>1364</v>
      </c>
      <c r="M55" s="22">
        <v>1.1684049E-2</v>
      </c>
      <c r="N55" s="11">
        <f t="shared" si="2"/>
        <v>116.84049</v>
      </c>
      <c r="O55" s="22">
        <v>1.4397093999999999E-2</v>
      </c>
      <c r="P55" s="22">
        <v>143.97093999999998</v>
      </c>
      <c r="Q55" s="11">
        <f t="shared" si="1"/>
        <v>1.2322007550635912</v>
      </c>
    </row>
    <row r="56" spans="1:17" ht="15.75">
      <c r="A56" s="3" t="s">
        <v>1149</v>
      </c>
      <c r="B56" s="2" t="s">
        <v>1160</v>
      </c>
      <c r="C56" s="2" t="s">
        <v>1238</v>
      </c>
      <c r="D56" s="2" t="s">
        <v>1286</v>
      </c>
      <c r="E56" s="2">
        <v>391</v>
      </c>
      <c r="F56" s="3" t="s">
        <v>1333</v>
      </c>
      <c r="G56" s="2" t="s">
        <v>1357</v>
      </c>
      <c r="H56" s="3" t="s">
        <v>1354</v>
      </c>
      <c r="I56" s="12" t="s">
        <v>1088</v>
      </c>
      <c r="J56" s="2">
        <v>61.575400000000002</v>
      </c>
      <c r="K56" s="2">
        <v>-55.9846</v>
      </c>
      <c r="L56" s="3" t="s">
        <v>1364</v>
      </c>
      <c r="M56" s="22">
        <v>3.7890664999999997E-2</v>
      </c>
      <c r="N56" s="11">
        <f t="shared" si="2"/>
        <v>378.90664999999996</v>
      </c>
      <c r="O56" s="22">
        <v>3.2114363999999999E-2</v>
      </c>
      <c r="P56" s="22">
        <v>321.14364</v>
      </c>
      <c r="Q56" s="11">
        <f t="shared" si="1"/>
        <v>0.84755345412913718</v>
      </c>
    </row>
    <row r="57" spans="1:17" ht="15.75">
      <c r="A57" s="3" t="s">
        <v>1150</v>
      </c>
      <c r="B57" s="2" t="s">
        <v>1160</v>
      </c>
      <c r="C57" s="2" t="s">
        <v>1239</v>
      </c>
      <c r="D57" s="2" t="s">
        <v>1287</v>
      </c>
      <c r="E57" s="2">
        <v>351</v>
      </c>
      <c r="F57" s="3" t="s">
        <v>1334</v>
      </c>
      <c r="G57" s="2" t="s">
        <v>1357</v>
      </c>
      <c r="H57" s="3" t="s">
        <v>1354</v>
      </c>
      <c r="I57" s="12" t="s">
        <v>1088</v>
      </c>
      <c r="J57" s="2">
        <v>64.7</v>
      </c>
      <c r="K57" s="2">
        <v>-52.996000000000002</v>
      </c>
      <c r="L57" s="3" t="s">
        <v>1364</v>
      </c>
      <c r="M57" s="22">
        <v>1.2131724999999999E-2</v>
      </c>
      <c r="N57" s="11">
        <f t="shared" si="2"/>
        <v>121.31725</v>
      </c>
      <c r="O57" s="22">
        <v>1.7759134999999999E-2</v>
      </c>
      <c r="P57" s="22">
        <v>177.59134999999998</v>
      </c>
      <c r="Q57" s="11">
        <f t="shared" si="1"/>
        <v>1.4638590142786783</v>
      </c>
    </row>
    <row r="58" spans="1:17" ht="15.75">
      <c r="A58" s="3" t="s">
        <v>1151</v>
      </c>
      <c r="B58" s="2" t="s">
        <v>1160</v>
      </c>
      <c r="C58" s="2" t="s">
        <v>1240</v>
      </c>
      <c r="D58" s="2" t="s">
        <v>1288</v>
      </c>
      <c r="E58" s="2">
        <v>411</v>
      </c>
      <c r="F58" s="3" t="s">
        <v>1335</v>
      </c>
      <c r="G58" s="2" t="s">
        <v>1357</v>
      </c>
      <c r="H58" s="3" t="s">
        <v>1354</v>
      </c>
      <c r="I58" s="12" t="s">
        <v>1088</v>
      </c>
      <c r="J58" s="2">
        <v>70.943299999999994</v>
      </c>
      <c r="K58" s="2">
        <v>-53.512700000000002</v>
      </c>
      <c r="L58" s="3" t="s">
        <v>1364</v>
      </c>
      <c r="M58" s="22">
        <v>3.9180480000000004E-3</v>
      </c>
      <c r="N58" s="11">
        <f t="shared" si="2"/>
        <v>39.180480000000003</v>
      </c>
      <c r="O58" s="22">
        <v>1.1391235E-2</v>
      </c>
      <c r="P58" s="22">
        <v>113.91234999999999</v>
      </c>
      <c r="Q58" s="11">
        <f t="shared" si="1"/>
        <v>2.90737505002491</v>
      </c>
    </row>
    <row r="59" spans="1:17" ht="15.75">
      <c r="A59" s="3" t="s">
        <v>1152</v>
      </c>
      <c r="B59" s="2" t="s">
        <v>1160</v>
      </c>
      <c r="C59" s="2" t="s">
        <v>1241</v>
      </c>
      <c r="D59" s="2" t="s">
        <v>1289</v>
      </c>
      <c r="E59" s="2">
        <v>36</v>
      </c>
      <c r="F59" s="3" t="s">
        <v>1336</v>
      </c>
      <c r="G59" s="2" t="s">
        <v>1355</v>
      </c>
      <c r="H59" s="3" t="s">
        <v>1354</v>
      </c>
      <c r="I59" s="12" t="s">
        <v>1088</v>
      </c>
      <c r="J59" s="2">
        <v>74.3386</v>
      </c>
      <c r="K59" s="2">
        <v>-85.620800000000003</v>
      </c>
      <c r="L59" s="3" t="s">
        <v>1364</v>
      </c>
      <c r="M59" s="22">
        <v>6.0922010000000002E-3</v>
      </c>
      <c r="N59" s="11">
        <f t="shared" si="2"/>
        <v>60.92201</v>
      </c>
      <c r="O59" s="22">
        <v>2.2732364000000001E-2</v>
      </c>
      <c r="P59" s="22">
        <v>227.32364000000001</v>
      </c>
      <c r="Q59" s="11">
        <f t="shared" si="1"/>
        <v>3.7313877201359578</v>
      </c>
    </row>
    <row r="60" spans="1:17" ht="15.75">
      <c r="A60" s="3" t="s">
        <v>1153</v>
      </c>
      <c r="B60" s="2" t="s">
        <v>1160</v>
      </c>
      <c r="C60" s="2" t="s">
        <v>1242</v>
      </c>
      <c r="D60" s="2" t="s">
        <v>1290</v>
      </c>
      <c r="E60" s="2">
        <v>35</v>
      </c>
      <c r="F60" s="3" t="s">
        <v>1337</v>
      </c>
      <c r="G60" s="2" t="s">
        <v>1355</v>
      </c>
      <c r="H60" s="3" t="s">
        <v>1354</v>
      </c>
      <c r="I60" s="12" t="s">
        <v>1088</v>
      </c>
      <c r="J60" s="2">
        <v>73.327500000000001</v>
      </c>
      <c r="K60" s="2">
        <v>-168.8142</v>
      </c>
      <c r="L60" s="3" t="s">
        <v>1364</v>
      </c>
      <c r="M60" s="22">
        <v>7.5329109999999998E-3</v>
      </c>
      <c r="N60" s="11">
        <f t="shared" si="2"/>
        <v>75.32911</v>
      </c>
      <c r="O60" s="22">
        <v>2.3760684000000001E-2</v>
      </c>
      <c r="P60" s="22">
        <v>237.60684000000001</v>
      </c>
      <c r="Q60" s="11">
        <f t="shared" si="1"/>
        <v>3.1542499307372673</v>
      </c>
    </row>
    <row r="61" spans="1:17" ht="15.75">
      <c r="A61" s="3" t="s">
        <v>1154</v>
      </c>
      <c r="B61" s="2" t="s">
        <v>1160</v>
      </c>
      <c r="C61" s="2" t="s">
        <v>1243</v>
      </c>
      <c r="D61" s="2" t="s">
        <v>1291</v>
      </c>
      <c r="E61" s="2">
        <v>5</v>
      </c>
      <c r="F61" s="3" t="s">
        <v>1338</v>
      </c>
      <c r="G61" s="2" t="s">
        <v>1358</v>
      </c>
      <c r="H61" s="3" t="s">
        <v>1354</v>
      </c>
      <c r="I61" s="12" t="s">
        <v>1088</v>
      </c>
      <c r="J61" s="2">
        <v>67.141000000000005</v>
      </c>
      <c r="K61" s="2">
        <v>0.23549999999999999</v>
      </c>
      <c r="L61" s="3" t="s">
        <v>1364</v>
      </c>
      <c r="M61" s="22">
        <v>5.2142027000000001E-3</v>
      </c>
      <c r="N61" s="11">
        <f t="shared" si="2"/>
        <v>52.142026999999999</v>
      </c>
      <c r="O61" s="22">
        <v>1.6414398E-2</v>
      </c>
      <c r="P61" s="22">
        <v>164.14398</v>
      </c>
      <c r="Q61" s="11">
        <f t="shared" si="1"/>
        <v>3.1480168578793455</v>
      </c>
    </row>
    <row r="62" spans="1:17" ht="15.75">
      <c r="A62" s="3" t="s">
        <v>1155</v>
      </c>
      <c r="B62" s="2" t="s">
        <v>1160</v>
      </c>
      <c r="C62" s="2" t="s">
        <v>1244</v>
      </c>
      <c r="D62" s="2" t="s">
        <v>1292</v>
      </c>
      <c r="E62" s="2">
        <v>25</v>
      </c>
      <c r="F62" s="3" t="s">
        <v>1338</v>
      </c>
      <c r="G62" s="2" t="s">
        <v>1355</v>
      </c>
      <c r="H62" s="3" t="s">
        <v>1354</v>
      </c>
      <c r="I62" s="12" t="s">
        <v>1088</v>
      </c>
      <c r="J62" s="2">
        <v>67.161000000000001</v>
      </c>
      <c r="K62" s="2">
        <v>0.39639999999999997</v>
      </c>
      <c r="L62" s="3" t="s">
        <v>1364</v>
      </c>
      <c r="M62" s="22">
        <v>1.8675759999999999E-3</v>
      </c>
      <c r="N62" s="11">
        <f t="shared" si="2"/>
        <v>18.67576</v>
      </c>
      <c r="O62" s="22">
        <v>1.1383819999999999E-2</v>
      </c>
      <c r="P62" s="22">
        <v>113.8382</v>
      </c>
      <c r="Q62" s="11">
        <f t="shared" si="1"/>
        <v>6.095505617977528</v>
      </c>
    </row>
    <row r="63" spans="1:17" ht="15.75">
      <c r="A63" s="3" t="s">
        <v>1156</v>
      </c>
      <c r="B63" s="2" t="s">
        <v>1160</v>
      </c>
      <c r="C63" s="2" t="s">
        <v>1245</v>
      </c>
      <c r="D63" s="2" t="s">
        <v>1293</v>
      </c>
      <c r="E63" s="2">
        <v>5</v>
      </c>
      <c r="F63" s="3" t="s">
        <v>1330</v>
      </c>
      <c r="G63" s="2" t="s">
        <v>1358</v>
      </c>
      <c r="H63" s="3" t="s">
        <v>1354</v>
      </c>
      <c r="I63" s="12" t="s">
        <v>1088</v>
      </c>
      <c r="J63" s="2">
        <v>76.182500000000005</v>
      </c>
      <c r="K63" s="2">
        <v>1.3917999999999999</v>
      </c>
      <c r="L63" s="3" t="s">
        <v>1364</v>
      </c>
      <c r="M63" s="22">
        <v>4.7774870000000004E-3</v>
      </c>
      <c r="N63" s="11">
        <f t="shared" si="2"/>
        <v>47.774870000000007</v>
      </c>
      <c r="O63" s="22">
        <v>4.8827506999999999E-2</v>
      </c>
      <c r="P63" s="22">
        <v>488.27506999999997</v>
      </c>
      <c r="Q63" s="11">
        <f t="shared" si="1"/>
        <v>10.220332781648592</v>
      </c>
    </row>
    <row r="64" spans="1:17" ht="15.75">
      <c r="A64" s="3" t="s">
        <v>1157</v>
      </c>
      <c r="B64" s="2" t="s">
        <v>1160</v>
      </c>
      <c r="C64" s="2" t="s">
        <v>1246</v>
      </c>
      <c r="D64" s="2" t="s">
        <v>1294</v>
      </c>
      <c r="E64" s="2">
        <v>50</v>
      </c>
      <c r="F64" s="3" t="s">
        <v>1339</v>
      </c>
      <c r="G64" s="2" t="s">
        <v>1355</v>
      </c>
      <c r="H64" s="3" t="s">
        <v>1356</v>
      </c>
      <c r="I64" s="2" t="s">
        <v>1089</v>
      </c>
      <c r="J64" s="2">
        <v>39.399099999999997</v>
      </c>
      <c r="K64" s="2">
        <v>19.399699999999999</v>
      </c>
      <c r="L64" s="3" t="s">
        <v>1365</v>
      </c>
      <c r="M64" s="22">
        <v>1.9696551999999999E-2</v>
      </c>
      <c r="N64" s="11">
        <f t="shared" si="2"/>
        <v>196.96552</v>
      </c>
      <c r="O64" s="22">
        <v>2.7909156000000001E-2</v>
      </c>
      <c r="P64" s="22">
        <v>279.09156000000002</v>
      </c>
      <c r="Q64" s="11">
        <f t="shared" si="1"/>
        <v>1.4169564297345039</v>
      </c>
    </row>
    <row r="65" spans="1:17" ht="15.75">
      <c r="A65" s="3" t="s">
        <v>1158</v>
      </c>
      <c r="B65" s="2" t="s">
        <v>1160</v>
      </c>
      <c r="C65" s="2" t="s">
        <v>1247</v>
      </c>
      <c r="D65" s="2" t="s">
        <v>624</v>
      </c>
      <c r="E65" s="2">
        <v>270</v>
      </c>
      <c r="F65" s="3" t="s">
        <v>1340</v>
      </c>
      <c r="G65" s="2" t="s">
        <v>1357</v>
      </c>
      <c r="H65" s="3" t="s">
        <v>1356</v>
      </c>
      <c r="I65" s="2" t="s">
        <v>1089</v>
      </c>
      <c r="J65" s="2">
        <v>18.734100000000002</v>
      </c>
      <c r="K65" s="2">
        <v>66.389600000000002</v>
      </c>
      <c r="L65" s="3" t="s">
        <v>1359</v>
      </c>
      <c r="M65" s="22">
        <v>4.1506399999999999E-2</v>
      </c>
      <c r="N65" s="11">
        <f t="shared" si="2"/>
        <v>415.06399999999996</v>
      </c>
      <c r="O65" s="22">
        <v>1.8172155999999998E-2</v>
      </c>
      <c r="P65" s="22">
        <v>181.72155999999998</v>
      </c>
      <c r="Q65" s="11">
        <f t="shared" si="1"/>
        <v>0.4378157585336237</v>
      </c>
    </row>
    <row r="66" spans="1:17" ht="15.75">
      <c r="A66" s="3" t="s">
        <v>1159</v>
      </c>
      <c r="B66" s="2" t="s">
        <v>1160</v>
      </c>
      <c r="C66" s="2" t="s">
        <v>1248</v>
      </c>
      <c r="D66" s="2" t="s">
        <v>625</v>
      </c>
      <c r="E66" s="2">
        <v>340</v>
      </c>
      <c r="F66" s="3" t="s">
        <v>1341</v>
      </c>
      <c r="G66" s="2" t="s">
        <v>1357</v>
      </c>
      <c r="H66" s="3" t="s">
        <v>1356</v>
      </c>
      <c r="I66" s="2" t="s">
        <v>1089</v>
      </c>
      <c r="J66" s="2">
        <v>19.0351</v>
      </c>
      <c r="K66" s="2">
        <v>64.563800000000001</v>
      </c>
      <c r="L66" s="3" t="s">
        <v>1359</v>
      </c>
      <c r="M66" s="22">
        <v>3.7535909999999999E-2</v>
      </c>
      <c r="N66" s="11">
        <f t="shared" si="2"/>
        <v>375.35910000000001</v>
      </c>
      <c r="O66" s="22">
        <v>1.7624823000000001E-2</v>
      </c>
      <c r="P66" s="22">
        <v>176.24823000000001</v>
      </c>
      <c r="Q66" s="11">
        <f t="shared" si="1"/>
        <v>0.46954564309217495</v>
      </c>
    </row>
    <row r="67" spans="1:17" ht="15.75">
      <c r="A67" s="3" t="s">
        <v>1161</v>
      </c>
      <c r="B67" s="2" t="s">
        <v>1184</v>
      </c>
      <c r="C67" s="2" t="s">
        <v>1249</v>
      </c>
      <c r="D67" s="2" t="s">
        <v>1295</v>
      </c>
      <c r="E67" s="2">
        <v>100</v>
      </c>
      <c r="F67" s="3" t="s">
        <v>1342</v>
      </c>
      <c r="G67" s="2" t="s">
        <v>1355</v>
      </c>
      <c r="H67" s="3" t="s">
        <v>1356</v>
      </c>
      <c r="I67" s="12" t="s">
        <v>1088</v>
      </c>
      <c r="J67" s="2">
        <v>-8.7295999999999996</v>
      </c>
      <c r="K67" s="2">
        <v>-17.9604</v>
      </c>
      <c r="L67" s="3" t="s">
        <v>1360</v>
      </c>
      <c r="M67" s="22">
        <v>2.362117E-2</v>
      </c>
      <c r="N67" s="11">
        <f t="shared" ref="N67:N89" si="3">M67*10000</f>
        <v>236.21170000000001</v>
      </c>
      <c r="O67" s="2" t="s">
        <v>1295</v>
      </c>
      <c r="P67" s="2" t="s">
        <v>1295</v>
      </c>
      <c r="Q67" s="2" t="s">
        <v>1295</v>
      </c>
    </row>
    <row r="68" spans="1:17" ht="15.75">
      <c r="A68" s="3" t="s">
        <v>1162</v>
      </c>
      <c r="B68" s="2" t="s">
        <v>1184</v>
      </c>
      <c r="C68" s="2" t="s">
        <v>1250</v>
      </c>
      <c r="D68" s="2" t="s">
        <v>1295</v>
      </c>
      <c r="E68" s="2">
        <v>120</v>
      </c>
      <c r="F68" s="3" t="s">
        <v>1343</v>
      </c>
      <c r="G68" s="2" t="s">
        <v>1355</v>
      </c>
      <c r="H68" s="3" t="s">
        <v>1356</v>
      </c>
      <c r="I68" s="12" t="s">
        <v>1088</v>
      </c>
      <c r="J68" s="2">
        <v>-30.148399999999999</v>
      </c>
      <c r="K68" s="2">
        <v>-43.270499999999998</v>
      </c>
      <c r="L68" s="3" t="s">
        <v>1360</v>
      </c>
      <c r="M68" s="22">
        <v>5.5838054999999996E-3</v>
      </c>
      <c r="N68" s="11">
        <f t="shared" si="3"/>
        <v>55.838054999999997</v>
      </c>
      <c r="O68" s="2" t="s">
        <v>1295</v>
      </c>
      <c r="P68" s="2" t="s">
        <v>1295</v>
      </c>
      <c r="Q68" s="2" t="s">
        <v>1295</v>
      </c>
    </row>
    <row r="69" spans="1:17" ht="15.75">
      <c r="A69" s="3" t="s">
        <v>1163</v>
      </c>
      <c r="B69" s="2" t="s">
        <v>1184</v>
      </c>
      <c r="C69" s="2" t="s">
        <v>1251</v>
      </c>
      <c r="D69" s="2" t="s">
        <v>1295</v>
      </c>
      <c r="E69" s="2">
        <v>90</v>
      </c>
      <c r="F69" s="3" t="s">
        <v>1344</v>
      </c>
      <c r="G69" s="2" t="s">
        <v>1355</v>
      </c>
      <c r="H69" s="3" t="s">
        <v>1356</v>
      </c>
      <c r="I69" s="12" t="s">
        <v>1088</v>
      </c>
      <c r="J69" s="2">
        <v>-16.9587</v>
      </c>
      <c r="K69" s="2">
        <v>-100.6751</v>
      </c>
      <c r="L69" s="3" t="s">
        <v>1361</v>
      </c>
      <c r="M69" s="22">
        <v>7.3640206999999996E-3</v>
      </c>
      <c r="N69" s="11">
        <f t="shared" si="3"/>
        <v>73.64020699999999</v>
      </c>
      <c r="O69" s="2" t="s">
        <v>1295</v>
      </c>
      <c r="P69" s="2" t="s">
        <v>1295</v>
      </c>
      <c r="Q69" s="2" t="s">
        <v>1295</v>
      </c>
    </row>
    <row r="70" spans="1:17" ht="15.75">
      <c r="A70" s="3" t="s">
        <v>1164</v>
      </c>
      <c r="B70" s="2" t="s">
        <v>1184</v>
      </c>
      <c r="C70" s="2" t="s">
        <v>1252</v>
      </c>
      <c r="D70" s="2" t="s">
        <v>1295</v>
      </c>
      <c r="E70" s="2">
        <v>120</v>
      </c>
      <c r="F70" s="3" t="s">
        <v>1303</v>
      </c>
      <c r="G70" s="2" t="s">
        <v>1357</v>
      </c>
      <c r="H70" s="3" t="s">
        <v>1356</v>
      </c>
      <c r="I70" s="12" t="s">
        <v>1088</v>
      </c>
      <c r="J70" s="2">
        <v>-9.0714000000000006</v>
      </c>
      <c r="K70" s="2">
        <v>-140.59729999999999</v>
      </c>
      <c r="L70" s="3" t="s">
        <v>1361</v>
      </c>
      <c r="M70" s="22">
        <v>1.0163920999999999E-2</v>
      </c>
      <c r="N70" s="11">
        <f t="shared" si="3"/>
        <v>101.63920999999999</v>
      </c>
      <c r="O70" s="2" t="s">
        <v>1295</v>
      </c>
      <c r="P70" s="2" t="s">
        <v>1295</v>
      </c>
      <c r="Q70" s="2" t="s">
        <v>1295</v>
      </c>
    </row>
    <row r="71" spans="1:17" ht="15.75">
      <c r="A71" s="3" t="s">
        <v>1165</v>
      </c>
      <c r="B71" s="2" t="s">
        <v>1184</v>
      </c>
      <c r="C71" s="2" t="s">
        <v>1253</v>
      </c>
      <c r="D71" s="2" t="s">
        <v>1295</v>
      </c>
      <c r="E71" s="2">
        <v>90</v>
      </c>
      <c r="F71" s="3" t="s">
        <v>1345</v>
      </c>
      <c r="G71" s="2" t="s">
        <v>1355</v>
      </c>
      <c r="H71" s="3" t="s">
        <v>1354</v>
      </c>
      <c r="I71" s="12" t="s">
        <v>1088</v>
      </c>
      <c r="J71" s="2">
        <v>-62.223100000000002</v>
      </c>
      <c r="K71" s="2">
        <v>-49.213900000000002</v>
      </c>
      <c r="L71" s="3" t="s">
        <v>1366</v>
      </c>
      <c r="M71" s="22">
        <v>7.6005889999999996E-3</v>
      </c>
      <c r="N71" s="11">
        <f t="shared" si="3"/>
        <v>76.005889999999994</v>
      </c>
      <c r="O71" s="2" t="s">
        <v>1295</v>
      </c>
      <c r="P71" s="2" t="s">
        <v>1295</v>
      </c>
      <c r="Q71" s="2" t="s">
        <v>1295</v>
      </c>
    </row>
    <row r="72" spans="1:17" ht="15.75">
      <c r="A72" s="3" t="s">
        <v>1166</v>
      </c>
      <c r="B72" s="2" t="s">
        <v>1184</v>
      </c>
      <c r="C72" s="2" t="s">
        <v>1254</v>
      </c>
      <c r="D72" s="2" t="s">
        <v>1295</v>
      </c>
      <c r="E72" s="2">
        <v>115</v>
      </c>
      <c r="F72" s="3" t="s">
        <v>1316</v>
      </c>
      <c r="G72" s="2" t="s">
        <v>1355</v>
      </c>
      <c r="H72" s="3" t="s">
        <v>1356</v>
      </c>
      <c r="I72" s="12" t="s">
        <v>1088</v>
      </c>
      <c r="J72" s="2">
        <v>31.5168</v>
      </c>
      <c r="K72" s="2">
        <v>-159.04599999999999</v>
      </c>
      <c r="L72" s="3" t="s">
        <v>1362</v>
      </c>
      <c r="M72" s="22">
        <v>3.4941730000000002E-3</v>
      </c>
      <c r="N72" s="11">
        <f t="shared" si="3"/>
        <v>34.94173</v>
      </c>
      <c r="O72" s="2" t="s">
        <v>1295</v>
      </c>
      <c r="P72" s="2" t="s">
        <v>1295</v>
      </c>
      <c r="Q72" s="2" t="s">
        <v>1295</v>
      </c>
    </row>
    <row r="73" spans="1:17" ht="15.75">
      <c r="A73" s="3" t="s">
        <v>1167</v>
      </c>
      <c r="B73" s="2" t="s">
        <v>1184</v>
      </c>
      <c r="C73" s="2" t="s">
        <v>1255</v>
      </c>
      <c r="D73" s="2" t="s">
        <v>1295</v>
      </c>
      <c r="E73" s="2">
        <v>80</v>
      </c>
      <c r="F73" s="3" t="s">
        <v>1318</v>
      </c>
      <c r="G73" s="2" t="s">
        <v>1355</v>
      </c>
      <c r="H73" s="3" t="s">
        <v>1356</v>
      </c>
      <c r="I73" s="12" t="s">
        <v>1088</v>
      </c>
      <c r="J73" s="2">
        <v>36.181100000000001</v>
      </c>
      <c r="K73" s="2">
        <v>-28.9373</v>
      </c>
      <c r="L73" s="3" t="s">
        <v>1363</v>
      </c>
      <c r="M73" s="22">
        <v>1.7388622999999999E-2</v>
      </c>
      <c r="N73" s="11">
        <f t="shared" si="3"/>
        <v>173.88622999999998</v>
      </c>
      <c r="O73" s="2" t="s">
        <v>1295</v>
      </c>
      <c r="P73" s="2" t="s">
        <v>1295</v>
      </c>
      <c r="Q73" s="2" t="s">
        <v>1295</v>
      </c>
    </row>
    <row r="74" spans="1:17" ht="15.75">
      <c r="A74" s="3" t="s">
        <v>1168</v>
      </c>
      <c r="B74" s="2" t="s">
        <v>1184</v>
      </c>
      <c r="C74" s="2" t="s">
        <v>1256</v>
      </c>
      <c r="D74" s="2" t="s">
        <v>1295</v>
      </c>
      <c r="E74" s="2">
        <v>125</v>
      </c>
      <c r="F74" s="3" t="s">
        <v>1325</v>
      </c>
      <c r="G74" s="2" t="s">
        <v>1355</v>
      </c>
      <c r="H74" s="3" t="s">
        <v>1356</v>
      </c>
      <c r="I74" s="12" t="s">
        <v>1088</v>
      </c>
      <c r="J74" s="2">
        <v>25.616800000000001</v>
      </c>
      <c r="K74" s="2">
        <v>-88.453199999999995</v>
      </c>
      <c r="L74" s="3" t="s">
        <v>1363</v>
      </c>
      <c r="M74" s="22">
        <v>5.066643E-3</v>
      </c>
      <c r="N74" s="11">
        <f t="shared" si="3"/>
        <v>50.666429999999998</v>
      </c>
      <c r="O74" s="2" t="s">
        <v>1295</v>
      </c>
      <c r="P74" s="2" t="s">
        <v>1295</v>
      </c>
      <c r="Q74" s="2" t="s">
        <v>1295</v>
      </c>
    </row>
    <row r="75" spans="1:17" ht="15.75">
      <c r="A75" s="3" t="s">
        <v>1169</v>
      </c>
      <c r="B75" s="2" t="s">
        <v>1184</v>
      </c>
      <c r="C75" s="2" t="s">
        <v>1257</v>
      </c>
      <c r="D75" s="2" t="s">
        <v>1295</v>
      </c>
      <c r="E75" s="2">
        <v>5</v>
      </c>
      <c r="F75" s="3" t="s">
        <v>1346</v>
      </c>
      <c r="G75" s="2" t="s">
        <v>1358</v>
      </c>
      <c r="H75" s="3" t="s">
        <v>1354</v>
      </c>
      <c r="I75" s="12" t="s">
        <v>1088</v>
      </c>
      <c r="J75" s="2">
        <v>77.160399999999996</v>
      </c>
      <c r="K75" s="2">
        <v>73.205699999999993</v>
      </c>
      <c r="L75" s="3" t="s">
        <v>1364</v>
      </c>
      <c r="M75" s="22">
        <v>3.1824460999999998E-3</v>
      </c>
      <c r="N75" s="11">
        <f t="shared" si="3"/>
        <v>31.824460999999999</v>
      </c>
      <c r="O75" s="2" t="s">
        <v>1295</v>
      </c>
      <c r="P75" s="2" t="s">
        <v>1295</v>
      </c>
      <c r="Q75" s="2" t="s">
        <v>1295</v>
      </c>
    </row>
    <row r="76" spans="1:17" ht="15.75">
      <c r="A76" s="3" t="s">
        <v>1170</v>
      </c>
      <c r="B76" s="2" t="s">
        <v>1184</v>
      </c>
      <c r="C76" s="2" t="s">
        <v>1258</v>
      </c>
      <c r="D76" s="2" t="s">
        <v>1295</v>
      </c>
      <c r="E76" s="2">
        <v>5</v>
      </c>
      <c r="F76" s="3" t="s">
        <v>1347</v>
      </c>
      <c r="G76" s="2" t="s">
        <v>1358</v>
      </c>
      <c r="H76" s="3" t="s">
        <v>1354</v>
      </c>
      <c r="I76" s="12" t="s">
        <v>1088</v>
      </c>
      <c r="J76" s="2">
        <v>78.251800000000003</v>
      </c>
      <c r="K76" s="2">
        <v>91.855699999999999</v>
      </c>
      <c r="L76" s="3" t="s">
        <v>1364</v>
      </c>
      <c r="M76" s="22">
        <v>8.507924E-3</v>
      </c>
      <c r="N76" s="11">
        <f t="shared" si="3"/>
        <v>85.079239999999999</v>
      </c>
      <c r="O76" s="2" t="s">
        <v>1295</v>
      </c>
      <c r="P76" s="2" t="s">
        <v>1295</v>
      </c>
      <c r="Q76" s="2" t="s">
        <v>1295</v>
      </c>
    </row>
    <row r="77" spans="1:17" ht="15.75">
      <c r="A77" s="3" t="s">
        <v>1171</v>
      </c>
      <c r="B77" s="2" t="s">
        <v>1184</v>
      </c>
      <c r="C77" s="2" t="s">
        <v>1259</v>
      </c>
      <c r="D77" s="2" t="s">
        <v>1295</v>
      </c>
      <c r="E77" s="2">
        <v>5</v>
      </c>
      <c r="F77" s="3" t="s">
        <v>1332</v>
      </c>
      <c r="G77" s="2" t="s">
        <v>1358</v>
      </c>
      <c r="H77" s="3" t="s">
        <v>1354</v>
      </c>
      <c r="I77" s="12" t="s">
        <v>1088</v>
      </c>
      <c r="J77" s="2">
        <v>77.902799999999999</v>
      </c>
      <c r="K77" s="2">
        <v>117.1545</v>
      </c>
      <c r="L77" s="3" t="s">
        <v>1364</v>
      </c>
      <c r="M77" s="22">
        <v>6.2780309999999999E-3</v>
      </c>
      <c r="N77" s="11">
        <f t="shared" si="3"/>
        <v>62.78031</v>
      </c>
      <c r="O77" s="2" t="s">
        <v>1295</v>
      </c>
      <c r="P77" s="2" t="s">
        <v>1295</v>
      </c>
      <c r="Q77" s="2" t="s">
        <v>1295</v>
      </c>
    </row>
    <row r="78" spans="1:17" ht="15.75">
      <c r="A78" s="3" t="s">
        <v>1172</v>
      </c>
      <c r="B78" s="2" t="s">
        <v>1184</v>
      </c>
      <c r="C78" s="2" t="s">
        <v>1260</v>
      </c>
      <c r="D78" s="2" t="s">
        <v>1295</v>
      </c>
      <c r="E78" s="2">
        <v>5</v>
      </c>
      <c r="F78" s="3" t="s">
        <v>1348</v>
      </c>
      <c r="G78" s="2" t="s">
        <v>1358</v>
      </c>
      <c r="H78" s="3" t="s">
        <v>1354</v>
      </c>
      <c r="I78" s="12" t="s">
        <v>1088</v>
      </c>
      <c r="J78" s="2">
        <v>71.595500000000001</v>
      </c>
      <c r="K78" s="2">
        <v>160.9383</v>
      </c>
      <c r="L78" s="3" t="s">
        <v>1364</v>
      </c>
      <c r="M78" s="22">
        <v>1.2180033999999999E-2</v>
      </c>
      <c r="N78" s="11">
        <f t="shared" si="3"/>
        <v>121.80033999999999</v>
      </c>
      <c r="O78" s="2" t="s">
        <v>1295</v>
      </c>
      <c r="P78" s="2" t="s">
        <v>1295</v>
      </c>
      <c r="Q78" s="2" t="s">
        <v>1295</v>
      </c>
    </row>
    <row r="79" spans="1:17" ht="15.75">
      <c r="A79" s="3" t="s">
        <v>1173</v>
      </c>
      <c r="B79" s="2" t="s">
        <v>1184</v>
      </c>
      <c r="C79" s="2" t="s">
        <v>1261</v>
      </c>
      <c r="D79" s="2" t="s">
        <v>1295</v>
      </c>
      <c r="E79" s="2">
        <v>5</v>
      </c>
      <c r="F79" s="3" t="s">
        <v>1349</v>
      </c>
      <c r="G79" s="2" t="s">
        <v>1358</v>
      </c>
      <c r="H79" s="3" t="s">
        <v>1354</v>
      </c>
      <c r="I79" s="12" t="s">
        <v>1088</v>
      </c>
      <c r="J79" s="2">
        <v>71.889499999999998</v>
      </c>
      <c r="K79" s="2">
        <v>-154.9101</v>
      </c>
      <c r="L79" s="3" t="s">
        <v>1364</v>
      </c>
      <c r="M79" s="22">
        <v>5.0688507000000004E-3</v>
      </c>
      <c r="N79" s="11">
        <f t="shared" si="3"/>
        <v>50.688507000000001</v>
      </c>
      <c r="O79" s="2" t="s">
        <v>1295</v>
      </c>
      <c r="P79" s="2" t="s">
        <v>1295</v>
      </c>
      <c r="Q79" s="2" t="s">
        <v>1295</v>
      </c>
    </row>
    <row r="80" spans="1:17" ht="15.75">
      <c r="A80" s="3" t="s">
        <v>1174</v>
      </c>
      <c r="B80" s="2" t="s">
        <v>1184</v>
      </c>
      <c r="C80" s="2" t="s">
        <v>1262</v>
      </c>
      <c r="D80" s="2" t="s">
        <v>1295</v>
      </c>
      <c r="E80" s="2">
        <v>5</v>
      </c>
      <c r="F80" s="3" t="s">
        <v>1334</v>
      </c>
      <c r="G80" s="2" t="s">
        <v>1358</v>
      </c>
      <c r="H80" s="3" t="s">
        <v>1354</v>
      </c>
      <c r="I80" s="12" t="s">
        <v>1088</v>
      </c>
      <c r="J80" s="2">
        <v>64.712699999999998</v>
      </c>
      <c r="K80" s="2">
        <v>-53.010599999999997</v>
      </c>
      <c r="L80" s="3" t="s">
        <v>1364</v>
      </c>
      <c r="M80" s="22">
        <v>4.3007884999999996E-3</v>
      </c>
      <c r="N80" s="11">
        <f t="shared" si="3"/>
        <v>43.007884999999995</v>
      </c>
      <c r="O80" s="2" t="s">
        <v>1295</v>
      </c>
      <c r="P80" s="2" t="s">
        <v>1295</v>
      </c>
      <c r="Q80" s="2" t="s">
        <v>1295</v>
      </c>
    </row>
    <row r="81" spans="1:17" ht="15.75">
      <c r="A81" s="3" t="s">
        <v>1175</v>
      </c>
      <c r="B81" s="2" t="s">
        <v>1184</v>
      </c>
      <c r="C81" s="2" t="s">
        <v>1263</v>
      </c>
      <c r="D81" s="2" t="s">
        <v>1295</v>
      </c>
      <c r="E81" s="2">
        <v>5</v>
      </c>
      <c r="F81" s="3" t="s">
        <v>1335</v>
      </c>
      <c r="G81" s="2" t="s">
        <v>1358</v>
      </c>
      <c r="H81" s="3" t="s">
        <v>1354</v>
      </c>
      <c r="I81" s="12" t="s">
        <v>1088</v>
      </c>
      <c r="J81" s="2">
        <v>70.957400000000007</v>
      </c>
      <c r="K81" s="2">
        <v>-53.5989</v>
      </c>
      <c r="L81" s="3" t="s">
        <v>1364</v>
      </c>
      <c r="M81" s="22">
        <v>4.3691983E-3</v>
      </c>
      <c r="N81" s="11">
        <f t="shared" si="3"/>
        <v>43.691983</v>
      </c>
      <c r="O81" s="2" t="s">
        <v>1295</v>
      </c>
      <c r="P81" s="2" t="s">
        <v>1295</v>
      </c>
      <c r="Q81" s="2" t="s">
        <v>1295</v>
      </c>
    </row>
    <row r="82" spans="1:17" ht="15.75">
      <c r="A82" s="3" t="s">
        <v>1176</v>
      </c>
      <c r="B82" s="2" t="s">
        <v>1184</v>
      </c>
      <c r="C82" s="2" t="s">
        <v>1264</v>
      </c>
      <c r="D82" s="2" t="s">
        <v>1295</v>
      </c>
      <c r="E82" s="2">
        <v>5</v>
      </c>
      <c r="F82" s="3" t="s">
        <v>1331</v>
      </c>
      <c r="G82" s="2" t="s">
        <v>1358</v>
      </c>
      <c r="H82" s="3" t="s">
        <v>1354</v>
      </c>
      <c r="I82" s="12" t="s">
        <v>1088</v>
      </c>
      <c r="J82" s="2">
        <v>74.802300000000002</v>
      </c>
      <c r="K82" s="2">
        <v>76.147800000000004</v>
      </c>
      <c r="L82" s="3" t="s">
        <v>1364</v>
      </c>
      <c r="M82" s="22">
        <v>5.4274327000000001E-3</v>
      </c>
      <c r="N82" s="11">
        <f t="shared" si="3"/>
        <v>54.274327</v>
      </c>
      <c r="O82" s="2" t="s">
        <v>1295</v>
      </c>
      <c r="P82" s="2" t="s">
        <v>1295</v>
      </c>
      <c r="Q82" s="2" t="s">
        <v>1295</v>
      </c>
    </row>
    <row r="83" spans="1:17" ht="15.75">
      <c r="A83" s="3" t="s">
        <v>1177</v>
      </c>
      <c r="B83" s="2" t="s">
        <v>1184</v>
      </c>
      <c r="C83" s="2" t="s">
        <v>1265</v>
      </c>
      <c r="D83" s="2" t="s">
        <v>1295</v>
      </c>
      <c r="E83" s="2">
        <v>5</v>
      </c>
      <c r="F83" s="3" t="s">
        <v>1350</v>
      </c>
      <c r="G83" s="2" t="s">
        <v>1358</v>
      </c>
      <c r="H83" s="3" t="s">
        <v>1354</v>
      </c>
      <c r="I83" s="12" t="s">
        <v>1088</v>
      </c>
      <c r="J83" s="2">
        <v>69.113600000000005</v>
      </c>
      <c r="K83" s="2">
        <v>-51.508600000000001</v>
      </c>
      <c r="L83" s="3" t="s">
        <v>1364</v>
      </c>
      <c r="M83" s="22">
        <v>5.3070406000000001E-3</v>
      </c>
      <c r="N83" s="11">
        <f t="shared" si="3"/>
        <v>53.070405999999998</v>
      </c>
      <c r="O83" s="2" t="s">
        <v>1295</v>
      </c>
      <c r="P83" s="2" t="s">
        <v>1295</v>
      </c>
      <c r="Q83" s="2" t="s">
        <v>1295</v>
      </c>
    </row>
    <row r="84" spans="1:17" ht="15.75">
      <c r="A84" s="3" t="s">
        <v>1178</v>
      </c>
      <c r="B84" s="2" t="s">
        <v>1184</v>
      </c>
      <c r="C84" s="2" t="s">
        <v>1266</v>
      </c>
      <c r="D84" s="2" t="s">
        <v>1295</v>
      </c>
      <c r="E84" s="2">
        <v>5</v>
      </c>
      <c r="F84" s="3" t="s">
        <v>1351</v>
      </c>
      <c r="G84" s="2" t="s">
        <v>1358</v>
      </c>
      <c r="H84" s="3" t="s">
        <v>1354</v>
      </c>
      <c r="I84" s="12" t="s">
        <v>1088</v>
      </c>
      <c r="J84" s="2">
        <v>72.469300000000004</v>
      </c>
      <c r="K84" s="2">
        <v>-71.891999999999996</v>
      </c>
      <c r="L84" s="3" t="s">
        <v>1364</v>
      </c>
      <c r="M84" s="22">
        <v>1.1839975000000001E-2</v>
      </c>
      <c r="N84" s="11">
        <f t="shared" si="3"/>
        <v>118.39975000000001</v>
      </c>
      <c r="O84" s="2" t="s">
        <v>1295</v>
      </c>
      <c r="P84" s="2" t="s">
        <v>1295</v>
      </c>
      <c r="Q84" s="2" t="s">
        <v>1295</v>
      </c>
    </row>
    <row r="85" spans="1:17" ht="15.75">
      <c r="A85" s="3" t="s">
        <v>1179</v>
      </c>
      <c r="B85" s="2" t="s">
        <v>1184</v>
      </c>
      <c r="C85" s="2" t="s">
        <v>1267</v>
      </c>
      <c r="D85" s="2" t="s">
        <v>1295</v>
      </c>
      <c r="E85" s="2">
        <v>5</v>
      </c>
      <c r="F85" s="3" t="s">
        <v>1336</v>
      </c>
      <c r="G85" s="2" t="s">
        <v>1358</v>
      </c>
      <c r="H85" s="3" t="s">
        <v>1354</v>
      </c>
      <c r="I85" s="12" t="s">
        <v>1088</v>
      </c>
      <c r="J85" s="2">
        <v>74.298699999999997</v>
      </c>
      <c r="K85" s="2">
        <v>-85.780600000000007</v>
      </c>
      <c r="L85" s="3" t="s">
        <v>1364</v>
      </c>
      <c r="M85" s="22">
        <v>2.8625120999999998E-3</v>
      </c>
      <c r="N85" s="11">
        <f t="shared" si="3"/>
        <v>28.625120999999996</v>
      </c>
      <c r="O85" s="2" t="s">
        <v>1295</v>
      </c>
      <c r="P85" s="2" t="s">
        <v>1295</v>
      </c>
      <c r="Q85" s="2" t="s">
        <v>1295</v>
      </c>
    </row>
    <row r="86" spans="1:17" ht="15.75">
      <c r="A86" s="3" t="s">
        <v>1180</v>
      </c>
      <c r="B86" s="2" t="s">
        <v>1184</v>
      </c>
      <c r="C86" s="2" t="s">
        <v>1268</v>
      </c>
      <c r="D86" s="2" t="s">
        <v>1295</v>
      </c>
      <c r="E86" s="2">
        <v>5</v>
      </c>
      <c r="F86" s="3" t="s">
        <v>1337</v>
      </c>
      <c r="G86" s="2" t="s">
        <v>1358</v>
      </c>
      <c r="H86" s="3" t="s">
        <v>1354</v>
      </c>
      <c r="I86" s="12" t="s">
        <v>1088</v>
      </c>
      <c r="J86" s="2">
        <v>73.383300000000006</v>
      </c>
      <c r="K86" s="2">
        <v>-168.13329999999999</v>
      </c>
      <c r="L86" s="3" t="s">
        <v>1364</v>
      </c>
      <c r="M86" s="22">
        <v>4.6451419999999997E-3</v>
      </c>
      <c r="N86" s="11">
        <f t="shared" si="3"/>
        <v>46.451419999999999</v>
      </c>
      <c r="O86" s="2" t="s">
        <v>1295</v>
      </c>
      <c r="P86" s="2" t="s">
        <v>1295</v>
      </c>
      <c r="Q86" s="2" t="s">
        <v>1295</v>
      </c>
    </row>
    <row r="87" spans="1:17" ht="15.75">
      <c r="A87" s="3" t="s">
        <v>1181</v>
      </c>
      <c r="B87" s="2" t="s">
        <v>1184</v>
      </c>
      <c r="C87" s="2" t="s">
        <v>1269</v>
      </c>
      <c r="D87" s="2" t="s">
        <v>1295</v>
      </c>
      <c r="E87" s="2">
        <v>5</v>
      </c>
      <c r="F87" s="3" t="s">
        <v>1352</v>
      </c>
      <c r="G87" s="2" t="s">
        <v>1358</v>
      </c>
      <c r="H87" s="3" t="s">
        <v>1354</v>
      </c>
      <c r="I87" s="12" t="s">
        <v>1088</v>
      </c>
      <c r="J87" s="2">
        <v>71.070400000000006</v>
      </c>
      <c r="K87" s="2">
        <v>174.99160000000001</v>
      </c>
      <c r="L87" s="3" t="s">
        <v>1364</v>
      </c>
      <c r="M87" s="22">
        <v>3.5054956000000002E-3</v>
      </c>
      <c r="N87" s="11">
        <f t="shared" si="3"/>
        <v>35.054956000000004</v>
      </c>
      <c r="O87" s="2" t="s">
        <v>1295</v>
      </c>
      <c r="P87" s="2" t="s">
        <v>1295</v>
      </c>
      <c r="Q87" s="2" t="s">
        <v>1295</v>
      </c>
    </row>
    <row r="88" spans="1:17" ht="15.75">
      <c r="A88" s="3" t="s">
        <v>1182</v>
      </c>
      <c r="B88" s="2" t="s">
        <v>1184</v>
      </c>
      <c r="C88" s="2" t="s">
        <v>1270</v>
      </c>
      <c r="D88" s="2" t="s">
        <v>1295</v>
      </c>
      <c r="E88" s="2">
        <v>5</v>
      </c>
      <c r="F88" s="3" t="s">
        <v>1319</v>
      </c>
      <c r="G88" s="2" t="s">
        <v>1358</v>
      </c>
      <c r="H88" s="3" t="s">
        <v>1356</v>
      </c>
      <c r="I88" s="12" t="s">
        <v>1088</v>
      </c>
      <c r="J88" s="2">
        <v>31.694800000000001</v>
      </c>
      <c r="K88" s="2">
        <v>-64.248900000000006</v>
      </c>
      <c r="L88" s="3" t="s">
        <v>1363</v>
      </c>
      <c r="M88" s="22">
        <v>2.2949858000000001E-3</v>
      </c>
      <c r="N88" s="11">
        <f t="shared" si="3"/>
        <v>22.949858000000003</v>
      </c>
      <c r="O88" s="2" t="s">
        <v>1295</v>
      </c>
      <c r="P88" s="2" t="s">
        <v>1295</v>
      </c>
      <c r="Q88" s="2" t="s">
        <v>1295</v>
      </c>
    </row>
    <row r="89" spans="1:17" ht="15.75">
      <c r="A89" s="3" t="s">
        <v>1183</v>
      </c>
      <c r="B89" s="2" t="s">
        <v>1184</v>
      </c>
      <c r="C89" s="2" t="s">
        <v>1271</v>
      </c>
      <c r="D89" s="2" t="s">
        <v>1295</v>
      </c>
      <c r="E89" s="2">
        <v>60</v>
      </c>
      <c r="F89" s="3" t="s">
        <v>1323</v>
      </c>
      <c r="G89" s="2" t="s">
        <v>1355</v>
      </c>
      <c r="H89" s="3" t="s">
        <v>1356</v>
      </c>
      <c r="I89" s="12" t="s">
        <v>1088</v>
      </c>
      <c r="J89" s="2">
        <v>6.3377999999999997</v>
      </c>
      <c r="K89" s="2">
        <v>-102.9538</v>
      </c>
      <c r="L89" s="3" t="s">
        <v>1362</v>
      </c>
      <c r="M89" s="22">
        <v>4.2200116000000003E-3</v>
      </c>
      <c r="N89" s="11">
        <f t="shared" si="3"/>
        <v>42.200116000000001</v>
      </c>
      <c r="O89" s="2" t="s">
        <v>1295</v>
      </c>
      <c r="P89" s="2" t="s">
        <v>1295</v>
      </c>
      <c r="Q89" s="2" t="s">
        <v>1295</v>
      </c>
    </row>
    <row r="91" spans="1:17" ht="18.75">
      <c r="A91" s="71" t="s">
        <v>1391</v>
      </c>
    </row>
    <row r="92" spans="1:17" ht="18.75">
      <c r="A92" s="21" t="s">
        <v>1728</v>
      </c>
    </row>
    <row r="93" spans="1:17" ht="18.75">
      <c r="A93" s="21" t="s">
        <v>1729</v>
      </c>
    </row>
    <row r="94" spans="1:17" ht="18.75">
      <c r="A94" s="21" t="s">
        <v>1730</v>
      </c>
    </row>
  </sheetData>
  <phoneticPr fontId="8"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Description</vt:lpstr>
      <vt:lpstr>Supplementary Table S1</vt:lpstr>
      <vt:lpstr>Supplementary Table S2</vt:lpstr>
      <vt:lpstr>Supplemntary Table S3</vt:lpstr>
      <vt:lpstr>Supplementary Table S4</vt:lpstr>
      <vt:lpstr>Supplementary Table S5</vt:lpstr>
      <vt:lpstr>Supplementary Table S6</vt:lpstr>
      <vt:lpstr>Supplementary Table S7</vt:lpstr>
      <vt:lpstr>Supplementary Table S8</vt:lpstr>
      <vt:lpstr>Supplementary Table S9</vt:lpstr>
      <vt:lpstr>Supplementary Table S10</vt:lpstr>
      <vt:lpstr>Supplementary 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jeev</dc:creator>
  <cp:lastModifiedBy>라지브메오라</cp:lastModifiedBy>
  <dcterms:created xsi:type="dcterms:W3CDTF">2015-06-05T18:17:20Z</dcterms:created>
  <dcterms:modified xsi:type="dcterms:W3CDTF">2026-03-29T13:22:09Z</dcterms:modified>
</cp:coreProperties>
</file>